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4630" windowHeight="7130" firstSheet="2"/>
  </bookViews>
  <sheets>
    <sheet name="three conditions" sheetId="3" r:id="rId1"/>
    <sheet name="key metabolism" sheetId="8" r:id="rId2"/>
    <sheet name="1600-1612" sheetId="4" r:id="rId3"/>
    <sheet name="dehydrogenase" sheetId="5" r:id="rId4"/>
    <sheet name="pmmo" sheetId="6" r:id="rId5"/>
    <sheet name="elcetron" sheetId="7" r:id="rId6"/>
  </sheets>
  <calcPr calcId="145621"/>
</workbook>
</file>

<file path=xl/calcChain.xml><?xml version="1.0" encoding="utf-8"?>
<calcChain xmlns="http://schemas.openxmlformats.org/spreadsheetml/2006/main">
  <c r="J18" i="4" l="1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I168" i="8"/>
  <c r="H168" i="8"/>
  <c r="G168" i="8"/>
  <c r="I167" i="8"/>
  <c r="H167" i="8"/>
  <c r="G167" i="8"/>
  <c r="I166" i="8"/>
  <c r="H166" i="8"/>
  <c r="G166" i="8"/>
  <c r="I165" i="8"/>
  <c r="H165" i="8"/>
  <c r="G165" i="8"/>
  <c r="I164" i="8"/>
  <c r="H164" i="8"/>
  <c r="G164" i="8"/>
  <c r="I163" i="8"/>
  <c r="H163" i="8"/>
  <c r="G163" i="8"/>
  <c r="I162" i="8"/>
  <c r="H162" i="8"/>
  <c r="G162" i="8"/>
  <c r="I161" i="8"/>
  <c r="H161" i="8"/>
  <c r="G161" i="8"/>
  <c r="I160" i="8"/>
  <c r="H160" i="8"/>
  <c r="G160" i="8"/>
  <c r="I159" i="8"/>
  <c r="H159" i="8"/>
  <c r="G159" i="8"/>
  <c r="I158" i="8"/>
  <c r="H158" i="8"/>
  <c r="G158" i="8"/>
  <c r="I157" i="8"/>
  <c r="H157" i="8"/>
  <c r="G157" i="8"/>
  <c r="I156" i="8"/>
  <c r="H156" i="8"/>
  <c r="G156" i="8"/>
  <c r="I155" i="8"/>
  <c r="H155" i="8"/>
  <c r="G155" i="8"/>
  <c r="I154" i="8"/>
  <c r="H154" i="8"/>
  <c r="G154" i="8"/>
  <c r="I153" i="8"/>
  <c r="H153" i="8"/>
  <c r="G153" i="8"/>
  <c r="I152" i="8"/>
  <c r="H152" i="8"/>
  <c r="G152" i="8"/>
  <c r="I151" i="8"/>
  <c r="H151" i="8"/>
  <c r="G151" i="8"/>
  <c r="I150" i="8"/>
  <c r="H150" i="8"/>
  <c r="G150" i="8"/>
  <c r="I149" i="8"/>
  <c r="H149" i="8"/>
  <c r="G149" i="8"/>
  <c r="I148" i="8"/>
  <c r="H148" i="8"/>
  <c r="G148" i="8"/>
  <c r="I147" i="8"/>
  <c r="H147" i="8"/>
  <c r="G147" i="8"/>
  <c r="I146" i="8"/>
  <c r="H146" i="8"/>
  <c r="G146" i="8"/>
  <c r="I145" i="8"/>
  <c r="H145" i="8"/>
  <c r="G145" i="8"/>
  <c r="I144" i="8"/>
  <c r="H144" i="8"/>
  <c r="G144" i="8"/>
  <c r="I143" i="8"/>
  <c r="H143" i="8"/>
  <c r="G143" i="8"/>
  <c r="I142" i="8"/>
  <c r="H142" i="8"/>
  <c r="G142" i="8"/>
  <c r="I141" i="8"/>
  <c r="H141" i="8"/>
  <c r="G141" i="8"/>
  <c r="I140" i="8"/>
  <c r="H140" i="8"/>
  <c r="G140" i="8"/>
  <c r="I139" i="8"/>
  <c r="H139" i="8"/>
  <c r="G139" i="8"/>
  <c r="I138" i="8"/>
  <c r="H138" i="8"/>
  <c r="G138" i="8"/>
  <c r="I137" i="8"/>
  <c r="H137" i="8"/>
  <c r="G137" i="8"/>
  <c r="I136" i="8"/>
  <c r="H136" i="8"/>
  <c r="G136" i="8"/>
  <c r="I135" i="8"/>
  <c r="H135" i="8"/>
  <c r="G135" i="8"/>
  <c r="I134" i="8"/>
  <c r="H134" i="8"/>
  <c r="G134" i="8"/>
  <c r="I133" i="8"/>
  <c r="H133" i="8"/>
  <c r="G133" i="8"/>
  <c r="I132" i="8"/>
  <c r="H132" i="8"/>
  <c r="G132" i="8"/>
  <c r="I131" i="8"/>
  <c r="H131" i="8"/>
  <c r="G131" i="8"/>
  <c r="I130" i="8"/>
  <c r="H130" i="8"/>
  <c r="G130" i="8"/>
  <c r="I129" i="8"/>
  <c r="H129" i="8"/>
  <c r="G129" i="8"/>
  <c r="I128" i="8"/>
  <c r="H128" i="8"/>
  <c r="G128" i="8"/>
  <c r="I127" i="8"/>
  <c r="H127" i="8"/>
  <c r="G127" i="8"/>
  <c r="I126" i="8"/>
  <c r="H126" i="8"/>
  <c r="G126" i="8"/>
  <c r="I125" i="8"/>
  <c r="H125" i="8"/>
  <c r="G125" i="8"/>
  <c r="I124" i="8"/>
  <c r="H124" i="8"/>
  <c r="G124" i="8"/>
  <c r="I123" i="8"/>
  <c r="H123" i="8"/>
  <c r="G123" i="8"/>
  <c r="I122" i="8"/>
  <c r="H122" i="8"/>
  <c r="G122" i="8"/>
  <c r="I121" i="8"/>
  <c r="H121" i="8"/>
  <c r="G121" i="8"/>
  <c r="I120" i="8"/>
  <c r="H120" i="8"/>
  <c r="G120" i="8"/>
  <c r="I119" i="8"/>
  <c r="H119" i="8"/>
  <c r="G119" i="8"/>
  <c r="I118" i="8"/>
  <c r="H118" i="8"/>
  <c r="G118" i="8"/>
  <c r="I117" i="8"/>
  <c r="H117" i="8"/>
  <c r="G117" i="8"/>
  <c r="I116" i="8"/>
  <c r="H116" i="8"/>
  <c r="G116" i="8"/>
  <c r="I115" i="8"/>
  <c r="H115" i="8"/>
  <c r="G115" i="8"/>
  <c r="I114" i="8"/>
  <c r="H114" i="8"/>
  <c r="G114" i="8"/>
  <c r="I113" i="8"/>
  <c r="H113" i="8"/>
  <c r="G113" i="8"/>
  <c r="I112" i="8"/>
  <c r="H112" i="8"/>
  <c r="G112" i="8"/>
  <c r="I111" i="8"/>
  <c r="H111" i="8"/>
  <c r="G111" i="8"/>
  <c r="I110" i="8"/>
  <c r="H110" i="8"/>
  <c r="G110" i="8"/>
  <c r="I109" i="8"/>
  <c r="H109" i="8"/>
  <c r="G109" i="8"/>
  <c r="I108" i="8"/>
  <c r="H108" i="8"/>
  <c r="G108" i="8"/>
  <c r="I107" i="8"/>
  <c r="H107" i="8"/>
  <c r="G107" i="8"/>
  <c r="I106" i="8"/>
  <c r="H106" i="8"/>
  <c r="G106" i="8"/>
  <c r="I105" i="8"/>
  <c r="H105" i="8"/>
  <c r="G105" i="8"/>
  <c r="I104" i="8"/>
  <c r="H104" i="8"/>
  <c r="G104" i="8"/>
  <c r="I103" i="8"/>
  <c r="H103" i="8"/>
  <c r="G103" i="8"/>
  <c r="I102" i="8"/>
  <c r="H102" i="8"/>
  <c r="G102" i="8"/>
  <c r="I101" i="8"/>
  <c r="H101" i="8"/>
  <c r="G101" i="8"/>
  <c r="I100" i="8"/>
  <c r="H100" i="8"/>
  <c r="G100" i="8"/>
  <c r="I99" i="8"/>
  <c r="H99" i="8"/>
  <c r="G99" i="8"/>
  <c r="I98" i="8"/>
  <c r="H98" i="8"/>
  <c r="G98" i="8"/>
  <c r="I97" i="8"/>
  <c r="H97" i="8"/>
  <c r="G97" i="8"/>
  <c r="I96" i="8"/>
  <c r="H96" i="8"/>
  <c r="G96" i="8"/>
  <c r="I95" i="8"/>
  <c r="H95" i="8"/>
  <c r="G95" i="8"/>
  <c r="I94" i="8"/>
  <c r="H94" i="8"/>
  <c r="G94" i="8"/>
  <c r="I93" i="8"/>
  <c r="H93" i="8"/>
  <c r="G93" i="8"/>
  <c r="I92" i="8"/>
  <c r="H92" i="8"/>
  <c r="G92" i="8"/>
  <c r="I91" i="8"/>
  <c r="H91" i="8"/>
  <c r="G91" i="8"/>
  <c r="I90" i="8"/>
  <c r="H90" i="8"/>
  <c r="G90" i="8"/>
  <c r="I89" i="8"/>
  <c r="H89" i="8"/>
  <c r="G89" i="8"/>
  <c r="I88" i="8"/>
  <c r="H88" i="8"/>
  <c r="G88" i="8"/>
  <c r="I87" i="8"/>
  <c r="H87" i="8"/>
  <c r="G87" i="8"/>
  <c r="I86" i="8"/>
  <c r="H86" i="8"/>
  <c r="G86" i="8"/>
  <c r="I85" i="8"/>
  <c r="H85" i="8"/>
  <c r="G85" i="8"/>
  <c r="I84" i="8"/>
  <c r="H84" i="8"/>
  <c r="G84" i="8"/>
  <c r="I83" i="8"/>
  <c r="H83" i="8"/>
  <c r="G83" i="8"/>
  <c r="I82" i="8"/>
  <c r="H82" i="8"/>
  <c r="G82" i="8"/>
  <c r="I81" i="8"/>
  <c r="H81" i="8"/>
  <c r="G81" i="8"/>
  <c r="I80" i="8"/>
  <c r="H80" i="8"/>
  <c r="G80" i="8"/>
  <c r="I79" i="8"/>
  <c r="H79" i="8"/>
  <c r="G79" i="8"/>
  <c r="I78" i="8"/>
  <c r="H78" i="8"/>
  <c r="G78" i="8"/>
  <c r="I77" i="8"/>
  <c r="H77" i="8"/>
  <c r="G77" i="8"/>
  <c r="I76" i="8"/>
  <c r="H76" i="8"/>
  <c r="G76" i="8"/>
  <c r="I75" i="8"/>
  <c r="H75" i="8"/>
  <c r="G75" i="8"/>
  <c r="I74" i="8"/>
  <c r="H74" i="8"/>
  <c r="G74" i="8"/>
  <c r="I73" i="8"/>
  <c r="H73" i="8"/>
  <c r="G73" i="8"/>
  <c r="I72" i="8"/>
  <c r="H72" i="8"/>
  <c r="G72" i="8"/>
  <c r="I71" i="8"/>
  <c r="H71" i="8"/>
  <c r="G71" i="8"/>
  <c r="I70" i="8"/>
  <c r="H70" i="8"/>
  <c r="G70" i="8"/>
  <c r="I69" i="8"/>
  <c r="H69" i="8"/>
  <c r="G69" i="8"/>
  <c r="I68" i="8"/>
  <c r="H68" i="8"/>
  <c r="G68" i="8"/>
  <c r="I67" i="8"/>
  <c r="H67" i="8"/>
  <c r="G67" i="8"/>
  <c r="I66" i="8"/>
  <c r="H66" i="8"/>
  <c r="G66" i="8"/>
  <c r="I65" i="8"/>
  <c r="H65" i="8"/>
  <c r="G65" i="8"/>
  <c r="I64" i="8"/>
  <c r="H64" i="8"/>
  <c r="G64" i="8"/>
  <c r="I63" i="8"/>
  <c r="H63" i="8"/>
  <c r="G63" i="8"/>
  <c r="I62" i="8"/>
  <c r="H62" i="8"/>
  <c r="G62" i="8"/>
  <c r="I61" i="8"/>
  <c r="H61" i="8"/>
  <c r="G61" i="8"/>
  <c r="I60" i="8"/>
  <c r="H60" i="8"/>
  <c r="G60" i="8"/>
  <c r="I59" i="8"/>
  <c r="H59" i="8"/>
  <c r="G59" i="8"/>
  <c r="I58" i="8"/>
  <c r="H58" i="8"/>
  <c r="G58" i="8"/>
  <c r="I57" i="8"/>
  <c r="H57" i="8"/>
  <c r="G57" i="8"/>
  <c r="I56" i="8"/>
  <c r="H56" i="8"/>
  <c r="G56" i="8"/>
  <c r="I55" i="8"/>
  <c r="H55" i="8"/>
  <c r="G55" i="8"/>
  <c r="I54" i="8"/>
  <c r="H54" i="8"/>
  <c r="G54" i="8"/>
  <c r="I53" i="8"/>
  <c r="H53" i="8"/>
  <c r="G53" i="8"/>
  <c r="I52" i="8"/>
  <c r="H52" i="8"/>
  <c r="G52" i="8"/>
  <c r="I51" i="8"/>
  <c r="H51" i="8"/>
  <c r="G51" i="8"/>
  <c r="I50" i="8"/>
  <c r="H50" i="8"/>
  <c r="G50" i="8"/>
  <c r="I49" i="8"/>
  <c r="H49" i="8"/>
  <c r="G49" i="8"/>
  <c r="I48" i="8"/>
  <c r="H48" i="8"/>
  <c r="G48" i="8"/>
  <c r="I47" i="8"/>
  <c r="H47" i="8"/>
  <c r="G47" i="8"/>
  <c r="I46" i="8"/>
  <c r="H46" i="8"/>
  <c r="G46" i="8"/>
  <c r="I45" i="8"/>
  <c r="H45" i="8"/>
  <c r="G45" i="8"/>
  <c r="I44" i="8"/>
  <c r="H44" i="8"/>
  <c r="G44" i="8"/>
  <c r="I43" i="8"/>
  <c r="H43" i="8"/>
  <c r="G43" i="8"/>
  <c r="I42" i="8"/>
  <c r="H42" i="8"/>
  <c r="G42" i="8"/>
  <c r="I41" i="8"/>
  <c r="H41" i="8"/>
  <c r="G41" i="8"/>
  <c r="I40" i="8"/>
  <c r="H40" i="8"/>
  <c r="G40" i="8"/>
  <c r="I39" i="8"/>
  <c r="H39" i="8"/>
  <c r="G39" i="8"/>
  <c r="I38" i="8"/>
  <c r="H38" i="8"/>
  <c r="G38" i="8"/>
  <c r="I37" i="8"/>
  <c r="H37" i="8"/>
  <c r="G37" i="8"/>
  <c r="I36" i="8"/>
  <c r="H36" i="8"/>
  <c r="G36" i="8"/>
  <c r="I35" i="8"/>
  <c r="H35" i="8"/>
  <c r="G35" i="8"/>
  <c r="I34" i="8"/>
  <c r="H34" i="8"/>
  <c r="G34" i="8"/>
  <c r="I33" i="8"/>
  <c r="H33" i="8"/>
  <c r="G33" i="8"/>
  <c r="I32" i="8"/>
  <c r="H32" i="8"/>
  <c r="G32" i="8"/>
  <c r="I31" i="8"/>
  <c r="H31" i="8"/>
  <c r="G31" i="8"/>
  <c r="I30" i="8"/>
  <c r="H30" i="8"/>
  <c r="G30" i="8"/>
  <c r="I29" i="8"/>
  <c r="H29" i="8"/>
  <c r="G29" i="8"/>
  <c r="I28" i="8"/>
  <c r="H28" i="8"/>
  <c r="G28" i="8"/>
  <c r="I27" i="8"/>
  <c r="H27" i="8"/>
  <c r="G27" i="8"/>
  <c r="I26" i="8"/>
  <c r="H26" i="8"/>
  <c r="G26" i="8"/>
  <c r="I25" i="8"/>
  <c r="H25" i="8"/>
  <c r="G25" i="8"/>
  <c r="I23" i="8"/>
  <c r="H23" i="8"/>
  <c r="G23" i="8"/>
  <c r="I22" i="8"/>
  <c r="H22" i="8"/>
  <c r="G22" i="8"/>
  <c r="I21" i="8"/>
  <c r="H21" i="8"/>
  <c r="G21" i="8"/>
  <c r="I20" i="8"/>
  <c r="H20" i="8"/>
  <c r="G20" i="8"/>
  <c r="I19" i="8"/>
  <c r="H19" i="8"/>
  <c r="G19" i="8"/>
  <c r="I18" i="8"/>
  <c r="H18" i="8"/>
  <c r="G18" i="8"/>
  <c r="I17" i="8"/>
  <c r="H17" i="8"/>
  <c r="G17" i="8"/>
  <c r="I16" i="8"/>
  <c r="H16" i="8"/>
  <c r="G16" i="8"/>
  <c r="I15" i="8"/>
  <c r="H15" i="8"/>
  <c r="G15" i="8"/>
  <c r="I14" i="8"/>
  <c r="H14" i="8"/>
  <c r="G14" i="8"/>
  <c r="I13" i="8"/>
  <c r="H13" i="8"/>
  <c r="G13" i="8"/>
  <c r="I12" i="8"/>
  <c r="H12" i="8"/>
  <c r="G12" i="8"/>
  <c r="I11" i="8"/>
  <c r="H11" i="8"/>
  <c r="G11" i="8"/>
  <c r="I10" i="8"/>
  <c r="H10" i="8"/>
  <c r="G10" i="8"/>
  <c r="I9" i="8"/>
  <c r="H9" i="8"/>
  <c r="G9" i="8"/>
  <c r="I8" i="8"/>
  <c r="H8" i="8"/>
  <c r="G8" i="8"/>
  <c r="I7" i="8"/>
  <c r="H7" i="8"/>
  <c r="G7" i="8"/>
  <c r="I6" i="8"/>
  <c r="H6" i="8"/>
  <c r="G6" i="8"/>
  <c r="I5" i="8"/>
  <c r="H5" i="8"/>
  <c r="G5" i="8"/>
  <c r="I4" i="8"/>
  <c r="H4" i="8"/>
  <c r="G4" i="8"/>
  <c r="I3" i="8"/>
  <c r="H3" i="8"/>
  <c r="G3" i="8"/>
</calcChain>
</file>

<file path=xl/sharedStrings.xml><?xml version="1.0" encoding="utf-8"?>
<sst xmlns="http://schemas.openxmlformats.org/spreadsheetml/2006/main" count="6896" uniqueCount="4803">
  <si>
    <t>locus_tag</t>
  </si>
  <si>
    <t>acetone-grown cells</t>
  </si>
  <si>
    <t>2-propanol-grown cells</t>
  </si>
  <si>
    <t>methane-grown cells</t>
  </si>
  <si>
    <t>Protein annotation</t>
  </si>
  <si>
    <t>TPM acetone</t>
  </si>
  <si>
    <t>sds</t>
  </si>
  <si>
    <t>TPM 2 propanol</t>
  </si>
  <si>
    <t>TPM methane</t>
  </si>
  <si>
    <t>Gene</t>
  </si>
  <si>
    <t>Mfumv2_0001</t>
  </si>
  <si>
    <t>dnaA</t>
  </si>
  <si>
    <t xml:space="preserve"> Chromosomal replication initiator protein DnaA [Methylacidiphilum fumariolicum SolV]</t>
  </si>
  <si>
    <t>Mfumv2_0002</t>
  </si>
  <si>
    <t>dnaN</t>
  </si>
  <si>
    <t xml:space="preserve"> DNA polymerase III subunit beta [Methylacidiphilum fumariolicum SolV]</t>
  </si>
  <si>
    <t>Mfumv2_0003</t>
  </si>
  <si>
    <t xml:space="preserve"> conserved protein of unknown function [Methylacidiphilum fumariolicum SolV]</t>
  </si>
  <si>
    <t>Mfumv2_0005</t>
  </si>
  <si>
    <t>lspA</t>
  </si>
  <si>
    <t xml:space="preserve"> Lipoprotein signal peptidase [Methylacidiphilum fumariolicum SolV]</t>
  </si>
  <si>
    <t>Mfumv2_0006</t>
  </si>
  <si>
    <t>nadA</t>
  </si>
  <si>
    <t xml:space="preserve"> Quinolinate synthase A [Methylacidiphilum fumariolicum SolV]</t>
  </si>
  <si>
    <t>Mfumv2_0007</t>
  </si>
  <si>
    <t>Mfumv2_0008</t>
  </si>
  <si>
    <t xml:space="preserve"> ATP-dependent DNA ligase [Methylacidiphilum fumariolicum SolV]</t>
  </si>
  <si>
    <t>Mfumv2_0009</t>
  </si>
  <si>
    <t>tuaD</t>
  </si>
  <si>
    <t xml:space="preserve"> UDP-glucose 6-dehydrogenase TuaD [Methylacidiphilum fumariolicum SolV]</t>
  </si>
  <si>
    <t>Mfumv2_0010</t>
  </si>
  <si>
    <t>purA</t>
  </si>
  <si>
    <t xml:space="preserve"> Adenylosuccinate synthetase [Methylacidiphilum fumariolicum SolV]</t>
  </si>
  <si>
    <t>Mfumv2_0011</t>
  </si>
  <si>
    <t>ispU</t>
  </si>
  <si>
    <t xml:space="preserve"> undecaprenyl pyrophosphate synthase [Methylacidiphilum fumariolicum SolV]</t>
  </si>
  <si>
    <t>Mfumv2_0012</t>
  </si>
  <si>
    <t>cdsA</t>
  </si>
  <si>
    <t xml:space="preserve"> Phosphatidate cytidylyltransferase [Methylacidiphilum fumariolicum SolV]</t>
  </si>
  <si>
    <t>Mfumv2_0013</t>
  </si>
  <si>
    <t>psd</t>
  </si>
  <si>
    <t xml:space="preserve"> Phosphatidylserine decarboxylase proenzyme [Methylacidiphilum fumariolicum SolV]</t>
  </si>
  <si>
    <t>Mfumv2_0014</t>
  </si>
  <si>
    <t>pssA</t>
  </si>
  <si>
    <t xml:space="preserve"> Phosphatidylserine synthase [Methylacidiphilum fumariolicum SolV]</t>
  </si>
  <si>
    <t>Mfumv2_0015</t>
  </si>
  <si>
    <t>kamA</t>
  </si>
  <si>
    <t xml:space="preserve"> L-lysine 2,3-aminomutase [Methylacidiphilum fumariolicum SolV]</t>
  </si>
  <si>
    <t>Mfumv2_0016</t>
  </si>
  <si>
    <t xml:space="preserve"> SAM-dependent methyltransferase [Methylacidiphilum fumariolicum SolV]</t>
  </si>
  <si>
    <t>Mfumv2_0017</t>
  </si>
  <si>
    <t>pps</t>
  </si>
  <si>
    <t xml:space="preserve"> phosphoenolpyruvate synthase [Methylacidiphilum fumariolicum SolV]</t>
  </si>
  <si>
    <t>Mfumv2_0018</t>
  </si>
  <si>
    <t xml:space="preserve"> Acyl-CoA synthetase (ADP forming) alpha and beta chain [Methylacidiphilum fumariolicum SolV]</t>
  </si>
  <si>
    <t>Mfumv2_0019</t>
  </si>
  <si>
    <t>spo0J</t>
  </si>
  <si>
    <t xml:space="preserve"> Stage 0 sporulation protein J [Methylacidiphilum fumariolicum SolV]</t>
  </si>
  <si>
    <t>Mfumv2_0020</t>
  </si>
  <si>
    <t xml:space="preserve"> protein of unknown function [Methylacidiphilum fumariolicum SolV]</t>
  </si>
  <si>
    <t>Mfumv2_0021</t>
  </si>
  <si>
    <t>mutL</t>
  </si>
  <si>
    <t xml:space="preserve"> DNA mismatch repair protein MutL [Methylacidiphilum fumariolicum SolV]</t>
  </si>
  <si>
    <t>Mfumv2_0022</t>
  </si>
  <si>
    <t>ychF</t>
  </si>
  <si>
    <t xml:space="preserve"> Ribosome-binding ATPase YchF [Methylacidiphilum fumariolicum SolV]</t>
  </si>
  <si>
    <t>Mfumv2_0023</t>
  </si>
  <si>
    <t>nusG</t>
  </si>
  <si>
    <t xml:space="preserve"> Transcriptional activator RfaH, NusG family [Methylacidiphilum fumariolicum SolV]</t>
  </si>
  <si>
    <t>Mfumv2_0024</t>
  </si>
  <si>
    <t>rfbD</t>
  </si>
  <si>
    <t xml:space="preserve"> dTDP-4-dehydrorhamnose reductase [Methylacidiphilum fumariolicum SolV]</t>
  </si>
  <si>
    <t>Mfumv2_0025</t>
  </si>
  <si>
    <t>degT</t>
  </si>
  <si>
    <t xml:space="preserve"> Pleiotropic regulatory protein [Methylacidiphilum fumariolicum SolV]</t>
  </si>
  <si>
    <t>Mfumv2_0026</t>
  </si>
  <si>
    <t>imp</t>
  </si>
  <si>
    <t xml:space="preserve"> Organic solvent tolerance protein OstA [Methylacidiphilum fumariolicum SolV]</t>
  </si>
  <si>
    <t>Mfumv2_0027</t>
  </si>
  <si>
    <t>Mfumv2_0028</t>
  </si>
  <si>
    <t>kdpC</t>
  </si>
  <si>
    <t xml:space="preserve"> potassium translocating ATPase, subunit C [Methylacidiphilum fumariolicum SolV]</t>
  </si>
  <si>
    <t>Mfumv2_0029</t>
  </si>
  <si>
    <t>kdpB</t>
  </si>
  <si>
    <t xml:space="preserve"> potassium translocating ATPase, subunit B [Methylacidiphilum fumariolicum SolV]</t>
  </si>
  <si>
    <t>Mfumv2_0030</t>
  </si>
  <si>
    <t>kdpA</t>
  </si>
  <si>
    <t xml:space="preserve"> potassium translocating ATPase, subunit A [Methylacidiphilum fumariolicum SolV]</t>
  </si>
  <si>
    <t>Mfumv2_0031</t>
  </si>
  <si>
    <t>priA</t>
  </si>
  <si>
    <t xml:space="preserve"> Primosomal protein N', superfamily II helicase [Methylacidiphilum fumariolicum SolV]</t>
  </si>
  <si>
    <t>Mfumv2_0032</t>
  </si>
  <si>
    <t>Mfumv2_0033</t>
  </si>
  <si>
    <t>guaD</t>
  </si>
  <si>
    <t xml:space="preserve"> Guanine deaminase [Methylacidiphilum fumariolicum SolV]</t>
  </si>
  <si>
    <t>Mfumv2_0034</t>
  </si>
  <si>
    <t>Mfumv2_0035</t>
  </si>
  <si>
    <t>Mfumv2_0036</t>
  </si>
  <si>
    <t>norC</t>
  </si>
  <si>
    <t xml:space="preserve"> Nitric-oxide reductase subunit C [Methylacidiphilum fumariolicum SolV]</t>
  </si>
  <si>
    <t>Mfumv2_0037</t>
  </si>
  <si>
    <t>norB</t>
  </si>
  <si>
    <t xml:space="preserve"> putative nitric oxide reductase B subunit [Methylacidiphilum fumariolicum SolV]</t>
  </si>
  <si>
    <t>Mfumv2_0038</t>
  </si>
  <si>
    <t xml:space="preserve"> conserved membrane protein of unknown function [Methylacidiphilum fumariolicum SolV]</t>
  </si>
  <si>
    <t>Mfumv2_0039</t>
  </si>
  <si>
    <t>Mfumv2_0040</t>
  </si>
  <si>
    <t>Mfumv2_0041</t>
  </si>
  <si>
    <t>Mfumv2_0042</t>
  </si>
  <si>
    <t>Mfumv2_0043</t>
  </si>
  <si>
    <t>sodA</t>
  </si>
  <si>
    <t xml:space="preserve"> Superoxide dismutase [Methylacidiphilum fumariolicum SolV]</t>
  </si>
  <si>
    <t>Mfumv2_0044</t>
  </si>
  <si>
    <t>recN</t>
  </si>
  <si>
    <t xml:space="preserve"> DNA repair protein RecN [Methylacidiphilum fumariolicum SolV]</t>
  </si>
  <si>
    <t>Mfumv2_0045</t>
  </si>
  <si>
    <t>prfB</t>
  </si>
  <si>
    <t xml:space="preserve"> Peptide chain release factor 2 [Methylacidiphilum fumariolicum SolV]</t>
  </si>
  <si>
    <t>Mfumv2_0046</t>
  </si>
  <si>
    <t xml:space="preserve"> conserved exported protein of unknown function [Methylacidiphilum fumariolicum SolV]</t>
  </si>
  <si>
    <t>Mfumv2_0047</t>
  </si>
  <si>
    <t>moaC</t>
  </si>
  <si>
    <t xml:space="preserve"> Cyclic pyranopterin monophosphate synthase accessory protein [Methylacidiphilum fumariolicum SolV]</t>
  </si>
  <si>
    <t>Mfumv2_0048</t>
  </si>
  <si>
    <t>mog</t>
  </si>
  <si>
    <t xml:space="preserve"> Molybdopterin adenylyltransferase [Methylacidiphilum fumariolicum SolV]</t>
  </si>
  <si>
    <t>Mfumv2_0049</t>
  </si>
  <si>
    <t>hisI</t>
  </si>
  <si>
    <t xml:space="preserve"> Phosphoribosyl-AMP cyclohydrolase [Methylacidiphilum fumariolicum SolV]</t>
  </si>
  <si>
    <t>Mfumv2_0050</t>
  </si>
  <si>
    <t xml:space="preserve"> Acyl-CoA reductase, LuxC [Methylacidiphilum fumariolicum SolV]</t>
  </si>
  <si>
    <t>Mfumv2_0051</t>
  </si>
  <si>
    <t xml:space="preserve"> Acyl-protein synthetase, LuxE [Methylacidiphilum fumariolicum SolV]</t>
  </si>
  <si>
    <t>Mfumv2_0052</t>
  </si>
  <si>
    <t xml:space="preserve"> Membrane protein CcmA involved in cell shape determination [Methylacidiphilum fumariolicum SolV]</t>
  </si>
  <si>
    <t>Mfumv2_0053</t>
  </si>
  <si>
    <t xml:space="preserve"> Zn-finger protein [Methylacidiphilum fumariolicum SolV]</t>
  </si>
  <si>
    <t>Mfumv2_0054</t>
  </si>
  <si>
    <t>Mfumv2_0055</t>
  </si>
  <si>
    <t>Mfumv2_0056</t>
  </si>
  <si>
    <t>Mfumv2_0057</t>
  </si>
  <si>
    <t>Mfumv2_0058</t>
  </si>
  <si>
    <t>Mfumv2_0059</t>
  </si>
  <si>
    <t>Mfumv2_0060</t>
  </si>
  <si>
    <t>Mfumv2_0061</t>
  </si>
  <si>
    <t>Mfumv2_0062</t>
  </si>
  <si>
    <t>Mfumv2_0063</t>
  </si>
  <si>
    <t>Mfumv2_0064</t>
  </si>
  <si>
    <t>Mfumv2_0065</t>
  </si>
  <si>
    <t>Mfumv2_0066</t>
  </si>
  <si>
    <t>Mfumv2_0067</t>
  </si>
  <si>
    <t>Mfumv2_0068</t>
  </si>
  <si>
    <t>Mfumv2_0069</t>
  </si>
  <si>
    <t>Mfumv2_0070</t>
  </si>
  <si>
    <t>phuW</t>
  </si>
  <si>
    <t xml:space="preserve"> Uncharacterized iron-regulated protein [Methylacidiphilum fumariolicum SolV]</t>
  </si>
  <si>
    <t>Mfumv2_0071</t>
  </si>
  <si>
    <t xml:space="preserve"> Phosphatase/phosphohexomutase HAD superfamily [Methylacidiphilum fumariolicum SolV]</t>
  </si>
  <si>
    <t>Mfumv2_0073</t>
  </si>
  <si>
    <t xml:space="preserve"> putative Predicted aspartyl protease [Methylacidiphilum fumariolicum SolV]</t>
  </si>
  <si>
    <t>Mfumv2_0074</t>
  </si>
  <si>
    <t>folE</t>
  </si>
  <si>
    <t xml:space="preserve"> GTP cyclohydrolase FolE2 [Methylacidiphilum fumariolicum SolV]</t>
  </si>
  <si>
    <t>Mfumv2_0075</t>
  </si>
  <si>
    <t>thiC</t>
  </si>
  <si>
    <t xml:space="preserve"> thiamin (pyrimidine moiety) biosynthesis protein [Methylacidiphilum fumariolicum SolV]</t>
  </si>
  <si>
    <t>Mfumv2_0076</t>
  </si>
  <si>
    <t>sucA</t>
  </si>
  <si>
    <t xml:space="preserve"> 2-oxoglutarate decarboxylase, thiamin-requiring [Methylacidiphilum fumariolicum SolV]</t>
  </si>
  <si>
    <t>Mfumv2_0077</t>
  </si>
  <si>
    <t>sucB</t>
  </si>
  <si>
    <t xml:space="preserve"> dihydrolipoyltranssuccinase [Methylacidiphilum fumariolicum SolV]</t>
  </si>
  <si>
    <t>Mfumv2_0078</t>
  </si>
  <si>
    <t>lpd</t>
  </si>
  <si>
    <t xml:space="preserve"> Dihydrolipoyl dehydrogenase 3 [Methylacidiphilum fumariolicum SolV]</t>
  </si>
  <si>
    <t>Mfumv2_0079</t>
  </si>
  <si>
    <t>alr</t>
  </si>
  <si>
    <t xml:space="preserve"> Alanine racemase [Methylacidiphilum fumariolicum SolV]</t>
  </si>
  <si>
    <t>Mfumv2_0080</t>
  </si>
  <si>
    <t xml:space="preserve"> Glycoprotease family enzyme [Methylacidiphilum fumariolicum SolV]</t>
  </si>
  <si>
    <t>Mfumv2_0081</t>
  </si>
  <si>
    <t xml:space="preserve"> ATP/GTP binding protein [Methylacidiphilum fumariolicum SolV]</t>
  </si>
  <si>
    <t>Mfumv2_0082</t>
  </si>
  <si>
    <t>thiL</t>
  </si>
  <si>
    <t xml:space="preserve"> Thiamine monophosphate kinase [Methylacidiphilum fumariolicum SolV]</t>
  </si>
  <si>
    <t>Mfumv2_0083</t>
  </si>
  <si>
    <t xml:space="preserve"> Predicted metal-dependent membrane protease [Methylacidiphilum fumariolicum SolV]</t>
  </si>
  <si>
    <t>Mfumv2_0084</t>
  </si>
  <si>
    <t>sppA</t>
  </si>
  <si>
    <t xml:space="preserve"> Periplasmic serine protease, ClpP class [Methylacidiphilum fumariolicum SolV]</t>
  </si>
  <si>
    <t>Mfumv2_0085</t>
  </si>
  <si>
    <t>metG</t>
  </si>
  <si>
    <t xml:space="preserve"> Methionyl-tRNA synthetase [Methylacidiphilum fumariolicum SolV]</t>
  </si>
  <si>
    <t>Mfumv2_0086</t>
  </si>
  <si>
    <t>himA</t>
  </si>
  <si>
    <t xml:space="preserve"> Bacterial nucleoid DNA-binding protein [Methylacidiphilum fumariolicum SolV]</t>
  </si>
  <si>
    <t>Mfumv2_0087</t>
  </si>
  <si>
    <t>hisS</t>
  </si>
  <si>
    <t xml:space="preserve"> Histidine--tRNA ligase [Methylacidiphilum fumariolicum SolV]</t>
  </si>
  <si>
    <t>Mfumv2_0088</t>
  </si>
  <si>
    <t>aspS</t>
  </si>
  <si>
    <t xml:space="preserve"> Aspartate--tRNA ligase [Methylacidiphilum fumariolicum SolV]</t>
  </si>
  <si>
    <t>Mfumv2_0089</t>
  </si>
  <si>
    <t>pykF</t>
  </si>
  <si>
    <t xml:space="preserve"> Pyruvate kinase [Methylacidiphilum fumariolicum SolV]</t>
  </si>
  <si>
    <t>Mfumv2_0090</t>
  </si>
  <si>
    <t>dltE</t>
  </si>
  <si>
    <t xml:space="preserve"> Short-chain dehydrogenase [Methylacidiphilum fumariolicum SolV]</t>
  </si>
  <si>
    <t>Mfumv2_0091</t>
  </si>
  <si>
    <t xml:space="preserve"> Alpha/beta superfamily hydrolase [Methylacidiphilum fumariolicum SolV]</t>
  </si>
  <si>
    <t>Mfumv2_0092</t>
  </si>
  <si>
    <t>dcd</t>
  </si>
  <si>
    <t xml:space="preserve"> Deoxycytidine triphosphate deaminase [Methylacidiphilum fumariolicum SolV]</t>
  </si>
  <si>
    <t>Mfumv2_0093</t>
  </si>
  <si>
    <t>rlmN</t>
  </si>
  <si>
    <t xml:space="preserve"> putative dual-specificity RNA methyltransferase RlmN [Methylacidiphilum fumariolicum SolV]</t>
  </si>
  <si>
    <t>Mfumv2_0094</t>
  </si>
  <si>
    <t>Mfumv2_0095</t>
  </si>
  <si>
    <t>Mfumv2_0096</t>
  </si>
  <si>
    <t>nfeD_1</t>
  </si>
  <si>
    <t xml:space="preserve"> Membrane-bound serine protease, NfeD family [Methylacidiphilum fumariolicum SolV]</t>
  </si>
  <si>
    <t>Mfumv2_0097</t>
  </si>
  <si>
    <t>Mfumv2_0098</t>
  </si>
  <si>
    <t>Mfumv2_0099</t>
  </si>
  <si>
    <t>Mfumv2_0100</t>
  </si>
  <si>
    <t>Mfumv2_0101</t>
  </si>
  <si>
    <t>nfeD_2</t>
  </si>
  <si>
    <t>Mfumv2_0102</t>
  </si>
  <si>
    <t>Mfumv2_0104</t>
  </si>
  <si>
    <t>Mfumv2_0105</t>
  </si>
  <si>
    <t>cusB</t>
  </si>
  <si>
    <t xml:space="preserve"> Copper efflux pump membrane fusion protein [Methylacidiphilum fumariolicum SolV]</t>
  </si>
  <si>
    <t>Mfumv2_0106</t>
  </si>
  <si>
    <t>cusA</t>
  </si>
  <si>
    <t xml:space="preserve"> copper/silver efflux system, membrane component [Methylacidiphilum fumariolicum SolV]</t>
  </si>
  <si>
    <t>Mfumv2_0107</t>
  </si>
  <si>
    <t>Mfumv2_0109</t>
  </si>
  <si>
    <t>Mfumv2_0110</t>
  </si>
  <si>
    <t>Mfumv2_0111</t>
  </si>
  <si>
    <t>tolQ</t>
  </si>
  <si>
    <t xml:space="preserve"> Biopolymer transport protein [Methylacidiphilum fumariolicum SolV]</t>
  </si>
  <si>
    <t>Mfumv2_0112</t>
  </si>
  <si>
    <t>exbD</t>
  </si>
  <si>
    <t>Mfumv2_0113</t>
  </si>
  <si>
    <t>Mfumv2_0114</t>
  </si>
  <si>
    <t>cdc</t>
  </si>
  <si>
    <t>Mfumv2_0115</t>
  </si>
  <si>
    <t xml:space="preserve"> NUDIX family hydrolase [Methylacidiphilum fumariolicum SolV]</t>
  </si>
  <si>
    <t>Mfumv2_0116</t>
  </si>
  <si>
    <t xml:space="preserve"> Large-conductance mechanosensitive channel [Methylacidiphilum fumariolicum SolV]</t>
  </si>
  <si>
    <t>Mfumv2_0117</t>
  </si>
  <si>
    <t>Mfumv2_0118</t>
  </si>
  <si>
    <t>suhB</t>
  </si>
  <si>
    <t xml:space="preserve"> Inositol-1-monophosphatase [Methylacidiphilum fumariolicum SolV]</t>
  </si>
  <si>
    <t>Mfumv2_0120</t>
  </si>
  <si>
    <t>arnT</t>
  </si>
  <si>
    <t xml:space="preserve"> 4-amino-4-deoxy-L-arabinose transferase or related glycosyltransferase of PMT family [Methylacidiphilum fumariolicum SolV]</t>
  </si>
  <si>
    <t>Mfumv2_0121</t>
  </si>
  <si>
    <t>smtA</t>
  </si>
  <si>
    <t>Mfumv2_0122</t>
  </si>
  <si>
    <t>purQ</t>
  </si>
  <si>
    <t xml:space="preserve"> Phosphoribosylformylglycinamidine synthase 1 [Methylacidiphilum fumariolicum SolV]</t>
  </si>
  <si>
    <t>Mfumv2_0123</t>
  </si>
  <si>
    <t>purS</t>
  </si>
  <si>
    <t xml:space="preserve"> Phosphoribosylformylglycinamidine (FGAM) synthase, PurS component [Methylacidiphilum fumariolicum SolV]</t>
  </si>
  <si>
    <t>Mfumv2_0124</t>
  </si>
  <si>
    <t>purB</t>
  </si>
  <si>
    <t xml:space="preserve"> Adenylosuccinate lyase [Methylacidiphilum fumariolicum SolV]</t>
  </si>
  <si>
    <t>Mfumv2_0125</t>
  </si>
  <si>
    <t>ligT</t>
  </si>
  <si>
    <t xml:space="preserve"> 2'-5' RNA ligase [Methylacidiphilum fumariolicum SolV]</t>
  </si>
  <si>
    <t>Mfumv2_0126</t>
  </si>
  <si>
    <t>Mfumv2_0127</t>
  </si>
  <si>
    <t>nuoA</t>
  </si>
  <si>
    <t xml:space="preserve"> NADH-quinone oxidoreductase subunit A [Methylacidiphilum fumariolicum SolV]</t>
  </si>
  <si>
    <t>Mfumv2_0128</t>
  </si>
  <si>
    <t>ilvB</t>
  </si>
  <si>
    <t xml:space="preserve"> Acetolactate synthase large subunit [Methylacidiphilum fumariolicum SolV]</t>
  </si>
  <si>
    <t>Mfumv2_0129</t>
  </si>
  <si>
    <t xml:space="preserve"> Phenylpyruvate tautomerase family protein [Methylacidiphilum fumariolicum SolV]</t>
  </si>
  <si>
    <t>Mfumv2_0130</t>
  </si>
  <si>
    <t>rplM</t>
  </si>
  <si>
    <t xml:space="preserve"> 50S ribosomal subunit protein L13 [Methylacidiphilum fumariolicum SolV]</t>
  </si>
  <si>
    <t>Mfumv2_0131</t>
  </si>
  <si>
    <t>rpsI</t>
  </si>
  <si>
    <t xml:space="preserve"> 30S ribosomal subunit protein S9 [Methylacidiphilum fumariolicum SolV]</t>
  </si>
  <si>
    <t>Mfumv2_0132</t>
  </si>
  <si>
    <t>argC</t>
  </si>
  <si>
    <t xml:space="preserve"> N-acetyl-gamma-glutamyl-phosphate reductase [Methylacidiphilum fumariolicum SolV]</t>
  </si>
  <si>
    <t>Mfumv2_0133</t>
  </si>
  <si>
    <t>argJ</t>
  </si>
  <si>
    <t xml:space="preserve"> Arginine biosynthesis bifunctional protein ArgJ [Includes: Glutamate N-acetyltransferase ; Amino-acid acetyltransferase] [Methylacidiphilum fumariolicum SolV]</t>
  </si>
  <si>
    <t>Mfumv2_0134</t>
  </si>
  <si>
    <t>argB</t>
  </si>
  <si>
    <t xml:space="preserve"> Acetylglutamate kinase [Methylacidiphilum fumariolicum SolV]</t>
  </si>
  <si>
    <t>Mfumv2_0135</t>
  </si>
  <si>
    <t>argD</t>
  </si>
  <si>
    <t xml:space="preserve"> Acetylornithine aminotransferase [Methylacidiphilum fumariolicum SolV]</t>
  </si>
  <si>
    <t>Mfumv2_0136</t>
  </si>
  <si>
    <t>arcB</t>
  </si>
  <si>
    <t xml:space="preserve"> Ornithine carbamoyltransferase [Methylacidiphilum fumariolicum SolV]</t>
  </si>
  <si>
    <t>Mfumv2_0137</t>
  </si>
  <si>
    <t>Mfumv2_0138</t>
  </si>
  <si>
    <t xml:space="preserve"> putative NADH dehydrogenase, FAD-containing subunit [Methylacidiphilum fumariolicum SolV]</t>
  </si>
  <si>
    <t>Mfumv2_0139</t>
  </si>
  <si>
    <t xml:space="preserve"> Kynurenine formamidase [Methylacidiphilum fumariolicum SolV]</t>
  </si>
  <si>
    <t>Mfumv2_0140</t>
  </si>
  <si>
    <t>glgA</t>
  </si>
  <si>
    <t xml:space="preserve"> Glycogen synthase 1 [Methylacidiphilum fumariolicum SolV]</t>
  </si>
  <si>
    <t>Mfumv2_0141</t>
  </si>
  <si>
    <t>Mfumv2_0142</t>
  </si>
  <si>
    <t>des</t>
  </si>
  <si>
    <t xml:space="preserve"> Fatty acid desaturase [Methylacidiphilum fumariolicum SolV]</t>
  </si>
  <si>
    <t>Mfumv2_0143</t>
  </si>
  <si>
    <t>thyA</t>
  </si>
  <si>
    <t xml:space="preserve"> thymidylate synthetase [Methylacidiphilum fumariolicum SolV]</t>
  </si>
  <si>
    <t>Mfumv2_0144</t>
  </si>
  <si>
    <t>mutS</t>
  </si>
  <si>
    <t xml:space="preserve"> DNA mismatch repair protein MutS [Methylacidiphilum fumariolicum SolV]</t>
  </si>
  <si>
    <t>Mfumv2_0145</t>
  </si>
  <si>
    <t>Mfumv2_0146</t>
  </si>
  <si>
    <t>clpB</t>
  </si>
  <si>
    <t xml:space="preserve"> protein disaggregation chaperone [Methylacidiphilum fumariolicum SolV]</t>
  </si>
  <si>
    <t>Mfumv2_0147</t>
  </si>
  <si>
    <t>Mfumv2_0148</t>
  </si>
  <si>
    <t>gppA</t>
  </si>
  <si>
    <t xml:space="preserve"> Exopolyphosphatase [Methylacidiphilum fumariolicum SolV]</t>
  </si>
  <si>
    <t>Mfumv2_0149</t>
  </si>
  <si>
    <t>gadB</t>
  </si>
  <si>
    <t xml:space="preserve"> Glutamate decarboxylase [Methylacidiphilum fumariolicum SolV]</t>
  </si>
  <si>
    <t>Mfumv2_0150</t>
  </si>
  <si>
    <t>nfnB</t>
  </si>
  <si>
    <t xml:space="preserve"> Nitroreductase [Methylacidiphilum fumariolicum SolV]</t>
  </si>
  <si>
    <t>Mfumv2_0151</t>
  </si>
  <si>
    <t>Mfumv2_0152</t>
  </si>
  <si>
    <t>Mfumv2_0153</t>
  </si>
  <si>
    <t>Mfumv2_0155</t>
  </si>
  <si>
    <t>Mfumv2_0156</t>
  </si>
  <si>
    <t xml:space="preserve"> putative Uncharacterized ABC transporter ATP-binding protein HI_1272 [Methylacidiphilum fumariolicum SolV]</t>
  </si>
  <si>
    <t>Mfumv2_0157</t>
  </si>
  <si>
    <t xml:space="preserve"> Transport system permease protein [Methylacidiphilum fumariolicum SolV]</t>
  </si>
  <si>
    <t>Mfumv2_0158</t>
  </si>
  <si>
    <t xml:space="preserve"> Luciferase-like, subgroup [Methylacidiphilum fumariolicum SolV]</t>
  </si>
  <si>
    <t>Mfumv2_0159</t>
  </si>
  <si>
    <t xml:space="preserve"> putative Periplasmic binding protein [Methylacidiphilum fumariolicum SolV]</t>
  </si>
  <si>
    <t>Mfumv2_0161</t>
  </si>
  <si>
    <t xml:space="preserve"> Outer membrane receptor protein, mostly Fe transport [Methylacidiphilum fumariolicum SolV]</t>
  </si>
  <si>
    <t>Mfumv2_0162</t>
  </si>
  <si>
    <t>Mfumv2_0163</t>
  </si>
  <si>
    <t>Mfumv2_0165</t>
  </si>
  <si>
    <t>Mfumv2_0166</t>
  </si>
  <si>
    <t>Mfumv2_0167</t>
  </si>
  <si>
    <t>mltE</t>
  </si>
  <si>
    <t xml:space="preserve"> Soluble lytic murein transglycosylase [Methylacidiphilum fumariolicum SolV]</t>
  </si>
  <si>
    <t>Mfumv2_0168</t>
  </si>
  <si>
    <t>rbn</t>
  </si>
  <si>
    <t xml:space="preserve"> Ribonuclease BN family enzyme [Methylacidiphilum fumariolicum SolV]</t>
  </si>
  <si>
    <t>Mfumv2_0169</t>
  </si>
  <si>
    <t>Mfumv2_0170</t>
  </si>
  <si>
    <t>cirA</t>
  </si>
  <si>
    <t>Mfumv2_0171</t>
  </si>
  <si>
    <t>Mfumv2_0172</t>
  </si>
  <si>
    <t>thdF</t>
  </si>
  <si>
    <t xml:space="preserve"> tRNA modification GTPase MnmE [Methylacidiphilum fumariolicum SolV]</t>
  </si>
  <si>
    <t>Mfumv2_0173</t>
  </si>
  <si>
    <t>pyrD</t>
  </si>
  <si>
    <t xml:space="preserve"> Dihydroorotate dehydrogenase (quinone) [Methylacidiphilum fumariolicum SolV]</t>
  </si>
  <si>
    <t>Mfumv2_0174</t>
  </si>
  <si>
    <t>Mfumv2_0175</t>
  </si>
  <si>
    <t>Mfumv2_0176</t>
  </si>
  <si>
    <t>trmA</t>
  </si>
  <si>
    <t xml:space="preserve"> SAM-dependent RNA methyltransferase, TrmA family [Methylacidiphilum fumariolicum SolV]</t>
  </si>
  <si>
    <t>Mfumv2_0177</t>
  </si>
  <si>
    <t xml:space="preserve"> putative Lead, cadmium, zinc and mercury transporting ATPase [Methylacidiphilum fumariolicum SolV]</t>
  </si>
  <si>
    <t>Mfumv2_0178</t>
  </si>
  <si>
    <t>Mfumv2_0179</t>
  </si>
  <si>
    <t>Mfumv2_0180</t>
  </si>
  <si>
    <t>Mfumv2_0181</t>
  </si>
  <si>
    <t>Mfumv2_0182</t>
  </si>
  <si>
    <t>Mfumv2_0183</t>
  </si>
  <si>
    <t>Mfumv2_0184</t>
  </si>
  <si>
    <t xml:space="preserve"> High-affinity nickel-transporter [Methylacidiphilum fumariolicum SolV]</t>
  </si>
  <si>
    <t>Mfumv2_0185</t>
  </si>
  <si>
    <t>Mfumv2_0186</t>
  </si>
  <si>
    <t xml:space="preserve"> Oxidoreductase, molybdopterin-binding [Methylacidiphilum fumariolicum SolV]</t>
  </si>
  <si>
    <t>Mfumv2_0187</t>
  </si>
  <si>
    <t>Mfumv2_0188</t>
  </si>
  <si>
    <t>ymdB</t>
  </si>
  <si>
    <t xml:space="preserve"> conserved hypothetical protein [Methylacidiphilum fumariolicum SolV]</t>
  </si>
  <si>
    <t>Mfumv2_0189</t>
  </si>
  <si>
    <t>Mfumv2_0190</t>
  </si>
  <si>
    <t>Mfumv2_0191</t>
  </si>
  <si>
    <t>Mfumv2_0192</t>
  </si>
  <si>
    <t>Mfumv2_0193</t>
  </si>
  <si>
    <t>hupB</t>
  </si>
  <si>
    <t xml:space="preserve"> DNA-binding protein HU-beta [Methylacidiphilum fumariolicum SolV]</t>
  </si>
  <si>
    <t>Mfumv2_0194</t>
  </si>
  <si>
    <t>pcnB</t>
  </si>
  <si>
    <t xml:space="preserve"> tRNA nucleotidyltransferase/poly(A) polymerase [Methylacidiphilum fumariolicum SolV]</t>
  </si>
  <si>
    <t>Mfumv2_0195</t>
  </si>
  <si>
    <t xml:space="preserve"> Uncharacterized conserved membrane protein [Methylacidiphilum fumariolicum SolV]</t>
  </si>
  <si>
    <t>Mfumv2_0196</t>
  </si>
  <si>
    <t>gcvP</t>
  </si>
  <si>
    <t xml:space="preserve"> glycine decarboxylase, PLP-dependent, subunit (protein P) of glycine cleavage complex [Methylacidiphilum fumariolicum SolV]</t>
  </si>
  <si>
    <t>Mfumv2_0197</t>
  </si>
  <si>
    <t>gcvH</t>
  </si>
  <si>
    <t xml:space="preserve"> glycine cleavage complex lipoylprotein [Methylacidiphilum fumariolicum SolV]</t>
  </si>
  <si>
    <t>Mfumv2_0198</t>
  </si>
  <si>
    <t>gcvT</t>
  </si>
  <si>
    <t xml:space="preserve"> Aminomethyltransferase [Methylacidiphilum fumariolicum SolV]</t>
  </si>
  <si>
    <t>Mfumv2_0199</t>
  </si>
  <si>
    <t>Mfumv2_0200</t>
  </si>
  <si>
    <t xml:space="preserve"> putative type I restriction enzyme HindVIIP M protein [Methylacidiphilum fumariolicum SolV]</t>
  </si>
  <si>
    <t>Mfumv2_0202</t>
  </si>
  <si>
    <t>Mfumv2_0203</t>
  </si>
  <si>
    <t xml:space="preserve"> putative type I restriction enzyme HindVIIP R protein [Methylacidiphilum fumariolicum SolV]</t>
  </si>
  <si>
    <t>Mfumv2_0204</t>
  </si>
  <si>
    <t xml:space="preserve"> Mrr restriction system protein [Methylacidiphilum fumariolicum SolV]</t>
  </si>
  <si>
    <t>Mfumv2_0205</t>
  </si>
  <si>
    <t>Mfumv2_0206</t>
  </si>
  <si>
    <t>Mfumv2_0207</t>
  </si>
  <si>
    <t>Mfumv2_0208</t>
  </si>
  <si>
    <t>Mfumv2_0209</t>
  </si>
  <si>
    <t>Mfumv2_0210</t>
  </si>
  <si>
    <t>Mfumv2_0211</t>
  </si>
  <si>
    <t>Mfumv2_0212</t>
  </si>
  <si>
    <t>Mfumv2_0213</t>
  </si>
  <si>
    <t>Mfumv2_0214</t>
  </si>
  <si>
    <t xml:space="preserve"> transposase [Methylacidiphilum fumariolicum SolV]</t>
  </si>
  <si>
    <t>Mfumv2_0215</t>
  </si>
  <si>
    <t>Mfumv2_0216</t>
  </si>
  <si>
    <t>phoU</t>
  </si>
  <si>
    <t xml:space="preserve"> Phosphate-specific transport system accessory protein PhoU [Methylacidiphilum fumariolicum SolV]</t>
  </si>
  <si>
    <t>Mfumv2_0217</t>
  </si>
  <si>
    <t>rimL</t>
  </si>
  <si>
    <t xml:space="preserve"> Acetyltransferase, RimL family [Methylacidiphilum fumariolicum SolV]</t>
  </si>
  <si>
    <t>Mfumv2_0218</t>
  </si>
  <si>
    <t>Mfumv2_0219</t>
  </si>
  <si>
    <t>sqr</t>
  </si>
  <si>
    <t xml:space="preserve"> NAD(FAD)-dependent dehydrogenase [Methylacidiphilum fumariolicum SolV]</t>
  </si>
  <si>
    <t>Mfumv2_0220</t>
  </si>
  <si>
    <t>Mfumv2_0221</t>
  </si>
  <si>
    <t xml:space="preserve"> Peroxiredoxin family protein [Methylacidiphilum fumariolicum SolV]</t>
  </si>
  <si>
    <t>Mfumv2_0222</t>
  </si>
  <si>
    <t>uspA</t>
  </si>
  <si>
    <t xml:space="preserve"> Universal stress protein [Methylacidiphilum fumariolicum SolV]</t>
  </si>
  <si>
    <t>Mfumv2_0223</t>
  </si>
  <si>
    <t xml:space="preserve"> Membrane fusion component of tripartite multidrug resistance system [Methylacidiphilum fumariolicum SolV]</t>
  </si>
  <si>
    <t>Mfumv2_0224</t>
  </si>
  <si>
    <t>proP</t>
  </si>
  <si>
    <t xml:space="preserve"> Inner membrane component of tripartite multidrug resistance system [Methylacidiphilum fumariolicum SolV]</t>
  </si>
  <si>
    <t>Mfumv2_0226</t>
  </si>
  <si>
    <t>tolC</t>
  </si>
  <si>
    <t xml:space="preserve"> Outer membrane protein [Methylacidiphilum fumariolicum SolV]</t>
  </si>
  <si>
    <t>Mfumv2_0227</t>
  </si>
  <si>
    <t xml:space="preserve"> Predicted small integral membrane protein [Methylacidiphilum fumariolicum SolV]</t>
  </si>
  <si>
    <t>Mfumv2_0228</t>
  </si>
  <si>
    <t>ribF</t>
  </si>
  <si>
    <t xml:space="preserve"> FAD synthase [Methylacidiphilum fumariolicum SolV]</t>
  </si>
  <si>
    <t>Mfumv2_0229</t>
  </si>
  <si>
    <t>truB</t>
  </si>
  <si>
    <t xml:space="preserve"> tRNA pseudouridine synthase B [Methylacidiphilum fumariolicum SolV]</t>
  </si>
  <si>
    <t>Mfumv2_0230</t>
  </si>
  <si>
    <t xml:space="preserve"> Exopolyphosphatase-related protein [Methylacidiphilum fumariolicum SolV]</t>
  </si>
  <si>
    <t>Mfumv2_0231</t>
  </si>
  <si>
    <t>Mfumv2_0232</t>
  </si>
  <si>
    <t>manB</t>
  </si>
  <si>
    <t xml:space="preserve"> Phosphomannomutase [Methylacidiphilum fumariolicum SolV]</t>
  </si>
  <si>
    <t>Mfumv2_0233</t>
  </si>
  <si>
    <t>putP</t>
  </si>
  <si>
    <t xml:space="preserve"> Na+/proline symporter [Methylacidiphilum fumariolicum SolV]</t>
  </si>
  <si>
    <t>Mfumv2_0234</t>
  </si>
  <si>
    <t xml:space="preserve"> Fructose-bisphosphate aldolase/6-deoxy-5-ketofructose 1-phosphate synthase [Methylacidiphilum fumariolicum SolV]</t>
  </si>
  <si>
    <t>Mfumv2_0235</t>
  </si>
  <si>
    <t>lpxA</t>
  </si>
  <si>
    <t xml:space="preserve"> UDP-N-acetylglucosamine acetyltransferase [Methylacidiphilum fumariolicum SolV]</t>
  </si>
  <si>
    <t>Mfumv2_0236</t>
  </si>
  <si>
    <t>lpxC</t>
  </si>
  <si>
    <t xml:space="preserve"> UDP-3-O-acyl-N-acetylglucosamine deacetylase and (3R)-hydroxymyristoyl-(Acyl carrier protein) dehydratase [Methylacidiphilum fumariolicum SolV]</t>
  </si>
  <si>
    <t>Mfumv2_0239</t>
  </si>
  <si>
    <t>ddpA</t>
  </si>
  <si>
    <t xml:space="preserve"> ABC-type dipeptide transport system, periplasmic component [Methylacidiphilum fumariolicum SolV]</t>
  </si>
  <si>
    <t>Mfumv2_0240</t>
  </si>
  <si>
    <t>ada</t>
  </si>
  <si>
    <t xml:space="preserve"> Methylated DNA-protein cysteine methyltransferase [Methylacidiphilum fumariolicum SolV]</t>
  </si>
  <si>
    <t>Mfumv2_0241</t>
  </si>
  <si>
    <t>Mfumv2_0242</t>
  </si>
  <si>
    <t xml:space="preserve"> fragment of putative oligopeptide transport protein (ABC superfamily, atp_bind) (part 2) [Methylacidiphilum fumariolicum SolV]</t>
  </si>
  <si>
    <t>Mfumv2_0243</t>
  </si>
  <si>
    <t xml:space="preserve"> fragment of putative oligopeptide transport protein (ABC superfamily, atp_bind) (part 1) [Methylacidiphilum fumariolicum SolV]</t>
  </si>
  <si>
    <t>Mfumv2_0244</t>
  </si>
  <si>
    <t>dppC</t>
  </si>
  <si>
    <t xml:space="preserve"> ABC-type dipeptide/oligopeptide/nickel transport system, permease component [Methylacidiphilum fumariolicum SolV]</t>
  </si>
  <si>
    <t>Mfumv2_0245</t>
  </si>
  <si>
    <t>appB</t>
  </si>
  <si>
    <t xml:space="preserve"> Oligopeptide transport system permease protein AppB [Methylacidiphilum fumariolicum SolV]</t>
  </si>
  <si>
    <t>Mfumv2_0246</t>
  </si>
  <si>
    <t>Mfumv2_0247</t>
  </si>
  <si>
    <t>Mfumv2_0248</t>
  </si>
  <si>
    <t>Mfumv2_0249</t>
  </si>
  <si>
    <t>Mfumv2_0250</t>
  </si>
  <si>
    <t>rpsO</t>
  </si>
  <si>
    <t xml:space="preserve"> 30S ribosomal subunit protein S15 [Methylacidiphilum fumariolicum SolV]</t>
  </si>
  <si>
    <t>Mfumv2_0251</t>
  </si>
  <si>
    <t>pnp</t>
  </si>
  <si>
    <t xml:space="preserve"> polynucleotide phosphorylase/polyadenylase [Methylacidiphilum fumariolicum SolV]</t>
  </si>
  <si>
    <t>Mfumv2_0252</t>
  </si>
  <si>
    <t>bcp</t>
  </si>
  <si>
    <t xml:space="preserve"> Peroxiredoxin [Methylacidiphilum fumariolicum SolV]</t>
  </si>
  <si>
    <t>Mfumv2_0253</t>
  </si>
  <si>
    <t>pfkA</t>
  </si>
  <si>
    <t xml:space="preserve"> 6-phosphofructokinase [Methylacidiphilum fumariolicum SolV]</t>
  </si>
  <si>
    <t>Mfumv2_0254</t>
  </si>
  <si>
    <t>Mfumv2_0255</t>
  </si>
  <si>
    <t>ispH</t>
  </si>
  <si>
    <t xml:space="preserve"> 4-hydroxy-3-methylbut-2-enyl diphosphate reductase [Methylacidiphilum fumariolicum SolV]</t>
  </si>
  <si>
    <t>Mfumv2_0256</t>
  </si>
  <si>
    <t>pepA</t>
  </si>
  <si>
    <t xml:space="preserve"> putative cytosol aminopeptidase [Methylacidiphilum fumariolicum SolV]</t>
  </si>
  <si>
    <t>Mfumv2_0257</t>
  </si>
  <si>
    <t xml:space="preserve"> Beta-propeller repeats containing protein [Methylacidiphilum fumariolicum SolV]</t>
  </si>
  <si>
    <t>Mfumv2_0258</t>
  </si>
  <si>
    <t xml:space="preserve"> Predicted ATPase [Methylacidiphilum fumariolicum SolV]</t>
  </si>
  <si>
    <t>Mfumv2_0259</t>
  </si>
  <si>
    <t>Mfumv2_0260</t>
  </si>
  <si>
    <t xml:space="preserve"> putative HTH-type transcriptional regulator rrf2-like [Methylacidiphilum fumariolicum SolV]</t>
  </si>
  <si>
    <t>Mfumv2_0261</t>
  </si>
  <si>
    <t>Mfumv2_0262</t>
  </si>
  <si>
    <t>Mfumv2_0263</t>
  </si>
  <si>
    <t>lysR</t>
  </si>
  <si>
    <t xml:space="preserve"> Transcriptional regulator, LysR/CysB family [Methylacidiphilum fumariolicum SolV]</t>
  </si>
  <si>
    <t>Mfumv2_0264</t>
  </si>
  <si>
    <t>speA</t>
  </si>
  <si>
    <t xml:space="preserve"> Biosynthetic arginine decarboxylase [Methylacidiphilum fumariolicum SolV]</t>
  </si>
  <si>
    <t>Mfumv2_0266</t>
  </si>
  <si>
    <t>Mfumv2_0267</t>
  </si>
  <si>
    <t>terC</t>
  </si>
  <si>
    <t xml:space="preserve"> Membrane protein TerC, possibly involved in tellurium resistance [Methylacidiphilum fumariolicum SolV]</t>
  </si>
  <si>
    <t>Mfumv2_0268</t>
  </si>
  <si>
    <t xml:space="preserve"> Membrane protein TerC, possibly involved in tellurium resistance (fragment) [Methylacidiphilum fumariolicum SolV]</t>
  </si>
  <si>
    <t>Mfumv2_0269</t>
  </si>
  <si>
    <t>panC</t>
  </si>
  <si>
    <t xml:space="preserve"> Pantothenate synthetase [Methylacidiphilum fumariolicum SolV]</t>
  </si>
  <si>
    <t>Mfumv2_0270</t>
  </si>
  <si>
    <t>amiC</t>
  </si>
  <si>
    <t xml:space="preserve"> N-acetylmuramoyl-L-alanine amidase [Methylacidiphilum fumariolicum SolV]</t>
  </si>
  <si>
    <t>Mfumv2_0271</t>
  </si>
  <si>
    <t>ntrB</t>
  </si>
  <si>
    <t xml:space="preserve"> Signal transduction histidine kinase with PAS domain [Methylacidiphilum fumariolicum SolV]</t>
  </si>
  <si>
    <t>Mfumv2_0272</t>
  </si>
  <si>
    <t>atoC</t>
  </si>
  <si>
    <t xml:space="preserve"> fused response regulator of ato opeon, in two-component system with AtoS: response regulator ; sigma54 interaction protein [Methylacidiphilum fumariolicum SolV]</t>
  </si>
  <si>
    <t>Mfumv2_0273</t>
  </si>
  <si>
    <t>Mfumv2_0274</t>
  </si>
  <si>
    <t>Mfumv2_0275</t>
  </si>
  <si>
    <t>Mfumv2_0276</t>
  </si>
  <si>
    <t>lysC</t>
  </si>
  <si>
    <t xml:space="preserve"> Aspartokinase [Methylacidiphilum fumariolicum SolV]</t>
  </si>
  <si>
    <t>Mfumv2_0277</t>
  </si>
  <si>
    <t>nrfG</t>
  </si>
  <si>
    <t xml:space="preserve"> TPR repeats containing protein [Methylacidiphilum fumariolicum SolV]</t>
  </si>
  <si>
    <t>Mfumv2_0280</t>
  </si>
  <si>
    <t>Mfumv2_0281</t>
  </si>
  <si>
    <t>Mfumv2_0282</t>
  </si>
  <si>
    <t>fhaB</t>
  </si>
  <si>
    <t xml:space="preserve"> Large exoprotein involved in heme utilization or adhesion [Methylacidiphilum fumariolicum SolV]</t>
  </si>
  <si>
    <t>Mfumv2_0283</t>
  </si>
  <si>
    <t>Mfumv2_0284</t>
  </si>
  <si>
    <t>Mfumv2_0285</t>
  </si>
  <si>
    <t>Mfumv2_0286</t>
  </si>
  <si>
    <t>Mfumv2_0287</t>
  </si>
  <si>
    <t>Mfumv2_0288</t>
  </si>
  <si>
    <t>Mfumv2_0289</t>
  </si>
  <si>
    <t>Mfumv2_0290</t>
  </si>
  <si>
    <t>Mfumv2_0291</t>
  </si>
  <si>
    <t>Mfumv2_0292</t>
  </si>
  <si>
    <t>Mfumv2_0293</t>
  </si>
  <si>
    <t xml:space="preserve"> Predicted O-methyltransferase (Modular protein) [Methylacidiphilum fumariolicum SolV]</t>
  </si>
  <si>
    <t>Mfumv2_0294</t>
  </si>
  <si>
    <t>Mfumv2_0295</t>
  </si>
  <si>
    <t>Mfumv2_0296</t>
  </si>
  <si>
    <t>Mfumv2_0297</t>
  </si>
  <si>
    <t>Mfumv2_0298</t>
  </si>
  <si>
    <t xml:space="preserve"> putative glycosyl transferase, family 2 [Methylacidiphilum fumariolicum SolV]</t>
  </si>
  <si>
    <t>Mfumv2_0299</t>
  </si>
  <si>
    <t>Mfumv2_0300</t>
  </si>
  <si>
    <t>Mfumv2_0302</t>
  </si>
  <si>
    <t>Mfumv2_0303</t>
  </si>
  <si>
    <t>Mfumv2_0304</t>
  </si>
  <si>
    <t>rbsK</t>
  </si>
  <si>
    <t xml:space="preserve"> Sugar kinase, ribokinase family [Methylacidiphilum fumariolicum SolV]</t>
  </si>
  <si>
    <t>Mfumv2_0306</t>
  </si>
  <si>
    <t>nadF</t>
  </si>
  <si>
    <t xml:space="preserve"> putative inorganic polyphosphate/ATP-NAD kinase [Methylacidiphilum fumariolicum SolV]</t>
  </si>
  <si>
    <t>Mfumv2_0307</t>
  </si>
  <si>
    <t>Mfumv2_0308</t>
  </si>
  <si>
    <t>ptsN</t>
  </si>
  <si>
    <t xml:space="preserve"> Phosphotransferase system mannitol/fructose-specific IIA domain (Ntr-type) [Methylacidiphilum fumariolicum SolV]</t>
  </si>
  <si>
    <t>Mfumv2_0309</t>
  </si>
  <si>
    <t>Mfumv2_0310</t>
  </si>
  <si>
    <t>Mfumv2_0311</t>
  </si>
  <si>
    <t>czcA</t>
  </si>
  <si>
    <t xml:space="preserve"> Cation efflux system protein CzcA [Methylacidiphilum fumariolicum SolV]</t>
  </si>
  <si>
    <t>Mfumv2_0312</t>
  </si>
  <si>
    <t>Mfumv2_0313</t>
  </si>
  <si>
    <t>Mfumv2_0314</t>
  </si>
  <si>
    <t xml:space="preserve"> Permease of the major facilitator superfamily [Methylacidiphilum fumariolicum SolV]</t>
  </si>
  <si>
    <t>Mfumv2_0315</t>
  </si>
  <si>
    <t>Mfumv2_0316</t>
  </si>
  <si>
    <t>Mfumv2_0317</t>
  </si>
  <si>
    <t>trpC</t>
  </si>
  <si>
    <t xml:space="preserve"> Indole-3-glycerol phosphate synthase [Methylacidiphilum fumariolicum SolV]</t>
  </si>
  <si>
    <t>Mfumv2_0318</t>
  </si>
  <si>
    <t>trpF</t>
  </si>
  <si>
    <t xml:space="preserve"> N-(5'-phosphoribosyl)anthranilate isomerase [Methylacidiphilum fumariolicum SolV]</t>
  </si>
  <si>
    <t>Mfumv2_0319</t>
  </si>
  <si>
    <t>trpB</t>
  </si>
  <si>
    <t xml:space="preserve"> tryptophan synthase, beta subunit [Methylacidiphilum fumariolicum SolV]</t>
  </si>
  <si>
    <t>Mfumv2_0320</t>
  </si>
  <si>
    <t>Mfumv2_0321</t>
  </si>
  <si>
    <t>Mfumv2_0323</t>
  </si>
  <si>
    <t>gmk</t>
  </si>
  <si>
    <t xml:space="preserve"> Guanylate kinase [Methylacidiphilum fumariolicum SolV]</t>
  </si>
  <si>
    <t>Mfumv2_0324</t>
  </si>
  <si>
    <t>dfp</t>
  </si>
  <si>
    <t xml:space="preserve"> Phosphopantothenoylcysteine synthetase/decarboxylase [Methylacidiphilum fumariolicum SolV]</t>
  </si>
  <si>
    <t>Mfumv2_0325</t>
  </si>
  <si>
    <t>purE</t>
  </si>
  <si>
    <t xml:space="preserve"> N5-carboxyaminoimidazole ribonucleotide mutase [Methylacidiphilum fumariolicum SolV]</t>
  </si>
  <si>
    <t>Mfumv2_0326</t>
  </si>
  <si>
    <t>purK</t>
  </si>
  <si>
    <t xml:space="preserve"> N5-carboxyaminoimidazole ribonucleotide synthase [Methylacidiphilum fumariolicum SolV]</t>
  </si>
  <si>
    <t>Mfumv2_0327</t>
  </si>
  <si>
    <t>thiS</t>
  </si>
  <si>
    <t xml:space="preserve"> Sulfur transfer protein involved in thiamine biosynthesis [Methylacidiphilum fumariolicum SolV]</t>
  </si>
  <si>
    <t>Mfumv2_0328</t>
  </si>
  <si>
    <t>thiH</t>
  </si>
  <si>
    <t xml:space="preserve"> Thiamine biosynthesis enzyme ThiH [Methylacidiphilum fumariolicum SolV]</t>
  </si>
  <si>
    <t>Mfumv2_0329</t>
  </si>
  <si>
    <t>rfaG</t>
  </si>
  <si>
    <t xml:space="preserve"> Glycosyltransferase [Methylacidiphilum fumariolicum SolV]</t>
  </si>
  <si>
    <t>Mfumv2_0330</t>
  </si>
  <si>
    <t xml:space="preserve"> UspA family protein [Methylacidiphilum fumariolicum SolV]</t>
  </si>
  <si>
    <t>Mfumv2_0331</t>
  </si>
  <si>
    <t>lonB</t>
  </si>
  <si>
    <t xml:space="preserve"> ATP-dependent protease La Type II [Methylacidiphilum fumariolicum SolV]</t>
  </si>
  <si>
    <t>Mfumv2_0332</t>
  </si>
  <si>
    <t>Mfumv2_0333</t>
  </si>
  <si>
    <t>Mfumv2_0334</t>
  </si>
  <si>
    <t>splB</t>
  </si>
  <si>
    <t xml:space="preserve"> DNA repair photolyase [Methylacidiphilum fumariolicum SolV]</t>
  </si>
  <si>
    <t>Mfumv2_0335</t>
  </si>
  <si>
    <t>slp</t>
  </si>
  <si>
    <t xml:space="preserve"> Starvation-inducible outer membrane lipoprotein [Methylacidiphilum fumariolicum SolV]</t>
  </si>
  <si>
    <t>Mfumv2_0336</t>
  </si>
  <si>
    <t>Mfumv2_0337</t>
  </si>
  <si>
    <t>tonB</t>
  </si>
  <si>
    <t xml:space="preserve"> Periplasmic protein TonB [Methylacidiphilum fumariolicum SolV]</t>
  </si>
  <si>
    <t>Mfumv2_0338</t>
  </si>
  <si>
    <t>Mfumv2_0339</t>
  </si>
  <si>
    <t>glk</t>
  </si>
  <si>
    <t xml:space="preserve"> Glucokinase [Methylacidiphilum fumariolicum SolV]</t>
  </si>
  <si>
    <t>Mfumv2_0340</t>
  </si>
  <si>
    <t>Mfumv2_0341</t>
  </si>
  <si>
    <t xml:space="preserve"> putative NADP-dependent oxidoreductase [Methylacidiphilum fumariolicum SolV]</t>
  </si>
  <si>
    <t>Mfumv2_0342</t>
  </si>
  <si>
    <t>ble</t>
  </si>
  <si>
    <t xml:space="preserve"> Uncharacterized domain involved in trehalose biosynthesis [Methylacidiphilum fumariolicum SolV]</t>
  </si>
  <si>
    <t>Mfumv2_0343</t>
  </si>
  <si>
    <t>glgE</t>
  </si>
  <si>
    <t xml:space="preserve"> Alpha-1,4-glucan:maltose-1-phosphate maltosyltransferase [Methylacidiphilum fumariolicum SolV]</t>
  </si>
  <si>
    <t>Mfumv2_0344</t>
  </si>
  <si>
    <t>Mfumv2_0345</t>
  </si>
  <si>
    <t xml:space="preserve"> Uncharacterized enzyme of heme biosynthesis [Methylacidiphilum fumariolicum SolV]</t>
  </si>
  <si>
    <t>Mfumv2_0346</t>
  </si>
  <si>
    <t>Mfumv2_0347</t>
  </si>
  <si>
    <t>mauB</t>
  </si>
  <si>
    <t xml:space="preserve"> Methylamine dehydrogenase heavy chain M [Methylacidiphilum fumariolicum SolV]</t>
  </si>
  <si>
    <t>Mfumv2_0348</t>
  </si>
  <si>
    <t>mauE</t>
  </si>
  <si>
    <t xml:space="preserve"> putative Methylamine utilisation protein MauE [Methylacidiphilum fumariolicum SolV]</t>
  </si>
  <si>
    <t>Mfumv2_0349</t>
  </si>
  <si>
    <t>mauD</t>
  </si>
  <si>
    <t xml:space="preserve"> Methylamine utilization protein MauD [Methylacidiphilum fumariolicum SolV]</t>
  </si>
  <si>
    <t>Mfumv2_0350</t>
  </si>
  <si>
    <t>mauA</t>
  </si>
  <si>
    <t xml:space="preserve"> Methylamine dehydrogenase light chain [Methylacidiphilum fumariolicum SolV]</t>
  </si>
  <si>
    <t>Mfumv2_0351</t>
  </si>
  <si>
    <t>mauG</t>
  </si>
  <si>
    <t xml:space="preserve"> putative Cytochrome c, class I [Methylacidiphilum fumariolicum SolV]</t>
  </si>
  <si>
    <t>Mfumv2_0352</t>
  </si>
  <si>
    <t>Mfumv2_0353</t>
  </si>
  <si>
    <t>Mfumv2_0354</t>
  </si>
  <si>
    <t>wecD</t>
  </si>
  <si>
    <t xml:space="preserve"> Acetyltransferase, GNAT family [Methylacidiphilum fumariolicum SolV]</t>
  </si>
  <si>
    <t>Mfumv2_0355</t>
  </si>
  <si>
    <t xml:space="preserve"> Predicted deacetylase [Methylacidiphilum fumariolicum SolV]</t>
  </si>
  <si>
    <t>Mfumv2_0356</t>
  </si>
  <si>
    <t xml:space="preserve"> PHP family phosphoesterase fused to glycosyltransferase [Methylacidiphilum fumariolicum SolV]</t>
  </si>
  <si>
    <t>Mfumv2_0357</t>
  </si>
  <si>
    <t xml:space="preserve"> Oligoendopeptidase F [Methylacidiphilum fumariolicum SolV]</t>
  </si>
  <si>
    <t>Mfumv2_0358</t>
  </si>
  <si>
    <t xml:space="preserve"> Ribosome-associated protein Y (PSrp-1) [Methylacidiphilum fumariolicum SolV]</t>
  </si>
  <si>
    <t>Mfumv2_0359</t>
  </si>
  <si>
    <t xml:space="preserve"> Uncharacterized AIPM/Hcit synthase family transferase aq_356 [Methylacidiphilum fumariolicum SolV]</t>
  </si>
  <si>
    <t>Mfumv2_0360</t>
  </si>
  <si>
    <t>Mfumv2_0361</t>
  </si>
  <si>
    <t>lgt</t>
  </si>
  <si>
    <t xml:space="preserve"> Prolipoprotein diacylglyceryl transferase [Methylacidiphilum fumariolicum SolV]</t>
  </si>
  <si>
    <t>Mfumv2_0363</t>
  </si>
  <si>
    <t>thrS</t>
  </si>
  <si>
    <t xml:space="preserve"> threonyl-tRNA synthetase [Methylacidiphilum fumariolicum SolV]</t>
  </si>
  <si>
    <t>Mfumv2_0364</t>
  </si>
  <si>
    <t>infC</t>
  </si>
  <si>
    <t xml:space="preserve"> Translation initiation factor IF-3 [Methylacidiphilum fumariolicum SolV]</t>
  </si>
  <si>
    <t>Mfumv2_0365</t>
  </si>
  <si>
    <t>rplT</t>
  </si>
  <si>
    <t xml:space="preserve"> 50S ribosomal subunit protein L20 [Methylacidiphilum fumariolicum SolV]</t>
  </si>
  <si>
    <t>Mfumv2_0366</t>
  </si>
  <si>
    <t>dxr</t>
  </si>
  <si>
    <t xml:space="preserve"> 1-deoxy-D-xylulose 5-phosphate reductoisomerase [Methylacidiphilum fumariolicum SolV]</t>
  </si>
  <si>
    <t>Mfumv2_0367</t>
  </si>
  <si>
    <t xml:space="preserve"> Predicted membrane-associated Zn-dependent protease [Methylacidiphilum fumariolicum SolV]</t>
  </si>
  <si>
    <t>Mfumv2_0368</t>
  </si>
  <si>
    <t>ispG</t>
  </si>
  <si>
    <t xml:space="preserve"> 4-hydroxy-3-methylbut-2-en-1-yl diphosphate synthase [Methylacidiphilum fumariolicum SolV]</t>
  </si>
  <si>
    <t>Mfumv2_0369</t>
  </si>
  <si>
    <t>Mfumv2_0370</t>
  </si>
  <si>
    <t>Mfumv2_0371</t>
  </si>
  <si>
    <t>tatA</t>
  </si>
  <si>
    <t xml:space="preserve"> Sec-independent protein translocase protein TatA [Methylacidiphilum fumariolicum SolV]</t>
  </si>
  <si>
    <t>Mfumv2_0372</t>
  </si>
  <si>
    <t xml:space="preserve"> Radical SAM superfamily enzyme [Methylacidiphilum fumariolicum SolV]</t>
  </si>
  <si>
    <t>Mfumv2_0373</t>
  </si>
  <si>
    <t>Mfumv2_0374</t>
  </si>
  <si>
    <t>Mfumv2_0375</t>
  </si>
  <si>
    <t>Mfumv2_0376</t>
  </si>
  <si>
    <t>Mfumv2_0377</t>
  </si>
  <si>
    <t>actA</t>
  </si>
  <si>
    <t xml:space="preserve"> Cytochrome c3 [Methylacidiphilum fumariolicum SolV] alternative oxidase operon</t>
  </si>
  <si>
    <t>Mfumv2_0378</t>
  </si>
  <si>
    <t>actB</t>
  </si>
  <si>
    <t xml:space="preserve"> Anaerobic dehydrogenase and Fe-S-cluster domain [Methylacidiphilum fumariolicum SolV]</t>
  </si>
  <si>
    <t>Mfumv2_0379</t>
  </si>
  <si>
    <t>actC</t>
  </si>
  <si>
    <t xml:space="preserve"> Polysulphide reductase [Methylacidiphilum fumariolicum SolV]</t>
  </si>
  <si>
    <t>Mfumv2_0380</t>
  </si>
  <si>
    <t>actD</t>
  </si>
  <si>
    <t>Mfumv2_0381</t>
  </si>
  <si>
    <t>actE</t>
  </si>
  <si>
    <t xml:space="preserve"> Cytochrome c family protein [Methylacidiphilum fumariolicum SolV]</t>
  </si>
  <si>
    <t>Mfumv2_0382</t>
  </si>
  <si>
    <t>actF</t>
  </si>
  <si>
    <t>Mfumv2_0383</t>
  </si>
  <si>
    <t>actG</t>
  </si>
  <si>
    <t>Mfumv2_0384</t>
  </si>
  <si>
    <t>ccoN</t>
  </si>
  <si>
    <t xml:space="preserve"> Cbb3-type cytochrome oxidase, subunit 1 [Methylacidiphilum fumariolicum SolV]</t>
  </si>
  <si>
    <t>Mfumv2_0385</t>
  </si>
  <si>
    <t>ccoO</t>
  </si>
  <si>
    <t xml:space="preserve"> Cbb3-type cytochrome oxidase, cytochrome c subunit [Methylacidiphilum fumariolicum SolV]</t>
  </si>
  <si>
    <t>Mfumv2_0386</t>
  </si>
  <si>
    <t>cccA</t>
  </si>
  <si>
    <t>Mfumv2_0387</t>
  </si>
  <si>
    <t>coxN</t>
  </si>
  <si>
    <t xml:space="preserve"> Alternative cytochrome c oxidase subunit 1 [Methylacidiphilum fumariolicum SolV]</t>
  </si>
  <si>
    <t>Mfumv2_0388</t>
  </si>
  <si>
    <t>cyoC</t>
  </si>
  <si>
    <t xml:space="preserve"> Heme/copper-type cytochrome oxidase, subunit 3 [Methylacidiphilum fumariolicum SolV]</t>
  </si>
  <si>
    <t>Mfumv2_0389</t>
  </si>
  <si>
    <t>Mfumv2_0390</t>
  </si>
  <si>
    <t>Mfumv2_0391</t>
  </si>
  <si>
    <t>Mfumv2_0392</t>
  </si>
  <si>
    <t>cyoA</t>
  </si>
  <si>
    <t xml:space="preserve"> Cytochrome c oxidase subunit 2 [Methylacidiphilum fumariolicum SolV]</t>
  </si>
  <si>
    <t>Mfumv2_0393</t>
  </si>
  <si>
    <t>Mfumv2_0394</t>
  </si>
  <si>
    <t>Mfumv2_0395</t>
  </si>
  <si>
    <t>Mfumv2_0396</t>
  </si>
  <si>
    <t>Mfumv2_0397</t>
  </si>
  <si>
    <t>Mfumv2_0399</t>
  </si>
  <si>
    <t xml:space="preserve"> Alpha-amylase/alpha-mannosidase [Methylacidiphilum fumariolicum SolV]</t>
  </si>
  <si>
    <t>Mfumv2_0400</t>
  </si>
  <si>
    <t>Mfumv2_0401</t>
  </si>
  <si>
    <t>galT</t>
  </si>
  <si>
    <t xml:space="preserve"> Galactose-1-phosphate uridylyltransferase [Methylacidiphilum fumariolicum SolV]</t>
  </si>
  <si>
    <t>Mfumv2_0402</t>
  </si>
  <si>
    <t>Mfumv2_0403</t>
  </si>
  <si>
    <t>tgt</t>
  </si>
  <si>
    <t xml:space="preserve"> tRNA-guanine transglycosylase [Methylacidiphilum fumariolicum SolV]</t>
  </si>
  <si>
    <t>Mfumv2_0404</t>
  </si>
  <si>
    <t>yajC</t>
  </si>
  <si>
    <t xml:space="preserve"> Preprotein translocase subunit YajC [Methylacidiphilum fumariolicum SolV]</t>
  </si>
  <si>
    <t>Mfumv2_0405</t>
  </si>
  <si>
    <t>secD</t>
  </si>
  <si>
    <t xml:space="preserve"> Preprotein translocase subunit SecD [Methylacidiphilum fumariolicum SolV]</t>
  </si>
  <si>
    <t>Mfumv2_0406</t>
  </si>
  <si>
    <t xml:space="preserve"> Predicted periplasmic solute-binding protein [Methylacidiphilum fumariolicum SolV]</t>
  </si>
  <si>
    <t>Mfumv2_0407</t>
  </si>
  <si>
    <t>mqnC</t>
  </si>
  <si>
    <t xml:space="preserve"> Cyclic dehypoxanthine futalosine synthase [Methylacidiphilum fumariolicum SolV]</t>
  </si>
  <si>
    <t>Mfumv2_0408</t>
  </si>
  <si>
    <t>carB</t>
  </si>
  <si>
    <t xml:space="preserve"> carbamoyl-phosphate synthase large subunit [Methylacidiphilum fumariolicum SolV]</t>
  </si>
  <si>
    <t>Mfumv2_0409</t>
  </si>
  <si>
    <t xml:space="preserve"> DoxX family protein [Methylacidiphilum fumariolicum SolV]</t>
  </si>
  <si>
    <t>Mfumv2_0410</t>
  </si>
  <si>
    <t xml:space="preserve"> Calcineurin-like phosphohydrolase [Methylacidiphilum fumariolicum SolV]</t>
  </si>
  <si>
    <t>Mfumv2_0411</t>
  </si>
  <si>
    <t>Mfumv2_0412</t>
  </si>
  <si>
    <t>hisA</t>
  </si>
  <si>
    <t xml:space="preserve"> 1-(5-phosphoribosyl)-5-[(5-phosphoribosylamino)methylideneamino] imidazole-4-carboxamide isomerase [Methylacidiphilum fumariolicum SolV]</t>
  </si>
  <si>
    <t>Mfumv2_0413</t>
  </si>
  <si>
    <t>hisH</t>
  </si>
  <si>
    <t xml:space="preserve"> Imidazole glycerol phosphate synthase subunit HisH [Methylacidiphilum fumariolicum SolV]</t>
  </si>
  <si>
    <t>Mfumv2_0414</t>
  </si>
  <si>
    <t>dapF</t>
  </si>
  <si>
    <t xml:space="preserve"> Diaminopimelate epimerase [Methylacidiphilum fumariolicum SolV]</t>
  </si>
  <si>
    <t>Mfumv2_0415</t>
  </si>
  <si>
    <t>dapA</t>
  </si>
  <si>
    <t xml:space="preserve"> 4-hydroxy-tetrahydrodipicolinate synthase [Methylacidiphilum fumariolicum SolV]</t>
  </si>
  <si>
    <t>Mfumv2_0416</t>
  </si>
  <si>
    <t>dapB</t>
  </si>
  <si>
    <t xml:space="preserve"> 4-hydroxy-tetrahydrodipicolinate reductase [Methylacidiphilum fumariolicum SolV]</t>
  </si>
  <si>
    <t>Mfumv2_0417</t>
  </si>
  <si>
    <t>Mfumv2_0418</t>
  </si>
  <si>
    <t>Mfumv2_0419</t>
  </si>
  <si>
    <t>Mfumv2_0420</t>
  </si>
  <si>
    <t>Mfumv2_0421</t>
  </si>
  <si>
    <t>Mfumv2_0422</t>
  </si>
  <si>
    <t>Mfumv2_0423</t>
  </si>
  <si>
    <t>Mfumv2_0424</t>
  </si>
  <si>
    <t>Pseudogene (CRISPR-repeat is encoded here)</t>
  </si>
  <si>
    <t>Mfumv2_0425</t>
  </si>
  <si>
    <t>Mfumv2_0426</t>
  </si>
  <si>
    <t>Mfumv2_0427</t>
  </si>
  <si>
    <t>Mfumv2_0428</t>
  </si>
  <si>
    <t>Mfumv2_0429</t>
  </si>
  <si>
    <t>cas</t>
  </si>
  <si>
    <t xml:space="preserve"> CRISPR-associated endoribonuclease Cas2 [Methylacidiphilum fumariolicum SolV]</t>
  </si>
  <si>
    <t>Mfumv2_0430</t>
  </si>
  <si>
    <t xml:space="preserve"> CRISPR-associated endonuclease Cas1 [Methylacidiphilum fumariolicum SolV]</t>
  </si>
  <si>
    <t>Mfumv2_0431</t>
  </si>
  <si>
    <t>Mfumv2_0432</t>
  </si>
  <si>
    <t>Mfumv2_0433</t>
  </si>
  <si>
    <t>Mfumv2_0434</t>
  </si>
  <si>
    <t>Mfumv2_0435</t>
  </si>
  <si>
    <t>Mfumv2_0436</t>
  </si>
  <si>
    <t>Mfumv2_0437</t>
  </si>
  <si>
    <t>Mfumv2_0438</t>
  </si>
  <si>
    <t>Mfumv2_0439</t>
  </si>
  <si>
    <t>Mfumv2_0440</t>
  </si>
  <si>
    <t>Mfumv2_0441</t>
  </si>
  <si>
    <t>Mfumv2_0442</t>
  </si>
  <si>
    <t xml:space="preserve"> putative Adenosine deaminase [Methylacidiphilum fumariolicum SolV]</t>
  </si>
  <si>
    <t>Mfumv2_0443</t>
  </si>
  <si>
    <t>Mfumv2_0444</t>
  </si>
  <si>
    <t>Mfumv2_0445</t>
  </si>
  <si>
    <t>Mfumv2_0447</t>
  </si>
  <si>
    <t>wcaJ</t>
  </si>
  <si>
    <t xml:space="preserve"> Sugar transferase, WcaJ family [Methylacidiphilum fumariolicum SolV]</t>
  </si>
  <si>
    <t>Mfumv2_0448</t>
  </si>
  <si>
    <t>Mfumv2_0449</t>
  </si>
  <si>
    <t>wza</t>
  </si>
  <si>
    <t xml:space="preserve"> Periplasmic protein involved in polysaccharide export, contains SLBB domain of b-grasp fold [Methylacidiphilum fumariolicum SolV]</t>
  </si>
  <si>
    <t>Mfumv2_0450</t>
  </si>
  <si>
    <t>gumC</t>
  </si>
  <si>
    <t xml:space="preserve"> Capsular polysaccharide synthesis enzyme cpsD fused to Mrp family ATPase [Methylacidiphilum fumariolicum SolV]</t>
  </si>
  <si>
    <t>Mfumv2_0451</t>
  </si>
  <si>
    <t xml:space="preserve"> putative Rhs family protein fused to TPR repeats [Methylacidiphilum fumariolicum SolV]</t>
  </si>
  <si>
    <t>Mfumv2_0452</t>
  </si>
  <si>
    <t xml:space="preserve"> putative Lipid A core-O-antigen ligase or related enzyme [Methylacidiphilum fumariolicum SolV]</t>
  </si>
  <si>
    <t>Mfumv2_0453</t>
  </si>
  <si>
    <t>Mfumv2_0454</t>
  </si>
  <si>
    <t>Mfumv2_0455</t>
  </si>
  <si>
    <t>Mfumv2_0456</t>
  </si>
  <si>
    <t>Mfumv2_0457</t>
  </si>
  <si>
    <t>citB</t>
  </si>
  <si>
    <t xml:space="preserve"> DNA-binding response regulator, NarL family (REC-HTH domains) [Methylacidiphilum fumariolicum SolV]</t>
  </si>
  <si>
    <t>Mfumv2_0458</t>
  </si>
  <si>
    <t xml:space="preserve"> putative aromatic acid decarboxylase [Methylacidiphilum fumariolicum SolV]</t>
  </si>
  <si>
    <t>Mfumv2_0459</t>
  </si>
  <si>
    <t>ubiA</t>
  </si>
  <si>
    <t xml:space="preserve"> 4-hydroxybenzoate polyprenyltransferase [Methylacidiphilum fumariolicum SolV]</t>
  </si>
  <si>
    <t>Mfumv2_0460</t>
  </si>
  <si>
    <t>mqnE</t>
  </si>
  <si>
    <t xml:space="preserve"> Aminodeoxyfutalosine synthase [Methylacidiphilum fumariolicum SolV]</t>
  </si>
  <si>
    <t>Mfumv2_0461</t>
  </si>
  <si>
    <t>ftsH</t>
  </si>
  <si>
    <t xml:space="preserve"> ATP-dependent zinc metalloprotease FtsH 2 [Methylacidiphilum fumariolicum SolV]</t>
  </si>
  <si>
    <t>Mfumv2_0462</t>
  </si>
  <si>
    <t>Mfumv2_0463</t>
  </si>
  <si>
    <t>Mfumv2_0464</t>
  </si>
  <si>
    <t>Mfumv2_0465</t>
  </si>
  <si>
    <t>Mfumv2_0466</t>
  </si>
  <si>
    <t xml:space="preserve"> RNA-directed DNA polymerase (Reverse transcriptase) [Methylacidiphilum fumariolicum SolV]</t>
  </si>
  <si>
    <t>Mfumv2_0467</t>
  </si>
  <si>
    <t>Mfumv2_0468</t>
  </si>
  <si>
    <t>Mfumv2_0469</t>
  </si>
  <si>
    <t>Mfumv2_0470</t>
  </si>
  <si>
    <t>Mfumv2_0472</t>
  </si>
  <si>
    <t>Mfumv2_0473</t>
  </si>
  <si>
    <t>Mfumv2_0474</t>
  </si>
  <si>
    <t>Mfumv2_0475</t>
  </si>
  <si>
    <t>Mfumv2_0476</t>
  </si>
  <si>
    <t>Mfumv2_0477</t>
  </si>
  <si>
    <t>Mfumv2_0478</t>
  </si>
  <si>
    <t>Mfumv2_0479</t>
  </si>
  <si>
    <t>Mfumv2_0480</t>
  </si>
  <si>
    <t xml:space="preserve"> VPS10 repeats containing protein [Methylacidiphilum fumariolicum SolV]</t>
  </si>
  <si>
    <t>Mfumv2_0481</t>
  </si>
  <si>
    <t>Mfumv2_0482</t>
  </si>
  <si>
    <t xml:space="preserve"> Methyltransferase [Methylacidiphilum fumariolicum SolV]</t>
  </si>
  <si>
    <t>Mfumv2_0483</t>
  </si>
  <si>
    <t>wcaA</t>
  </si>
  <si>
    <t>Mfumv2_0484</t>
  </si>
  <si>
    <t>Mfumv2_0485</t>
  </si>
  <si>
    <t>Mfumv2_0487</t>
  </si>
  <si>
    <t>Mfumv2_0488</t>
  </si>
  <si>
    <t>Mfumv2_0489</t>
  </si>
  <si>
    <t>Mfumv2_0490</t>
  </si>
  <si>
    <t>Mfumv2_0491</t>
  </si>
  <si>
    <t>Mfumv2_0492</t>
  </si>
  <si>
    <t>Mfumv2_0493</t>
  </si>
  <si>
    <t xml:space="preserve"> putative SAM-dependent methyltransferase [Methylacidiphilum fumariolicum SolV]</t>
  </si>
  <si>
    <t>Mfumv2_0495</t>
  </si>
  <si>
    <t>Mfumv2_0496</t>
  </si>
  <si>
    <t>Mfumv2_0497</t>
  </si>
  <si>
    <t>Mfumv2_0498</t>
  </si>
  <si>
    <t>Mfumv2_0499</t>
  </si>
  <si>
    <t>ccpA</t>
  </si>
  <si>
    <t xml:space="preserve"> Cytochrome c551 peroxidase [Methylacidiphilum fumariolicum SolV]</t>
  </si>
  <si>
    <t>Mfumv2_0500</t>
  </si>
  <si>
    <t xml:space="preserve"> SpoIVB-like peptidase, S55 family [Methylacidiphilum fumariolicum SolV]</t>
  </si>
  <si>
    <t>Mfumv2_0501</t>
  </si>
  <si>
    <t>hemL</t>
  </si>
  <si>
    <t xml:space="preserve"> Glutamate-1-semialdehyde 2,1-aminomutase [Methylacidiphilum fumariolicum SolV]</t>
  </si>
  <si>
    <t>Mfumv2_0502</t>
  </si>
  <si>
    <t>pol</t>
  </si>
  <si>
    <t xml:space="preserve"> DNA polymerase IV fused to PHP phosphatase [Methylacidiphilum fumariolicum SolV]</t>
  </si>
  <si>
    <t>Mfumv2_0503</t>
  </si>
  <si>
    <t>folP</t>
  </si>
  <si>
    <t xml:space="preserve"> Dihydropteroate synthase [Methylacidiphilum fumariolicum SolV]</t>
  </si>
  <si>
    <t>Mfumv2_0505</t>
  </si>
  <si>
    <t>Mfumv2_0506</t>
  </si>
  <si>
    <t>Mfumv2_0507</t>
  </si>
  <si>
    <t>Mfumv2_0508</t>
  </si>
  <si>
    <t>glmM</t>
  </si>
  <si>
    <t xml:space="preserve"> phosphoglucosamine mutase [Methylacidiphilum fumariolicum SolV]</t>
  </si>
  <si>
    <t>Mfumv2_0509</t>
  </si>
  <si>
    <t>Mfumv2_0510</t>
  </si>
  <si>
    <t>pyrE</t>
  </si>
  <si>
    <t xml:space="preserve"> Orotate phosphoribosyltransferase [Methylacidiphilum fumariolicum SolV]</t>
  </si>
  <si>
    <t>Mfumv2_0511</t>
  </si>
  <si>
    <t>Mfumv2_0512</t>
  </si>
  <si>
    <t>Mfumv2_0513</t>
  </si>
  <si>
    <t>Mfumv2_0514</t>
  </si>
  <si>
    <t>mviN</t>
  </si>
  <si>
    <t xml:space="preserve"> Protein MurJ homolog [Methylacidiphilum fumariolicum SolV]</t>
  </si>
  <si>
    <t>Mfumv2_0515</t>
  </si>
  <si>
    <t>rfaF</t>
  </si>
  <si>
    <t xml:space="preserve"> ADP-heptose:LPS heptosyltransferase [Methylacidiphilum fumariolicum SolV]</t>
  </si>
  <si>
    <t>Mfumv2_0516</t>
  </si>
  <si>
    <t>lpxK</t>
  </si>
  <si>
    <t xml:space="preserve"> Tetraacyldisaccharide 4'-kinase [Methylacidiphilum fumariolicum SolV]</t>
  </si>
  <si>
    <t>Mfumv2_0517</t>
  </si>
  <si>
    <t>potD</t>
  </si>
  <si>
    <t xml:space="preserve"> Spermidine/putrescine-binding periplasmic protein [Methylacidiphilum fumariolicum SolV]</t>
  </si>
  <si>
    <t>Mfumv2_0518</t>
  </si>
  <si>
    <t>Mfumv2_0519</t>
  </si>
  <si>
    <t>pqqF</t>
  </si>
  <si>
    <t xml:space="preserve"> putative coenzyme PQQ synthesis protein F [Methylacidiphilum fumariolicum SolV]</t>
  </si>
  <si>
    <t>Mfumv2_0520</t>
  </si>
  <si>
    <t>Mfumv2_0521</t>
  </si>
  <si>
    <t>moaA</t>
  </si>
  <si>
    <t xml:space="preserve"> Cyclic pyranopterin monophosphate synthase [Methylacidiphilum fumariolicum SolV]</t>
  </si>
  <si>
    <t>Mfumv2_0522</t>
  </si>
  <si>
    <t xml:space="preserve"> Molybdopterin converting factor, small subunit [Methylacidiphilum fumariolicum SolV]</t>
  </si>
  <si>
    <t>Mfumv2_0523</t>
  </si>
  <si>
    <t>moaE</t>
  </si>
  <si>
    <t xml:space="preserve"> Molybdopterin converting factor, large subunit [Methylacidiphilum fumariolicum SolV]</t>
  </si>
  <si>
    <t>Mfumv2_0524</t>
  </si>
  <si>
    <t>Mfumv2_0525</t>
  </si>
  <si>
    <t>cysN</t>
  </si>
  <si>
    <t xml:space="preserve"> Sulfate adenylyltransferase subunit 1 and adenylylsulfate kinase [Methylacidiphilum fumariolicum SolV]</t>
  </si>
  <si>
    <t>Mfumv2_0526</t>
  </si>
  <si>
    <t>cysD</t>
  </si>
  <si>
    <t xml:space="preserve"> sulfate adenylyltransferase, subunit 2 [Methylacidiphilum fumariolicum SolV]</t>
  </si>
  <si>
    <t>Mfumv2_0527</t>
  </si>
  <si>
    <t>cysH</t>
  </si>
  <si>
    <t xml:space="preserve"> 3'-phosphoadenosine 5'-phosphosulfate reductase [Methylacidiphilum fumariolicum SolV]</t>
  </si>
  <si>
    <t>Mfumv2_0528</t>
  </si>
  <si>
    <t>nifV</t>
  </si>
  <si>
    <t xml:space="preserve"> Homocitrate synthase 1 [Methylacidiphilum fumariolicum SolV]</t>
  </si>
  <si>
    <t>Mfumv2_0530</t>
  </si>
  <si>
    <t>nifH</t>
  </si>
  <si>
    <t xml:space="preserve"> Nitrogenase iron protein [Methylacidiphilum fumariolicum SolV]</t>
  </si>
  <si>
    <t>Mfumv2_0531</t>
  </si>
  <si>
    <t>nifD</t>
  </si>
  <si>
    <t xml:space="preserve"> Nitrogenase molybdenum-iron protein alpha chain [Methylacidiphilum fumariolicum SolV]</t>
  </si>
  <si>
    <t>Mfumv2_0532</t>
  </si>
  <si>
    <t>nifK</t>
  </si>
  <si>
    <t xml:space="preserve"> Nitrogenase molybdenum-iron protein beta chain [Methylacidiphilum fumariolicum SolV]</t>
  </si>
  <si>
    <t>Mfumv2_0533</t>
  </si>
  <si>
    <t>nifE</t>
  </si>
  <si>
    <t xml:space="preserve"> Nitrogenase iron-molybdenum cofactor biosynthesis protein NifE [Methylacidiphilum fumariolicum SolV]</t>
  </si>
  <si>
    <t>Mfumv2_0534</t>
  </si>
  <si>
    <t>nifN</t>
  </si>
  <si>
    <t xml:space="preserve"> Nitrogenase iron-molybdenum cofactor biosynthesis protein NifN [Methylacidiphilum fumariolicum SolV]</t>
  </si>
  <si>
    <t>Mfumv2_0535</t>
  </si>
  <si>
    <t>nifX</t>
  </si>
  <si>
    <t xml:space="preserve"> Protein NifX [Methylacidiphilum fumariolicum SolV]</t>
  </si>
  <si>
    <t>Mfumv2_0536</t>
  </si>
  <si>
    <t>Mfumv2_0537</t>
  </si>
  <si>
    <t>Mfumv2_0538</t>
  </si>
  <si>
    <t>ppa</t>
  </si>
  <si>
    <t xml:space="preserve"> Inorganic pyrophosphatase [Methylacidiphilum fumariolicum SolV]</t>
  </si>
  <si>
    <t>Mfumv2_0539</t>
  </si>
  <si>
    <t>merR</t>
  </si>
  <si>
    <t xml:space="preserve"> Mercuric resistance operon regulatory protein [Methylacidiphilum fumariolicum SolV]</t>
  </si>
  <si>
    <t>Mfumv2_0540</t>
  </si>
  <si>
    <t>merA</t>
  </si>
  <si>
    <t xml:space="preserve"> Mercuric reductase [Methylacidiphilum fumariolicum SolV]</t>
  </si>
  <si>
    <t>Mfumv2_0541</t>
  </si>
  <si>
    <t>nifB</t>
  </si>
  <si>
    <t xml:space="preserve"> FeMo cofactor biosynthesis protein NifB [Methylacidiphilum fumariolicum SolV]</t>
  </si>
  <si>
    <t>Mfumv2_0543</t>
  </si>
  <si>
    <t>frxA</t>
  </si>
  <si>
    <t xml:space="preserve"> Ferredoxin-like protein in nif region [Methylacidiphilum fumariolicum SolV]</t>
  </si>
  <si>
    <t>Mfumv2_0544</t>
  </si>
  <si>
    <t>sufA</t>
  </si>
  <si>
    <t xml:space="preserve"> Fe-S cluster assembly scaffold protein SufA [Methylacidiphilum fumariolicum SolV]</t>
  </si>
  <si>
    <t>Mfumv2_0545</t>
  </si>
  <si>
    <t>Mfumv2_0546</t>
  </si>
  <si>
    <t xml:space="preserve"> FeS4 cluster protein and leucine rich repeats [Methylacidiphilum fumariolicum SolV]</t>
  </si>
  <si>
    <t>Mfumv2_0547</t>
  </si>
  <si>
    <t xml:space="preserve"> NifZ domain [Methylacidiphilum fumariolicum SolV]</t>
  </si>
  <si>
    <t>Mfumv2_0548</t>
  </si>
  <si>
    <t>iscS</t>
  </si>
  <si>
    <t xml:space="preserve"> Cysteine desulfurase [Methylacidiphilum fumariolicum SolV]</t>
  </si>
  <si>
    <t>Mfumv2_0550</t>
  </si>
  <si>
    <t xml:space="preserve"> NifQ family protein [Methylacidiphilum fumariolicum SolV]</t>
  </si>
  <si>
    <t>Mfumv2_0551</t>
  </si>
  <si>
    <t>sseA</t>
  </si>
  <si>
    <t xml:space="preserve"> putative thiosulfate sulfurtransferase SseA [Methylacidiphilum fumariolicum SolV]</t>
  </si>
  <si>
    <t>Mfumv2_0552</t>
  </si>
  <si>
    <t>nifA</t>
  </si>
  <si>
    <t xml:space="preserve"> Nif-specific regulatory protein [Methylacidiphilum fumariolicum SolV]</t>
  </si>
  <si>
    <t>Mfumv2_0553</t>
  </si>
  <si>
    <t>yadR</t>
  </si>
  <si>
    <t xml:space="preserve"> putative chaperone involved in Fe-S cluster assembly and activation; hesB-like [Methylacidiphilum fumariolicum SolV]</t>
  </si>
  <si>
    <t>Mfumv2_0555</t>
  </si>
  <si>
    <t>fixU</t>
  </si>
  <si>
    <t xml:space="preserve"> Protein FixU homolog [Methylacidiphilum fumariolicum SolV]</t>
  </si>
  <si>
    <t>Mfumv2_0556</t>
  </si>
  <si>
    <t>wecE</t>
  </si>
  <si>
    <t xml:space="preserve"> Pyridoxal phosphate-dependent enzyme [Methylacidiphilum fumariolicum SolV]</t>
  </si>
  <si>
    <t>Mfumv2_0557</t>
  </si>
  <si>
    <t>Mfumv2_0558</t>
  </si>
  <si>
    <t>Mfumv2_0559</t>
  </si>
  <si>
    <t>nifW</t>
  </si>
  <si>
    <t xml:space="preserve"> Nitrogenase-stabilizing/protective protein NifW [Methylacidiphilum fumariolicum SolV]</t>
  </si>
  <si>
    <t>Mfumv2_0560</t>
  </si>
  <si>
    <t>fixA</t>
  </si>
  <si>
    <t xml:space="preserve"> Protein FixA [Methylacidiphilum fumariolicum SolV]</t>
  </si>
  <si>
    <t>Mfumv2_0561</t>
  </si>
  <si>
    <t>fixB</t>
  </si>
  <si>
    <t xml:space="preserve"> Protein FixB [Methylacidiphilum fumariolicum SolV]</t>
  </si>
  <si>
    <t>Mfumv2_0562</t>
  </si>
  <si>
    <t>fixC</t>
  </si>
  <si>
    <t xml:space="preserve"> Protein FixC [Methylacidiphilum fumariolicum SolV]</t>
  </si>
  <si>
    <t>Mfumv2_0563</t>
  </si>
  <si>
    <t>fixX</t>
  </si>
  <si>
    <t xml:space="preserve"> putative 4Fe-4S ferredoxin [Methylacidiphilum fumariolicum SolV]</t>
  </si>
  <si>
    <t>Mfumv2_0564</t>
  </si>
  <si>
    <t>Mfumv2_0565</t>
  </si>
  <si>
    <t>Mfumv2_0566</t>
  </si>
  <si>
    <t xml:space="preserve"> Uncharacterized 37.6 kDa protein in cld 5'region [Methylacidiphilum fumariolicum SolV]</t>
  </si>
  <si>
    <t>Mfumv2_0567</t>
  </si>
  <si>
    <t>Mfumv2_0568</t>
  </si>
  <si>
    <t>Mfumv2_0569</t>
  </si>
  <si>
    <t>Mfumv2_0570</t>
  </si>
  <si>
    <t xml:space="preserve"> transposase (fragment) [Methylacidiphilum fumariolicum SolV]</t>
  </si>
  <si>
    <t>Mfumv2_0571</t>
  </si>
  <si>
    <t>Mfumv2_0572</t>
  </si>
  <si>
    <t>Mfumv2_0573</t>
  </si>
  <si>
    <t>Mfumv2_0574</t>
  </si>
  <si>
    <t>exo</t>
  </si>
  <si>
    <t xml:space="preserve"> 5'-3' exonuclease [Methylacidiphilum fumariolicum SolV]</t>
  </si>
  <si>
    <t>Mfumv2_0575</t>
  </si>
  <si>
    <t>erpA</t>
  </si>
  <si>
    <t xml:space="preserve"> putative iron-sulfur cluster insertion protein ErpA [Methylacidiphilum fumariolicum SolV]</t>
  </si>
  <si>
    <t>Mfumv2_0577</t>
  </si>
  <si>
    <t>Mfumv2_0578</t>
  </si>
  <si>
    <t>Mfumv2_0579</t>
  </si>
  <si>
    <t>ruvC</t>
  </si>
  <si>
    <t xml:space="preserve"> component of RuvABC resolvasome, endonuclease [Methylacidiphilum fumariolicum SolV]</t>
  </si>
  <si>
    <t>Mfumv2_0580</t>
  </si>
  <si>
    <t>ruvA</t>
  </si>
  <si>
    <t xml:space="preserve"> Holliday junction ATP-dependent DNA helicase RuvA [Methylacidiphilum fumariolicum SolV]</t>
  </si>
  <si>
    <t>Mfumv2_0581</t>
  </si>
  <si>
    <t>ruvB</t>
  </si>
  <si>
    <t xml:space="preserve"> ATP-dependent DNA helicase, component of RuvABC resolvasome [Methylacidiphilum fumariolicum SolV]</t>
  </si>
  <si>
    <t>Mfumv2_0582</t>
  </si>
  <si>
    <t>Mfumv2_0583</t>
  </si>
  <si>
    <t>pspE</t>
  </si>
  <si>
    <t xml:space="preserve"> Rhodanese-related sulfurtransferase [Methylacidiphilum fumariolicum SolV]</t>
  </si>
  <si>
    <t>Mfumv2_0584</t>
  </si>
  <si>
    <t>Mfumv2_0585</t>
  </si>
  <si>
    <t>Mfumv2_0586</t>
  </si>
  <si>
    <t>Mfumv2_0587</t>
  </si>
  <si>
    <t>Mfumv2_0588</t>
  </si>
  <si>
    <t>deoC</t>
  </si>
  <si>
    <t xml:space="preserve"> Deoxyribose-phosphate aldolase 1 [Methylacidiphilum fumariolicum SolV]</t>
  </si>
  <si>
    <t>Mfumv2_0589</t>
  </si>
  <si>
    <t>Mfumv2_0590</t>
  </si>
  <si>
    <t xml:space="preserve"> Ribosomal RNA small subunit methyltransferase E [Methylacidiphilum fumariolicum SolV]</t>
  </si>
  <si>
    <t>Mfumv2_0591</t>
  </si>
  <si>
    <t>wcaG</t>
  </si>
  <si>
    <t xml:space="preserve"> Nucleoside-diphosphate-sugar epimerase [Methylacidiphilum fumariolicum SolV]</t>
  </si>
  <si>
    <t>Mfumv2_0592</t>
  </si>
  <si>
    <t>clpX</t>
  </si>
  <si>
    <t xml:space="preserve"> ATP-dependent protease Clp, ATPase subunit [Methylacidiphilum fumariolicum SolV]</t>
  </si>
  <si>
    <t>Mfumv2_0593</t>
  </si>
  <si>
    <t>Mfumv2_0594</t>
  </si>
  <si>
    <t>Mfumv2_0595</t>
  </si>
  <si>
    <t>Mfumv2_0596</t>
  </si>
  <si>
    <t xml:space="preserve"> Alpha/beta hydrolase [Methylacidiphilum fumariolicum SolV]</t>
  </si>
  <si>
    <t>Mfumv2_0597</t>
  </si>
  <si>
    <t>dhaS</t>
  </si>
  <si>
    <t xml:space="preserve"> putative aldehyde dehydrogenase DhaS [Methylacidiphilum fumariolicum SolV]</t>
  </si>
  <si>
    <t>Mfumv2_0598</t>
  </si>
  <si>
    <t>Mfumv2_0599</t>
  </si>
  <si>
    <t>Mfumv2_0600</t>
  </si>
  <si>
    <t xml:space="preserve"> exported protein of unknown function [Methylacidiphilum fumariolicum SolV]</t>
  </si>
  <si>
    <t>Mfumv2_0601</t>
  </si>
  <si>
    <t>rpe</t>
  </si>
  <si>
    <t xml:space="preserve"> Pentose-5-phosphate-3-epimerase [Methylacidiphilum fumariolicum SolV]</t>
  </si>
  <si>
    <t>Mfumv2_0602</t>
  </si>
  <si>
    <t>gloA</t>
  </si>
  <si>
    <t xml:space="preserve"> Lactoylglutathione lyase or related enzyme [Methylacidiphilum fumariolicum SolV]</t>
  </si>
  <si>
    <t>Mfumv2_0603</t>
  </si>
  <si>
    <t>frvX</t>
  </si>
  <si>
    <t xml:space="preserve"> Cellulase M or related protein [Methylacidiphilum fumariolicum SolV]</t>
  </si>
  <si>
    <t>Mfumv2_0604</t>
  </si>
  <si>
    <t>Mfumv2_0605</t>
  </si>
  <si>
    <t>Mfumv2_0606</t>
  </si>
  <si>
    <t>dedA</t>
  </si>
  <si>
    <t xml:space="preserve"> Protein DedA [Methylacidiphilum fumariolicum SolV]</t>
  </si>
  <si>
    <t>Mfumv2_0607</t>
  </si>
  <si>
    <t>ibpA</t>
  </si>
  <si>
    <t xml:space="preserve"> Molecular chaperone, HSP20 family [Methylacidiphilum fumariolicum SolV]</t>
  </si>
  <si>
    <t>Mfumv2_0608</t>
  </si>
  <si>
    <t xml:space="preserve"> Opacity protein or related surface antigen [Methylacidiphilum fumariolicum SolV]</t>
  </si>
  <si>
    <t>Mfumv2_0609</t>
  </si>
  <si>
    <t>Mfumv2_0610</t>
  </si>
  <si>
    <t>azoR</t>
  </si>
  <si>
    <t xml:space="preserve"> FMN-dependent NADH-azoreductase [Methylacidiphilum fumariolicum SolV]</t>
  </si>
  <si>
    <t>Mfumv2_0611</t>
  </si>
  <si>
    <t>Mfumv2_0612</t>
  </si>
  <si>
    <t xml:space="preserve"> putative peroxiredoxin bcp [Methylacidiphilum fumariolicum SolV]</t>
  </si>
  <si>
    <t>Mfumv2_0613</t>
  </si>
  <si>
    <t>glcD</t>
  </si>
  <si>
    <t xml:space="preserve"> FAD/FMN-containing dehydrogenase [Methylacidiphilum fumariolicum SolV]</t>
  </si>
  <si>
    <t>Mfumv2_0614</t>
  </si>
  <si>
    <t>Mfumv2_0615</t>
  </si>
  <si>
    <t>Mfumv2_0616</t>
  </si>
  <si>
    <t>folB</t>
  </si>
  <si>
    <t xml:space="preserve"> Dihydroneopterin aldolase [Methylacidiphilum fumariolicum SolV]</t>
  </si>
  <si>
    <t>Mfumv2_0617</t>
  </si>
  <si>
    <t>fcbC</t>
  </si>
  <si>
    <t xml:space="preserve"> Thioesterase superfamily enzyme [Methylacidiphilum fumariolicum SolV]</t>
  </si>
  <si>
    <t>Mfumv2_0618</t>
  </si>
  <si>
    <t>qor</t>
  </si>
  <si>
    <t xml:space="preserve"> NADPH:quinone reductase or related Zn-dependent oxidoreductase [Methylacidiphilum fumariolicum SolV]</t>
  </si>
  <si>
    <t>Mfumv2_0619</t>
  </si>
  <si>
    <t>Mfumv2_0620</t>
  </si>
  <si>
    <t>cysJ</t>
  </si>
  <si>
    <t xml:space="preserve"> Sulfite reductase, alpha subunit (Flavoprotein) [Methylacidiphilum fumariolicum SolV]</t>
  </si>
  <si>
    <t>Mfumv2_0621</t>
  </si>
  <si>
    <t>manA</t>
  </si>
  <si>
    <t xml:space="preserve"> Phosphomannose isomerase [Methylacidiphilum fumariolicum SolV]</t>
  </si>
  <si>
    <t>Mfumv2_0622</t>
  </si>
  <si>
    <t>Mfumv2_0623</t>
  </si>
  <si>
    <t xml:space="preserve"> Predicted phosphoribosyltransferase [Methylacidiphilum fumariolicum SolV]</t>
  </si>
  <si>
    <t>Mfumv2_0624</t>
  </si>
  <si>
    <t>uvrB</t>
  </si>
  <si>
    <t xml:space="preserve"> excinulease of nucleotide excision repair, DNA damage recognition component [Methylacidiphilum fumariolicum SolV]</t>
  </si>
  <si>
    <t>Mfumv2_0625</t>
  </si>
  <si>
    <t>pyrH</t>
  </si>
  <si>
    <t xml:space="preserve"> uridylate kinase [Methylacidiphilum fumariolicum SolV]</t>
  </si>
  <si>
    <t>Mfumv2_0626</t>
  </si>
  <si>
    <t>frr</t>
  </si>
  <si>
    <t xml:space="preserve"> Ribosome-recycling factor [Methylacidiphilum fumariolicum SolV]</t>
  </si>
  <si>
    <t>Mfumv2_0627</t>
  </si>
  <si>
    <t xml:space="preserve"> putative protease [Methylacidiphilum fumariolicum SolV]</t>
  </si>
  <si>
    <t>Mfumv2_0628</t>
  </si>
  <si>
    <t>dadA</t>
  </si>
  <si>
    <t xml:space="preserve"> Glycine/D-amino acid oxidase (Deaminating) [Methylacidiphilum fumariolicum SolV]</t>
  </si>
  <si>
    <t>Mfumv2_0629</t>
  </si>
  <si>
    <t xml:space="preserve"> Endopolygalacturonase [Methylacidiphilum fumariolicum SolV]</t>
  </si>
  <si>
    <t>Mfumv2_0630</t>
  </si>
  <si>
    <t>Mfumv2_0631</t>
  </si>
  <si>
    <t>manC</t>
  </si>
  <si>
    <t xml:space="preserve"> Mannose-1-phosphate guanylyltransferase [Methylacidiphilum fumariolicum SolV]</t>
  </si>
  <si>
    <t>Mfumv2_0632</t>
  </si>
  <si>
    <t xml:space="preserve"> putative enzyme [Methylacidiphilum fumariolicum SolV]</t>
  </si>
  <si>
    <t>Mfumv2_0633</t>
  </si>
  <si>
    <t>Mfumv2_0634</t>
  </si>
  <si>
    <t>Mfumv2_0635</t>
  </si>
  <si>
    <t>Mfumv2_0636</t>
  </si>
  <si>
    <t>Mfumv2_0637</t>
  </si>
  <si>
    <t>yfnA</t>
  </si>
  <si>
    <t xml:space="preserve"> Uncharacterized amino acid permease YfnA [Methylacidiphilum fumariolicum SolV]</t>
  </si>
  <si>
    <t>Mfumv2_0638</t>
  </si>
  <si>
    <t>Mfumv2_0639</t>
  </si>
  <si>
    <t>Mfumv2_0640</t>
  </si>
  <si>
    <t xml:space="preserve"> RNA polymerase sigma-70 factor, ECF subfamily [Methylacidiphilum fumariolicum SolV]</t>
  </si>
  <si>
    <t>Mfumv2_0641</t>
  </si>
  <si>
    <t>Mfumv2_0642</t>
  </si>
  <si>
    <t xml:space="preserve"> Transfer origin protein, TraL, ATPase [Methylacidiphilum fumariolicum SolV]</t>
  </si>
  <si>
    <t>Mfumv2_0643</t>
  </si>
  <si>
    <t>Mfumv2_0644</t>
  </si>
  <si>
    <t>Mfumv2_0645</t>
  </si>
  <si>
    <t>Mfumv2_0646</t>
  </si>
  <si>
    <t>hcaE</t>
  </si>
  <si>
    <t xml:space="preserve"> Ring-hydroxylating dioxygenase, large terminal subunit [Methylacidiphilum fumariolicum SolV]</t>
  </si>
  <si>
    <t>Mfumv2_0647</t>
  </si>
  <si>
    <t>Mfumv2_0648</t>
  </si>
  <si>
    <t xml:space="preserve"> O-methyltransferase I [Methylacidiphilum fumariolicum SolV]</t>
  </si>
  <si>
    <t>Mfumv2_0649</t>
  </si>
  <si>
    <t>acrA</t>
  </si>
  <si>
    <t xml:space="preserve"> Membrane-fusion protein [Methylacidiphilum fumariolicum SolV]</t>
  </si>
  <si>
    <t>Mfumv2_0650</t>
  </si>
  <si>
    <t>acrB</t>
  </si>
  <si>
    <t xml:space="preserve"> Cation/multidrug efflux pump [Methylacidiphilum fumariolicum SolV]</t>
  </si>
  <si>
    <t>Mfumv2_0651</t>
  </si>
  <si>
    <t>Mfumv2_0653</t>
  </si>
  <si>
    <t>mscS</t>
  </si>
  <si>
    <t xml:space="preserve"> Small-conductance mechanosensitive channel [Methylacidiphilum fumariolicum SolV]</t>
  </si>
  <si>
    <t>Mfumv2_0654</t>
  </si>
  <si>
    <t>ubiG</t>
  </si>
  <si>
    <t xml:space="preserve"> 2-polyprenyl-3-methyl-5-hydroxy-6-metoxy-1,4-benzoquinol methylase [Methylacidiphilum fumariolicum SolV]</t>
  </si>
  <si>
    <t>Mfumv2_0655</t>
  </si>
  <si>
    <t>Mfumv2_0656</t>
  </si>
  <si>
    <t>Mfumv2_0657</t>
  </si>
  <si>
    <t>cof</t>
  </si>
  <si>
    <t xml:space="preserve"> HAD superfamily hydrolase [Methylacidiphilum fumariolicum SolV]</t>
  </si>
  <si>
    <t>Mfumv2_0658</t>
  </si>
  <si>
    <t>Mfumv2_0659</t>
  </si>
  <si>
    <t>Mfumv2_0660</t>
  </si>
  <si>
    <t>Mfumv2_0661</t>
  </si>
  <si>
    <t>trpE</t>
  </si>
  <si>
    <t xml:space="preserve"> Anthranilate synthase component 1 [Methylacidiphilum fumariolicum SolV]</t>
  </si>
  <si>
    <t>Mfumv2_0662</t>
  </si>
  <si>
    <t>pabA</t>
  </si>
  <si>
    <t xml:space="preserve"> aminodeoxychorismate synthase, subunit II [Methylacidiphilum fumariolicum SolV]</t>
  </si>
  <si>
    <t>Mfumv2_0663</t>
  </si>
  <si>
    <t>gdhA</t>
  </si>
  <si>
    <t xml:space="preserve"> Glutamate dehydrogenase [Methylacidiphilum fumariolicum SolV]</t>
  </si>
  <si>
    <t>Mfumv2_0664</t>
  </si>
  <si>
    <t xml:space="preserve"> Dienelactone hydrolase or related enzyme (Modular protein) [Methylacidiphilum fumariolicum SolV]</t>
  </si>
  <si>
    <t>Mfumv2_0665</t>
  </si>
  <si>
    <t>sqhC</t>
  </si>
  <si>
    <t xml:space="preserve"> Squalene-hopene cyclase [Methylacidiphilum fumariolicum SolV]</t>
  </si>
  <si>
    <t>Mfumv2_0666</t>
  </si>
  <si>
    <t>pfs</t>
  </si>
  <si>
    <t xml:space="preserve"> Nucleoside phosphorylase [Methylacidiphilum fumariolicum SolV]</t>
  </si>
  <si>
    <t>Mfumv2_0667</t>
  </si>
  <si>
    <t xml:space="preserve"> Fe-S cluster assembly scaffold protein, HesB/SufA family [Methylacidiphilum fumariolicum SolV]</t>
  </si>
  <si>
    <t>Mfumv2_0668</t>
  </si>
  <si>
    <t>leuS</t>
  </si>
  <si>
    <t xml:space="preserve"> Leucine--tRNA ligase [Methylacidiphilum fumariolicum SolV]</t>
  </si>
  <si>
    <t>Mfumv2_0669</t>
  </si>
  <si>
    <t>tldD</t>
  </si>
  <si>
    <t xml:space="preserve"> Predicted Zn-dependent protease, modulator of DNA gyrase, PmbA protein [Methylacidiphilum fumariolicum SolV]</t>
  </si>
  <si>
    <t>Mfumv2_0670</t>
  </si>
  <si>
    <t xml:space="preserve"> Predicted Zn-dependent protease, modulator of DNA gyrase, TldD protein [Methylacidiphilum fumariolicum SolV]</t>
  </si>
  <si>
    <t>Mfumv2_0671</t>
  </si>
  <si>
    <t>argE</t>
  </si>
  <si>
    <t xml:space="preserve"> Acetylornithine deacetylase/Succinyl-diaminopimelate desuccinylase [Methylacidiphilum fumariolicum SolV]</t>
  </si>
  <si>
    <t>Mfumv2_0672</t>
  </si>
  <si>
    <t>bfrB</t>
  </si>
  <si>
    <t xml:space="preserve"> Ferritin BfrB [Methylacidiphilum fumariolicum SolV]</t>
  </si>
  <si>
    <t>Mfumv2_0673</t>
  </si>
  <si>
    <t>soj</t>
  </si>
  <si>
    <t xml:space="preserve"> Sporulation initiation inhibitor protein Soj [Methylacidiphilum fumariolicum SolV]</t>
  </si>
  <si>
    <t>Mfumv2_0674</t>
  </si>
  <si>
    <t xml:space="preserve"> ABC-type transport system involved in gliding motility, ATPase component [Methylacidiphilum fumariolicum SolV]</t>
  </si>
  <si>
    <t>Mfumv2_0675</t>
  </si>
  <si>
    <t>nosY</t>
  </si>
  <si>
    <t xml:space="preserve"> ABC-type transport system involved in gliding motility, permease component [Methylacidiphilum fumariolicum SolV]</t>
  </si>
  <si>
    <t>Mfumv2_0676</t>
  </si>
  <si>
    <t>gldG</t>
  </si>
  <si>
    <t xml:space="preserve"> ABC-type transport system involved in gliding motility, auxiliary component [Methylacidiphilum fumariolicum SolV]</t>
  </si>
  <si>
    <t>Mfumv2_0677</t>
  </si>
  <si>
    <t>Mfumv2_0678</t>
  </si>
  <si>
    <t>Mfumv2_0679</t>
  </si>
  <si>
    <t>acrR</t>
  </si>
  <si>
    <t xml:space="preserve"> Transcriptional regulator, TetR/AcrR family [Methylacidiphilum fumariolicum SolV]</t>
  </si>
  <si>
    <t>Mfumv2_0680</t>
  </si>
  <si>
    <t>emrA</t>
  </si>
  <si>
    <t xml:space="preserve"> Multidrug resistance efflux pump [Methylacidiphilum fumariolicum SolV]</t>
  </si>
  <si>
    <t>Mfumv2_0681</t>
  </si>
  <si>
    <t>Mfumv2_0682</t>
  </si>
  <si>
    <t>Mfumv2_0683</t>
  </si>
  <si>
    <t>Mfumv2_0684</t>
  </si>
  <si>
    <t>mutT</t>
  </si>
  <si>
    <t>Mfumv2_0685</t>
  </si>
  <si>
    <t xml:space="preserve"> Acid phosphatase [Methylacidiphilum fumariolicum SolV]</t>
  </si>
  <si>
    <t>Mfumv2_0686</t>
  </si>
  <si>
    <t>Mfumv2_0687</t>
  </si>
  <si>
    <t>coaD</t>
  </si>
  <si>
    <t xml:space="preserve"> Phosphopantetheine adenylyltransferase [Methylacidiphilum fumariolicum SolV]</t>
  </si>
  <si>
    <t>Mfumv2_0688</t>
  </si>
  <si>
    <t>murA</t>
  </si>
  <si>
    <t xml:space="preserve"> UDP-N-acetylglucosamine 1-carboxyvinyltransferase [Methylacidiphilum fumariolicum SolV]</t>
  </si>
  <si>
    <t>Mfumv2_0689</t>
  </si>
  <si>
    <t>hemK</t>
  </si>
  <si>
    <t xml:space="preserve"> Release factor glutamine methyltransferase [Methylacidiphilum fumariolicum SolV]</t>
  </si>
  <si>
    <t>Mfumv2_0690</t>
  </si>
  <si>
    <t>prfA</t>
  </si>
  <si>
    <t xml:space="preserve"> peptide chain release factor RF-1 [Methylacidiphilum fumariolicum SolV]</t>
  </si>
  <si>
    <t>Mfumv2_0691</t>
  </si>
  <si>
    <t>rpmE</t>
  </si>
  <si>
    <t xml:space="preserve"> 50S ribosomal protein L31 [Methylacidiphilum fumariolicum SolV]</t>
  </si>
  <si>
    <t>Mfumv2_0692</t>
  </si>
  <si>
    <t>fabF</t>
  </si>
  <si>
    <t xml:space="preserve"> 3-oxoacyl-[acyl-carrier-protein] synthase II [Methylacidiphilum fumariolicum SolV]</t>
  </si>
  <si>
    <t>Mfumv2_0693</t>
  </si>
  <si>
    <t>acpP</t>
  </si>
  <si>
    <t xml:space="preserve"> acyl carrier protein (ACP) [Methylacidiphilum fumariolicum SolV]</t>
  </si>
  <si>
    <t>Mfumv2_0694</t>
  </si>
  <si>
    <t>fabG</t>
  </si>
  <si>
    <t xml:space="preserve"> 3-oxoacyl-[acyl-carrier-protein] reductase [Methylacidiphilum fumariolicum SolV]</t>
  </si>
  <si>
    <t>Mfumv2_0695</t>
  </si>
  <si>
    <t>fabD</t>
  </si>
  <si>
    <t xml:space="preserve"> Malonyl CoA-acyl carrier protein transacylase [Methylacidiphilum fumariolicum SolV]</t>
  </si>
  <si>
    <t>Mfumv2_0696</t>
  </si>
  <si>
    <t>nth</t>
  </si>
  <si>
    <t xml:space="preserve"> Endonuclease III [Methylacidiphilum fumariolicum SolV]</t>
  </si>
  <si>
    <t>Mfumv2_0697</t>
  </si>
  <si>
    <t>rimO</t>
  </si>
  <si>
    <t xml:space="preserve"> Ribosomal protein S12 methylthiotransferase RimO [Methylacidiphilum fumariolicum SolV]</t>
  </si>
  <si>
    <t>Mfumv2_0698</t>
  </si>
  <si>
    <t xml:space="preserve"> Predicted transcriptional regulator contains Xre-like HTH domain [Methylacidiphilum fumariolicum SolV]</t>
  </si>
  <si>
    <t>Mfumv2_0699</t>
  </si>
  <si>
    <t>ftsK</t>
  </si>
  <si>
    <t xml:space="preserve"> DNA segregation ATPase FtsK/SpoIIIE [Methylacidiphilum fumariolicum SolV]</t>
  </si>
  <si>
    <t>Mfumv2_0700</t>
  </si>
  <si>
    <t xml:space="preserve"> Superoxide dismutase [Mn] [Methylacidiphilum fumariolicum SolV]</t>
  </si>
  <si>
    <t>Mfumv2_0701</t>
  </si>
  <si>
    <t>Mfumv2_0702</t>
  </si>
  <si>
    <t>Mfumv2_0703</t>
  </si>
  <si>
    <t>his</t>
  </si>
  <si>
    <t xml:space="preserve"> Histidinol phosphatase, PHP family [Methylacidiphilum fumariolicum SolV]</t>
  </si>
  <si>
    <t>Mfumv2_0704</t>
  </si>
  <si>
    <t>erg</t>
  </si>
  <si>
    <t xml:space="preserve"> Squalene/phytoene synthase [Methylacidiphilum fumariolicum SolV]</t>
  </si>
  <si>
    <t>Mfumv2_0705</t>
  </si>
  <si>
    <t>coaE</t>
  </si>
  <si>
    <t xml:space="preserve"> Dephospho-CoA kinase [Methylacidiphilum fumariolicum SolV]</t>
  </si>
  <si>
    <t>Mfumv2_0706</t>
  </si>
  <si>
    <t>rho</t>
  </si>
  <si>
    <t xml:space="preserve"> transcription termination factor [Methylacidiphilum fumariolicum SolV]</t>
  </si>
  <si>
    <t>Mfumv2_0707</t>
  </si>
  <si>
    <t>Mfumv2_0708</t>
  </si>
  <si>
    <t>Mfumv2_0709</t>
  </si>
  <si>
    <t>galE</t>
  </si>
  <si>
    <t xml:space="preserve"> UDP-glucose 4-epimerase [Methylacidiphilum fumariolicum SolV]</t>
  </si>
  <si>
    <t>Mfumv2_0710</t>
  </si>
  <si>
    <t>oppC</t>
  </si>
  <si>
    <t xml:space="preserve"> oligopeptide transporter subunit ; membrane component of ABC superfamily [Methylacidiphilum fumariolicum SolV]</t>
  </si>
  <si>
    <t>Mfumv2_0711</t>
  </si>
  <si>
    <t>oppB</t>
  </si>
  <si>
    <t>Mfumv2_0712</t>
  </si>
  <si>
    <t>rbfA</t>
  </si>
  <si>
    <t xml:space="preserve"> Ribosome-binding factor A [Methylacidiphilum fumariolicum SolV]</t>
  </si>
  <si>
    <t>Mfumv2_0713</t>
  </si>
  <si>
    <t>infB</t>
  </si>
  <si>
    <t xml:space="preserve"> Translation initiation factor IF-2 [Methylacidiphilum fumariolicum SolV]</t>
  </si>
  <si>
    <t>Mfumv2_0714</t>
  </si>
  <si>
    <t>nusA</t>
  </si>
  <si>
    <t xml:space="preserve"> Transcription termination/antitermination protein NusA [Methylacidiphilum fumariolicum SolV]</t>
  </si>
  <si>
    <t>Mfumv2_0715</t>
  </si>
  <si>
    <t>Mfumv2_0716</t>
  </si>
  <si>
    <t>mviM</t>
  </si>
  <si>
    <t xml:space="preserve"> Predicted dehydrogenase [Methylacidiphilum fumariolicum SolV]</t>
  </si>
  <si>
    <t>Mfumv2_0717</t>
  </si>
  <si>
    <t>lpxB</t>
  </si>
  <si>
    <t xml:space="preserve"> Lipid-A-disaccharide synthase [Methylacidiphilum fumariolicum SolV]</t>
  </si>
  <si>
    <t>Mfumv2_0718</t>
  </si>
  <si>
    <t>Mfumv2_0719</t>
  </si>
  <si>
    <t>rpoE</t>
  </si>
  <si>
    <t xml:space="preserve"> DNA-directed RNA polymerase specialized sigma subunit [Methylacidiphilum fumariolicum SolV]</t>
  </si>
  <si>
    <t>Mfumv2_0720</t>
  </si>
  <si>
    <t>Mfumv2_0721</t>
  </si>
  <si>
    <t>degQ</t>
  </si>
  <si>
    <t xml:space="preserve"> Serine protease Do (Heat-shock protein) [Methylacidiphilum fumariolicum SolV]</t>
  </si>
  <si>
    <t>Mfumv2_0722</t>
  </si>
  <si>
    <t>motB</t>
  </si>
  <si>
    <t xml:space="preserve"> Flagellar motor protein [Methylacidiphilum fumariolicum SolV]</t>
  </si>
  <si>
    <t>Mfumv2_0723</t>
  </si>
  <si>
    <t>rpsU</t>
  </si>
  <si>
    <t xml:space="preserve"> 30S ribosomal protein S21 [Methylacidiphilum fumariolicum SolV]</t>
  </si>
  <si>
    <t>Mfumv2_0724</t>
  </si>
  <si>
    <t>adhA</t>
  </si>
  <si>
    <t xml:space="preserve"> putative alcohol dehydrogenase AdhA [Methylacidiphilum fumariolicum SolV]</t>
  </si>
  <si>
    <t>Mfumv2_0725</t>
  </si>
  <si>
    <t>Mfumv2_0726</t>
  </si>
  <si>
    <t>Mfumv2_0727</t>
  </si>
  <si>
    <t>Mfumv2_0728</t>
  </si>
  <si>
    <t>Mfumv2_0729</t>
  </si>
  <si>
    <t>Mfumv2_0730</t>
  </si>
  <si>
    <t>Mfumv2_0731</t>
  </si>
  <si>
    <t>Mfumv2_0732</t>
  </si>
  <si>
    <t>Mfumv2_0733</t>
  </si>
  <si>
    <t>Mfumv2_0734</t>
  </si>
  <si>
    <t>Mfumv2_0735</t>
  </si>
  <si>
    <t>Mfumv2_0736</t>
  </si>
  <si>
    <t>Mfumv2_0737</t>
  </si>
  <si>
    <t>Mfumv2_0738</t>
  </si>
  <si>
    <t>Mfumv2_0739</t>
  </si>
  <si>
    <t>Mfumv2_0740</t>
  </si>
  <si>
    <t>rfbF</t>
  </si>
  <si>
    <t xml:space="preserve"> Glucose-1-phosphate cytidylyltransferase [Methylacidiphilum fumariolicum SolV]</t>
  </si>
  <si>
    <t>Mfumv2_0741</t>
  </si>
  <si>
    <t>Mfumv2_0742</t>
  </si>
  <si>
    <t>rmlC</t>
  </si>
  <si>
    <t xml:space="preserve"> dTDP-4-dehydrorhamnose 3,5-epimerase [Methylacidiphilum fumariolicum SolV]</t>
  </si>
  <si>
    <t>Mfumv2_0743</t>
  </si>
  <si>
    <t>Mfumv2_0745</t>
  </si>
  <si>
    <t>lhgO</t>
  </si>
  <si>
    <t xml:space="preserve"> L-2-hydroxyglutarate oxidase LhgO [Methylacidiphilum fumariolicum SolV]</t>
  </si>
  <si>
    <t>Mfumv2_0746</t>
  </si>
  <si>
    <t>Mfumv2_0747</t>
  </si>
  <si>
    <t>Mfumv2_0748</t>
  </si>
  <si>
    <t>kefB</t>
  </si>
  <si>
    <t xml:space="preserve"> Na+/H+ antiporter [Methylacidiphilum fumariolicum SolV]</t>
  </si>
  <si>
    <t>Mfumv2_0749</t>
  </si>
  <si>
    <t>nemA</t>
  </si>
  <si>
    <t xml:space="preserve"> N-ethylmaleimide reductase, FMN-linked [Methylacidiphilum fumariolicum SolV]</t>
  </si>
  <si>
    <t>Mfumv2_0750</t>
  </si>
  <si>
    <t xml:space="preserve"> Glutamine amidotransferase [Methylacidiphilum fumariolicum SolV]</t>
  </si>
  <si>
    <t>Mfumv2_0751</t>
  </si>
  <si>
    <t>hyfB</t>
  </si>
  <si>
    <t xml:space="preserve"> Formate hydrogenlyase subunit 3 [Methylacidiphilum fumariolicum SolV]</t>
  </si>
  <si>
    <t>Mfumv2_0752</t>
  </si>
  <si>
    <t>hycD</t>
  </si>
  <si>
    <t xml:space="preserve"> Formate hydrogenlyase subunit 4 [Methylacidiphilum fumariolicum SolV]</t>
  </si>
  <si>
    <t>Mfumv2_0753</t>
  </si>
  <si>
    <t>hyfA</t>
  </si>
  <si>
    <t xml:space="preserve"> Formate hydrogenlyase membrane component [Methylacidiphilum fumariolicum SolV]</t>
  </si>
  <si>
    <t>Mfumv2_0754</t>
  </si>
  <si>
    <t>hyfF</t>
  </si>
  <si>
    <t xml:space="preserve"> Hydrogenase-4 component F homolog [Methylacidiphilum fumariolicum SolV]</t>
  </si>
  <si>
    <t>Mfumv2_0755</t>
  </si>
  <si>
    <t>hycE</t>
  </si>
  <si>
    <t xml:space="preserve"> putative formate hydrogenlyase [Methylacidiphilum fumariolicum SolV]</t>
  </si>
  <si>
    <t>Mfumv2_0756</t>
  </si>
  <si>
    <t>mbhJ</t>
  </si>
  <si>
    <t xml:space="preserve"> putative membrane-bound hydrogenase subunit mbhJ [Methylacidiphilum fumariolicum SolV]</t>
  </si>
  <si>
    <t>Mfumv2_0757</t>
  </si>
  <si>
    <t>Mfumv2_0758</t>
  </si>
  <si>
    <t>Mfumv2_0759</t>
  </si>
  <si>
    <t>Mfumv2_0760</t>
  </si>
  <si>
    <t>Mfumv2_0761</t>
  </si>
  <si>
    <t>Mfumv2_0762</t>
  </si>
  <si>
    <t>Mfumv2_0763</t>
  </si>
  <si>
    <t>Mfumv2_0764</t>
  </si>
  <si>
    <t xml:space="preserve"> Serine kinase of the HPr protein, regulates carbohydrate metabolism [Methylacidiphilum fumariolicum SolV]</t>
  </si>
  <si>
    <t>Mfumv2_0765</t>
  </si>
  <si>
    <t>Mfumv2_0766</t>
  </si>
  <si>
    <t>ppqD</t>
  </si>
  <si>
    <t xml:space="preserve"> Coenzyme PQQ synthesis protein D [Methylacidiphilum fumariolicum SolV]</t>
  </si>
  <si>
    <t>Mfumv2_0767</t>
  </si>
  <si>
    <t>Mfumv2_0768</t>
  </si>
  <si>
    <t>Mfumv2_0769</t>
  </si>
  <si>
    <t xml:space="preserve"> Membrane-fusion protein , contains peptidase family M50 domain [Methylacidiphilum fumariolicum SolV]</t>
  </si>
  <si>
    <t>Mfumv2_0770</t>
  </si>
  <si>
    <t>Mfumv2_0771</t>
  </si>
  <si>
    <t>Mfumv2_0772</t>
  </si>
  <si>
    <t>Mfumv2_0773</t>
  </si>
  <si>
    <t xml:space="preserve"> putative Transglutaminase-like enzyme, cysteine protease [Methylacidiphilum fumariolicum SolV]</t>
  </si>
  <si>
    <t>Mfumv2_0774</t>
  </si>
  <si>
    <t>spr</t>
  </si>
  <si>
    <t xml:space="preserve"> Cell wall-associated hydrolase [Methylacidiphilum fumariolicum SolV]</t>
  </si>
  <si>
    <t>Mfumv2_0775</t>
  </si>
  <si>
    <t>Mfumv2_0776</t>
  </si>
  <si>
    <t>Mfumv2_0777</t>
  </si>
  <si>
    <t>csgD</t>
  </si>
  <si>
    <t xml:space="preserve"> Transcriptional regulator LuxR family [Methylacidiphilum fumariolicum SolV]</t>
  </si>
  <si>
    <t>Mfumv2_0778</t>
  </si>
  <si>
    <t>Mfumv2_0779</t>
  </si>
  <si>
    <t>ompR</t>
  </si>
  <si>
    <t xml:space="preserve"> DNA-binding response regulator, OmpR family (REC-wHTH domains) [Methylacidiphilum fumariolicum SolV]</t>
  </si>
  <si>
    <t>Mfumv2_0780</t>
  </si>
  <si>
    <t>Mfumv2_0781</t>
  </si>
  <si>
    <t>Mfumv2_0782</t>
  </si>
  <si>
    <t>Mfumv2_0783</t>
  </si>
  <si>
    <t>Mfumv2_0784</t>
  </si>
  <si>
    <t>gntK</t>
  </si>
  <si>
    <t xml:space="preserve"> Predicted APH family phosphotransferase fused to gluconate kinase family enzyme [Methylacidiphilum fumariolicum SolV]</t>
  </si>
  <si>
    <t>Mfumv2_0785</t>
  </si>
  <si>
    <t>hyuA</t>
  </si>
  <si>
    <t xml:space="preserve"> N-methylhydantoinase A/acetone carboxylase, beta subunit [Methylacidiphilum fumariolicum SolV]</t>
  </si>
  <si>
    <t>Mfumv2_0786</t>
  </si>
  <si>
    <t>Mfumv2_0787</t>
  </si>
  <si>
    <t>Mfumv2_0788</t>
  </si>
  <si>
    <t>Mfumv2_0789</t>
  </si>
  <si>
    <t>Mfumv2_0790</t>
  </si>
  <si>
    <t xml:space="preserve"> Heavy metal RND efflux outer membrane protein,CzcC family [Methylacidiphilum fumariolicum SolV]</t>
  </si>
  <si>
    <t>Mfumv2_0791</t>
  </si>
  <si>
    <t>Mfumv2_0792</t>
  </si>
  <si>
    <t>gpmA</t>
  </si>
  <si>
    <t xml:space="preserve"> phosphoglyceromutase 1 [Methylacidiphilum fumariolicum SolV]</t>
  </si>
  <si>
    <t>Mfumv2_0793</t>
  </si>
  <si>
    <t>cusS</t>
  </si>
  <si>
    <t xml:space="preserve"> Copper sensor histidine kinase [Methylacidiphilum fumariolicum SolV]</t>
  </si>
  <si>
    <t>Mfumv2_0794</t>
  </si>
  <si>
    <t>czcR</t>
  </si>
  <si>
    <t xml:space="preserve"> Transcriptional activator protein CzcR [Methylacidiphilum fumariolicum SolV]</t>
  </si>
  <si>
    <t>Mfumv2_0795</t>
  </si>
  <si>
    <t>sgaA</t>
  </si>
  <si>
    <t xml:space="preserve"> Serine-glyoxylate aminotransferase [Methylacidiphilum fumariolicum SolV]</t>
  </si>
  <si>
    <t>Mfumv2_0796</t>
  </si>
  <si>
    <t>Mfumv2_0797</t>
  </si>
  <si>
    <t>Mfumv2_0798</t>
  </si>
  <si>
    <t>namA</t>
  </si>
  <si>
    <t xml:space="preserve"> NADPH dehydrogenase [Methylacidiphilum fumariolicum SolV]</t>
  </si>
  <si>
    <t>Mfumv2_0799</t>
  </si>
  <si>
    <t xml:space="preserve"> Ribulose-phosphate 3-epimerase [Methylacidiphilum fumariolicum SolV]</t>
  </si>
  <si>
    <t>Mfumv2_0800</t>
  </si>
  <si>
    <t>prpD</t>
  </si>
  <si>
    <t xml:space="preserve"> 2-methylcitrate dehydratase [Methylacidiphilum fumariolicum SolV]</t>
  </si>
  <si>
    <t>Mfumv2_0801</t>
  </si>
  <si>
    <t>Mfumv2_0802</t>
  </si>
  <si>
    <t>mtoX</t>
  </si>
  <si>
    <t xml:space="preserve"> SBP56, 56kDa selenium binding protein [Methylacidiphilum fumariolicum SolV]</t>
  </si>
  <si>
    <t>Mfumv2_0803</t>
  </si>
  <si>
    <t>Mfumv2_0804</t>
  </si>
  <si>
    <t>Mfumv2_0805</t>
  </si>
  <si>
    <t>Mfumv2_0806</t>
  </si>
  <si>
    <t>Mfumv2_0807</t>
  </si>
  <si>
    <t>Mfumv2_0808</t>
  </si>
  <si>
    <t>glpF</t>
  </si>
  <si>
    <t xml:space="preserve"> Glycerol uptake facilitator or related permease (Major Intrinsic Protein Family) [Methylacidiphilum fumariolicum SolV]</t>
  </si>
  <si>
    <t>Mfumv2_0809</t>
  </si>
  <si>
    <t>phoD</t>
  </si>
  <si>
    <t xml:space="preserve"> Phosphodiesterase/alkaline phosphatase D [Methylacidiphilum fumariolicum SolV]</t>
  </si>
  <si>
    <t>Mfumv2_0810</t>
  </si>
  <si>
    <t>Mfumv2_0811</t>
  </si>
  <si>
    <t>dinB</t>
  </si>
  <si>
    <t xml:space="preserve"> DNA polymerase IV [Methylacidiphilum fumariolicum SolV]</t>
  </si>
  <si>
    <t>Mfumv2_0812</t>
  </si>
  <si>
    <t>Mfumv2_0813</t>
  </si>
  <si>
    <t>queA</t>
  </si>
  <si>
    <t xml:space="preserve"> S-adenosylmethionine:tRNA ribosyltransferase-isomerase [Methylacidiphilum fumariolicum SolV]</t>
  </si>
  <si>
    <t>Mfumv2_0814</t>
  </si>
  <si>
    <t>phnF</t>
  </si>
  <si>
    <t xml:space="preserve"> Transcriptional regulator, GntR family [Methylacidiphilum fumariolicum SolV]</t>
  </si>
  <si>
    <t>Mfumv2_0815</t>
  </si>
  <si>
    <t>cysI</t>
  </si>
  <si>
    <t xml:space="preserve"> Sulfite reductase [NADPH] hemoprotein beta-component [Methylacidiphilum fumariolicum SolV]</t>
  </si>
  <si>
    <t>Mfumv2_0816</t>
  </si>
  <si>
    <t>Mfumv2_0817</t>
  </si>
  <si>
    <t>trxA</t>
  </si>
  <si>
    <t xml:space="preserve"> Thiol-disulfide isomerase or thioredoxin [Methylacidiphilum fumariolicum SolV]</t>
  </si>
  <si>
    <t>Mfumv2_0818</t>
  </si>
  <si>
    <t>Mfumv2_0819</t>
  </si>
  <si>
    <t>recR</t>
  </si>
  <si>
    <t xml:space="preserve"> Recombination protein RecR [Methylacidiphilum fumariolicum SolV]</t>
  </si>
  <si>
    <t>Mfumv2_0820</t>
  </si>
  <si>
    <t xml:space="preserve"> Nucleoid-associated protein Minf_1672 [Methylacidiphilum fumariolicum SolV]</t>
  </si>
  <si>
    <t>Mfumv2_0821</t>
  </si>
  <si>
    <t>dnaX</t>
  </si>
  <si>
    <t xml:space="preserve"> DNA polymerase III, gamma/tau subunit [Methylacidiphilum fumariolicum SolV]</t>
  </si>
  <si>
    <t>Mfumv2_0822</t>
  </si>
  <si>
    <t xml:space="preserve"> most likely a pseudogene; at this position the SRP_RNA is encoded [Methylacidiphilum fumariolicum SolV]</t>
  </si>
  <si>
    <t>Mfumv2_0823</t>
  </si>
  <si>
    <t>Mfumv2_0824</t>
  </si>
  <si>
    <t>glyA</t>
  </si>
  <si>
    <t xml:space="preserve"> Serine hydroxymethyltransferase [Methylacidiphilum fumariolicum SolV]</t>
  </si>
  <si>
    <t>Mfumv2_0825</t>
  </si>
  <si>
    <t>accD</t>
  </si>
  <si>
    <t xml:space="preserve"> acetyl-CoA carboxylase, beta (carboxyltranferase) subunit [Methylacidiphilum fumariolicum SolV]</t>
  </si>
  <si>
    <t>Mfumv2_0826</t>
  </si>
  <si>
    <t>Mfumv2_0827</t>
  </si>
  <si>
    <t>Mfumv2_0828</t>
  </si>
  <si>
    <t>Mfumv2_0830</t>
  </si>
  <si>
    <t>Mfumv2_0831</t>
  </si>
  <si>
    <t>Mfumv2_0832</t>
  </si>
  <si>
    <t>Mfumv2_0833</t>
  </si>
  <si>
    <t>Mfumv2_0834</t>
  </si>
  <si>
    <t>Mfumv2_0835</t>
  </si>
  <si>
    <t>Mfumv2_0837</t>
  </si>
  <si>
    <t>Mfumv2_0838</t>
  </si>
  <si>
    <t>Mfumv2_0839</t>
  </si>
  <si>
    <t>Mfumv2_0840</t>
  </si>
  <si>
    <t>Mfumv2_0841</t>
  </si>
  <si>
    <t>Mfumv2_0842</t>
  </si>
  <si>
    <t xml:space="preserve"> Predicted amidophosphoribosyltransferase ComF (fragment) [Methylacidiphilum fumariolicum SolV]</t>
  </si>
  <si>
    <t>Mfumv2_0843</t>
  </si>
  <si>
    <t xml:space="preserve"> CAAX amino terminal protease family [Methylacidiphilum fumariolicum SolV]</t>
  </si>
  <si>
    <t>Mfumv2_0844</t>
  </si>
  <si>
    <t>accA</t>
  </si>
  <si>
    <t xml:space="preserve"> Acetyl-coenzyme A carboxylase carboxyl transferase subunit alpha [Methylacidiphilum fumariolicum SolV]</t>
  </si>
  <si>
    <t>Mfumv2_0845</t>
  </si>
  <si>
    <t>ribH</t>
  </si>
  <si>
    <t xml:space="preserve"> 6,7-dimethyl-8-ribityllumazine synthase [Methylacidiphilum fumariolicum SolV]</t>
  </si>
  <si>
    <t>Mfumv2_0846</t>
  </si>
  <si>
    <t>nusB</t>
  </si>
  <si>
    <t xml:space="preserve"> N utilization substance protein B homolog [Methylacidiphilum fumariolicum SolV]</t>
  </si>
  <si>
    <t>Mfumv2_0847</t>
  </si>
  <si>
    <t>ftsY</t>
  </si>
  <si>
    <t xml:space="preserve"> Signal recognition particle GTPase FtsY [Methylacidiphilum fumariolicum SolV]</t>
  </si>
  <si>
    <t>Mfumv2_0848</t>
  </si>
  <si>
    <t>ribD</t>
  </si>
  <si>
    <t xml:space="preserve"> Riboflavin biosynthesis protein RibD [Methylacidiphilum fumariolicum SolV]</t>
  </si>
  <si>
    <t>Mfumv2_0849</t>
  </si>
  <si>
    <t>hpt</t>
  </si>
  <si>
    <t xml:space="preserve"> Hypoxanthine-guanine phosphoribosyltransferase [Methylacidiphilum fumariolicum SolV]</t>
  </si>
  <si>
    <t>Mfumv2_0850</t>
  </si>
  <si>
    <t xml:space="preserve"> Predicted membrane protein (Modular protein) [Methylacidiphilum fumariolicum SolV]</t>
  </si>
  <si>
    <t>Mfumv2_0851</t>
  </si>
  <si>
    <t>lnt</t>
  </si>
  <si>
    <t xml:space="preserve"> Apolipoprotein N-acyltransferase [Methylacidiphilum fumariolicum SolV]</t>
  </si>
  <si>
    <t>Mfumv2_0852</t>
  </si>
  <si>
    <t>ppiD</t>
  </si>
  <si>
    <t xml:space="preserve"> Peptidyl-prolyl cis-trans isomerase [Methylacidiphilum fumariolicum SolV]</t>
  </si>
  <si>
    <t>Mfumv2_0853</t>
  </si>
  <si>
    <t xml:space="preserve"> Predicted permease [Methylacidiphilum fumariolicum SolV]</t>
  </si>
  <si>
    <t>Mfumv2_0854</t>
  </si>
  <si>
    <t>gmhA</t>
  </si>
  <si>
    <t xml:space="preserve"> Phosphoheptose isomerase [Methylacidiphilum fumariolicum SolV]</t>
  </si>
  <si>
    <t>Mfumv2_0855</t>
  </si>
  <si>
    <t>accB</t>
  </si>
  <si>
    <t xml:space="preserve"> Biotin carboxyl carrier protein [Methylacidiphilum fumariolicum SolV]</t>
  </si>
  <si>
    <t>Mfumv2_0856</t>
  </si>
  <si>
    <t>Mfumv2_0857</t>
  </si>
  <si>
    <t>holB</t>
  </si>
  <si>
    <t xml:space="preserve"> ATPase involved in DNA replication HolB [Methylacidiphilum fumariolicum SolV]</t>
  </si>
  <si>
    <t>Mfumv2_0858</t>
  </si>
  <si>
    <t>tmk</t>
  </si>
  <si>
    <t xml:space="preserve"> Thymidylate kinase [Methylacidiphilum fumariolicum SolV]</t>
  </si>
  <si>
    <t>Mfumv2_0859</t>
  </si>
  <si>
    <t>cysS</t>
  </si>
  <si>
    <t xml:space="preserve"> Cysteine--tRNA ligase [Methylacidiphilum fumariolicum SolV]</t>
  </si>
  <si>
    <t>Mfumv2_0860</t>
  </si>
  <si>
    <t xml:space="preserve"> Pyruvate/2-oxoglutarate dehydrogenase complex,dihydrolipoamide dehydrogenase (E3) component or related enzyme [Methylacidiphilum fumariolicum SolV]</t>
  </si>
  <si>
    <t>Mfumv2_0861</t>
  </si>
  <si>
    <t xml:space="preserve"> HAD family hydrolase [Methylacidiphilum fumariolicum SolV]</t>
  </si>
  <si>
    <t>Mfumv2_0862</t>
  </si>
  <si>
    <t>fabI</t>
  </si>
  <si>
    <t xml:space="preserve"> Enoyl-[acyl-carrier-protein] reductase [NADH] FabI [Methylacidiphilum fumariolicum SolV]</t>
  </si>
  <si>
    <t>Mfumv2_0863</t>
  </si>
  <si>
    <t>Mfumv2_0864</t>
  </si>
  <si>
    <t>Mfumv2_0865</t>
  </si>
  <si>
    <t>Mfumv2_0866</t>
  </si>
  <si>
    <t>Mfumv2_0867</t>
  </si>
  <si>
    <t>Mfumv2_0868</t>
  </si>
  <si>
    <t>Mfumv2_0869</t>
  </si>
  <si>
    <t>Mfumv2_0870</t>
  </si>
  <si>
    <t>Mfumv2_0871</t>
  </si>
  <si>
    <t xml:space="preserve"> UDP-N-acetylglucosamine:LPS N-acetylglucosamine transferase fused to PHP family phosphoesterase [Methylacidiphilum fumariolicum SolV]</t>
  </si>
  <si>
    <t>Mfumv2_0872</t>
  </si>
  <si>
    <t>birA</t>
  </si>
  <si>
    <t xml:space="preserve"> Biotin-(Acetyl-CoA carboxylase) ligase [Methylacidiphilum fumariolicum SolV]</t>
  </si>
  <si>
    <t>Mfumv2_0873</t>
  </si>
  <si>
    <t>gloB</t>
  </si>
  <si>
    <t xml:space="preserve"> Zn-dependent hydrolase, glyoxylase family [Methylacidiphilum fumariolicum SolV]</t>
  </si>
  <si>
    <t>Mfumv2_0874</t>
  </si>
  <si>
    <t>phyH</t>
  </si>
  <si>
    <t xml:space="preserve"> Phytanoyl-CoA dioxygenase [Methylacidiphilum fumariolicum SolV]</t>
  </si>
  <si>
    <t>Mfumv2_0875</t>
  </si>
  <si>
    <t>lraI</t>
  </si>
  <si>
    <t xml:space="preserve"> ABC-type Mn2+/Zn2+ transport system, periplasmic component [Methylacidiphilum fumariolicum SolV]</t>
  </si>
  <si>
    <t>Mfumv2_0876</t>
  </si>
  <si>
    <t>znuC</t>
  </si>
  <si>
    <t xml:space="preserve"> ABC-type Mn2+/Zn2+ transport system, ATPase component [Methylacidiphilum fumariolicum SolV]</t>
  </si>
  <si>
    <t>Mfumv2_0877</t>
  </si>
  <si>
    <t>znuB</t>
  </si>
  <si>
    <t xml:space="preserve"> ABC-type Mn2+/Zn2+ transport system, permease component [Methylacidiphilum fumariolicum SolV]</t>
  </si>
  <si>
    <t>Mfumv2_0878</t>
  </si>
  <si>
    <t>gph</t>
  </si>
  <si>
    <t xml:space="preserve"> Phosphoglycolate phosphatase [Methylacidiphilum fumariolicum SolV]</t>
  </si>
  <si>
    <t>Mfumv2_0879</t>
  </si>
  <si>
    <t xml:space="preserve"> 3-isopropylmalate dehydrogenase [Methylacidiphilum fumariolicum SolV]</t>
  </si>
  <si>
    <t>Mfumv2_0880</t>
  </si>
  <si>
    <t>yitJ</t>
  </si>
  <si>
    <t xml:space="preserve"> Bifunctional homocysteine S-methyltransferase/5,10-methylenetetrahydrofolate reductase [Includes: Homocysteine S-methyltransferase ; 5,10-methylenetetrahydrofolate reductase] [Methylacidiphilum fumariolicum SolV]</t>
  </si>
  <si>
    <t>Mfumv2_0881</t>
  </si>
  <si>
    <t>htpX</t>
  </si>
  <si>
    <t xml:space="preserve"> CAAX family Zn-dependent protease [Methylacidiphilum fumariolicum SolV]</t>
  </si>
  <si>
    <t>Mfumv2_0883</t>
  </si>
  <si>
    <t>Mfumv2_0884</t>
  </si>
  <si>
    <t>dsbG</t>
  </si>
  <si>
    <t xml:space="preserve"> Protein-disulfide isomerase [Methylacidiphilum fumariolicum SolV]</t>
  </si>
  <si>
    <t>Mfumv2_0885</t>
  </si>
  <si>
    <t xml:space="preserve"> PIN-domain and Zn ribbon [Methylacidiphilum fumariolicum SolV]</t>
  </si>
  <si>
    <t>Mfumv2_0886</t>
  </si>
  <si>
    <t>hoxQ</t>
  </si>
  <si>
    <t xml:space="preserve"> Hydrogenase expression/formation protein hoxQ [Methylacidiphilum fumariolicum SolV]</t>
  </si>
  <si>
    <t>Mfumv2_0887</t>
  </si>
  <si>
    <t>mdoG</t>
  </si>
  <si>
    <t xml:space="preserve"> Periplasmic glucans biosynthesis protein G [Methylacidiphilum fumariolicum SolV]</t>
  </si>
  <si>
    <t>Mfumv2_0888</t>
  </si>
  <si>
    <t>Mfumv2_0889</t>
  </si>
  <si>
    <t>Mfumv2_0890</t>
  </si>
  <si>
    <t>mdoH</t>
  </si>
  <si>
    <t xml:space="preserve"> glucan biosynthesis: glycosyl transferase [Methylacidiphilum fumariolicum SolV]</t>
  </si>
  <si>
    <t>Mfumv2_0891</t>
  </si>
  <si>
    <t>hycL</t>
  </si>
  <si>
    <t xml:space="preserve"> putative hydrogenase maturation protease [Methylacidiphilum fumariolicum SolV]</t>
  </si>
  <si>
    <t>Mfumv2_0892</t>
  </si>
  <si>
    <t>hypA</t>
  </si>
  <si>
    <t xml:space="preserve"> putative hydrogenase nickel incorporation protein HypA [Methylacidiphilum fumariolicum SolV]</t>
  </si>
  <si>
    <t>Mfumv2_0893</t>
  </si>
  <si>
    <t>nfi</t>
  </si>
  <si>
    <t xml:space="preserve"> Deoxyinosine 3'endonuclease/endonuclease V [Methylacidiphilum fumariolicum SolV]</t>
  </si>
  <si>
    <t>Mfumv2_0894</t>
  </si>
  <si>
    <t>Mfumv2_0895</t>
  </si>
  <si>
    <t>Mfumv2_0896</t>
  </si>
  <si>
    <t>Mfumv2_0898</t>
  </si>
  <si>
    <t>Mfumv2_0899</t>
  </si>
  <si>
    <t>Mfumv2_0900</t>
  </si>
  <si>
    <t xml:space="preserve"> putative Methylase involved in ubiquinone/menaquinone biosynthesis [Methylacidiphilum fumariolicum SolV]</t>
  </si>
  <si>
    <t>Mfumv2_0902</t>
  </si>
  <si>
    <t>cynT</t>
  </si>
  <si>
    <t xml:space="preserve"> Carbonic anhydrase [Methylacidiphilum fumariolicum SolV]</t>
  </si>
  <si>
    <t>Mfumv2_0903</t>
  </si>
  <si>
    <t>Mfumv2_0904</t>
  </si>
  <si>
    <t>Mfumv2_0905</t>
  </si>
  <si>
    <t>Mfumv2_0906</t>
  </si>
  <si>
    <t>Mfumv2_0907</t>
  </si>
  <si>
    <t>pflA</t>
  </si>
  <si>
    <t xml:space="preserve"> Ribonucleotide reductase of class III (Anaerobic), activating protein [Methylacidiphilum fumariolicum SolV]</t>
  </si>
  <si>
    <t>Mfumv2_0908</t>
  </si>
  <si>
    <t>nrdD</t>
  </si>
  <si>
    <t xml:space="preserve"> Ribonucleotide reductase of class III (Anaerobic), large subunit [Methylacidiphilum fumariolicum SolV]</t>
  </si>
  <si>
    <t>Mfumv2_0909</t>
  </si>
  <si>
    <t>Mfumv2_0910</t>
  </si>
  <si>
    <t>Mfumv2_0911</t>
  </si>
  <si>
    <t>Mfumv2_0912</t>
  </si>
  <si>
    <t>Mfumv2_0913</t>
  </si>
  <si>
    <t>Mfumv2_0914</t>
  </si>
  <si>
    <t>phnP</t>
  </si>
  <si>
    <t xml:space="preserve"> Metal-dependent hydrolase of the beta-lactamase superfamily [Methylacidiphilum fumariolicum SolV]</t>
  </si>
  <si>
    <t>Mfumv2_0915</t>
  </si>
  <si>
    <t>rpoN</t>
  </si>
  <si>
    <t>Mfumv2_0916</t>
  </si>
  <si>
    <t>Mfumv2_0917</t>
  </si>
  <si>
    <t>yrzS</t>
  </si>
  <si>
    <t xml:space="preserve"> Uncharacterized membrane protein YrzS [Methylacidiphilum fumariolicum SolV]</t>
  </si>
  <si>
    <t>Mfumv2_0918</t>
  </si>
  <si>
    <t>alaS</t>
  </si>
  <si>
    <t xml:space="preserve"> Alanine--tRNA ligase [Methylacidiphilum fumariolicum SolV]</t>
  </si>
  <si>
    <t>Mfumv2_0919</t>
  </si>
  <si>
    <t xml:space="preserve"> putative transcriptional regulatory protein Minf_0651 [Methylacidiphilum fumariolicum SolV]</t>
  </si>
  <si>
    <t>Mfumv2_0920</t>
  </si>
  <si>
    <t>rnd</t>
  </si>
  <si>
    <t xml:space="preserve"> Ribonuclease D [Methylacidiphilum fumariolicum SolV]</t>
  </si>
  <si>
    <t>Mfumv2_0921</t>
  </si>
  <si>
    <t>moeZ</t>
  </si>
  <si>
    <t xml:space="preserve"> putative adenylyltransferase/sulfurtransferase MoeZ [Includes: Sulfur carrier protein CysO adenylyltransferase ; Sulfur carrier protein CysO sulfurtransferase] [Methylacidiphilum fumariolicum SolV]</t>
  </si>
  <si>
    <t>Mfumv2_0922</t>
  </si>
  <si>
    <t>clpS</t>
  </si>
  <si>
    <t xml:space="preserve"> ATP-dependent Clp protease adapter protein ClpS [Methylacidiphilum fumariolicum SolV]</t>
  </si>
  <si>
    <t>Mfumv2_0923</t>
  </si>
  <si>
    <t>Mfumv2_0924</t>
  </si>
  <si>
    <t>glgP</t>
  </si>
  <si>
    <t xml:space="preserve"> Glycogen phosphorylase [Methylacidiphilum fumariolicum SolV]</t>
  </si>
  <si>
    <t>Mfumv2_0925</t>
  </si>
  <si>
    <t>Mfumv2_0926</t>
  </si>
  <si>
    <t>Mfumv2_0927</t>
  </si>
  <si>
    <t>Mfumv2_0928</t>
  </si>
  <si>
    <t>Mfumv2_0929</t>
  </si>
  <si>
    <t>Mfumv2_0930</t>
  </si>
  <si>
    <t>Mfumv2_0931</t>
  </si>
  <si>
    <t>mgtB</t>
  </si>
  <si>
    <t xml:space="preserve"> Magnesium-transporting ATPase, P-type 1 [Methylacidiphilum fumariolicum SolV]</t>
  </si>
  <si>
    <t>Mfumv2_0933</t>
  </si>
  <si>
    <t>kdsD</t>
  </si>
  <si>
    <t xml:space="preserve"> Arabinose 5-phosphate isomerase KdsD [Methylacidiphilum fumariolicum SolV]</t>
  </si>
  <si>
    <t>Mfumv2_0934</t>
  </si>
  <si>
    <t>efp</t>
  </si>
  <si>
    <t xml:space="preserve"> Elongation factor P [Methylacidiphilum fumariolicum SolV]</t>
  </si>
  <si>
    <t>Mfumv2_0935</t>
  </si>
  <si>
    <t>Mfumv2_0936</t>
  </si>
  <si>
    <t>prs</t>
  </si>
  <si>
    <t xml:space="preserve"> Ribose-phosphate pyrophosphokinase [Methylacidiphilum fumariolicum SolV]</t>
  </si>
  <si>
    <t>Mfumv2_0937</t>
  </si>
  <si>
    <t>yugG</t>
  </si>
  <si>
    <t xml:space="preserve"> Uncharacterized HTH-type transcriptional regulator YugG [Methylacidiphilum fumariolicum SolV]</t>
  </si>
  <si>
    <t>Mfumv2_0938</t>
  </si>
  <si>
    <t>yugH</t>
  </si>
  <si>
    <t xml:space="preserve"> putative aminotransferase YugH [Methylacidiphilum fumariolicum SolV]</t>
  </si>
  <si>
    <t>Mfumv2_0939</t>
  </si>
  <si>
    <t xml:space="preserve"> ACT domain-containing protein [Methylacidiphilum fumariolicum SolV]</t>
  </si>
  <si>
    <t>Mfumv2_0940</t>
  </si>
  <si>
    <t>metK</t>
  </si>
  <si>
    <t xml:space="preserve"> methionine adenosyltransferase 1 [Methylacidiphilum fumariolicum SolV]</t>
  </si>
  <si>
    <t>Mfumv2_0941</t>
  </si>
  <si>
    <t>ahcY</t>
  </si>
  <si>
    <t xml:space="preserve"> Adenosylhomocysteinase [Methylacidiphilum fumariolicum SolV]</t>
  </si>
  <si>
    <t>Mfumv2_0942</t>
  </si>
  <si>
    <t>Mfumv2_0943</t>
  </si>
  <si>
    <t xml:space="preserve"> Sulfite oxidase or related enzyme [Methylacidiphilum fumariolicum SolV]</t>
  </si>
  <si>
    <t>Mfumv2_0944</t>
  </si>
  <si>
    <t xml:space="preserve"> Uncharacterized erfK/srfK family protein (Modular protein) [Methylacidiphilum fumariolicum SolV]</t>
  </si>
  <si>
    <t>Mfumv2_0945</t>
  </si>
  <si>
    <t>Mfumv2_0946</t>
  </si>
  <si>
    <t xml:space="preserve"> N6-adenine-specific methylase [Methylacidiphilum fumariolicum SolV]</t>
  </si>
  <si>
    <t>Mfumv2_0947</t>
  </si>
  <si>
    <t xml:space="preserve"> AsmA family protein [Methylacidiphilum fumariolicum SolV]</t>
  </si>
  <si>
    <t>Mfumv2_0948</t>
  </si>
  <si>
    <t>lcb</t>
  </si>
  <si>
    <t xml:space="preserve"> Diacylglycerol kinase family enzyme [Methylacidiphilum fumariolicum SolV]</t>
  </si>
  <si>
    <t>Mfumv2_0949</t>
  </si>
  <si>
    <t>rpsL</t>
  </si>
  <si>
    <t xml:space="preserve"> 30S ribosomal protein S12 [Methylacidiphilum fumariolicum SolV]</t>
  </si>
  <si>
    <t>Mfumv2_0950</t>
  </si>
  <si>
    <t>Mfumv2_0951</t>
  </si>
  <si>
    <t>rpsG</t>
  </si>
  <si>
    <t xml:space="preserve"> 30S ribosomal subunit protein S7 [Methylacidiphilum fumariolicum SolV]</t>
  </si>
  <si>
    <t>Mfumv2_0952</t>
  </si>
  <si>
    <t>fusA</t>
  </si>
  <si>
    <t xml:space="preserve"> protein chain elongation factor EF-G, GTP-binding [Methylacidiphilum fumariolicum SolV]</t>
  </si>
  <si>
    <t>Mfumv2_0953</t>
  </si>
  <si>
    <t>rpsJ</t>
  </si>
  <si>
    <t xml:space="preserve"> 30S ribosomal protein S10 [Methylacidiphilum fumariolicum SolV]</t>
  </si>
  <si>
    <t>Mfumv2_0954</t>
  </si>
  <si>
    <t>rplC</t>
  </si>
  <si>
    <t xml:space="preserve"> 50S ribosomal subunit protein L3 [Methylacidiphilum fumariolicum SolV]</t>
  </si>
  <si>
    <t>Mfumv2_0955</t>
  </si>
  <si>
    <t>rplD</t>
  </si>
  <si>
    <t xml:space="preserve"> 50S ribosomal protein L4 [Methylacidiphilum fumariolicum SolV]</t>
  </si>
  <si>
    <t>Mfumv2_0956</t>
  </si>
  <si>
    <t>rplW</t>
  </si>
  <si>
    <t xml:space="preserve"> 50S ribosomal protein L23 [Methylacidiphilum fumariolicum SolV]</t>
  </si>
  <si>
    <t>Mfumv2_0957</t>
  </si>
  <si>
    <t>rplB</t>
  </si>
  <si>
    <t xml:space="preserve"> 50S ribosomal subunit protein L2 [Methylacidiphilum fumariolicum SolV]</t>
  </si>
  <si>
    <t>Mfumv2_0958</t>
  </si>
  <si>
    <t>rpsS</t>
  </si>
  <si>
    <t xml:space="preserve"> 30S ribosomal protein S19 [Methylacidiphilum fumariolicum SolV]</t>
  </si>
  <si>
    <t>Mfumv2_0959</t>
  </si>
  <si>
    <t>rplV</t>
  </si>
  <si>
    <t xml:space="preserve"> 50S ribosomal subunit protein L22 [Methylacidiphilum fumariolicum SolV]</t>
  </si>
  <si>
    <t>Mfumv2_0960</t>
  </si>
  <si>
    <t>rpsC</t>
  </si>
  <si>
    <t xml:space="preserve"> 30S ribosomal subunit protein S3 [Methylacidiphilum fumariolicum SolV]</t>
  </si>
  <si>
    <t>Mfumv2_0961</t>
  </si>
  <si>
    <t>rplP</t>
  </si>
  <si>
    <t xml:space="preserve"> 50S ribosomal subunit protein L16 [Methylacidiphilum fumariolicum SolV]</t>
  </si>
  <si>
    <t>Mfumv2_0962</t>
  </si>
  <si>
    <t>rpmC</t>
  </si>
  <si>
    <t xml:space="preserve"> 50S ribosomal protein L29 [Methylacidiphilum fumariolicum SolV]</t>
  </si>
  <si>
    <t>Mfumv2_0963</t>
  </si>
  <si>
    <t>rpsQ</t>
  </si>
  <si>
    <t xml:space="preserve"> 30S ribosomal protein S17 [Methylacidiphilum fumariolicum SolV]</t>
  </si>
  <si>
    <t>Mfumv2_0964</t>
  </si>
  <si>
    <t>rplN</t>
  </si>
  <si>
    <t xml:space="preserve"> 50S ribosomal subunit protein L14 [Methylacidiphilum fumariolicum SolV]</t>
  </si>
  <si>
    <t>Mfumv2_0965</t>
  </si>
  <si>
    <t>rplX</t>
  </si>
  <si>
    <t xml:space="preserve"> 50S ribosomal protein L24 [Methylacidiphilum fumariolicum SolV]</t>
  </si>
  <si>
    <t>Mfumv2_0966</t>
  </si>
  <si>
    <t>rplE</t>
  </si>
  <si>
    <t xml:space="preserve"> 50S ribosomal subunit protein L5 [Methylacidiphilum fumariolicum SolV]</t>
  </si>
  <si>
    <t>Mfumv2_0967</t>
  </si>
  <si>
    <t>rpsH</t>
  </si>
  <si>
    <t xml:space="preserve"> 30S ribosomal subunit protein S8 [Methylacidiphilum fumariolicum SolV]</t>
  </si>
  <si>
    <t>Mfumv2_0968</t>
  </si>
  <si>
    <t>rplF</t>
  </si>
  <si>
    <t xml:space="preserve"> 50S ribosomal subunit protein L6 [Methylacidiphilum fumariolicum SolV]</t>
  </si>
  <si>
    <t>Mfumv2_0969</t>
  </si>
  <si>
    <t>rplR</t>
  </si>
  <si>
    <t xml:space="preserve"> 50S ribosomal subunit protein L18 [Methylacidiphilum fumariolicum SolV]</t>
  </si>
  <si>
    <t>Mfumv2_0970</t>
  </si>
  <si>
    <t>rpsE</t>
  </si>
  <si>
    <t xml:space="preserve"> 30S ribosomal protein S5 [Methylacidiphilum fumariolicum SolV]</t>
  </si>
  <si>
    <t>Mfumv2_0971</t>
  </si>
  <si>
    <t>rplO</t>
  </si>
  <si>
    <t xml:space="preserve"> 50S ribosomal subunit protein L15 [Methylacidiphilum fumariolicum SolV]</t>
  </si>
  <si>
    <t>Mfumv2_0972</t>
  </si>
  <si>
    <t>secY</t>
  </si>
  <si>
    <t xml:space="preserve"> preprotein translocase membrane subunit [Methylacidiphilum fumariolicum SolV]</t>
  </si>
  <si>
    <t>Mfumv2_0973</t>
  </si>
  <si>
    <t>Mfumv2_0974</t>
  </si>
  <si>
    <t>Mfumv2_0975</t>
  </si>
  <si>
    <t xml:space="preserve"> Predicted proline hydroxylase [Methylacidiphilum fumariolicum SolV]</t>
  </si>
  <si>
    <t>Mfumv2_0977</t>
  </si>
  <si>
    <t>Mfumv2_0978</t>
  </si>
  <si>
    <t>hhyS</t>
  </si>
  <si>
    <t xml:space="preserve"> Nickel/iron-hydrogenase I small subunit [Methylacidiphilum fumariolicum SolV] Group 1h/5</t>
  </si>
  <si>
    <t>Mfumv2_0979</t>
  </si>
  <si>
    <t>hhyL</t>
  </si>
  <si>
    <t xml:space="preserve"> Nickel/iron-hydrogenase I large subunit [Methylacidiphilum fumariolicum SolV] Group 1h/5</t>
  </si>
  <si>
    <t>Mfumv2_0980</t>
  </si>
  <si>
    <t>hupD</t>
  </si>
  <si>
    <t xml:space="preserve"> Putative maturation protein [Methylacidiphilum fumariolicum SolV]</t>
  </si>
  <si>
    <t>Mfumv2_0981</t>
  </si>
  <si>
    <t>Mfumv2_0982</t>
  </si>
  <si>
    <t>Mfumv2_0984</t>
  </si>
  <si>
    <t>Mfumv2_0985</t>
  </si>
  <si>
    <t>Mfumv2_0986</t>
  </si>
  <si>
    <t>Mfumv2_0988</t>
  </si>
  <si>
    <t>hhaB</t>
  </si>
  <si>
    <t xml:space="preserve"> Hydrogenase nickel incorporation protein hhaB [Methylacidiphilum fumariolicum SolV]</t>
  </si>
  <si>
    <t>Mfumv2_0989</t>
  </si>
  <si>
    <t xml:space="preserve"> High-affinity nickel transporter [Methylacidiphilum fumariolicum SolV]</t>
  </si>
  <si>
    <t>Mfumv2_0990</t>
  </si>
  <si>
    <t>hhaF</t>
  </si>
  <si>
    <t xml:space="preserve"> (NiFe) hydrogenase metallocenter assembly protein HhaF [Methylacidiphilum fumariolicum SolV]</t>
  </si>
  <si>
    <t>Mfumv2_0991</t>
  </si>
  <si>
    <t>hhaC</t>
  </si>
  <si>
    <t xml:space="preserve"> (NiFe) hydrogenase metallocenter assembly protein HhaC [Methylacidiphilum fumariolicum SolV]</t>
  </si>
  <si>
    <t>Mfumv2_0992</t>
  </si>
  <si>
    <t>hhaD</t>
  </si>
  <si>
    <t xml:space="preserve"> (NiFe) hydrogenase metallocenter assembly protein HhaD [Methylacidiphilum fumariolicum SolV]</t>
  </si>
  <si>
    <t>Mfumv2_0993</t>
  </si>
  <si>
    <t>hhaE</t>
  </si>
  <si>
    <t xml:space="preserve"> (NiFe) hydrogenase metallocenter assembly protein HhaE [Methylacidiphilum fumariolicum SolV]</t>
  </si>
  <si>
    <t>Mfumv2_0994</t>
  </si>
  <si>
    <t>Mfumv2_0995</t>
  </si>
  <si>
    <t>Mfumv2_0996</t>
  </si>
  <si>
    <t>Mfumv2_0997</t>
  </si>
  <si>
    <t>Mfumv2_0998</t>
  </si>
  <si>
    <t>Mfumv2_0999</t>
  </si>
  <si>
    <t>Mfumv2_1000</t>
  </si>
  <si>
    <t>Mfumv2_1001</t>
  </si>
  <si>
    <t>Mfumv2_1002</t>
  </si>
  <si>
    <t>Mfumv2_1003</t>
  </si>
  <si>
    <t>Mfumv2_1004</t>
  </si>
  <si>
    <t>Mfumv2_1005</t>
  </si>
  <si>
    <t>Mfumv2_1006</t>
  </si>
  <si>
    <t>Mfumv2_1007</t>
  </si>
  <si>
    <t>Mfumv2_1008</t>
  </si>
  <si>
    <t>ttg2A</t>
  </si>
  <si>
    <t xml:space="preserve"> Toluene tolerance efflux transporter (ABC superfamily, atp_bind) [Methylacidiphilum fumariolicum SolV]</t>
  </si>
  <si>
    <t>Mfumv2_1009</t>
  </si>
  <si>
    <t>ttg2C</t>
  </si>
  <si>
    <t xml:space="preserve"> Organic solvents resistance ABC-type transport system, periplasmic component [Methylacidiphilum fumariolicum SolV]</t>
  </si>
  <si>
    <t>Mfumv2_1010</t>
  </si>
  <si>
    <t>ispD</t>
  </si>
  <si>
    <t xml:space="preserve"> 2-C-methyl-D-erythritol 4-phosphate cytidylyltransferase [Methylacidiphilum fumariolicum SolV]</t>
  </si>
  <si>
    <t>Mfumv2_1011</t>
  </si>
  <si>
    <t>rpmG</t>
  </si>
  <si>
    <t xml:space="preserve"> 50S ribosomal protein L33 [Methylacidiphilum fumariolicum SolV]</t>
  </si>
  <si>
    <t>Mfumv2_1012</t>
  </si>
  <si>
    <t xml:space="preserve"> CHAD domain containing protein [Methylacidiphilum fumariolicum SolV]</t>
  </si>
  <si>
    <t>Mfumv2_1013</t>
  </si>
  <si>
    <t>Mfumv2_1014</t>
  </si>
  <si>
    <t xml:space="preserve"> Glucan phosphorylase [Methylacidiphilum fumariolicum SolV]</t>
  </si>
  <si>
    <t>Mfumv2_1015</t>
  </si>
  <si>
    <t>Mfumv2_1016</t>
  </si>
  <si>
    <t>fumC</t>
  </si>
  <si>
    <t xml:space="preserve"> fumarate hydratase (fumarase C),aerobic Class II [Methylacidiphilum fumariolicum SolV]</t>
  </si>
  <si>
    <t>Mfumv2_1017</t>
  </si>
  <si>
    <t>rfaE</t>
  </si>
  <si>
    <t xml:space="preserve"> ADP-heptose synthase, bifunctional sugar kinase/adenylyltransferase [Methylacidiphilum fumariolicum SolV]</t>
  </si>
  <si>
    <t>Mfumv2_1018</t>
  </si>
  <si>
    <t>purN</t>
  </si>
  <si>
    <t xml:space="preserve"> Phosphoribosylglycinamide formyltransferase [Methylacidiphilum fumariolicum SolV]</t>
  </si>
  <si>
    <t>Mfumv2_1019</t>
  </si>
  <si>
    <t>xseA</t>
  </si>
  <si>
    <t xml:space="preserve"> Exodeoxyribonuclease 7 large subunit [Methylacidiphilum fumariolicum SolV]</t>
  </si>
  <si>
    <t>Mfumv2_1020</t>
  </si>
  <si>
    <t>Mfumv2_1021</t>
  </si>
  <si>
    <t>Mfumv2_1022</t>
  </si>
  <si>
    <t>Mfumv2_1023</t>
  </si>
  <si>
    <t>Mfumv2_1024</t>
  </si>
  <si>
    <t>tufB</t>
  </si>
  <si>
    <t xml:space="preserve"> protein chain elongation factor EF-Tu, possible GTP-binding factor (duplicate of tufA) [Methylacidiphilum fumariolicum SolV]</t>
  </si>
  <si>
    <t>Mfumv2_1025</t>
  </si>
  <si>
    <t>secE</t>
  </si>
  <si>
    <t xml:space="preserve"> Preprotein translocase subunit SecE [Methylacidiphilum fumariolicum SolV]</t>
  </si>
  <si>
    <t>Mfumv2_1026</t>
  </si>
  <si>
    <t>Mfumv2_1027</t>
  </si>
  <si>
    <t>rplK</t>
  </si>
  <si>
    <t xml:space="preserve"> 50S ribosomal protein L11 [Methylacidiphilum fumariolicum SolV]</t>
  </si>
  <si>
    <t>Mfumv2_1028</t>
  </si>
  <si>
    <t>rplA</t>
  </si>
  <si>
    <t xml:space="preserve"> 50S ribosomal subunit protein L1 [Methylacidiphilum fumariolicum SolV]</t>
  </si>
  <si>
    <t>Mfumv2_1029</t>
  </si>
  <si>
    <t>rplJ</t>
  </si>
  <si>
    <t xml:space="preserve"> 50S ribosomal protein L10 [Methylacidiphilum fumariolicum SolV]</t>
  </si>
  <si>
    <t>Mfumv2_1030</t>
  </si>
  <si>
    <t>rplL</t>
  </si>
  <si>
    <t xml:space="preserve"> 50S ribosomal subunit protein L7/L12 [Methylacidiphilum fumariolicum SolV]</t>
  </si>
  <si>
    <t>Mfumv2_1031</t>
  </si>
  <si>
    <t>rpoB</t>
  </si>
  <si>
    <t xml:space="preserve"> RNA polymerase, beta subunit [Methylacidiphilum fumariolicum SolV]</t>
  </si>
  <si>
    <t>Mfumv2_1032</t>
  </si>
  <si>
    <t>rpoC</t>
  </si>
  <si>
    <t xml:space="preserve"> RNA polymerase, beta prime subunit [Methylacidiphilum fumariolicum SolV]</t>
  </si>
  <si>
    <t>Mfumv2_1033</t>
  </si>
  <si>
    <t>folD</t>
  </si>
  <si>
    <t xml:space="preserve"> Bifunctional protein FolD [Includes: Methylenetetrahydrofolate dehydrogenase ; Methenyltetrahydrofolate cyclohydrolase] [Methylacidiphilum fumariolicum SolV]</t>
  </si>
  <si>
    <t>Mfumv2_1034</t>
  </si>
  <si>
    <t>Mfumv2_1035</t>
  </si>
  <si>
    <t>proB</t>
  </si>
  <si>
    <t xml:space="preserve"> Glutamate 5-kinase [Methylacidiphilum fumariolicum SolV]</t>
  </si>
  <si>
    <t>Mfumv2_1036</t>
  </si>
  <si>
    <t>proA</t>
  </si>
  <si>
    <t xml:space="preserve"> gamma-glutamylphosphate reductase [Methylacidiphilum fumariolicum SolV]</t>
  </si>
  <si>
    <t>Mfumv2_1037</t>
  </si>
  <si>
    <t>Mfumv2_1038</t>
  </si>
  <si>
    <t>Mfumv2_1039</t>
  </si>
  <si>
    <t>Mfumv2_1041</t>
  </si>
  <si>
    <t>Mfumv2_1042</t>
  </si>
  <si>
    <t>Mfumv2_1043</t>
  </si>
  <si>
    <t>uppP</t>
  </si>
  <si>
    <t xml:space="preserve"> Undecaprenyl-diphosphatase [Methylacidiphilum fumariolicum SolV]</t>
  </si>
  <si>
    <t>Mfumv2_1044</t>
  </si>
  <si>
    <t>dacC</t>
  </si>
  <si>
    <t xml:space="preserve"> D-alanyl-D-alanine carboxypeptidase (modular protein) [Methylacidiphilum fumariolicum SolV]</t>
  </si>
  <si>
    <t>Mfumv2_1045</t>
  </si>
  <si>
    <t>hisG</t>
  </si>
  <si>
    <t xml:space="preserve"> ATP phosphoribosyltransferase [Methylacidiphilum fumariolicum SolV]</t>
  </si>
  <si>
    <t>Mfumv2_1046</t>
  </si>
  <si>
    <t xml:space="preserve"> AP-4-A phosphorylase [Methylacidiphilum fumariolicum SolV]</t>
  </si>
  <si>
    <t>Mfumv2_1047</t>
  </si>
  <si>
    <t>holA</t>
  </si>
  <si>
    <t xml:space="preserve"> DNA polymerase III, delta subunit [Methylacidiphilum fumariolicum SolV]</t>
  </si>
  <si>
    <t>Mfumv2_1048</t>
  </si>
  <si>
    <t>Mfumv2_1049</t>
  </si>
  <si>
    <t>adk</t>
  </si>
  <si>
    <t xml:space="preserve"> Adenylate kinase [Methylacidiphilum fumariolicum SolV]</t>
  </si>
  <si>
    <t>Mfumv2_1050</t>
  </si>
  <si>
    <t xml:space="preserve"> Biopolymer transport protein ExbB/TolQ [Methylacidiphilum fumariolicum SolV]</t>
  </si>
  <si>
    <t>Mfumv2_1051</t>
  </si>
  <si>
    <t xml:space="preserve"> Biopolymer transport protein ExbD/TolR [Methylacidiphilum fumariolicum SolV]</t>
  </si>
  <si>
    <t>Mfumv2_1052</t>
  </si>
  <si>
    <t>Mfumv2_1053</t>
  </si>
  <si>
    <t>ompA</t>
  </si>
  <si>
    <t xml:space="preserve"> Outer membrane protein or related peptidoglycan-associated (Lipo)protein [Methylacidiphilum fumariolicum SolV]</t>
  </si>
  <si>
    <t>Mfumv2_1054</t>
  </si>
  <si>
    <t>Mfumv2_1056</t>
  </si>
  <si>
    <t>Mfumv2_1057</t>
  </si>
  <si>
    <t xml:space="preserve"> Uncharacterized membrane protein, predicted transporter [Methylacidiphilum fumariolicum SolV]</t>
  </si>
  <si>
    <t>Mfumv2_1058</t>
  </si>
  <si>
    <t>Mfumv2_1060</t>
  </si>
  <si>
    <t xml:space="preserve"> Inactivated superfamily I helicase and RecB family exonuclease [Methylacidiphilum fumariolicum SolV]</t>
  </si>
  <si>
    <t>Mfumv2_1061</t>
  </si>
  <si>
    <t>recB</t>
  </si>
  <si>
    <t xml:space="preserve"> ATP-dependent exoDNAse (Exonuclease V) beta subunit (Contains helicase and exonuclease domains) [Methylacidiphilum fumariolicum SolV]</t>
  </si>
  <si>
    <t>Mfumv2_1062</t>
  </si>
  <si>
    <t>Mfumv2_1063</t>
  </si>
  <si>
    <t>Mfumv2_1064</t>
  </si>
  <si>
    <t xml:space="preserve"> HNH endonuclease [Methylacidiphilum fumariolicum SolV]</t>
  </si>
  <si>
    <t>Mfumv2_1065</t>
  </si>
  <si>
    <t>Mfumv2_1066</t>
  </si>
  <si>
    <t>Mfumv2_1067</t>
  </si>
  <si>
    <t>tatC</t>
  </si>
  <si>
    <t xml:space="preserve"> Sec-independent protein translocase protein TatC [Methylacidiphilum fumariolicum SolV]</t>
  </si>
  <si>
    <t>Mfumv2_1068</t>
  </si>
  <si>
    <t>Mfumv2_1069</t>
  </si>
  <si>
    <t>Mfumv2_1070</t>
  </si>
  <si>
    <t>Mfumv2_1071</t>
  </si>
  <si>
    <t>Mfumv2_1072</t>
  </si>
  <si>
    <t>Mfumv2_1073</t>
  </si>
  <si>
    <t>pncB</t>
  </si>
  <si>
    <t xml:space="preserve"> Nicotinate phosphoribosyltransferase pncB2 [Methylacidiphilum fumariolicum SolV]</t>
  </si>
  <si>
    <t>Mfumv2_1074</t>
  </si>
  <si>
    <t>atpD</t>
  </si>
  <si>
    <t xml:space="preserve"> F1 sector of membrane-bound ATP synthase, beta subunit [Methylacidiphilum fumariolicum SolV]</t>
  </si>
  <si>
    <t>Mfumv2_1075</t>
  </si>
  <si>
    <t>atpC</t>
  </si>
  <si>
    <t xml:space="preserve"> F0F1-type ATP synthase, epsilon subunit [Methylacidiphilum fumariolicum SolV]</t>
  </si>
  <si>
    <t>Mfumv2_1076</t>
  </si>
  <si>
    <t xml:space="preserve"> F0F1-type ATP synthase subunit, ATPase_gene1 family [Methylacidiphilum fumariolicum SolV]</t>
  </si>
  <si>
    <t>Mfumv2_1077</t>
  </si>
  <si>
    <t>atpB</t>
  </si>
  <si>
    <t xml:space="preserve"> ATP synthase subunit a 1 [Methylacidiphilum fumariolicum SolV]</t>
  </si>
  <si>
    <t>Mfumv2_1078</t>
  </si>
  <si>
    <t>atpE</t>
  </si>
  <si>
    <t xml:space="preserve"> ATP synthase subunit c 1 [Methylacidiphilum fumariolicum SolV]</t>
  </si>
  <si>
    <t>Mfumv2_1079</t>
  </si>
  <si>
    <t>atpF</t>
  </si>
  <si>
    <t xml:space="preserve"> ATP synthase subunit b [Methylacidiphilum fumariolicum SolV]</t>
  </si>
  <si>
    <t>Mfumv2_1080</t>
  </si>
  <si>
    <t>atpA</t>
  </si>
  <si>
    <t xml:space="preserve"> F1 sector of membrane-bound ATP synthase, alpha subunit [Methylacidiphilum fumariolicum SolV]</t>
  </si>
  <si>
    <t>Mfumv2_1081</t>
  </si>
  <si>
    <t>atpG</t>
  </si>
  <si>
    <t xml:space="preserve"> F0F1-type ATP synthase, gamma subunit [Methylacidiphilum fumariolicum SolV]</t>
  </si>
  <si>
    <t>Mfumv2_1082</t>
  </si>
  <si>
    <t>pckA</t>
  </si>
  <si>
    <t xml:space="preserve"> Phosphoenolpyruvate carboxykinase [ATP] [Methylacidiphilum fumariolicum SolV]</t>
  </si>
  <si>
    <t>Mfumv2_1083</t>
  </si>
  <si>
    <t>Mfumv2_1084</t>
  </si>
  <si>
    <t>gdb</t>
  </si>
  <si>
    <t xml:space="preserve"> Glycogen debranching enzyme [Methylacidiphilum fumariolicum SolV]</t>
  </si>
  <si>
    <t>Mfumv2_1085</t>
  </si>
  <si>
    <t>aceA</t>
  </si>
  <si>
    <t xml:space="preserve"> isocitrate lyase [Methylacidiphilum fumariolicum SolV]</t>
  </si>
  <si>
    <t>Mfumv2_1086</t>
  </si>
  <si>
    <t>aceB</t>
  </si>
  <si>
    <t xml:space="preserve"> Malate synthase [Methylacidiphilum fumariolicum SolV]</t>
  </si>
  <si>
    <t>Mfumv2_1087</t>
  </si>
  <si>
    <t>Mfumv2_1088</t>
  </si>
  <si>
    <t>Mfumv2_1089</t>
  </si>
  <si>
    <t xml:space="preserve"> glycolate oxidase subunit, FAD-linked [Methylacidiphilum fumariolicum SolV]</t>
  </si>
  <si>
    <t>Mfumv2_1090</t>
  </si>
  <si>
    <t>glcE</t>
  </si>
  <si>
    <t xml:space="preserve"> glycolate oxidase FAD binding subunit [Methylacidiphilum fumariolicum SolV]</t>
  </si>
  <si>
    <t>Mfumv2_1091</t>
  </si>
  <si>
    <t>glcF</t>
  </si>
  <si>
    <t xml:space="preserve"> glycolate oxidase iron-sulfur subunit [Methylacidiphilum fumariolicum SolV]</t>
  </si>
  <si>
    <t>Mfumv2_1092</t>
  </si>
  <si>
    <t>Mfumv2_1093</t>
  </si>
  <si>
    <t>Mfumv2_1094</t>
  </si>
  <si>
    <t xml:space="preserve"> Outer membrane component of tripartite multidrug resistance system [Methylacidiphilum fumariolicum SolV]</t>
  </si>
  <si>
    <t>Mfumv2_1095</t>
  </si>
  <si>
    <t>Mfumv2_1097</t>
  </si>
  <si>
    <t>Mfumv2_1098</t>
  </si>
  <si>
    <t xml:space="preserve"> putative phosphoketolase 2 [Methylacidiphilum fumariolicum SolV]</t>
  </si>
  <si>
    <t>Mfumv2_1099</t>
  </si>
  <si>
    <t>Mfumv2_1100</t>
  </si>
  <si>
    <t>Mfumv2_1101</t>
  </si>
  <si>
    <t>topA</t>
  </si>
  <si>
    <t xml:space="preserve"> DNA topoisomerase [Methylacidiphilum fumariolicum SolV]</t>
  </si>
  <si>
    <t>Mfumv2_1102</t>
  </si>
  <si>
    <t>smf</t>
  </si>
  <si>
    <t xml:space="preserve"> Rossmann fold nucleotide-binding protein involved in DNA uptake [Methylacidiphilum fumariolicum SolV]</t>
  </si>
  <si>
    <t>Mfumv2_1103</t>
  </si>
  <si>
    <t>aroB</t>
  </si>
  <si>
    <t xml:space="preserve"> 3-dehydroquinate synthase [Methylacidiphilum fumariolicum SolV]</t>
  </si>
  <si>
    <t>Mfumv2_1104</t>
  </si>
  <si>
    <t>dnaE</t>
  </si>
  <si>
    <t xml:space="preserve"> DNA polymerase III subunit alpha [Methylacidiphilum fumariolicum SolV]</t>
  </si>
  <si>
    <t>Mfumv2_1105</t>
  </si>
  <si>
    <t>uvrD</t>
  </si>
  <si>
    <t xml:space="preserve"> ATP-dependent DNA helicase UvrD/PcrA [Methylacidiphilum fumariolicum SolV]</t>
  </si>
  <si>
    <t>Mfumv2_1106</t>
  </si>
  <si>
    <t xml:space="preserve"> putative lipopolysaccharide transport protein B (ABC superfamily, atp_bind) (LptB) (Modular protein) [Methylacidiphilum fumariolicum SolV]</t>
  </si>
  <si>
    <t>Mfumv2_1107</t>
  </si>
  <si>
    <t>ywfI</t>
  </si>
  <si>
    <t xml:space="preserve"> Predicted heme peroxidase involved in anaerobic stress response [Methylacidiphilum fumariolicum SolV]</t>
  </si>
  <si>
    <t>Mfumv2_1108</t>
  </si>
  <si>
    <t>grxC</t>
  </si>
  <si>
    <t xml:space="preserve"> Glutaredoxin [Methylacidiphilum fumariolicum SolV]</t>
  </si>
  <si>
    <t>Mfumv2_1109</t>
  </si>
  <si>
    <t>def</t>
  </si>
  <si>
    <t xml:space="preserve"> Peptide deformylase [Methylacidiphilum fumariolicum SolV]</t>
  </si>
  <si>
    <t>Mfumv2_1110</t>
  </si>
  <si>
    <t>Mfumv2_1111</t>
  </si>
  <si>
    <t xml:space="preserve"> MotA/TolQ/ExbB proton channel family protein [Methylacidiphilum fumariolicum SolV]</t>
  </si>
  <si>
    <t>Mfumv2_1112</t>
  </si>
  <si>
    <t>Mfumv2_1113</t>
  </si>
  <si>
    <t xml:space="preserve"> PurA family ssDNA and RNA-binding protein [Methylacidiphilum fumariolicum SolV]</t>
  </si>
  <si>
    <t>Mfumv2_1114</t>
  </si>
  <si>
    <t>ispA</t>
  </si>
  <si>
    <t xml:space="preserve"> Geranylgeranyl pyrophosphate synthase [Methylacidiphilum fumariolicum SolV]</t>
  </si>
  <si>
    <t>Mfumv2_1115</t>
  </si>
  <si>
    <t>rnpA</t>
  </si>
  <si>
    <t xml:space="preserve"> Ribonuclease P protein component [Methylacidiphilum fumariolicum SolV]</t>
  </si>
  <si>
    <t>Mfumv2_1116</t>
  </si>
  <si>
    <t xml:space="preserve"> putative membrane protein insertion efficiency factor [Methylacidiphilum fumariolicum SolV]</t>
  </si>
  <si>
    <t>Mfumv2_1117</t>
  </si>
  <si>
    <t>yidC</t>
  </si>
  <si>
    <t xml:space="preserve"> Membrane protein insertase YidC [Methylacidiphilum fumariolicum SolV]</t>
  </si>
  <si>
    <t>Mfumv2_1118</t>
  </si>
  <si>
    <t>nadB</t>
  </si>
  <si>
    <t xml:space="preserve"> L-aspartate oxidase [Methylacidiphilum fumariolicum SolV]</t>
  </si>
  <si>
    <t>Mfumv2_1119</t>
  </si>
  <si>
    <t xml:space="preserve"> Predicted transcriptional regulator [Methylacidiphilum fumariolicum SolV]</t>
  </si>
  <si>
    <t>Mfumv2_1120</t>
  </si>
  <si>
    <t>sufI</t>
  </si>
  <si>
    <t xml:space="preserve"> Multicopper oxidase [Methylacidiphilum fumariolicum SolV]</t>
  </si>
  <si>
    <t>Mfumv2_1121</t>
  </si>
  <si>
    <t>Mfumv2_1122</t>
  </si>
  <si>
    <t xml:space="preserve"> Cytochrome c, class I [Methylacidiphilum fumariolicum SolV]</t>
  </si>
  <si>
    <t>Mfumv2_1123</t>
  </si>
  <si>
    <t>Mfumv2_1124</t>
  </si>
  <si>
    <t>Mfumv2_1127</t>
  </si>
  <si>
    <t>Mfumv2_1132</t>
  </si>
  <si>
    <t>Mfumv2_1133</t>
  </si>
  <si>
    <t>Mfumv2_1134</t>
  </si>
  <si>
    <t>Mfumv2_1135</t>
  </si>
  <si>
    <t>icd</t>
  </si>
  <si>
    <t xml:space="preserve"> Isocitrate dehydrogenase [NADP] [Methylacidiphilum fumariolicum SolV]</t>
  </si>
  <si>
    <t>Mfumv2_1136</t>
  </si>
  <si>
    <t>iolE</t>
  </si>
  <si>
    <t xml:space="preserve"> Sugar phosphate isomerase/epimerase [Methylacidiphilum fumariolicum SolV]</t>
  </si>
  <si>
    <t>Mfumv2_1137</t>
  </si>
  <si>
    <t>Mfumv2_1138</t>
  </si>
  <si>
    <t>malQ</t>
  </si>
  <si>
    <t xml:space="preserve"> 4-alpha-glucanotransferase [Methylacidiphilum fumariolicum SolV]</t>
  </si>
  <si>
    <t>Mfumv2_1139</t>
  </si>
  <si>
    <t>Mfumv2_1140</t>
  </si>
  <si>
    <t xml:space="preserve"> Helix-turn-helix transcription regulator MerD [Methylacidiphilum fumariolicum SolV]</t>
  </si>
  <si>
    <t>Mfumv2_1141</t>
  </si>
  <si>
    <t>cbpA</t>
  </si>
  <si>
    <t xml:space="preserve"> Curved DNA-binding protein [Methylacidiphilum fumariolicum SolV]</t>
  </si>
  <si>
    <t>Mfumv2_1142</t>
  </si>
  <si>
    <t>alkA</t>
  </si>
  <si>
    <t xml:space="preserve"> 3-methyladenine DNA glycosylase/8-oxoguanine DNA glycosylase [Methylacidiphilum fumariolicum SolV]</t>
  </si>
  <si>
    <t>Mfumv2_1143</t>
  </si>
  <si>
    <t>Mfumv2_1144</t>
  </si>
  <si>
    <t>Mfumv2_1145</t>
  </si>
  <si>
    <t>Mfumv2_1146</t>
  </si>
  <si>
    <t>Mfumv2_1147</t>
  </si>
  <si>
    <t>Mfumv2_1148</t>
  </si>
  <si>
    <t xml:space="preserve"> Ornithine/acetylornithine aminotransferase [Methylacidiphilum fumariolicum SolV]</t>
  </si>
  <si>
    <t>Mfumv2_1149</t>
  </si>
  <si>
    <t>Mfumv2_1150</t>
  </si>
  <si>
    <t>bglB</t>
  </si>
  <si>
    <t xml:space="preserve"> Beta-glucosidase/6-phospho-beta-glucosidase/beta-galactosidase [Methylacidiphilum fumariolicum SolV]</t>
  </si>
  <si>
    <t>Mfumv2_1151</t>
  </si>
  <si>
    <t>murG</t>
  </si>
  <si>
    <t xml:space="preserve"> UDP-N-acetylglucosamine:LPS N-acetylglucosamine transferase [Methylacidiphilum fumariolicum SolV]</t>
  </si>
  <si>
    <t>Mfumv2_1152</t>
  </si>
  <si>
    <t>Mfumv2_1153</t>
  </si>
  <si>
    <t>Mfumv2_1154</t>
  </si>
  <si>
    <t>kdsA</t>
  </si>
  <si>
    <t xml:space="preserve"> 2-dehydro-3-deoxyphosphooctonate aldolase [Methylacidiphilum fumariolicum SolV]</t>
  </si>
  <si>
    <t>Mfumv2_1155</t>
  </si>
  <si>
    <t>pyrG</t>
  </si>
  <si>
    <t xml:space="preserve"> CTP synthetase [Methylacidiphilum fumariolicum SolV]</t>
  </si>
  <si>
    <t>Mfumv2_1156</t>
  </si>
  <si>
    <t>kdsB</t>
  </si>
  <si>
    <t xml:space="preserve"> 3-deoxy-manno-octulosonate cytidylyltransferase [Methylacidiphilum fumariolicum SolV]</t>
  </si>
  <si>
    <t>Mfumv2_1157</t>
  </si>
  <si>
    <t xml:space="preserve"> D,D-heptose 1,7-bisphosphate phosphatase [Methylacidiphilum fumariolicum SolV]</t>
  </si>
  <si>
    <t>Mfumv2_1158</t>
  </si>
  <si>
    <t xml:space="preserve"> D-glycero-beta-D-manno-heptose 7-phosphate kinase [Methylacidiphilum fumariolicum SolV]</t>
  </si>
  <si>
    <t>Mfumv2_1159</t>
  </si>
  <si>
    <t>pheA</t>
  </si>
  <si>
    <t xml:space="preserve"> Prephenate dehydratase [Methylacidiphilum fumariolicum SolV]</t>
  </si>
  <si>
    <t>Mfumv2_1160</t>
  </si>
  <si>
    <t>Mfumv2_1161</t>
  </si>
  <si>
    <t xml:space="preserve"> Predicted amidohydrolase [Methylacidiphilum fumariolicum SolV]</t>
  </si>
  <si>
    <t>Mfumv2_1162</t>
  </si>
  <si>
    <t xml:space="preserve"> Peptidylarginine deiminase or related enzyme [Methylacidiphilum fumariolicum SolV]</t>
  </si>
  <si>
    <t>Mfumv2_1163</t>
  </si>
  <si>
    <t>Mfumv2_1164</t>
  </si>
  <si>
    <t>Mfumv2_1165</t>
  </si>
  <si>
    <t>nifS</t>
  </si>
  <si>
    <t>Mfumv2_1166</t>
  </si>
  <si>
    <t xml:space="preserve"> Selenocysteine lyase/Cysteine desulfurase (Modular protein) [Methylacidiphilum fumariolicum SolV]</t>
  </si>
  <si>
    <t>Mfumv2_1167</t>
  </si>
  <si>
    <t>hisK</t>
  </si>
  <si>
    <t xml:space="preserve"> putative histidinol-phosphatase [Methylacidiphilum fumariolicum SolV]</t>
  </si>
  <si>
    <t>Mfumv2_1168</t>
  </si>
  <si>
    <t>mobA</t>
  </si>
  <si>
    <t xml:space="preserve"> putative molybdenum cofactor guanylyltransferase [Methylacidiphilum fumariolicum SolV]</t>
  </si>
  <si>
    <t>Mfumv2_1169</t>
  </si>
  <si>
    <t>mobB</t>
  </si>
  <si>
    <t xml:space="preserve"> Molybdopterin-guanine dinucleotide biosynthesis protein [Methylacidiphilum fumariolicum SolV]</t>
  </si>
  <si>
    <t>Mfumv2_1170</t>
  </si>
  <si>
    <t>moeA</t>
  </si>
  <si>
    <t xml:space="preserve"> Molybdopterin biosynthesis enzyme [Methylacidiphilum fumariolicum SolV]</t>
  </si>
  <si>
    <t>Mfumv2_1171</t>
  </si>
  <si>
    <t xml:space="preserve"> Alpha/beta superfamily hydrolase (Modular protein) [Methylacidiphilum fumariolicum SolV]</t>
  </si>
  <si>
    <t>Mfumv2_1172</t>
  </si>
  <si>
    <t>Mfumv2_1173</t>
  </si>
  <si>
    <t>Mfumv2_1174</t>
  </si>
  <si>
    <t>Mfumv2_1175</t>
  </si>
  <si>
    <t>Mfumv2_1176</t>
  </si>
  <si>
    <t>Mfumv2_1177</t>
  </si>
  <si>
    <t>fdhD</t>
  </si>
  <si>
    <t xml:space="preserve"> Protein FdhD homolog [Methylacidiphilum fumariolicum SolV]</t>
  </si>
  <si>
    <t>Mfumv2_1178</t>
  </si>
  <si>
    <t>modA</t>
  </si>
  <si>
    <t xml:space="preserve"> ABC-type molybdate transport system, periplasmic component [Methylacidiphilum fumariolicum SolV]</t>
  </si>
  <si>
    <t>Mfumv2_1179</t>
  </si>
  <si>
    <t>modB</t>
  </si>
  <si>
    <t xml:space="preserve"> Molybdenum transport system permease protein ModB [Methylacidiphilum fumariolicum SolV]</t>
  </si>
  <si>
    <t>Mfumv2_1180</t>
  </si>
  <si>
    <t>malK</t>
  </si>
  <si>
    <t xml:space="preserve"> ABC-type molybdate transport system, ATPase component [Methylacidiphilum fumariolicum SolV]</t>
  </si>
  <si>
    <t>Mfumv2_1181</t>
  </si>
  <si>
    <t>Mfumv2_1182</t>
  </si>
  <si>
    <t>Mfumv2_1183</t>
  </si>
  <si>
    <t>xoxF</t>
  </si>
  <si>
    <t xml:space="preserve"> methanol dehydrogenase XoxF [Methylacidiphilum fumariolicum SolV]</t>
  </si>
  <si>
    <t>Mfumv2_1184</t>
  </si>
  <si>
    <t>xoxJ</t>
  </si>
  <si>
    <t xml:space="preserve"> XoxJ periplasmic substrate binding protein [Methylacidiphilum fumariolicum SolV]</t>
  </si>
  <si>
    <t>Mfumv2_1185</t>
  </si>
  <si>
    <t>xoxGJ</t>
  </si>
  <si>
    <t xml:space="preserve"> Cytochrome c1 family protein involved in methanol oxydation [XoxG/XoxJ fusion]  [Methylacidiphilum fumariolicum SolV]</t>
  </si>
  <si>
    <t>Mfumv2_1186</t>
  </si>
  <si>
    <t xml:space="preserve"> putative pterin-4-alpha-carbinolamine dehydratase [Methylacidiphilum fumariolicum SolV]</t>
  </si>
  <si>
    <t>Mfumv2_1188</t>
  </si>
  <si>
    <t>Mfumv2_1189</t>
  </si>
  <si>
    <t>Mfumv2_1191</t>
  </si>
  <si>
    <t>mmsB</t>
  </si>
  <si>
    <t xml:space="preserve"> 3-hydroxyisobutyrate dehydrogenase or related beta-hydroxyacid dehydrogenase [Methylacidiphilum fumariolicum SolV]</t>
  </si>
  <si>
    <t>Mfumv2_1192</t>
  </si>
  <si>
    <t xml:space="preserve"> Dihydrolipoyl dehydrogenase [Methylacidiphilum fumariolicum SolV]</t>
  </si>
  <si>
    <t>Mfumv2_1193</t>
  </si>
  <si>
    <t>pdhC</t>
  </si>
  <si>
    <t xml:space="preserve"> Dihydrolipoyllysine-residue acetyltransferase component of pyruvate dehydrogenase complex [Methylacidiphilum fumariolicum SolV]</t>
  </si>
  <si>
    <t>Mfumv2_1195</t>
  </si>
  <si>
    <t>Mfumv2_1196</t>
  </si>
  <si>
    <t>acoB</t>
  </si>
  <si>
    <t xml:space="preserve"> Pyruvate/2-oxoglutarate dehydrogenase complex,beta subunit [Methylacidiphilum fumariolicum SolV]</t>
  </si>
  <si>
    <t>Mfumv2_1197</t>
  </si>
  <si>
    <t>pdhA</t>
  </si>
  <si>
    <t xml:space="preserve"> Pyruvate dehydrogenase E1 component subunit alpha [Methylacidiphilum fumariolicum SolV]</t>
  </si>
  <si>
    <t>Mfumv2_1198</t>
  </si>
  <si>
    <t>gabT</t>
  </si>
  <si>
    <t xml:space="preserve"> 4-aminobutyrate aminotransferase or related aminotransferase [Methylacidiphilum fumariolicum SolV]</t>
  </si>
  <si>
    <t>Mfumv2_1199</t>
  </si>
  <si>
    <t>Mfumv2_1200</t>
  </si>
  <si>
    <t>Mfumv2_1201</t>
  </si>
  <si>
    <t>Mfumv2_1202</t>
  </si>
  <si>
    <t>Mfumv2_1203</t>
  </si>
  <si>
    <t>Mfumv2_1204</t>
  </si>
  <si>
    <t>Mfumv2_1205</t>
  </si>
  <si>
    <t xml:space="preserve"> Integral membrane protein CcmA involved in cell shape determination [Methylacidiphilum fumariolicum SolV]</t>
  </si>
  <si>
    <t>Mfumv2_1206</t>
  </si>
  <si>
    <t>Mfumv2_1207</t>
  </si>
  <si>
    <t>Mfumv2_1208</t>
  </si>
  <si>
    <t>rpmB</t>
  </si>
  <si>
    <t xml:space="preserve"> 50S ribosomal protein L28 [Methylacidiphilum fumariolicum SolV]</t>
  </si>
  <si>
    <t>Mfumv2_1209</t>
  </si>
  <si>
    <t>rpsR</t>
  </si>
  <si>
    <t xml:space="preserve"> 30S ribosomal protein S18 [Methylacidiphilum fumariolicum SolV]</t>
  </si>
  <si>
    <t>Mfumv2_1210</t>
  </si>
  <si>
    <t>dksA</t>
  </si>
  <si>
    <t xml:space="preserve"> DnaK suppressor protein [Methylacidiphilum fumariolicum SolV]</t>
  </si>
  <si>
    <t>Mfumv2_1211</t>
  </si>
  <si>
    <t>pgi</t>
  </si>
  <si>
    <t xml:space="preserve"> glucosephosphate isomerase [Methylacidiphilum fumariolicum SolV]</t>
  </si>
  <si>
    <t>Mfumv2_1212</t>
  </si>
  <si>
    <t>Mfumv2_1213</t>
  </si>
  <si>
    <t>Mfumv2_1214</t>
  </si>
  <si>
    <t>treY</t>
  </si>
  <si>
    <t xml:space="preserve"> Maltooligosyl trehalose synthase [Methylacidiphilum fumariolicum SolV]</t>
  </si>
  <si>
    <t>Mfumv2_1215</t>
  </si>
  <si>
    <t>Mfumv2_1216</t>
  </si>
  <si>
    <t>Mfumv2_1217</t>
  </si>
  <si>
    <t>Mfumv2_1218</t>
  </si>
  <si>
    <t>treZ</t>
  </si>
  <si>
    <t xml:space="preserve"> Malto-oligosyltrehalose trehalohydrolase [Methylacidiphilum fumariolicum SolV]</t>
  </si>
  <si>
    <t>Mfumv2_1219</t>
  </si>
  <si>
    <t xml:space="preserve"> Trehalose synthase [Methylacidiphilum fumariolicum SolV]</t>
  </si>
  <si>
    <t>Mfumv2_1221</t>
  </si>
  <si>
    <t>zraR</t>
  </si>
  <si>
    <t xml:space="preserve"> Transcriptional regulatory protein ZraR [Methylacidiphilum fumariolicum SolV]</t>
  </si>
  <si>
    <t>Mfumv2_1222</t>
  </si>
  <si>
    <t xml:space="preserve"> Signal transduction histidine kinase [Methylacidiphilum fumariolicum SolV]</t>
  </si>
  <si>
    <t>Mfumv2_1223</t>
  </si>
  <si>
    <t>glgB</t>
  </si>
  <si>
    <t xml:space="preserve"> 1,4-alpha-glucan branching enzyme [Methylacidiphilum fumariolicum SolV]</t>
  </si>
  <si>
    <t>Mfumv2_1225</t>
  </si>
  <si>
    <t>mntH</t>
  </si>
  <si>
    <t xml:space="preserve"> manganese/divalent cation transporter [Methylacidiphilum fumariolicum SolV]</t>
  </si>
  <si>
    <t>Mfumv2_1226</t>
  </si>
  <si>
    <t>troR</t>
  </si>
  <si>
    <t xml:space="preserve"> Mn-dependent transcriptional regulator MntR [Methylacidiphilum fumariolicum SolV]</t>
  </si>
  <si>
    <t>Mfumv2_1227</t>
  </si>
  <si>
    <t>acnA</t>
  </si>
  <si>
    <t xml:space="preserve"> aconitate hydratase 1 [Methylacidiphilum fumariolicum SolV]</t>
  </si>
  <si>
    <t>Mfumv2_1228</t>
  </si>
  <si>
    <t xml:space="preserve"> Alpha/beta hydrolase superfamily protein [Methylacidiphilum fumariolicum SolV]</t>
  </si>
  <si>
    <t>Mfumv2_1229</t>
  </si>
  <si>
    <t>oppA</t>
  </si>
  <si>
    <t xml:space="preserve"> ABC-type oligopeptide transport system,periplasmic component [Methylacidiphilum fumariolicum SolV]</t>
  </si>
  <si>
    <t>Mfumv2_1230</t>
  </si>
  <si>
    <t>secG</t>
  </si>
  <si>
    <t xml:space="preserve"> Preprotein translocase subunit SecG [Methylacidiphilum fumariolicum SolV]</t>
  </si>
  <si>
    <t>Mfumv2_1231</t>
  </si>
  <si>
    <t>tpiA</t>
  </si>
  <si>
    <t xml:space="preserve"> Triosephosphate isomerase [Methylacidiphilum fumariolicum SolV]</t>
  </si>
  <si>
    <t>Mfumv2_1232</t>
  </si>
  <si>
    <t>pgk</t>
  </si>
  <si>
    <t xml:space="preserve"> phosphoglycerate kinase [Methylacidiphilum fumariolicum SolV]</t>
  </si>
  <si>
    <t>Mfumv2_1233</t>
  </si>
  <si>
    <t>gapA</t>
  </si>
  <si>
    <t xml:space="preserve"> glyceraldehyde-3-phosphate dehydrogenase A [Methylacidiphilum fumariolicum SolV]</t>
  </si>
  <si>
    <t>Mfumv2_1234</t>
  </si>
  <si>
    <t>msrA</t>
  </si>
  <si>
    <t xml:space="preserve"> Methionine sulfoxide reductase with associated domain [Methylacidiphilum fumariolicum SolV]</t>
  </si>
  <si>
    <t>Mfumv2_1235</t>
  </si>
  <si>
    <t>Mfumv2_1236</t>
  </si>
  <si>
    <t>cutA</t>
  </si>
  <si>
    <t xml:space="preserve"> Periplasmic divalent cation tolerance protein cutA [Methylacidiphilum fumariolicum SolV]</t>
  </si>
  <si>
    <t>Mfumv2_1237</t>
  </si>
  <si>
    <t>Mfumv2_1238</t>
  </si>
  <si>
    <t>mnmA</t>
  </si>
  <si>
    <t xml:space="preserve"> tRNA-specific 2-thiouridylase MnmA 2 [Methylacidiphilum fumariolicum SolV]</t>
  </si>
  <si>
    <t>Mfumv2_1239</t>
  </si>
  <si>
    <t xml:space="preserve"> ATPase and specificity subunit of ClpX-ClpP ATP-dependent serine protease [Methylacidiphilum fumariolicum SolV]</t>
  </si>
  <si>
    <t>Mfumv2_1240</t>
  </si>
  <si>
    <t>clpP</t>
  </si>
  <si>
    <t xml:space="preserve"> ATP-dependent Clp protease proteolytic subunit (Endopeptidase Clp) (Caseinolytic protease) (Protease Ti) (Heat shock protein F21.5) [Methylacidiphilum fumariolicum SolV]</t>
  </si>
  <si>
    <t>Mfumv2_1241</t>
  </si>
  <si>
    <t>tig</t>
  </si>
  <si>
    <t xml:space="preserve"> Trigger factor [Methylacidiphilum fumariolicum SolV]</t>
  </si>
  <si>
    <t>Mfumv2_1242</t>
  </si>
  <si>
    <t>Mfumv2_1243</t>
  </si>
  <si>
    <t>trxB</t>
  </si>
  <si>
    <t xml:space="preserve"> Thioredoxin reductase [Methylacidiphilum fumariolicum SolV]</t>
  </si>
  <si>
    <t>Mfumv2_1244</t>
  </si>
  <si>
    <t>Mfumv2_1245</t>
  </si>
  <si>
    <t>sucC</t>
  </si>
  <si>
    <t xml:space="preserve"> succinyl-CoA synthetase, beta subunit [Methylacidiphilum fumariolicum SolV]</t>
  </si>
  <si>
    <t>Mfumv2_1246</t>
  </si>
  <si>
    <t>sucD</t>
  </si>
  <si>
    <t xml:space="preserve"> succinyl-CoA synthetase, NAD(P)-binding, alpha subunit [Methylacidiphilum fumariolicum SolV]</t>
  </si>
  <si>
    <t>Mfumv2_1247</t>
  </si>
  <si>
    <t>aroA</t>
  </si>
  <si>
    <t xml:space="preserve"> 3-phosphoshikimate 1-carboxyvinyltransferase [Methylacidiphilum fumariolicum SolV]</t>
  </si>
  <si>
    <t>Mfumv2_1248</t>
  </si>
  <si>
    <t>Mfumv2_1249</t>
  </si>
  <si>
    <t>Mfumv2_1250</t>
  </si>
  <si>
    <t>Mfumv2_1251</t>
  </si>
  <si>
    <t>Mfumv2_1252</t>
  </si>
  <si>
    <t>plsC</t>
  </si>
  <si>
    <t xml:space="preserve"> 1-acyl-sn-glycerol-3-phosphate acyltransferase [Methylacidiphilum fumariolicum SolV]</t>
  </si>
  <si>
    <t>Mfumv2_1253</t>
  </si>
  <si>
    <t>feoA</t>
  </si>
  <si>
    <t xml:space="preserve"> Fe2+ transport system protein A [Methylacidiphilum fumariolicum SolV]</t>
  </si>
  <si>
    <t>Mfumv2_1254</t>
  </si>
  <si>
    <t>Mfumv2_1255</t>
  </si>
  <si>
    <t>feoB</t>
  </si>
  <si>
    <t xml:space="preserve"> Ferrous iron transport protein B [Methylacidiphilum fumariolicum SolV]</t>
  </si>
  <si>
    <t>Mfumv2_1256</t>
  </si>
  <si>
    <t>rpsA</t>
  </si>
  <si>
    <t xml:space="preserve"> 30S ribosomal protein S1 [Methylacidiphilum fumariolicum SolV]</t>
  </si>
  <si>
    <t>Mfumv2_1257</t>
  </si>
  <si>
    <t>Mfumv2_1258</t>
  </si>
  <si>
    <t>Mfumv2_1259</t>
  </si>
  <si>
    <t xml:space="preserve"> Heme/copper-type cytochrome oxidase, subunit 2 [Methylacidiphilum fumariolicum SolV]</t>
  </si>
  <si>
    <t>Mfumv2_1260</t>
  </si>
  <si>
    <t>cbaA</t>
  </si>
  <si>
    <t xml:space="preserve"> Cytochrome c oxidase subunit 1 [Methylacidiphilum fumariolicum SolV]</t>
  </si>
  <si>
    <t>Mfumv2_1261</t>
  </si>
  <si>
    <t>Mfumv2_1262</t>
  </si>
  <si>
    <t>Mfumv2_1263</t>
  </si>
  <si>
    <t>Mfumv2_1264</t>
  </si>
  <si>
    <t>Mfumv2_1265</t>
  </si>
  <si>
    <t>Mfumv2_1266</t>
  </si>
  <si>
    <t>Mfumv2_1267</t>
  </si>
  <si>
    <t>Mfumv2_1268</t>
  </si>
  <si>
    <t xml:space="preserve"> putative ROK family protein [Methylacidiphilum fumariolicum SolV]</t>
  </si>
  <si>
    <t>Mfumv2_1269</t>
  </si>
  <si>
    <t>Mfumv2_1270</t>
  </si>
  <si>
    <t xml:space="preserve"> L-sorbosone dehydrogenase [Methylacidiphilum fumariolicum SolV]</t>
  </si>
  <si>
    <t>Mfumv2_1271</t>
  </si>
  <si>
    <t>Mfumv2_1272</t>
  </si>
  <si>
    <t>Mfumv2_1273</t>
  </si>
  <si>
    <t>Mfumv2_1274</t>
  </si>
  <si>
    <t>Mfumv2_1275</t>
  </si>
  <si>
    <t>amtB</t>
  </si>
  <si>
    <t xml:space="preserve"> Ammonia channel [Methylacidiphilum fumariolicum SolV]</t>
  </si>
  <si>
    <t>Mfumv2_1276</t>
  </si>
  <si>
    <t xml:space="preserve"> Ribonucleoside-diphosphate reductase (fragment) [Methylacidiphilum fumariolicum SolV]</t>
  </si>
  <si>
    <t>Mfumv2_1277</t>
  </si>
  <si>
    <t xml:space="preserve"> ribonucleoside diphosphate reductase, alpha subunit (fragment) [Methylacidiphilum fumariolicum SolV]</t>
  </si>
  <si>
    <t>Mfumv2_1278</t>
  </si>
  <si>
    <t>Mfumv2_1279</t>
  </si>
  <si>
    <t xml:space="preserve"> Hemoglobin-like flavoprotein fused to Roadblock/LC7 domain [Methylacidiphilum fumariolicum SolV]</t>
  </si>
  <si>
    <t>Mfumv2_1280</t>
  </si>
  <si>
    <t xml:space="preserve"> Ammonium transporter (fragment) [Methylacidiphilum fumariolicum SolV]</t>
  </si>
  <si>
    <t>Mfumv2_1281</t>
  </si>
  <si>
    <t>nrdA</t>
  </si>
  <si>
    <t xml:space="preserve"> Ribonucleoside-diphosphate reductase subunit alpha [Methylacidiphilum fumariolicum SolV]</t>
  </si>
  <si>
    <t>Mfumv2_1282</t>
  </si>
  <si>
    <t>nrdB</t>
  </si>
  <si>
    <t xml:space="preserve"> Ribonucleoside-diphosphate reductase subunit beta [Methylacidiphilum fumariolicum SolV]</t>
  </si>
  <si>
    <t>Mfumv2_1283</t>
  </si>
  <si>
    <t>lysA</t>
  </si>
  <si>
    <t xml:space="preserve"> Diaminopimelate decarboxylase [Methylacidiphilum fumariolicum SolV]</t>
  </si>
  <si>
    <t>Mfumv2_1284</t>
  </si>
  <si>
    <t>pncA</t>
  </si>
  <si>
    <t xml:space="preserve"> Amidase [Methylacidiphilum fumariolicum SolV]</t>
  </si>
  <si>
    <t>Mfumv2_1285</t>
  </si>
  <si>
    <t>glnK</t>
  </si>
  <si>
    <t xml:space="preserve"> Nitrogen regulatory protein PII [Methylacidiphilum fumariolicum SolV]</t>
  </si>
  <si>
    <t>Mfumv2_1286</t>
  </si>
  <si>
    <t>Mfumv2_1287</t>
  </si>
  <si>
    <t>Mfumv2_1288</t>
  </si>
  <si>
    <t>Mfumv2_1289</t>
  </si>
  <si>
    <t>osmC</t>
  </si>
  <si>
    <t xml:space="preserve"> Organic hydroperoxide reductase [Methylacidiphilum fumariolicum SolV]</t>
  </si>
  <si>
    <t>Mfumv2_1290</t>
  </si>
  <si>
    <t>rlpA</t>
  </si>
  <si>
    <t xml:space="preserve"> Lipoprotein [Methylacidiphilum fumariolicum SolV]</t>
  </si>
  <si>
    <t>Mfumv2_1291</t>
  </si>
  <si>
    <t>Mfumv2_1292</t>
  </si>
  <si>
    <t>hmp</t>
  </si>
  <si>
    <t>Mfumv2_1293</t>
  </si>
  <si>
    <t>Mfumv2_1294</t>
  </si>
  <si>
    <t>nasA</t>
  </si>
  <si>
    <t xml:space="preserve"> Nitrate transporter [Methylacidiphilum fumariolicum SolV]</t>
  </si>
  <si>
    <t>Mfumv2_1295</t>
  </si>
  <si>
    <t>nirD</t>
  </si>
  <si>
    <t xml:space="preserve"> Ferredoxin subunit of nitrite reductase [Methylacidiphilum fumariolicum SolV]</t>
  </si>
  <si>
    <t>Mfumv2_1296</t>
  </si>
  <si>
    <t>nasD</t>
  </si>
  <si>
    <t xml:space="preserve"> Nitrite reductase [NAD(P)H] [Methylacidiphilum fumariolicum SolV]</t>
  </si>
  <si>
    <t>Mfumv2_1297</t>
  </si>
  <si>
    <t>nasC</t>
  </si>
  <si>
    <t xml:space="preserve"> Assimilatory nitrate reductase catalytic subunit [Methylacidiphilum fumariolicum SolV]</t>
  </si>
  <si>
    <t>Mfumv2_1299</t>
  </si>
  <si>
    <t>tauA</t>
  </si>
  <si>
    <t xml:space="preserve"> Nitrate ABC transporter, nitrate-binding protein [Methylacidiphilum fumariolicum SolV]</t>
  </si>
  <si>
    <t>Mfumv2_1300</t>
  </si>
  <si>
    <t xml:space="preserve"> RuBisCO operon transcriptional regulator CbbR [Methylacidiphilum fumariolicum SolV]</t>
  </si>
  <si>
    <t>Mfumv2_1301</t>
  </si>
  <si>
    <t xml:space="preserve"> (2R)-phospho-3-sulfolactate synthase [Methylacidiphilum fumariolicum SolV]</t>
  </si>
  <si>
    <t>Mfumv2_1302</t>
  </si>
  <si>
    <t>Mfumv2_1303</t>
  </si>
  <si>
    <t>Mfumv2_1305</t>
  </si>
  <si>
    <t>Mfumv2_1306</t>
  </si>
  <si>
    <t xml:space="preserve"> Glycosyl hydrolase, family 57 [Methylacidiphilum fumariolicum SolV]</t>
  </si>
  <si>
    <t>Mfumv2_1307</t>
  </si>
  <si>
    <t>Mfumv2_1310</t>
  </si>
  <si>
    <t>Mfumv2_1311</t>
  </si>
  <si>
    <t>Mfumv2_1312</t>
  </si>
  <si>
    <t>Mfumv2_1313</t>
  </si>
  <si>
    <t>Mfumv2_1314</t>
  </si>
  <si>
    <t>Mfumv2_1315</t>
  </si>
  <si>
    <t>Mfumv2_1316</t>
  </si>
  <si>
    <t>upp</t>
  </si>
  <si>
    <t xml:space="preserve"> Uracil phosphoribosyltransferase [Methylacidiphilum fumariolicum SolV]</t>
  </si>
  <si>
    <t>Mfumv2_1317</t>
  </si>
  <si>
    <t>hemB</t>
  </si>
  <si>
    <t xml:space="preserve"> Delta-aminolevulinic acid dehydratase [Methylacidiphilum fumariolicum SolV]</t>
  </si>
  <si>
    <t>Mfumv2_1318</t>
  </si>
  <si>
    <t>glnE</t>
  </si>
  <si>
    <t xml:space="preserve"> Glutamine synthetase adenylyltransferase [Methylacidiphilum fumariolicum SolV]</t>
  </si>
  <si>
    <t>Mfumv2_1319</t>
  </si>
  <si>
    <t>rnc</t>
  </si>
  <si>
    <t xml:space="preserve"> Ribonuclease 3 [Methylacidiphilum fumariolicum SolV]</t>
  </si>
  <si>
    <t>Mfumv2_1320</t>
  </si>
  <si>
    <t>xerD</t>
  </si>
  <si>
    <t xml:space="preserve"> Tyrosine recombinase XerC [Methylacidiphilum fumariolicum SolV]</t>
  </si>
  <si>
    <t>Mfumv2_1321</t>
  </si>
  <si>
    <t>gcd</t>
  </si>
  <si>
    <t xml:space="preserve"> Nucleoside-diphosphate-sugar pyrophosphorylase [Methylacidiphilum fumariolicum SolV]</t>
  </si>
  <si>
    <t>Mfumv2_1322</t>
  </si>
  <si>
    <t xml:space="preserve"> Non-canonical purine NTP pyrophosphatase [Methylacidiphilum fumariolicum SolV]</t>
  </si>
  <si>
    <t>Mfumv2_1323</t>
  </si>
  <si>
    <t>Mfumv2_1324</t>
  </si>
  <si>
    <t>Mfumv2_1325</t>
  </si>
  <si>
    <t>Mfumv2_1326</t>
  </si>
  <si>
    <t>Mfumv2_1327</t>
  </si>
  <si>
    <t>Mfumv2_1328</t>
  </si>
  <si>
    <t>Mfumv2_1329</t>
  </si>
  <si>
    <t>Mfumv2_1330</t>
  </si>
  <si>
    <t>Mfumv2_1331</t>
  </si>
  <si>
    <t>tal</t>
  </si>
  <si>
    <t xml:space="preserve"> Transaldolase [Methylacidiphilum fumariolicum SolV]</t>
  </si>
  <si>
    <t>Mfumv2_1332</t>
  </si>
  <si>
    <t xml:space="preserve"> Zn-ribbon protein, possibly nucleic acid-binding [Methylacidiphilum fumariolicum SolV]</t>
  </si>
  <si>
    <t>Mfumv2_1333</t>
  </si>
  <si>
    <t>rpoZ</t>
  </si>
  <si>
    <t xml:space="preserve"> DNA-directed RNA polymerase, subunit K/omega [Methylacidiphilum fumariolicum SolV]</t>
  </si>
  <si>
    <t>Mfumv2_1334</t>
  </si>
  <si>
    <t>smpB</t>
  </si>
  <si>
    <t xml:space="preserve"> SsrA-binding protein [Methylacidiphilum fumariolicum SolV]</t>
  </si>
  <si>
    <t>Mfumv2_1335</t>
  </si>
  <si>
    <t>Mfumv2_1336</t>
  </si>
  <si>
    <t>Mfumv2_1337</t>
  </si>
  <si>
    <t>Mfumv2_1338</t>
  </si>
  <si>
    <t>Mfumv2_1339</t>
  </si>
  <si>
    <t>Mfumv2_1340</t>
  </si>
  <si>
    <t>purH</t>
  </si>
  <si>
    <t xml:space="preserve"> Bifunctional purine biosynthesis protein PurH [Includes: Phosphoribosylaminoimidazolecarboxamide formyltransferase ; IMP cyclohydrolase] [Methylacidiphilum fumariolicum SolV]</t>
  </si>
  <si>
    <t>Mfumv2_1341</t>
  </si>
  <si>
    <t xml:space="preserve"> Metal-dependent phosphoesterase (PHP family) [Methylacidiphilum fumariolicum SolV]</t>
  </si>
  <si>
    <t>Mfumv2_1342</t>
  </si>
  <si>
    <t>ubiE</t>
  </si>
  <si>
    <t xml:space="preserve"> Demethylmenaquinone methyltransferase [Methylacidiphilum fumariolicum SolV]</t>
  </si>
  <si>
    <t>Mfumv2_1343</t>
  </si>
  <si>
    <t>Mfumv2_1344</t>
  </si>
  <si>
    <t>sufE</t>
  </si>
  <si>
    <t xml:space="preserve"> Cysteine desulfurase SufE subunit [Methylacidiphilum fumariolicum SolV]</t>
  </si>
  <si>
    <t>Mfumv2_1345</t>
  </si>
  <si>
    <t>Mfumv2_1346</t>
  </si>
  <si>
    <t>bioB</t>
  </si>
  <si>
    <t xml:space="preserve"> Biotin synthase [Methylacidiphilum fumariolicum SolV]</t>
  </si>
  <si>
    <t>Mfumv2_1347</t>
  </si>
  <si>
    <t>Mfumv2_1348</t>
  </si>
  <si>
    <t>Mfumv2_1349</t>
  </si>
  <si>
    <t xml:space="preserve"> DNA-binding response regulator, NtrC family (Contains REC, AAA-type ATPase, and DNA-binding Fis domains) [Methylacidiphilum fumariolicum SolV]</t>
  </si>
  <si>
    <t>Mfumv2_1350</t>
  </si>
  <si>
    <t>Mfumv2_1351</t>
  </si>
  <si>
    <t xml:space="preserve"> Thioredoxin [Methylacidiphilum fumariolicum SolV]</t>
  </si>
  <si>
    <t>Mfumv2_1352</t>
  </si>
  <si>
    <t>Mfumv2_1353</t>
  </si>
  <si>
    <t xml:space="preserve"> ATP-dependent zinc metalloprotease FtsH 1 [Methylacidiphilum fumariolicum SolV]</t>
  </si>
  <si>
    <t>Mfumv2_1354</t>
  </si>
  <si>
    <t xml:space="preserve"> Uracil-DNA glycosylase [Methylacidiphilum fumariolicum SolV]</t>
  </si>
  <si>
    <t>Mfumv2_1355</t>
  </si>
  <si>
    <t>rluD</t>
  </si>
  <si>
    <t xml:space="preserve"> Ribosomal large subunit pseudouridine synthase D [Methylacidiphilum fumariolicum SolV]</t>
  </si>
  <si>
    <t>Mfumv2_1357</t>
  </si>
  <si>
    <t>Mfumv2_1358</t>
  </si>
  <si>
    <t>bioD</t>
  </si>
  <si>
    <t xml:space="preserve"> ATP-dependent dethiobiotin synthetase BioD [Methylacidiphilum fumariolicum SolV]</t>
  </si>
  <si>
    <t>Mfumv2_1359</t>
  </si>
  <si>
    <t>Mfumv2_1360</t>
  </si>
  <si>
    <t>pdxH</t>
  </si>
  <si>
    <t xml:space="preserve"> Pyridoxine/pyridoxamine 5'-phosphate oxidase [Methylacidiphilum fumariolicum SolV]</t>
  </si>
  <si>
    <t>Mfumv2_1361</t>
  </si>
  <si>
    <t>cycA</t>
  </si>
  <si>
    <t xml:space="preserve"> Cytochrome c-552 [Methylacidiphilum fumariolicum SolV]</t>
  </si>
  <si>
    <t>Mfumv2_1364</t>
  </si>
  <si>
    <t>Mfumv2_1365</t>
  </si>
  <si>
    <t>Mfumv2_1366</t>
  </si>
  <si>
    <t>Mfumv2_1367</t>
  </si>
  <si>
    <t>Mfumv2_1368</t>
  </si>
  <si>
    <t>Mfumv2_1369</t>
  </si>
  <si>
    <t>Mfumv2_1370</t>
  </si>
  <si>
    <t>Mfumv2_1371</t>
  </si>
  <si>
    <t>Mfumv2_1372</t>
  </si>
  <si>
    <t>Mfumv2_1373</t>
  </si>
  <si>
    <t>Mfumv2_1374</t>
  </si>
  <si>
    <t>Mfumv2_1375</t>
  </si>
  <si>
    <t>Mfumv2_1376</t>
  </si>
  <si>
    <t>Mfumv2_1377</t>
  </si>
  <si>
    <t>Mfumv2_1378</t>
  </si>
  <si>
    <t>rpoD</t>
  </si>
  <si>
    <t xml:space="preserve"> DNA-directed RNA polymerase, sigma subunit (Sigma70/sigma32) [Methylacidiphilum fumariolicum SolV]</t>
  </si>
  <si>
    <t>Mfumv2_1379</t>
  </si>
  <si>
    <t>Mfumv2_1380</t>
  </si>
  <si>
    <t>Mfumv2_1381</t>
  </si>
  <si>
    <t>mxoR</t>
  </si>
  <si>
    <t xml:space="preserve"> ATPase family associated with various cellular activities (AAA) pfam07728 [Methylacidiphilum fumariolicum SolV]</t>
  </si>
  <si>
    <t>Mfumv2_1382</t>
  </si>
  <si>
    <t>Mfumv2_1383</t>
  </si>
  <si>
    <t>Mfumv2_1384</t>
  </si>
  <si>
    <t>Mfumv2_1386</t>
  </si>
  <si>
    <t>Mfumv2_1387</t>
  </si>
  <si>
    <t>Mfumv2_1388</t>
  </si>
  <si>
    <t>Mfumv2_1389</t>
  </si>
  <si>
    <t>Mfumv2_1390</t>
  </si>
  <si>
    <t>virD</t>
  </si>
  <si>
    <t xml:space="preserve"> Type IV secretory pathway, VirD4 component [Methylacidiphilum fumariolicum SolV]</t>
  </si>
  <si>
    <t>Mfumv2_1391</t>
  </si>
  <si>
    <t>Mfumv2_1392</t>
  </si>
  <si>
    <t>Mfumv2_1393</t>
  </si>
  <si>
    <t>Mfumv2_1394</t>
  </si>
  <si>
    <t>Mfumv2_1395</t>
  </si>
  <si>
    <t>Mfumv2_1396</t>
  </si>
  <si>
    <t>Mfumv2_1397</t>
  </si>
  <si>
    <t>pulE</t>
  </si>
  <si>
    <t xml:space="preserve"> Type II secretory pathway, ATPase PulE/Tfp pilus assembly pathway, ATPase PilB [Methylacidiphilum fumariolicum SolV]</t>
  </si>
  <si>
    <t>Mfumv2_1398</t>
  </si>
  <si>
    <t>Mfumv2_1399</t>
  </si>
  <si>
    <t>Mfumv2_1400</t>
  </si>
  <si>
    <t>virB</t>
  </si>
  <si>
    <t xml:space="preserve"> Type IV secretory pathway, VirB10 component [Methylacidiphilum fumariolicum SolV]</t>
  </si>
  <si>
    <t>Mfumv2_1401</t>
  </si>
  <si>
    <t>Mfumv2_1402</t>
  </si>
  <si>
    <t xml:space="preserve"> Chromosome (Plasmid) partitioning protein,ParB/Spo0J, contains ParB-like nuclease domain [Methylacidiphilum fumariolicum SolV]</t>
  </si>
  <si>
    <t>Mfumv2_1403</t>
  </si>
  <si>
    <t>Mfumv2_1404</t>
  </si>
  <si>
    <t>Mfumv2_1405</t>
  </si>
  <si>
    <t>Mfumv2_1406</t>
  </si>
  <si>
    <t>Mfumv2_1407</t>
  </si>
  <si>
    <t>Mfumv2_1409</t>
  </si>
  <si>
    <t>Mfumv2_1410</t>
  </si>
  <si>
    <t>Mfumv2_1411</t>
  </si>
  <si>
    <t xml:space="preserve"> Type IV secretory pathway, VirB4 component [Methylacidiphilum fumariolicum SolV]</t>
  </si>
  <si>
    <t>Mfumv2_1412</t>
  </si>
  <si>
    <t>Mfumv2_1413</t>
  </si>
  <si>
    <t>Mfumv2_1415</t>
  </si>
  <si>
    <t xml:space="preserve"> SAM-dependent methyltransferase (Modular protein) [Methylacidiphilum fumariolicum SolV]</t>
  </si>
  <si>
    <t>Mfumv2_1416</t>
  </si>
  <si>
    <t>Mfumv2_1417</t>
  </si>
  <si>
    <t>Mfumv2_1418</t>
  </si>
  <si>
    <t>Mfumv2_1419</t>
  </si>
  <si>
    <t>glnB</t>
  </si>
  <si>
    <t xml:space="preserve"> regulatory protein P-II for glutamine synthetase [Methylacidiphilum fumariolicum SolV]</t>
  </si>
  <si>
    <t>Mfumv2_1420</t>
  </si>
  <si>
    <t>glnA</t>
  </si>
  <si>
    <t xml:space="preserve"> glutamine synthetase [Methylacidiphilum fumariolicum SolV]</t>
  </si>
  <si>
    <t>Mfumv2_1423</t>
  </si>
  <si>
    <t>Mfumv2_1424</t>
  </si>
  <si>
    <t>pgpB</t>
  </si>
  <si>
    <t xml:space="preserve"> Membrane-associated phospholipid phosphatase [Methylacidiphilum fumariolicum SolV]</t>
  </si>
  <si>
    <t>Mfumv2_1425</t>
  </si>
  <si>
    <t xml:space="preserve"> Cysteine sulfinate desulfinase/cysteine desulfurase or related enzyme [Methylacidiphilum fumariolicum SolV]</t>
  </si>
  <si>
    <t>Mfumv2_1426</t>
  </si>
  <si>
    <t>Mfumv2_1427</t>
  </si>
  <si>
    <t>Mfumv2_1428</t>
  </si>
  <si>
    <t>nrdR</t>
  </si>
  <si>
    <t xml:space="preserve"> Transcriptional repressor NrdR [Methylacidiphilum fumariolicum SolV]</t>
  </si>
  <si>
    <t>Mfumv2_1429</t>
  </si>
  <si>
    <t xml:space="preserve"> Predicted metal-binding, possibly nucleic acid-binding protein [Methylacidiphilum fumariolicum SolV]</t>
  </si>
  <si>
    <t>Mfumv2_1430</t>
  </si>
  <si>
    <t>plsX</t>
  </si>
  <si>
    <t xml:space="preserve"> Phosphate acyltransferase [Methylacidiphilum fumariolicum SolV]</t>
  </si>
  <si>
    <t>Mfumv2_1431</t>
  </si>
  <si>
    <t>fabH</t>
  </si>
  <si>
    <t xml:space="preserve"> 3-oxoacyl-[acyl-carrier-protein] synthase III [Methylacidiphilum fumariolicum SolV]</t>
  </si>
  <si>
    <t>Mfumv2_1432</t>
  </si>
  <si>
    <t>Mfumv2_1433</t>
  </si>
  <si>
    <t>purF</t>
  </si>
  <si>
    <t xml:space="preserve"> Amidophosphoribosyltransferase [Methylacidiphilum fumariolicum SolV]</t>
  </si>
  <si>
    <t>Mfumv2_1434</t>
  </si>
  <si>
    <t>purM</t>
  </si>
  <si>
    <t xml:space="preserve"> Phosphoribosylformylglycinamidine cyclo-ligase [Methylacidiphilum fumariolicum SolV]</t>
  </si>
  <si>
    <t>Mfumv2_1435</t>
  </si>
  <si>
    <t>Mfumv2_1436</t>
  </si>
  <si>
    <t>Mfumv2_1437</t>
  </si>
  <si>
    <t>Mfumv2_1438</t>
  </si>
  <si>
    <t>Mfumv2_1439</t>
  </si>
  <si>
    <t>Mfumv2_1440</t>
  </si>
  <si>
    <t>Mfumv2_1441</t>
  </si>
  <si>
    <t>Mfumv2_1442</t>
  </si>
  <si>
    <t>tmRNA Mfumv2_1442 is a pseudogene) [Methylacidiphilum fumariolicum SolV]</t>
  </si>
  <si>
    <t>Mfumv2_1443</t>
  </si>
  <si>
    <t>tmRNA Mfumv2_1443 is a pseudogene) [Methylacidiphilum fumariolicum SolV]</t>
  </si>
  <si>
    <t>Mfumv2_1444</t>
  </si>
  <si>
    <t>Mfumv2_1445</t>
  </si>
  <si>
    <t>Mfumv2_1446</t>
  </si>
  <si>
    <t>Mfumv2_1447</t>
  </si>
  <si>
    <t>Mfumv2_1448</t>
  </si>
  <si>
    <t>Mfumv2_1449</t>
  </si>
  <si>
    <t xml:space="preserve"> Hemoglobin-like protein [Methylacidiphilum fumariolicum SolV]</t>
  </si>
  <si>
    <t>Mfumv2_1450</t>
  </si>
  <si>
    <t>mcrA</t>
  </si>
  <si>
    <t xml:space="preserve"> Restriction endonuclease, McrA/HNH family [Methylacidiphilum fumariolicum SolV]</t>
  </si>
  <si>
    <t>Mfumv2_1451</t>
  </si>
  <si>
    <t xml:space="preserve"> Predicted exporter of the RND superfamily [Methylacidiphilum fumariolicum SolV]</t>
  </si>
  <si>
    <t>Mfumv2_1452</t>
  </si>
  <si>
    <t>erfK</t>
  </si>
  <si>
    <t xml:space="preserve"> Uncharacterized erfK/srfK family protein,probably secreted [Methylacidiphilum fumariolicum SolV]</t>
  </si>
  <si>
    <t>Mfumv2_1453</t>
  </si>
  <si>
    <t>Mfumv2_1455</t>
  </si>
  <si>
    <t xml:space="preserve"> putative 3-methyladenine DNA glycosylase [Methylacidiphilum fumariolicum SolV]</t>
  </si>
  <si>
    <t>Mfumv2_1456</t>
  </si>
  <si>
    <t>fdsD</t>
  </si>
  <si>
    <t xml:space="preserve"> NAD-dependent formate dehydrogenase, molybdenum containing, delta subunit [Methylacidiphilum fumariolicum SolV]</t>
  </si>
  <si>
    <t>Mfumv2_1457</t>
  </si>
  <si>
    <t>fdsA</t>
  </si>
  <si>
    <t xml:space="preserve"> NAD-dependent formate dehydrogenase, molybdenum containing, alpha subunit [Methylacidiphilum fumariolicum SolV]</t>
  </si>
  <si>
    <t>Mfumv2_1458</t>
  </si>
  <si>
    <t>fdsB</t>
  </si>
  <si>
    <t xml:space="preserve"> NAD-dependent formate dehydrogenase, molybdenum containing, beta subunit [Methylacidiphilum fumariolicum SolV]</t>
  </si>
  <si>
    <t>Mfumv2_1459</t>
  </si>
  <si>
    <t>fdsC</t>
  </si>
  <si>
    <t xml:space="preserve"> NAD-dependent formate dehydrogenase, molybdenum containing, gamma subunit [Methylacidiphilum fumariolicum SolV]</t>
  </si>
  <si>
    <t>Mfumv2_1460</t>
  </si>
  <si>
    <t>Mfumv2_1461</t>
  </si>
  <si>
    <t>pqqB</t>
  </si>
  <si>
    <t xml:space="preserve"> Coenzyme PQQ synthesis protein B [Methylacidiphilum fumariolicum SolV]</t>
  </si>
  <si>
    <t>Mfumv2_1462</t>
  </si>
  <si>
    <t>pqqC</t>
  </si>
  <si>
    <t xml:space="preserve"> Pyrroloquinoline-quinone synthase [Methylacidiphilum fumariolicum SolV]</t>
  </si>
  <si>
    <t>Mfumv2_1463</t>
  </si>
  <si>
    <t>pqqD</t>
  </si>
  <si>
    <t>Mfumv2_1464</t>
  </si>
  <si>
    <t>pqqE</t>
  </si>
  <si>
    <t xml:space="preserve"> Coenzyme PQQ synthesis protein E [Methylacidiphilum fumariolicum SolV]</t>
  </si>
  <si>
    <t>Mfumv2_1465</t>
  </si>
  <si>
    <t>Mfumv2_1466</t>
  </si>
  <si>
    <t xml:space="preserve"> Indolepyruvate ferredoxin oxidoreductase, alpha and beta subunits [Methylacidiphilum fumariolicum SolV]</t>
  </si>
  <si>
    <t>Mfumv2_1467</t>
  </si>
  <si>
    <t>glyQS</t>
  </si>
  <si>
    <t xml:space="preserve"> Glycine--tRNA ligase [Methylacidiphilum fumariolicum SolV]</t>
  </si>
  <si>
    <t>Mfumv2_1468</t>
  </si>
  <si>
    <t>Mfumv2_1469</t>
  </si>
  <si>
    <t>nfo</t>
  </si>
  <si>
    <t xml:space="preserve"> putative endonuclease 4 [Methylacidiphilum fumariolicum SolV]</t>
  </si>
  <si>
    <t>Mfumv2_1470</t>
  </si>
  <si>
    <t xml:space="preserve"> Glutaredoxin-related protein [Methylacidiphilum fumariolicum SolV]</t>
  </si>
  <si>
    <t>Mfumv2_1471</t>
  </si>
  <si>
    <t>Mfumv2_1472</t>
  </si>
  <si>
    <t>Mfumv2_1473</t>
  </si>
  <si>
    <t>Mfumv2_1474</t>
  </si>
  <si>
    <t>Mfumv2_1475</t>
  </si>
  <si>
    <t>Mfumv2_1476</t>
  </si>
  <si>
    <t>Mfumv2_1478</t>
  </si>
  <si>
    <t>Mfumv2_1479</t>
  </si>
  <si>
    <t>FCA</t>
  </si>
  <si>
    <t xml:space="preserve"> Cytosine deaminase [Methylacidiphilum fumariolicum SolV]</t>
  </si>
  <si>
    <t>Mfumv2_1480</t>
  </si>
  <si>
    <t>Mfumv2_1481</t>
  </si>
  <si>
    <t>thrC</t>
  </si>
  <si>
    <t xml:space="preserve"> Threonine synthase [Methylacidiphilum fumariolicum SolV]</t>
  </si>
  <si>
    <t>Mfumv2_1482</t>
  </si>
  <si>
    <t>Mfumv2_1483</t>
  </si>
  <si>
    <t>napF</t>
  </si>
  <si>
    <t xml:space="preserve"> Ferredoxin [Methylacidiphilum fumariolicum SolV]</t>
  </si>
  <si>
    <t>Mfumv2_1484</t>
  </si>
  <si>
    <t>Mfumv2_1485</t>
  </si>
  <si>
    <t>greA</t>
  </si>
  <si>
    <t xml:space="preserve"> Transcription elongation factor GreA fused to uncharacterized associated domain [Methylacidiphilum fumariolicum SolV]</t>
  </si>
  <si>
    <t>Mfumv2_1486</t>
  </si>
  <si>
    <t xml:space="preserve"> Transcriptional regulator ArsR family [Methylacidiphilum fumariolicum SolV]</t>
  </si>
  <si>
    <t>Mfumv2_1487</t>
  </si>
  <si>
    <t>serA</t>
  </si>
  <si>
    <t xml:space="preserve"> D-3-phosphoglycerate dehydrogenase [Methylacidiphilum fumariolicum SolV]</t>
  </si>
  <si>
    <t>Mfumv2_1488</t>
  </si>
  <si>
    <t>Mfumv2_1489</t>
  </si>
  <si>
    <t>Mfumv2_1490</t>
  </si>
  <si>
    <t>Mfumv2_1491</t>
  </si>
  <si>
    <t>phoE</t>
  </si>
  <si>
    <t xml:space="preserve"> Phosphoglycerate mutase, PhoE family [Methylacidiphilum fumariolicum SolV]</t>
  </si>
  <si>
    <t>Mfumv2_1492</t>
  </si>
  <si>
    <t>tktB</t>
  </si>
  <si>
    <t xml:space="preserve"> transketolase 2, thiamin-binding [Methylacidiphilum fumariolicum SolV]</t>
  </si>
  <si>
    <t>Mfumv2_1493</t>
  </si>
  <si>
    <t>udk</t>
  </si>
  <si>
    <t xml:space="preserve"> Phosphoribulokinase [Methylacidiphilum fumariolicum SolV]</t>
  </si>
  <si>
    <t>Mfumv2_1494</t>
  </si>
  <si>
    <t>cbbX</t>
  </si>
  <si>
    <t xml:space="preserve"> Protein CbbX [Methylacidiphilum fumariolicum SolV]</t>
  </si>
  <si>
    <t>Mfumv2_1495</t>
  </si>
  <si>
    <t>cbbS</t>
  </si>
  <si>
    <t xml:space="preserve"> Ribulose bisphosphate carboxylase small chain [Methylacidiphilum fumariolicum SolV]</t>
  </si>
  <si>
    <t>Mfumv2_1496</t>
  </si>
  <si>
    <t>cbbL</t>
  </si>
  <si>
    <t xml:space="preserve"> Ribulose bisphosphate carboxylase large chain [Methylacidiphilum fumariolicum SolV]</t>
  </si>
  <si>
    <t>Mfumv2_1497</t>
  </si>
  <si>
    <t>mipB</t>
  </si>
  <si>
    <t>Mfumv2_1498</t>
  </si>
  <si>
    <t>rplU</t>
  </si>
  <si>
    <t xml:space="preserve"> 50S ribosomal protein L21 [Methylacidiphilum fumariolicum SolV]</t>
  </si>
  <si>
    <t>Mfumv2_1499</t>
  </si>
  <si>
    <t>rpmA</t>
  </si>
  <si>
    <t xml:space="preserve"> 50S ribosomal protein L27 [Methylacidiphilum fumariolicum SolV]</t>
  </si>
  <si>
    <t>Mfumv2_1500</t>
  </si>
  <si>
    <t>obg</t>
  </si>
  <si>
    <t xml:space="preserve"> GTPase Obg [Methylacidiphilum fumariolicum SolV]</t>
  </si>
  <si>
    <t>Mfumv2_1501</t>
  </si>
  <si>
    <t>Mfumv2_1502</t>
  </si>
  <si>
    <t>Mfumv2_1504</t>
  </si>
  <si>
    <t>Mfumv2_1505</t>
  </si>
  <si>
    <t>Mfumv2_1506</t>
  </si>
  <si>
    <t>Mfumv2_1507</t>
  </si>
  <si>
    <t>Mfumv2_1508</t>
  </si>
  <si>
    <t>Mfumv2_1509</t>
  </si>
  <si>
    <t>Mfumv2_1510</t>
  </si>
  <si>
    <t>rnhB</t>
  </si>
  <si>
    <t xml:space="preserve"> Ribonuclease HII [Methylacidiphilum fumariolicum SolV]</t>
  </si>
  <si>
    <t>Mfumv2_1511</t>
  </si>
  <si>
    <t>rplS</t>
  </si>
  <si>
    <t xml:space="preserve"> 50S ribosomal subunit protein L19 [Methylacidiphilum fumariolicum SolV]</t>
  </si>
  <si>
    <t>Mfumv2_1512</t>
  </si>
  <si>
    <t>trmD</t>
  </si>
  <si>
    <t xml:space="preserve"> tRNA (guanine-1-)-methyltransferase [Methylacidiphilum fumariolicum SolV]</t>
  </si>
  <si>
    <t>Mfumv2_1513</t>
  </si>
  <si>
    <t>rpsP</t>
  </si>
  <si>
    <t xml:space="preserve"> 30S ribosomal subunit protein S16 [Methylacidiphilum fumariolicum SolV]</t>
  </si>
  <si>
    <t>Mfumv2_1514</t>
  </si>
  <si>
    <t>ffh</t>
  </si>
  <si>
    <t xml:space="preserve"> Signal recognition particle protein [Methylacidiphilum fumariolicum SolV]</t>
  </si>
  <si>
    <t>Mfumv2_1515</t>
  </si>
  <si>
    <t xml:space="preserve"> putative proteasome component [Methylacidiphilum fumariolicum SolV]</t>
  </si>
  <si>
    <t>Mfumv2_1516</t>
  </si>
  <si>
    <t>pre</t>
  </si>
  <si>
    <t xml:space="preserve"> 20S proteasome, alpha subunit [Methylacidiphilum fumariolicum SolV]</t>
  </si>
  <si>
    <t>Mfumv2_1517</t>
  </si>
  <si>
    <t>Mfumv2_1518</t>
  </si>
  <si>
    <t>Mfumv2_1519</t>
  </si>
  <si>
    <t>Mfumv2_1520</t>
  </si>
  <si>
    <t>arc</t>
  </si>
  <si>
    <t xml:space="preserve"> Proteasome-associated ATPase [Methylacidiphilum fumariolicum SolV]</t>
  </si>
  <si>
    <t>Mfumv2_1521</t>
  </si>
  <si>
    <t>pyrF</t>
  </si>
  <si>
    <t xml:space="preserve"> Orotidine 5'-phosphate decarboxylase [Methylacidiphilum fumariolicum SolV]</t>
  </si>
  <si>
    <t>Mfumv2_1522</t>
  </si>
  <si>
    <t>ispE</t>
  </si>
  <si>
    <t xml:space="preserve"> 4-diphosphocytidyl-2-C-methyl-D-erythritol kinase [Methylacidiphilum fumariolicum SolV]</t>
  </si>
  <si>
    <t>Mfumv2_1523</t>
  </si>
  <si>
    <t>hcaD</t>
  </si>
  <si>
    <t>Mfumv2_1524</t>
  </si>
  <si>
    <t>queE</t>
  </si>
  <si>
    <t xml:space="preserve"> 7-carboxy-7-deazaguanine synthase [Methylacidiphilum fumariolicum SolV]</t>
  </si>
  <si>
    <t>Mfumv2_1525</t>
  </si>
  <si>
    <t>Mfumv2_1526</t>
  </si>
  <si>
    <t xml:space="preserve"> PDZ domain containing protein [Methylacidiphilum fumariolicum SolV]</t>
  </si>
  <si>
    <t>Mfumv2_1527</t>
  </si>
  <si>
    <t>Mfumv2_1528</t>
  </si>
  <si>
    <t xml:space="preserve"> Aldo/keto reductase family enzyme [Methylacidiphilum fumariolicum SolV]</t>
  </si>
  <si>
    <t>Mfumv2_1529</t>
  </si>
  <si>
    <t>ygcM</t>
  </si>
  <si>
    <t xml:space="preserve"> 6-pyruvoyl tetrahydrobiopterin synthase (PTPS) [Methylacidiphilum fumariolicum SolV]</t>
  </si>
  <si>
    <t>Mfumv2_1530</t>
  </si>
  <si>
    <t>lysS</t>
  </si>
  <si>
    <t xml:space="preserve"> Lysine--tRNA ligase [Methylacidiphilum fumariolicum SolV]</t>
  </si>
  <si>
    <t>Mfumv2_1531</t>
  </si>
  <si>
    <t>Mfumv2_1532</t>
  </si>
  <si>
    <t>Mfumv2_1533</t>
  </si>
  <si>
    <t>Mfumv2_1534</t>
  </si>
  <si>
    <t>Mfumv2_1535</t>
  </si>
  <si>
    <t>Mfumv2_1536</t>
  </si>
  <si>
    <t>Mfumv2_1537</t>
  </si>
  <si>
    <t xml:space="preserve"> Methylase involved in ubiquinone/menaquinone biosynthesis (Modular protein) [Methylacidiphilum fumariolicum SolV]</t>
  </si>
  <si>
    <t>Mfumv2_1538</t>
  </si>
  <si>
    <t>Mfumv2_1539</t>
  </si>
  <si>
    <t>Mfumv2_1540</t>
  </si>
  <si>
    <t>Mfumv2_1541</t>
  </si>
  <si>
    <t>Mfumv2_1542</t>
  </si>
  <si>
    <t>Mfumv2_1543</t>
  </si>
  <si>
    <t>Mfumv2_1544</t>
  </si>
  <si>
    <t>Mfumv2_1545</t>
  </si>
  <si>
    <t>Mfumv2_1546</t>
  </si>
  <si>
    <t xml:space="preserve"> putative Repressor lexA [Methylacidiphilum fumariolicum SolV]</t>
  </si>
  <si>
    <t>Mfumv2_1547</t>
  </si>
  <si>
    <t>dinP</t>
  </si>
  <si>
    <t xml:space="preserve"> Nucleotidyltransferase/DNA polymerase UmuC [Methylacidiphilum fumariolicum SolV]</t>
  </si>
  <si>
    <t>Mfumv2_1549</t>
  </si>
  <si>
    <t>Mfumv2_1550</t>
  </si>
  <si>
    <t>Mfumv2_1551</t>
  </si>
  <si>
    <t>Mfumv2_1552</t>
  </si>
  <si>
    <t>Mfumv2_1553</t>
  </si>
  <si>
    <t xml:space="preserve"> Starvation-inducible outer membrane lipoprotein (Modular protein) [Methylacidiphilum fumariolicum SolV]</t>
  </si>
  <si>
    <t>Mfumv2_1556</t>
  </si>
  <si>
    <t>Mfumv2_1557</t>
  </si>
  <si>
    <t xml:space="preserve"> Methylthioribose kinase [Methylacidiphilum fumariolicum SolV]</t>
  </si>
  <si>
    <t>Mfumv2_1558</t>
  </si>
  <si>
    <t>sixA</t>
  </si>
  <si>
    <t xml:space="preserve"> Phosphohistidine phosphatase SixA [Methylacidiphilum fumariolicum SolV]</t>
  </si>
  <si>
    <t>Mfumv2_1559</t>
  </si>
  <si>
    <t>Mfumv2_1560</t>
  </si>
  <si>
    <t>zntA</t>
  </si>
  <si>
    <t xml:space="preserve"> Cation transport ATPase [Methylacidiphilum fumariolicum SolV]</t>
  </si>
  <si>
    <t>Mfumv2_1561</t>
  </si>
  <si>
    <t>Mfumv2_1562</t>
  </si>
  <si>
    <t>hupH</t>
  </si>
  <si>
    <t>Hydrogenase expression protein HupH [Methylacidiphilum fumariolicum SolV]</t>
  </si>
  <si>
    <t>Mfumv2_1563</t>
  </si>
  <si>
    <t>hupZ</t>
  </si>
  <si>
    <t xml:space="preserve"> Ni/Fe-hydrogenase B-type cytochrome subunit [Methylacidiphilum fumariolicum SolV]</t>
  </si>
  <si>
    <t>Mfumv2_1564</t>
  </si>
  <si>
    <t>hupL</t>
  </si>
  <si>
    <t xml:space="preserve"> Ni/Fe-hydrogenase large subunit [Methylacidiphilum fumariolicum SolV] Group 1d</t>
  </si>
  <si>
    <t>Mfumv2_1565</t>
  </si>
  <si>
    <t>hupS</t>
  </si>
  <si>
    <t xml:space="preserve"> Ni/Fe-hydrogenase small subunit [Methylacidiphilum fumariolicum SolV] Group 1d (with tat signal)</t>
  </si>
  <si>
    <t>Mfumv2_1567</t>
  </si>
  <si>
    <t xml:space="preserve"> Formate dehydrogenase [Methylacidiphilum fumariolicum SolV]</t>
  </si>
  <si>
    <t>Mfumv2_1568</t>
  </si>
  <si>
    <t>glpG</t>
  </si>
  <si>
    <t xml:space="preserve"> Membrane associated serine protease [Methylacidiphilum fumariolicum SolV]</t>
  </si>
  <si>
    <t>Mfumv2_1570</t>
  </si>
  <si>
    <t>Mfumv2_1571</t>
  </si>
  <si>
    <t>Mfumv2_1572</t>
  </si>
  <si>
    <t xml:space="preserve"> VanZ like family protein [Methylacidiphilum fumariolicum SolV]</t>
  </si>
  <si>
    <t>Mfumv2_1573</t>
  </si>
  <si>
    <t>Mfumv2_1575</t>
  </si>
  <si>
    <t>amyA</t>
  </si>
  <si>
    <t xml:space="preserve"> Glycosidase [Methylacidiphilum fumariolicum SolV]</t>
  </si>
  <si>
    <t>Mfumv2_1576</t>
  </si>
  <si>
    <t>Mfumv2_1577</t>
  </si>
  <si>
    <t>Mfumv2_1578</t>
  </si>
  <si>
    <t>pucG</t>
  </si>
  <si>
    <t xml:space="preserve"> Purine catabolism protein PucG [Methylacidiphilum fumariolicum SolV]</t>
  </si>
  <si>
    <t>Mfumv2_1579</t>
  </si>
  <si>
    <t>arsC</t>
  </si>
  <si>
    <t xml:space="preserve"> Glutaredoxin family protein [Methylacidiphilum fumariolicum SolV]</t>
  </si>
  <si>
    <t>Mfumv2_1580</t>
  </si>
  <si>
    <t>Mfumv2_1581</t>
  </si>
  <si>
    <t>Mfumv2_1582</t>
  </si>
  <si>
    <t>Mfumv2_1583</t>
  </si>
  <si>
    <t>Mfumv2_1584</t>
  </si>
  <si>
    <t>Mfumv2_1585</t>
  </si>
  <si>
    <t>glgX</t>
  </si>
  <si>
    <t xml:space="preserve"> Glycogen operon protein GlgX homolog [Methylacidiphilum fumariolicum SolV]</t>
  </si>
  <si>
    <t>Mfumv2_1586</t>
  </si>
  <si>
    <t xml:space="preserve"> Methylase involved in ubiquinone/menaquinone biosynthesis [Methylacidiphilum fumariolicum SolV]</t>
  </si>
  <si>
    <t>Mfumv2_1587</t>
  </si>
  <si>
    <t>sga</t>
  </si>
  <si>
    <t xml:space="preserve"> Glucoamylase or related glycosyl hydrolase [Methylacidiphilum fumariolicum SolV]</t>
  </si>
  <si>
    <t>Mfumv2_1588</t>
  </si>
  <si>
    <t>wrbA</t>
  </si>
  <si>
    <t xml:space="preserve"> putative conserved flavoprotein [Methylacidiphilum fumariolicum SolV]</t>
  </si>
  <si>
    <t>Mfumv2_1589</t>
  </si>
  <si>
    <t>Mfumv2_1590</t>
  </si>
  <si>
    <t>Mfumv2_1591</t>
  </si>
  <si>
    <t>Mfumv2_1592</t>
  </si>
  <si>
    <t>Mfumv2_1593</t>
  </si>
  <si>
    <t>Mfumv2_1594</t>
  </si>
  <si>
    <t>Mfumv2_1595</t>
  </si>
  <si>
    <t>Mfumv2_1596</t>
  </si>
  <si>
    <t xml:space="preserve"> Outer membrane receptor protein, mostly Fe transport (Modular protein) [Methylacidiphilum fumariolicum SolV]</t>
  </si>
  <si>
    <t>Mfumv2_1597</t>
  </si>
  <si>
    <t>Mfumv2_1598</t>
  </si>
  <si>
    <t>Mfumv2_1599</t>
  </si>
  <si>
    <t xml:space="preserve"> RecG-like helicase (fragment) [Methylacidiphilum fumariolicum SolV]</t>
  </si>
  <si>
    <t>Mfumv2_1600</t>
  </si>
  <si>
    <t>Mfumv2_1601</t>
  </si>
  <si>
    <t>Mfumv2_1602</t>
  </si>
  <si>
    <t>Mfumv2_1603</t>
  </si>
  <si>
    <t>Mfumv2_1604</t>
  </si>
  <si>
    <t>pmoB3</t>
  </si>
  <si>
    <t xml:space="preserve"> Particulate methane monooxygenase subunit alpha [Methylacidiphilum fumariolicum SolV]</t>
  </si>
  <si>
    <t>Mfumv2_1605</t>
  </si>
  <si>
    <t>pmoA3</t>
  </si>
  <si>
    <t xml:space="preserve"> Particulate methane monooxygenase subunit beta [Methylacidiphilum fumariolicum SolV]</t>
  </si>
  <si>
    <t>Mfumv2_1606</t>
  </si>
  <si>
    <t>pmoC3</t>
  </si>
  <si>
    <t xml:space="preserve"> Particulate methane monooxygenase subunit gamma [Methylacidiphilum fumariolicum SolV]</t>
  </si>
  <si>
    <t>Mfumv2_1607</t>
  </si>
  <si>
    <t>Mfumv2_1608</t>
  </si>
  <si>
    <t xml:space="preserve"> Lactoylglutathione lyase family protein [Methylacidiphilum fumariolicum SolV]</t>
  </si>
  <si>
    <t>Mfumv2_1609</t>
  </si>
  <si>
    <t>Mfumv2_1610</t>
  </si>
  <si>
    <t>betA</t>
  </si>
  <si>
    <t xml:space="preserve"> Glucose-methanol-choline (GMC) oxidoreductase:NAD binding subunit [Methylacidiphilum fumariolicum SolV]</t>
  </si>
  <si>
    <t>Mfumv2_1611</t>
  </si>
  <si>
    <t xml:space="preserve"> Glycolate oxidase subunit GlcD [Methylacidiphilum fumariolicum SolV]</t>
  </si>
  <si>
    <t>Mfumv2_1612</t>
  </si>
  <si>
    <t>glpC</t>
  </si>
  <si>
    <t xml:space="preserve"> Glycolate dehydrogenase, iron-sulfur subunit GlcF [Methylacidiphilum fumariolicum SolV]</t>
  </si>
  <si>
    <t>Mfumv2_1613</t>
  </si>
  <si>
    <t>acoR</t>
  </si>
  <si>
    <t xml:space="preserve"> Transcriptional activator of acetoin/glycerol metabolism [Methylacidiphilum fumariolicum SolV]</t>
  </si>
  <si>
    <t>Mfumv2_1614</t>
  </si>
  <si>
    <t>aroF</t>
  </si>
  <si>
    <t xml:space="preserve"> 3-deoxy-D-arabino-heptulosonate-7-phosphate synthase, tyrosine-repressible [Methylacidiphilum fumariolicum SolV]</t>
  </si>
  <si>
    <t>Mfumv2_1615</t>
  </si>
  <si>
    <t>mutY</t>
  </si>
  <si>
    <t xml:space="preserve"> A/G-specific DNA glycosylase [Methylacidiphilum fumariolicum SolV]</t>
  </si>
  <si>
    <t>Mfumv2_1616</t>
  </si>
  <si>
    <t xml:space="preserve"> Ribonuclease [Methylacidiphilum fumariolicum SolV]</t>
  </si>
  <si>
    <t>Mfumv2_1617</t>
  </si>
  <si>
    <t>Mfumv2_1618</t>
  </si>
  <si>
    <t>Mfumv2_1619</t>
  </si>
  <si>
    <t xml:space="preserve"> putative Transcriptional regulator, Crp/Fnr family [Methylacidiphilum fumariolicum SolV]</t>
  </si>
  <si>
    <t>Mfumv2_1620</t>
  </si>
  <si>
    <t>Mfumv2_1621</t>
  </si>
  <si>
    <t>cyoB</t>
  </si>
  <si>
    <t xml:space="preserve"> Heme/copper-type cytochrome oxidase, subunit 1 [Methylacidiphilum fumariolicum SolV]</t>
  </si>
  <si>
    <t>Mfumv2_1622</t>
  </si>
  <si>
    <t>Mfumv2_1623</t>
  </si>
  <si>
    <t>Mfumv2_1624</t>
  </si>
  <si>
    <t>Mfumv2_1625</t>
  </si>
  <si>
    <t>Mfumv2_1626</t>
  </si>
  <si>
    <t>Mfumv2_1628</t>
  </si>
  <si>
    <t>Mfumv2_1629</t>
  </si>
  <si>
    <t>Mfumv2_1630</t>
  </si>
  <si>
    <t xml:space="preserve"> A/G-specific DNA glycosylase (fragment) [Methylacidiphilum fumariolicum SolV]</t>
  </si>
  <si>
    <t>Mfumv2_1631</t>
  </si>
  <si>
    <t>rnhC</t>
  </si>
  <si>
    <t xml:space="preserve"> Ribonuclease HIII [Methylacidiphilum fumariolicum SolV]</t>
  </si>
  <si>
    <t>Mfumv2_1632</t>
  </si>
  <si>
    <t>recG</t>
  </si>
  <si>
    <t xml:space="preserve"> RecG-like helicase [Methylacidiphilum fumariolicum SolV]</t>
  </si>
  <si>
    <t>Mfumv2_1633</t>
  </si>
  <si>
    <t>Mfumv2_1634</t>
  </si>
  <si>
    <t xml:space="preserve"> Membrane associated serine protease, Rhomboid family [Methylacidiphilum fumariolicum SolV]</t>
  </si>
  <si>
    <t>Mfumv2_1635</t>
  </si>
  <si>
    <t>glpX</t>
  </si>
  <si>
    <t xml:space="preserve"> Fructose-1,6-bisphosphatase class 2 [Methylacidiphilum fumariolicum SolV]</t>
  </si>
  <si>
    <t>Mfumv2_1637</t>
  </si>
  <si>
    <t>nadD</t>
  </si>
  <si>
    <t xml:space="preserve"> putative nicotinate-nucleotide adenylyltransferase [Methylacidiphilum fumariolicum SolV]</t>
  </si>
  <si>
    <t>Mfumv2_1638</t>
  </si>
  <si>
    <t>rsfS</t>
  </si>
  <si>
    <t xml:space="preserve"> Ribosomal silencing factor RsfS [Methylacidiphilum fumariolicum SolV]</t>
  </si>
  <si>
    <t>Mfumv2_1639</t>
  </si>
  <si>
    <t>kch</t>
  </si>
  <si>
    <t xml:space="preserve"> Kef-type K+ transport system, predicted NAD-binding component [Methylacidiphilum fumariolicum SolV]</t>
  </si>
  <si>
    <t>Mfumv2_1640</t>
  </si>
  <si>
    <t>Mfumv2_1641</t>
  </si>
  <si>
    <t>tsaD</t>
  </si>
  <si>
    <t xml:space="preserve"> tRNA N6-adenosine threonylcarbamoyltransferase [Methylacidiphilum fumariolicum SolV]</t>
  </si>
  <si>
    <t>Mfumv2_1642</t>
  </si>
  <si>
    <t>ndk</t>
  </si>
  <si>
    <t xml:space="preserve"> Nucleoside diphosphate kinase [Methylacidiphilum fumariolicum SolV]</t>
  </si>
  <si>
    <t>Mfumv2_1643</t>
  </si>
  <si>
    <t>aspC</t>
  </si>
  <si>
    <t xml:space="preserve"> Aspartate aminotransferase [Methylacidiphilum fumariolicum SolV]</t>
  </si>
  <si>
    <t>Mfumv2_1644</t>
  </si>
  <si>
    <t xml:space="preserve"> Predicted membrane protein [Methylacidiphilum fumariolicum SolV]</t>
  </si>
  <si>
    <t>Mfumv2_1645</t>
  </si>
  <si>
    <t>Mfumv2_1646</t>
  </si>
  <si>
    <t>mdh</t>
  </si>
  <si>
    <t xml:space="preserve"> Malate dehydrogenase [Methylacidiphilum fumariolicum SolV]</t>
  </si>
  <si>
    <t>Mfumv2_1647</t>
  </si>
  <si>
    <t>Mfumv2_1648</t>
  </si>
  <si>
    <t>Mfumv2_1649</t>
  </si>
  <si>
    <t>Mfumv2_1650</t>
  </si>
  <si>
    <t>Mfumv2_1651</t>
  </si>
  <si>
    <t xml:space="preserve"> Addiction module toxin, RelE/StbE [Methylacidiphilum fumariolicum SolV]</t>
  </si>
  <si>
    <t>Mfumv2_1652</t>
  </si>
  <si>
    <t>Mfumv2_1653</t>
  </si>
  <si>
    <t>spoIVFB</t>
  </si>
  <si>
    <t xml:space="preserve"> Zn-dependent protease [Methylacidiphilum fumariolicum SolV]</t>
  </si>
  <si>
    <t>Mfumv2_1654</t>
  </si>
  <si>
    <t>mrp</t>
  </si>
  <si>
    <t xml:space="preserve"> Protein mrp homolog [Methylacidiphilum fumariolicum SolV]</t>
  </si>
  <si>
    <t>Mfumv2_1655</t>
  </si>
  <si>
    <t>Mfumv2_1656</t>
  </si>
  <si>
    <t>Mfumv2_1657</t>
  </si>
  <si>
    <t>Mfumv2_1658</t>
  </si>
  <si>
    <t>Mfumv2_1659</t>
  </si>
  <si>
    <t xml:space="preserve"> ABC-type multidrug transport system, permease component [Methylacidiphilum fumariolicum SolV]</t>
  </si>
  <si>
    <t>Mfumv2_1660</t>
  </si>
  <si>
    <t>ccmA</t>
  </si>
  <si>
    <t xml:space="preserve"> ABC-type multidrug transport system, ATPase component [Methylacidiphilum fumariolicum SolV]</t>
  </si>
  <si>
    <t>Mfumv2_1661</t>
  </si>
  <si>
    <t>dtd</t>
  </si>
  <si>
    <t xml:space="preserve"> D-tyrosyl-tRNA(Tyr) deacylase [Methylacidiphilum fumariolicum SolV]</t>
  </si>
  <si>
    <t>Mfumv2_1662</t>
  </si>
  <si>
    <t>Mfumv2_1664</t>
  </si>
  <si>
    <t xml:space="preserve"> Dihydroorotate dehydrogenase [Methylacidiphilum fumariolicum SolV]</t>
  </si>
  <si>
    <t>Mfumv2_1666</t>
  </si>
  <si>
    <t>Mfumv2_1667</t>
  </si>
  <si>
    <t>Mfumv2_1668</t>
  </si>
  <si>
    <t>Mfumv2_1669</t>
  </si>
  <si>
    <t>Mfumv2_1670</t>
  </si>
  <si>
    <t>Mfumv2_1671</t>
  </si>
  <si>
    <t>Mfumv2_1672</t>
  </si>
  <si>
    <t>Mfumv2_1673</t>
  </si>
  <si>
    <t>Mfumv2_1674</t>
  </si>
  <si>
    <t>Mfumv2_1675</t>
  </si>
  <si>
    <t>Mfumv2_1676</t>
  </si>
  <si>
    <t>Mfumv2_1677</t>
  </si>
  <si>
    <t>Mfumv2_1678</t>
  </si>
  <si>
    <t xml:space="preserve"> RNA polymerase sigma factor [Methylacidiphilum fumariolicum SolV]</t>
  </si>
  <si>
    <t>Mfumv2_1679</t>
  </si>
  <si>
    <t>Mfumv2_1680</t>
  </si>
  <si>
    <t>Mfumv2_1681</t>
  </si>
  <si>
    <t xml:space="preserve"> HD-superfamily hydrolase [Methylacidiphilum fumariolicum SolV]</t>
  </si>
  <si>
    <t>Mfumv2_1682</t>
  </si>
  <si>
    <t>purC</t>
  </si>
  <si>
    <t xml:space="preserve"> Phosphoribosylaminoimidazole-succinocarboxamide synthase [Methylacidiphilum fumariolicum SolV]</t>
  </si>
  <si>
    <t>Mfumv2_1683</t>
  </si>
  <si>
    <t>Mfumv2_1684</t>
  </si>
  <si>
    <t>mdlB</t>
  </si>
  <si>
    <t xml:space="preserve"> ABC-type multidrug transport system, ATPase and permease component [Methylacidiphilum fumariolicum SolV]</t>
  </si>
  <si>
    <t>Mfumv2_1685</t>
  </si>
  <si>
    <t xml:space="preserve"> Xre family transcriptional regulator fused to periplasmic substrate-binding domain [Methylacidiphilum fumariolicum SolV]</t>
  </si>
  <si>
    <t>Mfumv2_1686</t>
  </si>
  <si>
    <t>ftsZ</t>
  </si>
  <si>
    <t xml:space="preserve"> Cell division GTPase FtsZ [Methylacidiphilum fumariolicum SolV]</t>
  </si>
  <si>
    <t>Mfumv2_1687</t>
  </si>
  <si>
    <t>ftsA</t>
  </si>
  <si>
    <t xml:space="preserve"> Cell division protein ftsA [Methylacidiphilum fumariolicum SolV]</t>
  </si>
  <si>
    <t>Mfumv2_1688</t>
  </si>
  <si>
    <t>ftsQ</t>
  </si>
  <si>
    <t xml:space="preserve"> Cell division septal protein FtsQ [Methylacidiphilum fumariolicum SolV]</t>
  </si>
  <si>
    <t>Mfumv2_1690</t>
  </si>
  <si>
    <t>ddl</t>
  </si>
  <si>
    <t xml:space="preserve"> D-alanine--D-alanine ligase [Methylacidiphilum fumariolicum SolV]</t>
  </si>
  <si>
    <t>Mfumv2_1691</t>
  </si>
  <si>
    <t>murC</t>
  </si>
  <si>
    <t xml:space="preserve"> UDP-N-acetylmuramate-alanine ligase and UDP-N-acetylmuramate dehydrogenase [Methylacidiphilum fumariolicum SolV]</t>
  </si>
  <si>
    <t>Mfumv2_1692</t>
  </si>
  <si>
    <t xml:space="preserve"> UDP-N-acetylglucosamine--N-acetylmuramyl-(pentapeptide) pyrophosphoryl-undecaprenol N-acetylglucosamine transferase [Methylacidiphilum fumariolicum SolV]</t>
  </si>
  <si>
    <t>Mfumv2_1693</t>
  </si>
  <si>
    <t>ftsW</t>
  </si>
  <si>
    <t xml:space="preserve"> Cell division protein FtsW [Methylacidiphilum fumariolicum SolV]</t>
  </si>
  <si>
    <t>Mfumv2_1694</t>
  </si>
  <si>
    <t xml:space="preserve"> Predicted glycosyl hydrolase [Methylacidiphilum fumariolicum SolV]</t>
  </si>
  <si>
    <t>Mfumv2_1695</t>
  </si>
  <si>
    <t>mraY</t>
  </si>
  <si>
    <t xml:space="preserve"> phospho-N-acetylmuramoyl-pentapeptide transferase [Methylacidiphilum fumariolicum SolV]</t>
  </si>
  <si>
    <t>Mfumv2_1696</t>
  </si>
  <si>
    <t>murF</t>
  </si>
  <si>
    <t xml:space="preserve"> UDP-N-acetylmuramoyl-tripeptide--D-alanyl-D-alanine ligase [Methylacidiphilum fumariolicum SolV]</t>
  </si>
  <si>
    <t>Mfumv2_1697</t>
  </si>
  <si>
    <t>Mfumv2_1698</t>
  </si>
  <si>
    <t>Mfumv2_1699</t>
  </si>
  <si>
    <t>Mfumv2_1701</t>
  </si>
  <si>
    <t>Mfumv2_1702</t>
  </si>
  <si>
    <t>murE</t>
  </si>
  <si>
    <t xml:space="preserve"> UDP-N-acetylmuramoyl-L-alanyl-D-glutamate--2,6-diaminopimelate ligase [Methylacidiphilum fumariolicum SolV]</t>
  </si>
  <si>
    <t>Mfumv2_1703</t>
  </si>
  <si>
    <t>Mfumv2_1704</t>
  </si>
  <si>
    <t>ftsI</t>
  </si>
  <si>
    <t xml:space="preserve"> Cell division protein FtsI [Methylacidiphilum fumariolicum SolV]</t>
  </si>
  <si>
    <t>Mfumv2_1705</t>
  </si>
  <si>
    <t>Mfumv2_1706</t>
  </si>
  <si>
    <t>rsmH</t>
  </si>
  <si>
    <t xml:space="preserve"> Ribosomal RNA small subunit methyltransferase H [Methylacidiphilum fumariolicum SolV]</t>
  </si>
  <si>
    <t>Mfumv2_1707</t>
  </si>
  <si>
    <t>mraZ</t>
  </si>
  <si>
    <t xml:space="preserve"> Protein MraZ [Methylacidiphilum fumariolicum SolV]</t>
  </si>
  <si>
    <t>Mfumv2_1709</t>
  </si>
  <si>
    <t xml:space="preserve"> Nucleoside-diphosphate-sugar pyrophosphorylase involved in lipopolysaccharide biosynthesis/translation initiation factor 2B, gamma/epsilon subunit [Methylacidiphilum fumariolicum SolV]</t>
  </si>
  <si>
    <t>Mfumv2_1710</t>
  </si>
  <si>
    <t>Mfumv2_1711</t>
  </si>
  <si>
    <t>Mfumv2_1712</t>
  </si>
  <si>
    <t>Mfumv2_1713</t>
  </si>
  <si>
    <t>Mfumv2_1714</t>
  </si>
  <si>
    <t>ctaA</t>
  </si>
  <si>
    <t xml:space="preserve"> Heme A synthase, cytochrome oxidase biogenesis protein CtaA [Methylacidiphilum fumariolicum SolV]</t>
  </si>
  <si>
    <t>Mfumv2_1715</t>
  </si>
  <si>
    <t>ctaB</t>
  </si>
  <si>
    <t xml:space="preserve"> Protoheme IX farnesyltransferase [Methylacidiphilum fumariolicum SolV]</t>
  </si>
  <si>
    <t>Mfumv2_1716</t>
  </si>
  <si>
    <t>Mfumv2_1717</t>
  </si>
  <si>
    <t>Mfumv2_1718</t>
  </si>
  <si>
    <t>Mfumv2_1719</t>
  </si>
  <si>
    <t>typA</t>
  </si>
  <si>
    <t xml:space="preserve"> GTP-binding protein TypA/BipA homolog [Methylacidiphilum fumariolicum SolV]</t>
  </si>
  <si>
    <t>Mfumv2_1720</t>
  </si>
  <si>
    <t>Mfumv2_1721</t>
  </si>
  <si>
    <t>Mfumv2_1722</t>
  </si>
  <si>
    <t>Mfumv2_1723</t>
  </si>
  <si>
    <t>Mfumv2_1724</t>
  </si>
  <si>
    <t>Mfumv2_1725</t>
  </si>
  <si>
    <t>Mfumv2_1726</t>
  </si>
  <si>
    <t>Mfumv2_1727</t>
  </si>
  <si>
    <t xml:space="preserve"> Nuclease of restriction endonuclease-like fold,RmuC family [Methylacidiphilum fumariolicum SolV]</t>
  </si>
  <si>
    <t>Mfumv2_1728</t>
  </si>
  <si>
    <t>ppk</t>
  </si>
  <si>
    <t xml:space="preserve"> Polyphosphate kinase [Methylacidiphilum fumariolicum SolV]</t>
  </si>
  <si>
    <t>Mfumv2_1729</t>
  </si>
  <si>
    <t>rplQ</t>
  </si>
  <si>
    <t xml:space="preserve"> 50S ribosomal subunit protein L17 [Methylacidiphilum fumariolicum SolV]</t>
  </si>
  <si>
    <t>Mfumv2_1730</t>
  </si>
  <si>
    <t>rpoA</t>
  </si>
  <si>
    <t xml:space="preserve"> RNA polymerase, alpha subunit [Methylacidiphilum fumariolicum SolV]</t>
  </si>
  <si>
    <t>Mfumv2_1731</t>
  </si>
  <si>
    <t>rpsD</t>
  </si>
  <si>
    <t xml:space="preserve"> 30S ribosomal subunit protein S4 [Methylacidiphilum fumariolicum SolV]</t>
  </si>
  <si>
    <t>Mfumv2_1732</t>
  </si>
  <si>
    <t>rpsK</t>
  </si>
  <si>
    <t xml:space="preserve"> 30S ribosomal protein S11 [Methylacidiphilum fumariolicum SolV]</t>
  </si>
  <si>
    <t>Mfumv2_1733</t>
  </si>
  <si>
    <t>rpsM</t>
  </si>
  <si>
    <t xml:space="preserve"> 30S ribosomal subunit protein S13 [Methylacidiphilum fumariolicum SolV]</t>
  </si>
  <si>
    <t>Mfumv2_1734</t>
  </si>
  <si>
    <t>map</t>
  </si>
  <si>
    <t xml:space="preserve"> Methionine aminopeptidase [Methylacidiphilum fumariolicum SolV]</t>
  </si>
  <si>
    <t>Mfumv2_1735</t>
  </si>
  <si>
    <t>rpsT</t>
  </si>
  <si>
    <t xml:space="preserve"> 30S ribosomal protein S20 [Methylacidiphilum fumariolicum SolV]</t>
  </si>
  <si>
    <t>Mfumv2_1736</t>
  </si>
  <si>
    <t>argS</t>
  </si>
  <si>
    <t xml:space="preserve"> Arginine--tRNA ligase [Methylacidiphilum fumariolicum SolV]</t>
  </si>
  <si>
    <t>Mfumv2_1737</t>
  </si>
  <si>
    <t>moxY</t>
  </si>
  <si>
    <t xml:space="preserve"> Methanol utilization control sensor protein [Methylacidiphilum fumariolicum SolV]</t>
  </si>
  <si>
    <t>Mfumv2_1738</t>
  </si>
  <si>
    <t>mxaB</t>
  </si>
  <si>
    <t>Mfumv2_1739</t>
  </si>
  <si>
    <t>Mfumv2_1741</t>
  </si>
  <si>
    <t>Mfumv2_1742</t>
  </si>
  <si>
    <t>Mfumv2_1743</t>
  </si>
  <si>
    <t>Mfumv2_1744</t>
  </si>
  <si>
    <t>Mfumv2_1745</t>
  </si>
  <si>
    <t>bioA</t>
  </si>
  <si>
    <t xml:space="preserve"> Adenosylmethionine-8-amino-7-oxononanoate aminotransferase [Methylacidiphilum fumariolicum SolV]</t>
  </si>
  <si>
    <t>Mfumv2_1746</t>
  </si>
  <si>
    <t xml:space="preserve"> 8-amino-7-oxononanoate synthase [Methylacidiphilum fumariolicum SolV]</t>
  </si>
  <si>
    <t>Mfumv2_1747</t>
  </si>
  <si>
    <t>ssnA</t>
  </si>
  <si>
    <t xml:space="preserve"> Cytosine deaminase or related metal-dependent hydrolase [Methylacidiphilum fumariolicum SolV]</t>
  </si>
  <si>
    <t>Mfumv2_1749</t>
  </si>
  <si>
    <t>Mfumv2_1750</t>
  </si>
  <si>
    <t>copA</t>
  </si>
  <si>
    <t>Mfumv2_1751</t>
  </si>
  <si>
    <t>asd</t>
  </si>
  <si>
    <t xml:space="preserve"> Aspartate-semialdehyde dehydrogenase [Methylacidiphilum fumariolicum SolV]</t>
  </si>
  <si>
    <t>Mfumv2_1752</t>
  </si>
  <si>
    <t>Mfumv2_1753</t>
  </si>
  <si>
    <t>Mfumv2_1754</t>
  </si>
  <si>
    <t>Mfumv2_1755</t>
  </si>
  <si>
    <t>Mfumv2_1756</t>
  </si>
  <si>
    <t xml:space="preserve"> Predicted metal transporter [Methylacidiphilum fumariolicum SolV]</t>
  </si>
  <si>
    <t>Mfumv2_1757</t>
  </si>
  <si>
    <t>Mfumv2_1758</t>
  </si>
  <si>
    <t>cueO</t>
  </si>
  <si>
    <t xml:space="preserve"> Multicopper oxidase family protein [Methylacidiphilum fumariolicum SolV]</t>
  </si>
  <si>
    <t>Mfumv2_1759</t>
  </si>
  <si>
    <t>Mfumv2_1760</t>
  </si>
  <si>
    <t>Mfumv2_1761</t>
  </si>
  <si>
    <t>Mfumv2_1762</t>
  </si>
  <si>
    <t>Mfumv2_1763</t>
  </si>
  <si>
    <t>mhpC</t>
  </si>
  <si>
    <t>Mfumv2_1764</t>
  </si>
  <si>
    <t>Mfumv2_1765</t>
  </si>
  <si>
    <t>Mfumv2_1766</t>
  </si>
  <si>
    <t>Mfumv2_1767</t>
  </si>
  <si>
    <t>Mfumv2_1768</t>
  </si>
  <si>
    <t>Mfumv2_1769</t>
  </si>
  <si>
    <t>pntA</t>
  </si>
  <si>
    <t xml:space="preserve"> fragment of pyridine nucleotide transhydrogenase, alpha subunit (part 1) [Methylacidiphilum fumariolicum SolV]</t>
  </si>
  <si>
    <t>Mfumv2_1770</t>
  </si>
  <si>
    <t xml:space="preserve"> fragment of pyridine nucleotide transhydrogenase, alpha subunit (part 2) [Methylacidiphilum fumariolicum SolV]</t>
  </si>
  <si>
    <t>Mfumv2_1771</t>
  </si>
  <si>
    <t>pntB</t>
  </si>
  <si>
    <t xml:space="preserve"> pyridine nucleotide transhydrogenase, beta subunit [Methylacidiphilum fumariolicum SolV]</t>
  </si>
  <si>
    <t>Mfumv2_1772</t>
  </si>
  <si>
    <t xml:space="preserve"> Globin domain [Methylacidiphilum fumariolicum SolV]</t>
  </si>
  <si>
    <t>Mfumv2_1773</t>
  </si>
  <si>
    <t>Mfumv2_1774</t>
  </si>
  <si>
    <t>Mfumv2_1775</t>
  </si>
  <si>
    <t>Mfumv2_1776</t>
  </si>
  <si>
    <t>Mfumv2_1777</t>
  </si>
  <si>
    <t>Mfumv2_1779</t>
  </si>
  <si>
    <t>Mfumv2_1780</t>
  </si>
  <si>
    <t>Mfumv2_1781</t>
  </si>
  <si>
    <t>Mfumv2_1782</t>
  </si>
  <si>
    <t>Mfumv2_1784</t>
  </si>
  <si>
    <t>Mfumv2_1785</t>
  </si>
  <si>
    <t>pgl</t>
  </si>
  <si>
    <t xml:space="preserve"> 6-phosphogluconolactonase [Methylacidiphilum fumariolicum SolV]</t>
  </si>
  <si>
    <t>Mfumv2_1786</t>
  </si>
  <si>
    <t>zwf</t>
  </si>
  <si>
    <t xml:space="preserve"> Glucose-6-phosphate 1-dehydrogenase [Methylacidiphilum fumariolicum SolV]</t>
  </si>
  <si>
    <t>Mfumv2_1787</t>
  </si>
  <si>
    <t>Mfumv2_1788</t>
  </si>
  <si>
    <t>pmoC4</t>
  </si>
  <si>
    <t>Mfumv2_1789</t>
  </si>
  <si>
    <t>Mfumv2_1790</t>
  </si>
  <si>
    <t>Mfumv2_1791</t>
  </si>
  <si>
    <t>pmoB2</t>
  </si>
  <si>
    <t>Mfumv2_1792</t>
  </si>
  <si>
    <t>pmoA2</t>
  </si>
  <si>
    <t>Mfumv2_1793</t>
  </si>
  <si>
    <t>pmoC2</t>
  </si>
  <si>
    <t>Mfumv2_1794</t>
  </si>
  <si>
    <t>pmoB1</t>
  </si>
  <si>
    <t>Mfumv2_1795</t>
  </si>
  <si>
    <t>pmoA1</t>
  </si>
  <si>
    <t>Mfumv2_1796</t>
  </si>
  <si>
    <t>pmoC1</t>
  </si>
  <si>
    <t>Mfumv2_1797</t>
  </si>
  <si>
    <t>Mfumv2_1798</t>
  </si>
  <si>
    <t>Mfumv2_1799</t>
  </si>
  <si>
    <t>Mfumv2_1800</t>
  </si>
  <si>
    <t>Mfumv2_1801</t>
  </si>
  <si>
    <t>ybhS</t>
  </si>
  <si>
    <t xml:space="preserve"> putative transporter subunit: permease component of ABC superfamily [Methylacidiphilum fumariolicum SolV]</t>
  </si>
  <si>
    <t>Mfumv2_1802</t>
  </si>
  <si>
    <t>ybhF</t>
  </si>
  <si>
    <t xml:space="preserve"> putative transporter fused subunits of ABC superfamily: ATP-binding components [Methylacidiphilum fumariolicum SolV]</t>
  </si>
  <si>
    <t>Mfumv2_1803</t>
  </si>
  <si>
    <t>Mfumv2_1804</t>
  </si>
  <si>
    <t>Mfumv2_1805</t>
  </si>
  <si>
    <t>nadE</t>
  </si>
  <si>
    <t xml:space="preserve"> Glutamine-dependent NAD(+) synthetase [Methylacidiphilum fumariolicum SolV]</t>
  </si>
  <si>
    <t>Mfumv2_1806</t>
  </si>
  <si>
    <t xml:space="preserve"> 4-Amino-4-deoxychorismate lyase [Methylacidiphilum fumariolicum SolV]</t>
  </si>
  <si>
    <t>Mfumv2_1807</t>
  </si>
  <si>
    <t xml:space="preserve"> Thiol:disulfide interchange protein [Methylacidiphilum fumariolicum SolV]</t>
  </si>
  <si>
    <t>Mfumv2_1808</t>
  </si>
  <si>
    <t>uvrC</t>
  </si>
  <si>
    <t xml:space="preserve"> Excinuclease ABC subunit C [Methylacidiphilum fumariolicum SolV]</t>
  </si>
  <si>
    <t>Mfumv2_1809</t>
  </si>
  <si>
    <t>Mfumv2_1810</t>
  </si>
  <si>
    <t>Mfumv2_1811</t>
  </si>
  <si>
    <t>purL</t>
  </si>
  <si>
    <t xml:space="preserve"> Phosphoribosylformylglycinamidine synthase 2 [Methylacidiphilum fumariolicum SolV]</t>
  </si>
  <si>
    <t>Mfumv2_1812</t>
  </si>
  <si>
    <t>nagA</t>
  </si>
  <si>
    <t xml:space="preserve"> N-acetylglucosamine-6-phosphate deacetylase [Methylacidiphilum fumariolicum SolV]</t>
  </si>
  <si>
    <t>Mfumv2_1813</t>
  </si>
  <si>
    <t>miaB</t>
  </si>
  <si>
    <t xml:space="preserve"> (Dimethylallyl)adenosine tRNA methylthiotransferase MiaB [Methylacidiphilum fumariolicum SolV]</t>
  </si>
  <si>
    <t>Mfumv2_1814</t>
  </si>
  <si>
    <t>yhhT</t>
  </si>
  <si>
    <t xml:space="preserve"> Predicted permease, member of the PurR regulon [Methylacidiphilum fumariolicum SolV]</t>
  </si>
  <si>
    <t>Mfumv2_1815</t>
  </si>
  <si>
    <t xml:space="preserve"> Proline dehydrogenase and delta 1-pyrroline-5-carboxylate dehydrogenase [Methylacidiphilum fumariolicum SolV]</t>
  </si>
  <si>
    <t>Mfumv2_1816</t>
  </si>
  <si>
    <t>Mfumv2_1817</t>
  </si>
  <si>
    <t xml:space="preserve"> Short-chain alcohol dehydrogenase [Methylacidiphilum fumariolicum SolV]</t>
  </si>
  <si>
    <t>Mfumv2_1818</t>
  </si>
  <si>
    <t>ygfA</t>
  </si>
  <si>
    <t xml:space="preserve"> 5-formyltetrahydrofolate cyclo-ligase [Methylacidiphilum fumariolicum SolV]</t>
  </si>
  <si>
    <t>Mfumv2_1819</t>
  </si>
  <si>
    <t>Mfumv2_1820</t>
  </si>
  <si>
    <t>Mfumv2_1821</t>
  </si>
  <si>
    <t>Mfumv2_1822</t>
  </si>
  <si>
    <t>Mfumv2_1824</t>
  </si>
  <si>
    <t>Mfumv2_1825</t>
  </si>
  <si>
    <t>Mfumv2_1826</t>
  </si>
  <si>
    <t xml:space="preserve"> putative Transcription elongation factor GreA/GreB domain protein [Methylacidiphilum fumariolicum SolV]</t>
  </si>
  <si>
    <t>Mfumv2_1827</t>
  </si>
  <si>
    <t>Mfumv2_1828</t>
  </si>
  <si>
    <t>Mfumv2_1829</t>
  </si>
  <si>
    <t>Mfumv2_1830</t>
  </si>
  <si>
    <t>Mfumv2_1831</t>
  </si>
  <si>
    <t>Mfumv2_1832</t>
  </si>
  <si>
    <t>Mfumv2_1833</t>
  </si>
  <si>
    <t>ispF</t>
  </si>
  <si>
    <t xml:space="preserve"> 2-C-methyl-D-erythritol 2,4-cyclodiphosphate synthase [Methylacidiphilum fumariolicum SolV]</t>
  </si>
  <si>
    <t>Mfumv2_1834</t>
  </si>
  <si>
    <t xml:space="preserve"> 3-hydroxyisobutyrate dehydrogenase and cupin domain [Methylacidiphilum fumariolicum SolV]</t>
  </si>
  <si>
    <t>Mfumv2_1835</t>
  </si>
  <si>
    <t>Mfumv2_1836</t>
  </si>
  <si>
    <t xml:space="preserve"> Signal transduction histidine kinase with GAF domain [Methylacidiphilum fumariolicum SolV]</t>
  </si>
  <si>
    <t>Mfumv2_1837</t>
  </si>
  <si>
    <t>glnD</t>
  </si>
  <si>
    <t xml:space="preserve"> Bifunctional uridylyltransferase/uridylyl-removing enzyme [Methylacidiphilum fumariolicum SolV]</t>
  </si>
  <si>
    <t>Mfumv2_1838</t>
  </si>
  <si>
    <t>pdxJ</t>
  </si>
  <si>
    <t xml:space="preserve"> pyridoxine 5'-phosphate synthase [Methylacidiphilum fumariolicum SolV]</t>
  </si>
  <si>
    <t>Mfumv2_1839</t>
  </si>
  <si>
    <t>acpS</t>
  </si>
  <si>
    <t xml:space="preserve"> Holo-[acyl-carrier-protein] synthase [Methylacidiphilum fumariolicum SolV]</t>
  </si>
  <si>
    <t>Mfumv2_1840</t>
  </si>
  <si>
    <t>Mfumv2_1841</t>
  </si>
  <si>
    <t>araC</t>
  </si>
  <si>
    <t xml:space="preserve"> Transcriptional regulator containing HTH domain,AraC family [Methylacidiphilum fumariolicum SolV]</t>
  </si>
  <si>
    <t>Mfumv2_1842</t>
  </si>
  <si>
    <t>kdpE</t>
  </si>
  <si>
    <t xml:space="preserve"> DNA-binding response regulator in two-component regulatory system with KdpD [Methylacidiphilum fumariolicum SolV]</t>
  </si>
  <si>
    <t>Mfumv2_1843</t>
  </si>
  <si>
    <t>kdpD</t>
  </si>
  <si>
    <t xml:space="preserve"> Osmosensitive K+ channel histidine kinase KdpD [Methylacidiphilum fumariolicum SolV]</t>
  </si>
  <si>
    <t>Mfumv2_1844</t>
  </si>
  <si>
    <t>rplY</t>
  </si>
  <si>
    <t xml:space="preserve"> 50S ribosomal protein L25 [Methylacidiphilum fumariolicum SolV]</t>
  </si>
  <si>
    <t>Mfumv2_1845</t>
  </si>
  <si>
    <t>pth</t>
  </si>
  <si>
    <t xml:space="preserve"> Peptidyl-tRNA hydrolase [Methylacidiphilum fumariolicum SolV]</t>
  </si>
  <si>
    <t>Mfumv2_1846</t>
  </si>
  <si>
    <t>rpsF</t>
  </si>
  <si>
    <t xml:space="preserve"> 30S ribosomal protein S6 [Methylacidiphilum fumariolicum SolV]</t>
  </si>
  <si>
    <t>Mfumv2_1847</t>
  </si>
  <si>
    <t>ssb</t>
  </si>
  <si>
    <t xml:space="preserve"> Single-stranded DNA-binding protein [Methylacidiphilum fumariolicum SolV]</t>
  </si>
  <si>
    <t>Mfumv2_1848</t>
  </si>
  <si>
    <t>rplI</t>
  </si>
  <si>
    <t xml:space="preserve"> 50S ribosomal protein L9 [Methylacidiphilum fumariolicum SolV]</t>
  </si>
  <si>
    <t>Mfumv2_1849</t>
  </si>
  <si>
    <t>bamA</t>
  </si>
  <si>
    <t xml:space="preserve"> Outer membrane protein assembly factor BamA [Methylacidiphilum fumariolicum SolV]</t>
  </si>
  <si>
    <t>Mfumv2_1850</t>
  </si>
  <si>
    <t>hlpA</t>
  </si>
  <si>
    <t>Mfumv2_1851</t>
  </si>
  <si>
    <t>lpxD</t>
  </si>
  <si>
    <t xml:space="preserve"> UDP-3-O-acylglucosamine N-acyltransferase [Methylacidiphilum fumariolicum SolV]</t>
  </si>
  <si>
    <t>Mfumv2_1852</t>
  </si>
  <si>
    <t>hom</t>
  </si>
  <si>
    <t xml:space="preserve"> Homoserine dehydrogenase [Methylacidiphilum fumariolicum SolV]</t>
  </si>
  <si>
    <t>Mfumv2_1853</t>
  </si>
  <si>
    <t>Mfumv2_1854</t>
  </si>
  <si>
    <t>leuC</t>
  </si>
  <si>
    <t xml:space="preserve"> Isopropylmalate/citramalate isomerase large subunit [Methylacidiphilum fumariolicum SolV]</t>
  </si>
  <si>
    <t>Mfumv2_1855</t>
  </si>
  <si>
    <t>Mfumv2_1856</t>
  </si>
  <si>
    <t>mgtA</t>
  </si>
  <si>
    <t>Mfumv2_1857</t>
  </si>
  <si>
    <t>Mfumv2_1858</t>
  </si>
  <si>
    <t>Mfumv2_1859</t>
  </si>
  <si>
    <t>Mfumv2_1860</t>
  </si>
  <si>
    <t>Mfumv2_1861</t>
  </si>
  <si>
    <t>Mfumv2_1862</t>
  </si>
  <si>
    <t>Mfumv2_1863</t>
  </si>
  <si>
    <t>Mfumv2_1864</t>
  </si>
  <si>
    <t>Mfumv2_1865</t>
  </si>
  <si>
    <t>Mfumv2_1866</t>
  </si>
  <si>
    <t>Mfumv2_1867</t>
  </si>
  <si>
    <t>Mfumv2_1868</t>
  </si>
  <si>
    <t>Mfumv2_1869</t>
  </si>
  <si>
    <t>Mfumv2_1870</t>
  </si>
  <si>
    <t>Mfumv2_1871</t>
  </si>
  <si>
    <t>Mfumv2_1872</t>
  </si>
  <si>
    <t>Mfumv2_1873</t>
  </si>
  <si>
    <t>Mfumv2_1874</t>
  </si>
  <si>
    <t>Mfumv2_1875</t>
  </si>
  <si>
    <t>Mfumv2_1876</t>
  </si>
  <si>
    <t>Mfumv2_1877</t>
  </si>
  <si>
    <t>Mfumv2_1878</t>
  </si>
  <si>
    <t>Mfumv2_1879</t>
  </si>
  <si>
    <t>Mfumv2_1881</t>
  </si>
  <si>
    <t>Mfumv2_1882</t>
  </si>
  <si>
    <t xml:space="preserve"> D-alanyl-D-alanine carboxypeptidase [Methylacidiphilum fumariolicum SolV]</t>
  </si>
  <si>
    <t>Mfumv2_1883</t>
  </si>
  <si>
    <t xml:space="preserve"> Uri superfamily endonuclease (Modular protein) [Methylacidiphilum fumariolicum SolV]</t>
  </si>
  <si>
    <t>Mfumv2_1884</t>
  </si>
  <si>
    <t>Mfumv2_1885</t>
  </si>
  <si>
    <t>Mfumv2_1886</t>
  </si>
  <si>
    <t>Mfumv2_1887</t>
  </si>
  <si>
    <t>Mfumv2_1888</t>
  </si>
  <si>
    <t>lipA</t>
  </si>
  <si>
    <t xml:space="preserve"> Lipoyl synthase [Methylacidiphilum fumariolicum SolV]</t>
  </si>
  <si>
    <t>Mfumv2_1889</t>
  </si>
  <si>
    <t>Mfumv2_1890</t>
  </si>
  <si>
    <t>Mfumv2_1891</t>
  </si>
  <si>
    <t>Mfumv2_1892</t>
  </si>
  <si>
    <t>Mfumv2_1893</t>
  </si>
  <si>
    <t>Mfumv2_1894</t>
  </si>
  <si>
    <t>Mfumv2_1895</t>
  </si>
  <si>
    <t>ampC</t>
  </si>
  <si>
    <t xml:space="preserve"> Beta-lactamase class C and other penicillin binding protein [Methylacidiphilum fumariolicum SolV]</t>
  </si>
  <si>
    <t>Mfumv2_1896</t>
  </si>
  <si>
    <t>Mfumv2_1897</t>
  </si>
  <si>
    <t>Mfumv2_1898</t>
  </si>
  <si>
    <t>Mfumv2_1899</t>
  </si>
  <si>
    <t>Mfumv2_1900</t>
  </si>
  <si>
    <t>Mfumv2_1901</t>
  </si>
  <si>
    <t>Mfumv2_1902</t>
  </si>
  <si>
    <t>Mfumv2_1903</t>
  </si>
  <si>
    <t>Mfumv2_1904</t>
  </si>
  <si>
    <t>potE</t>
  </si>
  <si>
    <t xml:space="preserve"> Amino acid transporter [Methylacidiphilum fumariolicum SolV]</t>
  </si>
  <si>
    <t>Mfumv2_1905</t>
  </si>
  <si>
    <t>Mfumv2_1906</t>
  </si>
  <si>
    <t>Mfumv2_1907</t>
  </si>
  <si>
    <t>argG</t>
  </si>
  <si>
    <t xml:space="preserve"> Argininosuccinate synthase [Methylacidiphilum fumariolicum SolV]</t>
  </si>
  <si>
    <t>Mfumv2_1908</t>
  </si>
  <si>
    <t>dxs</t>
  </si>
  <si>
    <t xml:space="preserve"> 1-deoxyxylulose-5-phosphate synthase, thiamine-requiring, FAD-requiring [Methylacidiphilum fumariolicum SolV]</t>
  </si>
  <si>
    <t>Mfumv2_1909</t>
  </si>
  <si>
    <t>xseB</t>
  </si>
  <si>
    <t xml:space="preserve"> Exodeoxyribonuclease 7 small subunit [Methylacidiphilum fumariolicum SolV]</t>
  </si>
  <si>
    <t>Mfumv2_1910</t>
  </si>
  <si>
    <t>Mfumv2_1911</t>
  </si>
  <si>
    <t>Mfumv2_1912</t>
  </si>
  <si>
    <t>valS</t>
  </si>
  <si>
    <t xml:space="preserve"> Valine--tRNA ligase [Methylacidiphilum fumariolicum SolV]</t>
  </si>
  <si>
    <t>Mfumv2_1913</t>
  </si>
  <si>
    <t>recA</t>
  </si>
  <si>
    <t xml:space="preserve"> DNA strand exchange and recombination protein with protease and nuclease activity [Methylacidiphilum fumariolicum SolV]</t>
  </si>
  <si>
    <t>Mfumv2_1914</t>
  </si>
  <si>
    <t>sigA</t>
  </si>
  <si>
    <t xml:space="preserve"> RNA polymerase sigma factor SigA [Methylacidiphilum fumariolicum SolV]</t>
  </si>
  <si>
    <t>Mfumv2_1915</t>
  </si>
  <si>
    <t>dnaG</t>
  </si>
  <si>
    <t xml:space="preserve"> DNA primase [Methylacidiphilum fumariolicum SolV]</t>
  </si>
  <si>
    <t>Mfumv2_1916</t>
  </si>
  <si>
    <t>Mfumv2_1917</t>
  </si>
  <si>
    <t>mazG</t>
  </si>
  <si>
    <t xml:space="preserve"> Nucleoside triphosphate pyrophosphohydrolase/pyrophosphatase MazG [Methylacidiphilum fumariolicum SolV]</t>
  </si>
  <si>
    <t>Mfumv2_1918</t>
  </si>
  <si>
    <t>Mfumv2_1919</t>
  </si>
  <si>
    <t xml:space="preserve"> Predicted deacylase [Methylacidiphilum fumariolicum SolV]</t>
  </si>
  <si>
    <t>Mfumv2_1920</t>
  </si>
  <si>
    <t xml:space="preserve"> 1-acyl-sn-glycerol-3-phosphate acyltransferase (Modular protein) [Methylacidiphilum fumariolicum SolV]</t>
  </si>
  <si>
    <t>Mfumv2_1921</t>
  </si>
  <si>
    <t>aat</t>
  </si>
  <si>
    <t xml:space="preserve"> Leucyl/phenylalanyl-tRNA--protein transferase [Methylacidiphilum fumariolicum SolV]</t>
  </si>
  <si>
    <t>Mfumv2_1922</t>
  </si>
  <si>
    <t>cinA</t>
  </si>
  <si>
    <t xml:space="preserve"> putative competence-damage inducible protein [Methylacidiphilum fumariolicum SolV]</t>
  </si>
  <si>
    <t>Mfumv2_1923</t>
  </si>
  <si>
    <t>secA</t>
  </si>
  <si>
    <t xml:space="preserve"> Protein translocase subunit SecA [Methylacidiphilum fumariolicum SolV]</t>
  </si>
  <si>
    <t>Mfumv2_1924</t>
  </si>
  <si>
    <t xml:space="preserve"> Serine protease Do [Methylacidiphilum fumariolicum SolV]</t>
  </si>
  <si>
    <t>Mfumv2_1925</t>
  </si>
  <si>
    <t>trpD</t>
  </si>
  <si>
    <t xml:space="preserve"> Anthranilate phosphoribosyltransferase [Methylacidiphilum fumariolicum SolV]</t>
  </si>
  <si>
    <t>Mfumv2_1926</t>
  </si>
  <si>
    <t>carA</t>
  </si>
  <si>
    <t xml:space="preserve"> Carbamoyl-phosphate synthase small chain [Methylacidiphilum fumariolicum SolV]</t>
  </si>
  <si>
    <t>Mfumv2_1927</t>
  </si>
  <si>
    <t>pyrC</t>
  </si>
  <si>
    <t xml:space="preserve"> Dihydroorotase [Methylacidiphilum fumariolicum SolV]</t>
  </si>
  <si>
    <t>Mfumv2_1928</t>
  </si>
  <si>
    <t>pyrB</t>
  </si>
  <si>
    <t xml:space="preserve"> Aspartate carbamoyltransferase [Methylacidiphilum fumariolicum SolV]</t>
  </si>
  <si>
    <t>Mfumv2_1929</t>
  </si>
  <si>
    <t>leuD</t>
  </si>
  <si>
    <t xml:space="preserve"> 3-isopropylmalate dehydratase small subunit [Methylacidiphilum fumariolicum SolV]</t>
  </si>
  <si>
    <t>Mfumv2_1930</t>
  </si>
  <si>
    <t>leuB</t>
  </si>
  <si>
    <t>Mfumv2_1931</t>
  </si>
  <si>
    <t>lrp</t>
  </si>
  <si>
    <t xml:space="preserve"> Transcriptional regulator, Lrp/AsnC family [Methylacidiphilum fumariolicum SolV]</t>
  </si>
  <si>
    <t>Mfumv2_1932</t>
  </si>
  <si>
    <t>sul</t>
  </si>
  <si>
    <t xml:space="preserve"> Sulfate permease, MFS superfamily [Methylacidiphilum fumariolicum SolV]</t>
  </si>
  <si>
    <t>Mfumv2_1933</t>
  </si>
  <si>
    <t>tyrS</t>
  </si>
  <si>
    <t xml:space="preserve"> Tyrosine--tRNA ligase [Methylacidiphilum fumariolicum SolV]</t>
  </si>
  <si>
    <t>Mfumv2_1934</t>
  </si>
  <si>
    <t xml:space="preserve"> RNA-binding protein, RRM domain (Modular protein) [Methylacidiphilum fumariolicum SolV]</t>
  </si>
  <si>
    <t>Mfumv2_1935</t>
  </si>
  <si>
    <t>Mfumv2_1936</t>
  </si>
  <si>
    <t>thiD</t>
  </si>
  <si>
    <t xml:space="preserve"> Hydroxymethylpyrimidine/phosphomethylpyrimidine kinase [Methylacidiphilum fumariolicum SolV]</t>
  </si>
  <si>
    <t>Mfumv2_1937</t>
  </si>
  <si>
    <t>Mfumv2_1938</t>
  </si>
  <si>
    <t>Mfumv2_1939</t>
  </si>
  <si>
    <t>Mfumv2_1940</t>
  </si>
  <si>
    <t>Mfumv2_1941</t>
  </si>
  <si>
    <t>Mfumv2_1942</t>
  </si>
  <si>
    <t>Mfumv2_1943</t>
  </si>
  <si>
    <t>Mfumv2_1944</t>
  </si>
  <si>
    <t xml:space="preserve"> Arsenate reductase [Methylacidiphilum fumariolicum SolV]</t>
  </si>
  <si>
    <t>Mfumv2_1945</t>
  </si>
  <si>
    <t>arsR</t>
  </si>
  <si>
    <t xml:space="preserve"> Transcriptional regulator containing HTH domain,ArsR [Methylacidiphilum fumariolicum SolV]</t>
  </si>
  <si>
    <t>Mfumv2_1946</t>
  </si>
  <si>
    <t>Mfumv2_1947</t>
  </si>
  <si>
    <t>Mfumv2_1948</t>
  </si>
  <si>
    <t xml:space="preserve"> Dehydrogenase (Flavoprotein) [Methylacidiphilum fumariolicum SolV]</t>
  </si>
  <si>
    <t>Mfumv2_1949</t>
  </si>
  <si>
    <t>bcsA</t>
  </si>
  <si>
    <t xml:space="preserve"> Naringenin-chalcone synthase [Methylacidiphilum fumariolicum SolV]</t>
  </si>
  <si>
    <t>Mfumv2_1950</t>
  </si>
  <si>
    <t>Mfumv2_1951</t>
  </si>
  <si>
    <t xml:space="preserve"> putative Starvation-inducible outer membrane lipoprotein [Methylacidiphilum fumariolicum SolV]</t>
  </si>
  <si>
    <t>Mfumv2_1952</t>
  </si>
  <si>
    <t>Mfumv2_1953</t>
  </si>
  <si>
    <t>Mfumv2_1954</t>
  </si>
  <si>
    <t>Mfumv2_1955</t>
  </si>
  <si>
    <t>Mfumv2_1956</t>
  </si>
  <si>
    <t>Mfumv2_1958</t>
  </si>
  <si>
    <t>Mfumv2_1959</t>
  </si>
  <si>
    <t>Mfumv2_1960</t>
  </si>
  <si>
    <t>Mfumv2_1961</t>
  </si>
  <si>
    <t>Mfumv2_1962</t>
  </si>
  <si>
    <t xml:space="preserve"> putative Glycine/d-amino acid oxidases (Deaminating) [Methylacidiphilum fumariolicum SolV]</t>
  </si>
  <si>
    <t>Mfumv2_1963</t>
  </si>
  <si>
    <t>Mfumv2_1964</t>
  </si>
  <si>
    <t>Mfumv2_1965</t>
  </si>
  <si>
    <t>Mfumv2_1966</t>
  </si>
  <si>
    <t>Mfumv2_1967</t>
  </si>
  <si>
    <t>Mfumv2_1968</t>
  </si>
  <si>
    <t>Mfumv2_1969</t>
  </si>
  <si>
    <t>Mfumv2_1970</t>
  </si>
  <si>
    <t xml:space="preserve"> putative amidase AF_1954 [Methylacidiphilum fumariolicum SolV]</t>
  </si>
  <si>
    <t>Mfumv2_1971</t>
  </si>
  <si>
    <t>cynS</t>
  </si>
  <si>
    <t xml:space="preserve"> Cyanate hydratase [Methylacidiphilum fumariolicum SolV]</t>
  </si>
  <si>
    <t>Mfumv2_1972</t>
  </si>
  <si>
    <t>Mfumv2_1973</t>
  </si>
  <si>
    <t xml:space="preserve"> putative Nitrite reductase (NO-forming) [Methylacidiphilum fumariolicum SolV]</t>
  </si>
  <si>
    <t>Mfumv2_1974</t>
  </si>
  <si>
    <t>Mfumv2_1975</t>
  </si>
  <si>
    <t>Mfumv2_1976</t>
  </si>
  <si>
    <t>Mfumv2_1977</t>
  </si>
  <si>
    <t>Mfumv2_1978</t>
  </si>
  <si>
    <t>gltD</t>
  </si>
  <si>
    <t xml:space="preserve"> NADPH-dependent glutamate synthase beta chain or related oxidoreductase [Methylacidiphilum fumariolicum SolV]</t>
  </si>
  <si>
    <t>Mfumv2_1979</t>
  </si>
  <si>
    <t xml:space="preserve"> Dihydroorotate dehydrogenase fused to Fe-S-cluster domain [Methylacidiphilum fumariolicum SolV]</t>
  </si>
  <si>
    <t>Mfumv2_1980</t>
  </si>
  <si>
    <t xml:space="preserve"> D-hydantoinase [Methylacidiphilum fumariolicum SolV]</t>
  </si>
  <si>
    <t>Mfumv2_1981</t>
  </si>
  <si>
    <t xml:space="preserve"> Acetylornithine deacetylase/Succinyl-diaminopimelate desuccinylase or related deacylase [Methylacidiphilum fumariolicum SolV]</t>
  </si>
  <si>
    <t>Mfumv2_1982</t>
  </si>
  <si>
    <t>Mfumv2_1983</t>
  </si>
  <si>
    <t>Mfumv2_1984</t>
  </si>
  <si>
    <t>Mfumv2_1985</t>
  </si>
  <si>
    <t xml:space="preserve"> putative Peptidase S9, prolyl oligopeptidase [Methylacidiphilum fumariolicum SolV]</t>
  </si>
  <si>
    <t>Mfumv2_1986</t>
  </si>
  <si>
    <t xml:space="preserve"> putative enzyme of poly-gamma-glutamate biosynthesis (Capsule formation) [Methylacidiphilum fumariolicum SolV]</t>
  </si>
  <si>
    <t>Mfumv2_1987</t>
  </si>
  <si>
    <t>Mfumv2_1988</t>
  </si>
  <si>
    <t>prkB</t>
  </si>
  <si>
    <t xml:space="preserve"> phosphoribulokinase [Methylacidiphilum fumariolicum SolV]</t>
  </si>
  <si>
    <t>Mfumv2_1989</t>
  </si>
  <si>
    <t>fbp</t>
  </si>
  <si>
    <t xml:space="preserve"> Fructose-1,6-bisphosphatase class 1 [Methylacidiphilum fumariolicum SolV]</t>
  </si>
  <si>
    <t>Mfumv2_1990</t>
  </si>
  <si>
    <t>Mfumv2_1991</t>
  </si>
  <si>
    <t>Mfumv2_1992</t>
  </si>
  <si>
    <t>Mfumv2_1993</t>
  </si>
  <si>
    <t>proS</t>
  </si>
  <si>
    <t xml:space="preserve"> Proline--tRNA ligase [Methylacidiphilum fumariolicum SolV]</t>
  </si>
  <si>
    <t>Mfumv2_1994</t>
  </si>
  <si>
    <t>gatC</t>
  </si>
  <si>
    <t xml:space="preserve"> Glutamyl-tRNA(Gln) amidotransferase subunit C 1 [Methylacidiphilum fumariolicum SolV]</t>
  </si>
  <si>
    <t>Mfumv2_1995</t>
  </si>
  <si>
    <t>gatA</t>
  </si>
  <si>
    <t xml:space="preserve"> Glutamyl-tRNA(Gln) amidotransferase subunit A [Methylacidiphilum fumariolicum SolV]</t>
  </si>
  <si>
    <t>Mfumv2_1996</t>
  </si>
  <si>
    <t>gatB</t>
  </si>
  <si>
    <t xml:space="preserve"> Aspartyl/glutamyl-tRNA(Asn/Gln) amidotransferase subunit B [Methylacidiphilum fumariolicum SolV]</t>
  </si>
  <si>
    <t>Mfumv2_1997</t>
  </si>
  <si>
    <t xml:space="preserve"> N-acetylglucosamine kinase fused to sugar phosphate isomerase [Methylacidiphilum fumariolicum SolV]</t>
  </si>
  <si>
    <t>Mfumv2_1998</t>
  </si>
  <si>
    <t>ligA</t>
  </si>
  <si>
    <t xml:space="preserve"> DNA ligase [Methylacidiphilum fumariolicum SolV]</t>
  </si>
  <si>
    <t>Mfumv2_1999</t>
  </si>
  <si>
    <t xml:space="preserve"> LysM domain containing protein (Modular protein) [Methylacidiphilum fumariolicum SolV]</t>
  </si>
  <si>
    <t>Mfumv2_2000</t>
  </si>
  <si>
    <t>glpK</t>
  </si>
  <si>
    <t xml:space="preserve"> Glycerol kinase [Methylacidiphilum fumariolicum SolV]</t>
  </si>
  <si>
    <t>Mfumv2_2001</t>
  </si>
  <si>
    <t>Mfumv2_2002</t>
  </si>
  <si>
    <t>Mfumv2_2003</t>
  </si>
  <si>
    <t>coaX</t>
  </si>
  <si>
    <t xml:space="preserve"> Type III pantothenate kinase [Methylacidiphilum fumariolicum SolV]</t>
  </si>
  <si>
    <t>Mfumv2_2004</t>
  </si>
  <si>
    <t>htrA</t>
  </si>
  <si>
    <t xml:space="preserve"> putative periplasmic serine endoprotease DegP-like [Methylacidiphilum fumariolicum SolV]</t>
  </si>
  <si>
    <t>Mfumv2_2006</t>
  </si>
  <si>
    <t xml:space="preserve"> PIN domain containing protein [Methylacidiphilum fumariolicum SolV]</t>
  </si>
  <si>
    <t>Mfumv2_2007</t>
  </si>
  <si>
    <t>trpS</t>
  </si>
  <si>
    <t xml:space="preserve"> Tryptophan--tRNA ligase [Methylacidiphilum fumariolicum SolV]</t>
  </si>
  <si>
    <t>Mfumv2_2008</t>
  </si>
  <si>
    <t xml:space="preserve"> Chorismate mutase [Methylacidiphilum fumariolicum SolV]</t>
  </si>
  <si>
    <t>Mfumv2_2009</t>
  </si>
  <si>
    <t>Mfumv2_2010</t>
  </si>
  <si>
    <t>aroD</t>
  </si>
  <si>
    <t xml:space="preserve"> 3-dehydroquinate dehydratase [Methylacidiphilum fumariolicum SolV]</t>
  </si>
  <si>
    <t>Mfumv2_2011</t>
  </si>
  <si>
    <t>mreB</t>
  </si>
  <si>
    <t xml:space="preserve"> cell wall structural complex MreBCD, actin-like component MreB [Methylacidiphilum fumariolicum SolV]</t>
  </si>
  <si>
    <t>Mfumv2_2012</t>
  </si>
  <si>
    <t>mreC</t>
  </si>
  <si>
    <t xml:space="preserve"> Cell shape-determining protein MreC [Methylacidiphilum fumariolicum SolV]</t>
  </si>
  <si>
    <t>Mfumv2_2013</t>
  </si>
  <si>
    <t>Mfumv2_2014</t>
  </si>
  <si>
    <t>Mfumv2_2015</t>
  </si>
  <si>
    <t>rodA</t>
  </si>
  <si>
    <t xml:space="preserve"> Rod shape-determining protein rodA [Methylacidiphilum fumariolicum SolV]</t>
  </si>
  <si>
    <t>Mfumv2_2016</t>
  </si>
  <si>
    <t>cafA</t>
  </si>
  <si>
    <t xml:space="preserve"> Ribonuclease G and E [Methylacidiphilum fumariolicum SolV]</t>
  </si>
  <si>
    <t>Mfumv2_2017</t>
  </si>
  <si>
    <t>serS</t>
  </si>
  <si>
    <t xml:space="preserve"> Serine--tRNA ligase [Methylacidiphilum fumariolicum SolV]</t>
  </si>
  <si>
    <t>Mfumv2_2018</t>
  </si>
  <si>
    <t>prc</t>
  </si>
  <si>
    <t xml:space="preserve"> Periplasmic protease [Methylacidiphilum fumariolicum SolV]</t>
  </si>
  <si>
    <t>Mfumv2_2019</t>
  </si>
  <si>
    <t>infA</t>
  </si>
  <si>
    <t xml:space="preserve"> Translation initiation factor IF-1 [Methylacidiphilum fumariolicum SolV]</t>
  </si>
  <si>
    <t>Mfumv2_2020</t>
  </si>
  <si>
    <t xml:space="preserve"> Zn-dependent hydrolase of the beta-lactamase fold [Methylacidiphilum fumariolicum SolV]</t>
  </si>
  <si>
    <t>Mfumv2_2021</t>
  </si>
  <si>
    <t xml:space="preserve"> Zn-dependent hydrolase of the beta-lactamase fold (Modular protein) [Methylacidiphilum fumariolicum SolV]</t>
  </si>
  <si>
    <t>Mfumv2_2022</t>
  </si>
  <si>
    <t>purD</t>
  </si>
  <si>
    <t xml:space="preserve"> Phosphoribosylamine--glycine ligase [Methylacidiphilum fumariolicum SolV]</t>
  </si>
  <si>
    <t>Mfumv2_2023</t>
  </si>
  <si>
    <t xml:space="preserve"> membrane-associated Zn-dependent endopeptidase; self-cleaved [Methylacidiphilum fumariolicum SolV]</t>
  </si>
  <si>
    <t>Mfumv2_2024</t>
  </si>
  <si>
    <t>gabD</t>
  </si>
  <si>
    <t xml:space="preserve"> Succinate-semialdehyde dehydrogenase [NADP(+)] [Methylacidiphilum fumariolicum SolV]</t>
  </si>
  <si>
    <t>Mfumv2_2025</t>
  </si>
  <si>
    <t>Mfumv2_2026</t>
  </si>
  <si>
    <t>Mfumv2_2027</t>
  </si>
  <si>
    <t xml:space="preserve"> Conserved membrane protein [Methylacidiphilum fumariolicum SolV]</t>
  </si>
  <si>
    <t>Mfumv2_2028</t>
  </si>
  <si>
    <t xml:space="preserve"> Cu2+-binding oxygen sensor (SCO1/SenC/PrrC family) [Methylacidiphilum fumariolicum SolV]</t>
  </si>
  <si>
    <t>Mfumv2_2030</t>
  </si>
  <si>
    <t>Mfumv2_2031</t>
  </si>
  <si>
    <t>Mfumv2_2032</t>
  </si>
  <si>
    <t>kdtA</t>
  </si>
  <si>
    <t xml:space="preserve"> 3-deoxy-D-manno-octulosonic-acid transferase [Methylacidiphilum fumariolicum SolV]</t>
  </si>
  <si>
    <t>Mfumv2_2033</t>
  </si>
  <si>
    <t>Mfumv2_2034</t>
  </si>
  <si>
    <t>Mfumv2_2035</t>
  </si>
  <si>
    <t>ppc</t>
  </si>
  <si>
    <t xml:space="preserve"> Phosphoenolpyruvate carboxylase [Methylacidiphilum fumariolicum SolV]</t>
  </si>
  <si>
    <t>Mfumv2_2036</t>
  </si>
  <si>
    <t>Mfumv2_2037</t>
  </si>
  <si>
    <t>leuA</t>
  </si>
  <si>
    <t xml:space="preserve"> 2-isopropylmalate synthase [Methylacidiphilum fumariolicum SolV]</t>
  </si>
  <si>
    <t>Mfumv2_2038</t>
  </si>
  <si>
    <t>ilvC</t>
  </si>
  <si>
    <t xml:space="preserve"> Ketol-acid reductoisomerase [Methylacidiphilum fumariolicum SolV]</t>
  </si>
  <si>
    <t>Mfumv2_2039</t>
  </si>
  <si>
    <t>ilvH</t>
  </si>
  <si>
    <t xml:space="preserve"> acetolactate synthase III, thiamin-dependent, small subunit [Methylacidiphilum fumariolicum SolV]</t>
  </si>
  <si>
    <t>Mfumv2_2040</t>
  </si>
  <si>
    <t>acyP</t>
  </si>
  <si>
    <t xml:space="preserve"> Acylphosphatase [Methylacidiphilum fumariolicum SolV]</t>
  </si>
  <si>
    <t>Mfumv2_2041</t>
  </si>
  <si>
    <t>Mfumv2_2042</t>
  </si>
  <si>
    <t>bglX</t>
  </si>
  <si>
    <t xml:space="preserve"> Beta-glucosidase-related glycosidase [Methylacidiphilum fumariolicum SolV]</t>
  </si>
  <si>
    <t>Mfumv2_2043</t>
  </si>
  <si>
    <t>caiC</t>
  </si>
  <si>
    <t xml:space="preserve"> Acyl-CoA synthetase (AMP-forming)/AMP-acid ligase II [Methylacidiphilum fumariolicum SolV]</t>
  </si>
  <si>
    <t>Mfumv2_2044</t>
  </si>
  <si>
    <t>recO</t>
  </si>
  <si>
    <t xml:space="preserve"> Recombinational DNA repair protein RecO [Methylacidiphilum fumariolicum SolV]</t>
  </si>
  <si>
    <t>Mfumv2_2045</t>
  </si>
  <si>
    <t xml:space="preserve"> putative metalloprotease Minf_1752 [Methylacidiphilum fumariolicum SolV]</t>
  </si>
  <si>
    <t>Mfumv2_2046</t>
  </si>
  <si>
    <t xml:space="preserve"> Predicted membrane-associated HD superfamily hydrolase [Methylacidiphilum fumariolicum SolV]</t>
  </si>
  <si>
    <t>Mfumv2_2047</t>
  </si>
  <si>
    <t>ybeZ</t>
  </si>
  <si>
    <t xml:space="preserve"> putative enzyme with nucleoside triphosphate hydrolase domain [Methylacidiphilum fumariolicum SolV]</t>
  </si>
  <si>
    <t>Mfumv2_2048</t>
  </si>
  <si>
    <t xml:space="preserve"> Predicted flavoprotein [Methylacidiphilum fumariolicum SolV]</t>
  </si>
  <si>
    <t>Mfumv2_2049</t>
  </si>
  <si>
    <t>ald</t>
  </si>
  <si>
    <t xml:space="preserve"> Alanine dehydrogenase 2 [Methylacidiphilum fumariolicum SolV]</t>
  </si>
  <si>
    <t>Mfumv2_2050</t>
  </si>
  <si>
    <t>lplA</t>
  </si>
  <si>
    <t xml:space="preserve"> Lipoate-protein ligase A [Methylacidiphilum fumariolicum SolV]</t>
  </si>
  <si>
    <t>Mfumv2_2051</t>
  </si>
  <si>
    <t>fkpA</t>
  </si>
  <si>
    <t>Mfumv2_2052</t>
  </si>
  <si>
    <t xml:space="preserve"> Farnesyl diphosphate synthase [Methylacidiphilum fumariolicum SolV]</t>
  </si>
  <si>
    <t>Mfumv2_2053</t>
  </si>
  <si>
    <t>Mfumv2_2054</t>
  </si>
  <si>
    <t>Mfumv2_2055</t>
  </si>
  <si>
    <t>Mfumv2_2056</t>
  </si>
  <si>
    <t>Mfumv2_2057</t>
  </si>
  <si>
    <t>Mfumv2_2058</t>
  </si>
  <si>
    <t>pstS</t>
  </si>
  <si>
    <t xml:space="preserve"> Phosphate-binding protein PstS [Methylacidiphilum fumariolicum SolV]</t>
  </si>
  <si>
    <t>Mfumv2_2059</t>
  </si>
  <si>
    <t>pstC</t>
  </si>
  <si>
    <t xml:space="preserve"> Phosphate transport system permease protein PstC [Methylacidiphilum fumariolicum SolV]</t>
  </si>
  <si>
    <t>Mfumv2_2060</t>
  </si>
  <si>
    <t>pstA</t>
  </si>
  <si>
    <t xml:space="preserve"> phosphate transporter subunit ; membrane component of ABC superfamily [Methylacidiphilum fumariolicum SolV]</t>
  </si>
  <si>
    <t>Mfumv2_2061</t>
  </si>
  <si>
    <t>pstB</t>
  </si>
  <si>
    <t xml:space="preserve"> phosphate transporter subunit ; ATP-binding component of ABC superfamily [Methylacidiphilum fumariolicum SolV]</t>
  </si>
  <si>
    <t>Mfumv2_2062</t>
  </si>
  <si>
    <t xml:space="preserve"> Predicted Na+-dependent transporter [Methylacidiphilum fumariolicum SolV]</t>
  </si>
  <si>
    <t>Mfumv2_2063</t>
  </si>
  <si>
    <t>sdhB</t>
  </si>
  <si>
    <t xml:space="preserve"> Succinate dehydrogenase catalytic subunit [Methylacidiphilum fumariolicum SolV]</t>
  </si>
  <si>
    <t>Mfumv2_2064</t>
  </si>
  <si>
    <t>sdhA</t>
  </si>
  <si>
    <t xml:space="preserve"> Succinate dehydrogenase flavoprotein subunit [Methylacidiphilum fumariolicum SolV]</t>
  </si>
  <si>
    <t>Mfumv2_2065</t>
  </si>
  <si>
    <t>sdhC</t>
  </si>
  <si>
    <t xml:space="preserve"> Succinate dehydrogenase cytochrome b subunit [Methylacidiphilum fumariolicum SolV]</t>
  </si>
  <si>
    <t>Mfumv2_2066</t>
  </si>
  <si>
    <t>Mfumv2_2067</t>
  </si>
  <si>
    <t>folC</t>
  </si>
  <si>
    <t xml:space="preserve"> Bifunctional folylpolyglutamate [Methylacidiphilum fumariolicum SolV]</t>
  </si>
  <si>
    <t>Mfumv2_2068</t>
  </si>
  <si>
    <t>tlyC</t>
  </si>
  <si>
    <t xml:space="preserve"> Hemolysin or related protein containing CBS domains [Methylacidiphilum fumariolicum SolV]</t>
  </si>
  <si>
    <t>Mfumv2_2070</t>
  </si>
  <si>
    <t>Mfumv2_2073</t>
  </si>
  <si>
    <t>Mfumv2_2074</t>
  </si>
  <si>
    <t>Mfumv2_2075</t>
  </si>
  <si>
    <t>Mfumv2_2076</t>
  </si>
  <si>
    <t>Mfumv2_2077</t>
  </si>
  <si>
    <t>yhdN</t>
  </si>
  <si>
    <t xml:space="preserve"> General stress protein 69 [Methylacidiphilum fumariolicum SolV]</t>
  </si>
  <si>
    <t>Mfumv2_2078</t>
  </si>
  <si>
    <t>lepA</t>
  </si>
  <si>
    <t xml:space="preserve"> GTP-binding membrane protein [Methylacidiphilum fumariolicum SolV]</t>
  </si>
  <si>
    <t>Mfumv2_2079</t>
  </si>
  <si>
    <t>lepB</t>
  </si>
  <si>
    <t xml:space="preserve"> Signal peptidase I [Methylacidiphilum fumariolicum SolV]</t>
  </si>
  <si>
    <t>Mfumv2_2080</t>
  </si>
  <si>
    <t>Mfumv2_2081</t>
  </si>
  <si>
    <t>Mfumv2_2082</t>
  </si>
  <si>
    <t>fhs</t>
  </si>
  <si>
    <t xml:space="preserve"> Formate--tetrahydrofolate ligase [Methylacidiphilum fumariolicum SolV]</t>
  </si>
  <si>
    <t>Mfumv2_2083</t>
  </si>
  <si>
    <t>resB</t>
  </si>
  <si>
    <t xml:space="preserve"> ResB protein required for cytochrome c biosynthesis [Methylacidiphilum fumariolicum SolV]</t>
  </si>
  <si>
    <t>Mfumv2_2084</t>
  </si>
  <si>
    <t>pheS</t>
  </si>
  <si>
    <t xml:space="preserve"> Phenylalanine--tRNA ligase alpha subunit [Methylacidiphilum fumariolicum SolV]</t>
  </si>
  <si>
    <t>Mfumv2_2085</t>
  </si>
  <si>
    <t>ileS</t>
  </si>
  <si>
    <t xml:space="preserve"> Isoleucine--tRNA ligase [Methylacidiphilum fumariolicum SolV]</t>
  </si>
  <si>
    <t>Mfumv2_2086</t>
  </si>
  <si>
    <t>Mfumv2_2087</t>
  </si>
  <si>
    <t>Mfumv2_2088</t>
  </si>
  <si>
    <t xml:space="preserve"> NADPH:quinone reductase [Methylacidiphilum fumariolicum SolV]</t>
  </si>
  <si>
    <t>Mfumv2_2089</t>
  </si>
  <si>
    <t>thiE</t>
  </si>
  <si>
    <t xml:space="preserve"> Thiamine-phosphate synthase [Methylacidiphilum fumariolicum SolV]</t>
  </si>
  <si>
    <t>Mfumv2_2090</t>
  </si>
  <si>
    <t>accC</t>
  </si>
  <si>
    <t xml:space="preserve"> acetyl-CoA carboxylase, biotin carboxylase subunit [Methylacidiphilum fumariolicum SolV]</t>
  </si>
  <si>
    <t>Mfumv2_2091</t>
  </si>
  <si>
    <t>Mfumv2_2093</t>
  </si>
  <si>
    <t>Mfumv2_2094</t>
  </si>
  <si>
    <t>tsf</t>
  </si>
  <si>
    <t xml:space="preserve"> Elongation factor Ts [Methylacidiphilum fumariolicum SolV]</t>
  </si>
  <si>
    <t>Mfumv2_2095</t>
  </si>
  <si>
    <t>rpsB</t>
  </si>
  <si>
    <t xml:space="preserve"> 30S ribosomal subunit protein S2 [Methylacidiphilum fumariolicum SolV]</t>
  </si>
  <si>
    <t>Mfumv2_2096</t>
  </si>
  <si>
    <t>Mfumv2_2097</t>
  </si>
  <si>
    <t>Mfumv2_2098</t>
  </si>
  <si>
    <t>Mfumv2_2099</t>
  </si>
  <si>
    <t>fur</t>
  </si>
  <si>
    <t xml:space="preserve"> Fe2+/Zn2+ uptake regulation protein, fur/PerR [Methylacidiphilum fumariolicum SolV]</t>
  </si>
  <si>
    <t>Mfumv2_2100</t>
  </si>
  <si>
    <t>Mfumv2_2101</t>
  </si>
  <si>
    <t>Mfumv2_2102</t>
  </si>
  <si>
    <t>Mfumv2_2103</t>
  </si>
  <si>
    <t>Mfumv2_2104</t>
  </si>
  <si>
    <t>Mfumv2_2105</t>
  </si>
  <si>
    <t>Mfumv2_2106</t>
  </si>
  <si>
    <t>Mfumv2_2107</t>
  </si>
  <si>
    <t>Mfumv2_2109</t>
  </si>
  <si>
    <t xml:space="preserve"> putative Glycosyl transferase family 2 [Methylacidiphilum fumariolicum SolV]</t>
  </si>
  <si>
    <t>Mfumv2_2110</t>
  </si>
  <si>
    <t>Mfumv2_2111</t>
  </si>
  <si>
    <t>cda</t>
  </si>
  <si>
    <t xml:space="preserve"> Polysaccharide deacetylase family protein [Methylacidiphilum fumariolicum SolV]</t>
  </si>
  <si>
    <t>Mfumv2_2112</t>
  </si>
  <si>
    <t xml:space="preserve"> Predicted glycosyltransferase [Methylacidiphilum fumariolicum SolV]</t>
  </si>
  <si>
    <t>Mfumv2_2113</t>
  </si>
  <si>
    <t>Mfumv2_2114</t>
  </si>
  <si>
    <t>Mfumv2_2115</t>
  </si>
  <si>
    <t>panB</t>
  </si>
  <si>
    <t xml:space="preserve"> 3-methyl-2-oxobutanoate hydroxymethyltransferase [Methylacidiphilum fumariolicum SolV]</t>
  </si>
  <si>
    <t>Mfumv2_2116</t>
  </si>
  <si>
    <t>folK</t>
  </si>
  <si>
    <t xml:space="preserve"> 2-amino-4-hydroxy-6-hydroxymethyldihyropteridine pyrophosphokinase [Methylacidiphilum fumariolicum SolV]</t>
  </si>
  <si>
    <t>Mfumv2_2117</t>
  </si>
  <si>
    <t>Mfumv2_2118</t>
  </si>
  <si>
    <t>Mfumv2_2119</t>
  </si>
  <si>
    <t>Mfumv2_2120</t>
  </si>
  <si>
    <t>prpC</t>
  </si>
  <si>
    <t xml:space="preserve"> 2-methylcitrate synthase [Methylacidiphilum fumariolicum SolV]</t>
  </si>
  <si>
    <t>Mfumv2_2121</t>
  </si>
  <si>
    <t>Mfumv2_2122</t>
  </si>
  <si>
    <t>Mfumv2_2123</t>
  </si>
  <si>
    <t>Mfumv2_2124</t>
  </si>
  <si>
    <t>uvrA</t>
  </si>
  <si>
    <t xml:space="preserve"> UvrABC system protein A [Methylacidiphilum fumariolicum SolV]</t>
  </si>
  <si>
    <t>Mfumv2_2125</t>
  </si>
  <si>
    <t>yqxC</t>
  </si>
  <si>
    <t xml:space="preserve"> putative rRNA methyltransferase YqxC [Methylacidiphilum fumariolicum SolV]</t>
  </si>
  <si>
    <t>Mfumv2_2127</t>
  </si>
  <si>
    <t>Mfumv2_2128</t>
  </si>
  <si>
    <t>Mfumv2_2130</t>
  </si>
  <si>
    <t>Mfumv2_2131</t>
  </si>
  <si>
    <t xml:space="preserve"> putative DNA modification methylase [Methylacidiphilum fumariolicum SolV]</t>
  </si>
  <si>
    <t>Mfumv2_2132</t>
  </si>
  <si>
    <t>Mfumv2_2133</t>
  </si>
  <si>
    <t>Mfumv2_2134</t>
  </si>
  <si>
    <t>Mfumv2_2135</t>
  </si>
  <si>
    <t xml:space="preserve"> ATPase-like [Methylacidiphilum fumariolicum SolV]</t>
  </si>
  <si>
    <t>Mfumv2_2136</t>
  </si>
  <si>
    <t>Mfumv2_2137</t>
  </si>
  <si>
    <t>Mfumv2_2138</t>
  </si>
  <si>
    <t>Mfumv2_2139</t>
  </si>
  <si>
    <t>Mfumv2_2140</t>
  </si>
  <si>
    <t>eno</t>
  </si>
  <si>
    <t xml:space="preserve"> enolase [Methylacidiphilum fumariolicum SolV]</t>
  </si>
  <si>
    <t>Mfumv2_2141</t>
  </si>
  <si>
    <t xml:space="preserve"> Septum formation initiator [Methylacidiphilum fumariolicum SolV]</t>
  </si>
  <si>
    <t>Mfumv2_2142</t>
  </si>
  <si>
    <t>hemN</t>
  </si>
  <si>
    <t xml:space="preserve"> Coproporphyrinogen III oxidase or related Fe-S oxidoreductase [Methylacidiphilum fumariolicum SolV]</t>
  </si>
  <si>
    <t>Mfumv2_2143</t>
  </si>
  <si>
    <t>Mfumv2_2144</t>
  </si>
  <si>
    <t>Mfumv2_2145</t>
  </si>
  <si>
    <t>Mfumv2_2146</t>
  </si>
  <si>
    <t xml:space="preserve"> SHS2 domain protein implicated in nucleic acid metabolism [Methylacidiphilum fumariolicum SolV]</t>
  </si>
  <si>
    <t>Mfumv2_2147</t>
  </si>
  <si>
    <t>Mfumv2_2148</t>
  </si>
  <si>
    <t>Mfumv2_2149</t>
  </si>
  <si>
    <t>Mfumv2_2150</t>
  </si>
  <si>
    <t>rtcB</t>
  </si>
  <si>
    <t xml:space="preserve"> tRNA-splicing ligase RtcB [Methylacidiphilum fumariolicum SolV]</t>
  </si>
  <si>
    <t>Mfumv2_2151</t>
  </si>
  <si>
    <t xml:space="preserve"> Zn-dependent protease fused to CBS domain [Methylacidiphilum fumariolicum SolV]</t>
  </si>
  <si>
    <t>Mfumv2_2152</t>
  </si>
  <si>
    <t>ackA</t>
  </si>
  <si>
    <t xml:space="preserve"> Acetate kinase [Methylacidiphilum fumariolicum SolV]</t>
  </si>
  <si>
    <t>Mfumv2_2153</t>
  </si>
  <si>
    <t>Mfumv2_2154</t>
  </si>
  <si>
    <t>csd</t>
  </si>
  <si>
    <t xml:space="preserve"> putative cysteine desulfurase [Methylacidiphilum fumariolicum SolV]</t>
  </si>
  <si>
    <t>Mfumv2_2155</t>
  </si>
  <si>
    <t>iscU</t>
  </si>
  <si>
    <t xml:space="preserve"> NifU-like protein involved in Fe-S cluster formation [Methylacidiphilum fumariolicum SolV]</t>
  </si>
  <si>
    <t>Mfumv2_2156</t>
  </si>
  <si>
    <t>Mfumv2_2157</t>
  </si>
  <si>
    <t>Mfumv2_2158</t>
  </si>
  <si>
    <t>mfd</t>
  </si>
  <si>
    <t xml:space="preserve"> Transcription-repair-coupling factor [Methylacidiphilum fumariolicum SolV]</t>
  </si>
  <si>
    <t>Mfumv2_2159</t>
  </si>
  <si>
    <t>surA</t>
  </si>
  <si>
    <t xml:space="preserve"> Parvulin-like peptidyl-prolyl isomerase [Methylacidiphilum fumariolicum SolV]</t>
  </si>
  <si>
    <t>Mfumv2_2160</t>
  </si>
  <si>
    <t>pdxA</t>
  </si>
  <si>
    <t xml:space="preserve"> 4-hydroxythreonine-4-phosphate dehydrogenase [Methylacidiphilum fumariolicum SolV]</t>
  </si>
  <si>
    <t>Mfumv2_2161</t>
  </si>
  <si>
    <t xml:space="preserve"> Acetylglutamate kinase and N-acetylglutamate synthase family enzyme [Methylacidiphilum fumariolicum SolV]</t>
  </si>
  <si>
    <t>Mfumv2_2162</t>
  </si>
  <si>
    <t>Mfumv2_2163</t>
  </si>
  <si>
    <t xml:space="preserve"> Sirohydrochlorin ferrochelatase [Methylacidiphilum fumariolicum SolV]</t>
  </si>
  <si>
    <t>Mfumv2_2164</t>
  </si>
  <si>
    <t>fba</t>
  </si>
  <si>
    <t xml:space="preserve"> Fructose-bisphosphate aldolase [Methylacidiphilum fumariolicum SolV]</t>
  </si>
  <si>
    <t>Mfumv2_2165</t>
  </si>
  <si>
    <t>rbpE</t>
  </si>
  <si>
    <t xml:space="preserve"> putative RNA-binding protein RbpE [Methylacidiphilum fumariolicum SolV]</t>
  </si>
  <si>
    <t>Mfumv2_2166</t>
  </si>
  <si>
    <t>Mfumv2_2167</t>
  </si>
  <si>
    <t>Mfumv2_2168</t>
  </si>
  <si>
    <t>Mfumv2_2169</t>
  </si>
  <si>
    <t>dapL</t>
  </si>
  <si>
    <t xml:space="preserve"> LL-diaminopimelate aminotransferase [Methylacidiphilum fumariolicum SolV]</t>
  </si>
  <si>
    <t>Mfumv2_2170</t>
  </si>
  <si>
    <t>dinG</t>
  </si>
  <si>
    <t xml:space="preserve"> Rad3-related DNA helicase [Methylacidiphilum fumariolicum SolV]</t>
  </si>
  <si>
    <t>Mfumv2_2171</t>
  </si>
  <si>
    <t>Mfumv2_2172</t>
  </si>
  <si>
    <t>Mfumv2_2173</t>
  </si>
  <si>
    <t>Mfumv2_2174</t>
  </si>
  <si>
    <t>Mfumv2_2175</t>
  </si>
  <si>
    <t>rluA</t>
  </si>
  <si>
    <t xml:space="preserve"> Pseudouridine synthase [Methylacidiphilum fumariolicum SolV]</t>
  </si>
  <si>
    <t>Mfumv2_2176</t>
  </si>
  <si>
    <t>adhT</t>
  </si>
  <si>
    <t xml:space="preserve"> Alcohol dehydrogenase [Methylacidiphilum fumariolicum SolV]</t>
  </si>
  <si>
    <t>Mfumv2_2177</t>
  </si>
  <si>
    <t>Mfumv2_2178</t>
  </si>
  <si>
    <t>Mfumv2_2179</t>
  </si>
  <si>
    <t>Mfumv2_2180</t>
  </si>
  <si>
    <t>ysh</t>
  </si>
  <si>
    <t xml:space="preserve"> Predicted exonuclease of the beta-lactamase fold involved in RNA processing [Methylacidiphilum fumariolicum SolV]</t>
  </si>
  <si>
    <t>Mfumv2_2181</t>
  </si>
  <si>
    <t>Mfumv2_2182</t>
  </si>
  <si>
    <t>Mfumv2_2183</t>
  </si>
  <si>
    <t>Mfumv2_2184</t>
  </si>
  <si>
    <t>Mfumv2_2185</t>
  </si>
  <si>
    <t>Mfumv2_2186</t>
  </si>
  <si>
    <t>ppx</t>
  </si>
  <si>
    <t>Mfumv2_2187</t>
  </si>
  <si>
    <t>Mfumv2_2188</t>
  </si>
  <si>
    <t>Mfumv2_2189</t>
  </si>
  <si>
    <t>rsmA</t>
  </si>
  <si>
    <t xml:space="preserve"> Ribosomal RNA small subunit methyltransferase A [Methylacidiphilum fumariolicum SolV]</t>
  </si>
  <si>
    <t>Mfumv2_2190</t>
  </si>
  <si>
    <t>metE</t>
  </si>
  <si>
    <t xml:space="preserve"> 5-methyltetrahydropteroyltriglutamate--homocysteine methyltransferase [Methylacidiphilum fumariolicum SolV]</t>
  </si>
  <si>
    <t>Mfumv2_2191</t>
  </si>
  <si>
    <t xml:space="preserve"> Ca2+/H+ antiporter [Methylacidiphilum fumariolicum SolV]</t>
  </si>
  <si>
    <t>Mfumv2_2192</t>
  </si>
  <si>
    <t>Mfumv2_2194</t>
  </si>
  <si>
    <t>Mfumv2_2195</t>
  </si>
  <si>
    <t>Mfumv2_2196</t>
  </si>
  <si>
    <t>Mfumv2_2197</t>
  </si>
  <si>
    <t>rsmI</t>
  </si>
  <si>
    <t xml:space="preserve"> Ribosomal RNA small subunit methyltransferase I [Methylacidiphilum fumariolicum SolV]</t>
  </si>
  <si>
    <t>Mfumv2_2198</t>
  </si>
  <si>
    <t>Mfumv2_2199</t>
  </si>
  <si>
    <t>Mfumv2_2200</t>
  </si>
  <si>
    <t>Mfumv2_2201</t>
  </si>
  <si>
    <t>Mfumv2_2202</t>
  </si>
  <si>
    <t>guaB</t>
  </si>
  <si>
    <t xml:space="preserve"> IMP dehydrogenase/GMP reductase [Methylacidiphilum fumariolicum SolV]</t>
  </si>
  <si>
    <t>Mfumv2_2203</t>
  </si>
  <si>
    <t>guaA</t>
  </si>
  <si>
    <t xml:space="preserve"> GMP synthetase (glutamine aminotransferase) [Methylacidiphilum fumariolicum SolV]</t>
  </si>
  <si>
    <t>Mfumv2_2204</t>
  </si>
  <si>
    <t>hisD</t>
  </si>
  <si>
    <t xml:space="preserve"> Histidinol dehydrogenase [Methylacidiphilum fumariolicum SolV]</t>
  </si>
  <si>
    <t>Mfumv2_2205</t>
  </si>
  <si>
    <t xml:space="preserve"> putative ATP:guanido phosphotransferase Hore_00860 [Methylacidiphilum fumariolicum SolV]</t>
  </si>
  <si>
    <t>Mfumv2_2206</t>
  </si>
  <si>
    <t xml:space="preserve"> Chaperone protein ClpB [Methylacidiphilum fumariolicum SolV]</t>
  </si>
  <si>
    <t>Mfumv2_2207</t>
  </si>
  <si>
    <t>Mfumv2_2208</t>
  </si>
  <si>
    <t>apbA</t>
  </si>
  <si>
    <t xml:space="preserve"> 2-dehydropantoate 2-reductase [Methylacidiphilum fumariolicum SolV]</t>
  </si>
  <si>
    <t>Mfumv2_2209</t>
  </si>
  <si>
    <t>Mfumv2_2211</t>
  </si>
  <si>
    <t>Mfumv2_2212</t>
  </si>
  <si>
    <t>Mfumv2_2213</t>
  </si>
  <si>
    <t>Mfumv2_2214</t>
  </si>
  <si>
    <t>yfjR</t>
  </si>
  <si>
    <t xml:space="preserve"> Uncharacterized oxidoreductase YfjR [Methylacidiphilum fumariolicum SolV]</t>
  </si>
  <si>
    <t>Mfumv2_2215</t>
  </si>
  <si>
    <t>Mfumv2_2216</t>
  </si>
  <si>
    <t>hisJ</t>
  </si>
  <si>
    <t xml:space="preserve"> Ligand-gated ion channel, periplasmic domain [Methylacidiphilum fumariolicum SolV]</t>
  </si>
  <si>
    <t>Mfumv2_2217</t>
  </si>
  <si>
    <t>Mfumv2_2218</t>
  </si>
  <si>
    <t>Mfumv2_2219</t>
  </si>
  <si>
    <t>apaH</t>
  </si>
  <si>
    <t xml:space="preserve"> Metallophosphoesterase, PP2A family [Methylacidiphilum fumariolicum SolV]</t>
  </si>
  <si>
    <t>Mfumv2_2220</t>
  </si>
  <si>
    <t>cysK</t>
  </si>
  <si>
    <t xml:space="preserve"> cysteine synthase A, O-acetylserine sulfhydrolase A subunit [Methylacidiphilum fumariolicum SolV]</t>
  </si>
  <si>
    <t>Mfumv2_2221</t>
  </si>
  <si>
    <t>Mfumv2_2222</t>
  </si>
  <si>
    <t>apt</t>
  </si>
  <si>
    <t xml:space="preserve"> Adenine phosphoribosyltransferase [Methylacidiphilum fumariolicum SolV]</t>
  </si>
  <si>
    <t>Mfumv2_2223</t>
  </si>
  <si>
    <t>Mfumv2_2224</t>
  </si>
  <si>
    <t>Mfumv2_2225</t>
  </si>
  <si>
    <t>Mfumv2_2226</t>
  </si>
  <si>
    <t>Mfumv2_2227</t>
  </si>
  <si>
    <t xml:space="preserve"> Acyl-[acyl-carrier-protein]--UDP-N-acetylglucosamine O-acyltransferase [Methylacidiphilum fumariolicum SolV]</t>
  </si>
  <si>
    <t>Mfumv2_2228</t>
  </si>
  <si>
    <t>hflX</t>
  </si>
  <si>
    <t xml:space="preserve"> putative GTPase [Methylacidiphilum fumariolicum SolV]</t>
  </si>
  <si>
    <t>Mfumv2_2229</t>
  </si>
  <si>
    <t>miaA</t>
  </si>
  <si>
    <t xml:space="preserve"> tRNA dimethylallyltransferase [Methylacidiphilum fumariolicum SolV]</t>
  </si>
  <si>
    <t>Mfumv2_2230</t>
  </si>
  <si>
    <t>Mfumv2_2231</t>
  </si>
  <si>
    <t>Mfumv2_2232</t>
  </si>
  <si>
    <t>Mfumv2_2233</t>
  </si>
  <si>
    <t>Mfumv2_2234</t>
  </si>
  <si>
    <t xml:space="preserve"> Sulfite reductase [NADPH] flavoprotein alpha-component [Methylacidiphilum fumariolicum SolV]</t>
  </si>
  <si>
    <t>Mfumv2_2235</t>
  </si>
  <si>
    <t>nuoH</t>
  </si>
  <si>
    <t xml:space="preserve"> NADH-quinone oxidoreductase subunit H 2 [Methylacidiphilum fumariolicum SolV]</t>
  </si>
  <si>
    <t>Mfumv2_2236</t>
  </si>
  <si>
    <t>nuoG</t>
  </si>
  <si>
    <t xml:space="preserve"> NADH-ubiquinone oxidoreductase chain G [Methylacidiphilum fumariolicum SolV]</t>
  </si>
  <si>
    <t>Mfumv2_2237</t>
  </si>
  <si>
    <t>nuoF</t>
  </si>
  <si>
    <t xml:space="preserve"> NADH:ubiquinone oxidoreductase, chain F [Methylacidiphilum fumariolicum SolV]</t>
  </si>
  <si>
    <t>Mfumv2_2238</t>
  </si>
  <si>
    <t>nuoE</t>
  </si>
  <si>
    <t xml:space="preserve"> NADH-ubiquinone oxidoreductase chain E [Methylacidiphilum fumariolicum SolV]</t>
  </si>
  <si>
    <t>Mfumv2_2239</t>
  </si>
  <si>
    <t>nuoD</t>
  </si>
  <si>
    <t xml:space="preserve"> NADH-quinone oxidoreductase subunit D [Methylacidiphilum fumariolicum SolV]</t>
  </si>
  <si>
    <t>Mfumv2_2240</t>
  </si>
  <si>
    <t>nuoC</t>
  </si>
  <si>
    <t xml:space="preserve"> NADH-quinone oxidoreductase subunit C [Methylacidiphilum fumariolicum SolV]</t>
  </si>
  <si>
    <t>Mfumv2_2241</t>
  </si>
  <si>
    <t>nuoB</t>
  </si>
  <si>
    <t xml:space="preserve"> NADH-quinone oxidoreductase subunit B [Methylacidiphilum fumariolicum SolV]</t>
  </si>
  <si>
    <t>Mfumv2_2242</t>
  </si>
  <si>
    <t>wzb</t>
  </si>
  <si>
    <t xml:space="preserve"> Protein-tyrosine-phosphatase [Methylacidiphilum fumariolicum SolV]</t>
  </si>
  <si>
    <t>Mfumv2_2243</t>
  </si>
  <si>
    <t>hisC</t>
  </si>
  <si>
    <t xml:space="preserve"> Histidinol-phosphate aminotransferase [Methylacidiphilum fumariolicum SolV]</t>
  </si>
  <si>
    <t>Mfumv2_2244</t>
  </si>
  <si>
    <t>tyrA</t>
  </si>
  <si>
    <t xml:space="preserve"> Prephenate dehydrogenase [Methylacidiphilum fumariolicum SolV]</t>
  </si>
  <si>
    <t>Mfumv2_2245</t>
  </si>
  <si>
    <t>lolE</t>
  </si>
  <si>
    <t xml:space="preserve"> ABC-type transport system, involved in lipoprotein release, permease component [Methylacidiphilum fumariolicum SolV]</t>
  </si>
  <si>
    <t>Mfumv2_2246</t>
  </si>
  <si>
    <t>lolD</t>
  </si>
  <si>
    <t xml:space="preserve"> outer membrane-specific lipoprotein transporter subunit ; ATP-binding component of ABC superfamily [Methylacidiphilum fumariolicum SolV]</t>
  </si>
  <si>
    <t>Mfumv2_2247</t>
  </si>
  <si>
    <t>ilvE</t>
  </si>
  <si>
    <t xml:space="preserve"> putative branched-chain-amino-acid aminotransferase [Methylacidiphilum fumariolicum SolV]</t>
  </si>
  <si>
    <t>Mfumv2_2248</t>
  </si>
  <si>
    <t>Mfumv2_2249</t>
  </si>
  <si>
    <t>mcsA</t>
  </si>
  <si>
    <t xml:space="preserve"> Modulator of heat shock repressor CtsR, McsA [Methylacidiphilum fumariolicum SolV]</t>
  </si>
  <si>
    <t>Mfumv2_2250</t>
  </si>
  <si>
    <t>Mfumv2_2251</t>
  </si>
  <si>
    <t>Mfumv2_2252</t>
  </si>
  <si>
    <t>Mfumv2_2253</t>
  </si>
  <si>
    <t>gndA</t>
  </si>
  <si>
    <t xml:space="preserve"> 6-phosphogluconate dehydrogenase, NADP(+)-dependent, decarboxylating [Methylacidiphilum fumariolicum SolV]</t>
  </si>
  <si>
    <t>Mfumv2_2254</t>
  </si>
  <si>
    <t>ywlF</t>
  </si>
  <si>
    <t xml:space="preserve"> putative sugar phosphate isomerase YwlF [Methylacidiphilum fumariolicum SolV]</t>
  </si>
  <si>
    <t>Mfumv2_2255</t>
  </si>
  <si>
    <t>Mfumv2_2256</t>
  </si>
  <si>
    <t xml:space="preserve"> putative Abortive infection protein [Methylacidiphilum fumariolicum SolV]</t>
  </si>
  <si>
    <t>Mfumv2_2257</t>
  </si>
  <si>
    <t>Mfumv2_2258</t>
  </si>
  <si>
    <t>Mfumv2_2259</t>
  </si>
  <si>
    <t>mmt</t>
  </si>
  <si>
    <t xml:space="preserve"> Predicted Co/Zn/Cd cation transporter [Methylacidiphilum fumariolicum SolV]</t>
  </si>
  <si>
    <t>Mfumv2_2260</t>
  </si>
  <si>
    <t>Mfumv2_2262</t>
  </si>
  <si>
    <t xml:space="preserve"> putative ABC transporter [Methylacidiphilum fumariolicum SolV]</t>
  </si>
  <si>
    <t>Mfumv2_2263</t>
  </si>
  <si>
    <t>Mfumv2_2264</t>
  </si>
  <si>
    <t>Mfumv2_2265</t>
  </si>
  <si>
    <t>Mfumv2_2266</t>
  </si>
  <si>
    <t>Mfumv2_2267</t>
  </si>
  <si>
    <t>Mfumv2_2268</t>
  </si>
  <si>
    <t>Mfumv2_2269</t>
  </si>
  <si>
    <t>Mfumv2_2270</t>
  </si>
  <si>
    <t>Mfumv2_2271</t>
  </si>
  <si>
    <t xml:space="preserve"> Thioredoxin domain-containing protein [Methylacidiphilum fumariolicum SolV]</t>
  </si>
  <si>
    <t>Mfumv2_2272</t>
  </si>
  <si>
    <t xml:space="preserve"> Predicted O-methyltransferase [Methylacidiphilum fumariolicum SolV]</t>
  </si>
  <si>
    <t>Mfumv2_2273</t>
  </si>
  <si>
    <t>proC</t>
  </si>
  <si>
    <t xml:space="preserve"> Pyrroline-5-carboxylate reductase [Methylacidiphilum fumariolicum SolV]</t>
  </si>
  <si>
    <t>Mfumv2_2274</t>
  </si>
  <si>
    <t>aroK</t>
  </si>
  <si>
    <t xml:space="preserve"> Shikimate kinase [Methylacidiphilum fumariolicum SolV]</t>
  </si>
  <si>
    <t>Mfumv2_2275</t>
  </si>
  <si>
    <t>aroC</t>
  </si>
  <si>
    <t xml:space="preserve"> Chorismate synthase [Methylacidiphilum fumariolicum SolV]</t>
  </si>
  <si>
    <t>Mfumv2_2276</t>
  </si>
  <si>
    <t>plsY</t>
  </si>
  <si>
    <t xml:space="preserve"> Glycerol-3-phosphate acyltransferase [Methylacidiphilum fumariolicum SolV]</t>
  </si>
  <si>
    <t>Mfumv2_2277</t>
  </si>
  <si>
    <t>gpsA</t>
  </si>
  <si>
    <t xml:space="preserve"> Glycerol-3-phosphate dehydrogenase [NAD(P)+] [Methylacidiphilum fumariolicum SolV]</t>
  </si>
  <si>
    <t>Mfumv2_2278</t>
  </si>
  <si>
    <t>glmS</t>
  </si>
  <si>
    <t xml:space="preserve"> Glutamine--fructose-6-phosphate aminotransferase [isomerizing] [Methylacidiphilum fumariolicum SolV]</t>
  </si>
  <si>
    <t>Mfumv2_2279</t>
  </si>
  <si>
    <t>glgC</t>
  </si>
  <si>
    <t xml:space="preserve"> Glucose-1-phosphate adenylyltransferase [Methylacidiphilum fumariolicum SolV]</t>
  </si>
  <si>
    <t>Mfumv2_2280</t>
  </si>
  <si>
    <t xml:space="preserve"> Predicted dioxygenase [Methylacidiphilum fumariolicum SolV]</t>
  </si>
  <si>
    <t>Mfumv2_2281</t>
  </si>
  <si>
    <t>gltX</t>
  </si>
  <si>
    <t xml:space="preserve"> Glutamate--tRNA ligase [Methylacidiphilum fumariolicum SolV]</t>
  </si>
  <si>
    <t>Mfumv2_2282</t>
  </si>
  <si>
    <t>pgsA</t>
  </si>
  <si>
    <t xml:space="preserve"> Phosphatidylglycerophosphate synthase [Methylacidiphilum fumariolicum SolV]</t>
  </si>
  <si>
    <t>Mfumv2_2283</t>
  </si>
  <si>
    <t>der</t>
  </si>
  <si>
    <t xml:space="preserve"> GTPase Der [Methylacidiphilum fumariolicum SolV]</t>
  </si>
  <si>
    <t>Mfumv2_2285</t>
  </si>
  <si>
    <t xml:space="preserve"> Periplasmic beta-glucosidase [Methylacidiphilum fumariolicum SolV]</t>
  </si>
  <si>
    <t>Mfumv2_2286</t>
  </si>
  <si>
    <t xml:space="preserve"> AAA-type ATPase and DNA-binding domains, NtrC family [Methylacidiphilum fumariolicum SolV]</t>
  </si>
  <si>
    <t>Mfumv2_2287</t>
  </si>
  <si>
    <t>Mfumv2_2288</t>
  </si>
  <si>
    <t>acsA</t>
  </si>
  <si>
    <t xml:space="preserve"> Acetyl-coenzyme A synthetase [Methylacidiphilum fumariolicum SolV]</t>
  </si>
  <si>
    <t>Mfumv2_2289</t>
  </si>
  <si>
    <t>Mfumv2_2290</t>
  </si>
  <si>
    <t>Mfumv2_2291</t>
  </si>
  <si>
    <t>Mfumv2_2292</t>
  </si>
  <si>
    <t>Mfumv2_2293</t>
  </si>
  <si>
    <t>Mfumv2_2294</t>
  </si>
  <si>
    <t>fmt</t>
  </si>
  <si>
    <t xml:space="preserve"> 10-formyltetrahydrofolate:L-methionyl-tRNA(fMet) N-formyltransferase [Methylacidiphilum fumariolicum SolV]</t>
  </si>
  <si>
    <t>Mfumv2_2295</t>
  </si>
  <si>
    <t>Mfumv2_2296</t>
  </si>
  <si>
    <t>sua</t>
  </si>
  <si>
    <t xml:space="preserve"> Threonylcarbamoyl-AMP synthase [Methylacidiphilum fumariolicum SolV]</t>
  </si>
  <si>
    <t>Mfumv2_2297</t>
  </si>
  <si>
    <t>Mfumv2_2298</t>
  </si>
  <si>
    <t>gyrA</t>
  </si>
  <si>
    <t xml:space="preserve"> DNA gyrase subunit A [Methylacidiphilum fumariolicum SolV]</t>
  </si>
  <si>
    <t>Mfumv2_2299</t>
  </si>
  <si>
    <t>gyrB</t>
  </si>
  <si>
    <t xml:space="preserve"> DNA gyrase subunit B [Methylacidiphilum fumariolicum SolV]</t>
  </si>
  <si>
    <t>Mfumv2_2300</t>
  </si>
  <si>
    <t>phoB</t>
  </si>
  <si>
    <t xml:space="preserve"> DNA-binding response regulator in two-component regulatory system with PhoR (or CreC) [Methylacidiphilum fumariolicum SolV]</t>
  </si>
  <si>
    <t>Mfumv2_2301</t>
  </si>
  <si>
    <t xml:space="preserve"> Phosphate regulon sensor protein phoR [Methylacidiphilum fumariolicum SolV]</t>
  </si>
  <si>
    <t>Mfumv2_2302</t>
  </si>
  <si>
    <t>Mfumv2_2303</t>
  </si>
  <si>
    <t>Mfumv2_2304</t>
  </si>
  <si>
    <t>Mfumv2_2305</t>
  </si>
  <si>
    <t>Mfumv2_2306</t>
  </si>
  <si>
    <t>Mfumv2_2307</t>
  </si>
  <si>
    <t>groEL</t>
  </si>
  <si>
    <t xml:space="preserve"> chaperone Hsp60, peptide-dependent ATPase, heat shock protein [Methylacidiphilum fumariolicum SolV]</t>
  </si>
  <si>
    <t>Mfumv2_2308</t>
  </si>
  <si>
    <t>groS</t>
  </si>
  <si>
    <t xml:space="preserve"> Cpn10 chaperonin GroES, small subunit of GroESL [Methylacidiphilum fumariolicum SolV]</t>
  </si>
  <si>
    <t>Mfumv2_2309</t>
  </si>
  <si>
    <t>dnaK</t>
  </si>
  <si>
    <t xml:space="preserve"> chaperone Hsp70, co-chaperone with DnaJ [Methylacidiphilum fumariolicum SolV]</t>
  </si>
  <si>
    <t>Mfumv2_2310</t>
  </si>
  <si>
    <t>mpl</t>
  </si>
  <si>
    <t xml:space="preserve"> UDP-N-acetylmuramate:L-alanyl-gamma-D-glutamyl-meso-diaminopimelate ligase [Methylacidiphilum fumariolicum SolV]</t>
  </si>
  <si>
    <t>Mfumv2_2311</t>
  </si>
  <si>
    <t>Mfumv2_2312</t>
  </si>
  <si>
    <t>tadA</t>
  </si>
  <si>
    <t xml:space="preserve"> tRNA-specific adenosine deaminase [Methylacidiphilum fumariolicum SolV]</t>
  </si>
  <si>
    <t>Mfumv2_2313</t>
  </si>
  <si>
    <t xml:space="preserve"> Predicted aminomethyltransferase [Methylacidiphilum fumariolicum SolV]</t>
  </si>
  <si>
    <t>Mfumv2_2314</t>
  </si>
  <si>
    <t>Mfumv2_2315</t>
  </si>
  <si>
    <t>Mfumv2_2316</t>
  </si>
  <si>
    <t>Mfumv2_2317</t>
  </si>
  <si>
    <t>cysG</t>
  </si>
  <si>
    <t xml:space="preserve"> Uroporphyrinogen-III methylase and Uroporphyrinogen-III synthase [Methylacidiphilum fumariolicum SolV]</t>
  </si>
  <si>
    <t>Mfumv2_2318</t>
  </si>
  <si>
    <t>hemC</t>
  </si>
  <si>
    <t xml:space="preserve"> Porphobilinogen deaminase [Methylacidiphilum fumariolicum SolV]</t>
  </si>
  <si>
    <t>Mfumv2_2319</t>
  </si>
  <si>
    <t>hemA</t>
  </si>
  <si>
    <t xml:space="preserve"> Glutamyl-tRNA reductase [Methylacidiphilum fumariolicum SolV]</t>
  </si>
  <si>
    <t>Mfumv2_2320</t>
  </si>
  <si>
    <t>ccmC</t>
  </si>
  <si>
    <t xml:space="preserve"> ABC-type transport system involved in cytochrome c biogenesis, permease component [Methylacidiphilum fumariolicum SolV]</t>
  </si>
  <si>
    <t>Mfumv2_2321</t>
  </si>
  <si>
    <t>Mfumv2_2322</t>
  </si>
  <si>
    <t>Mfumv2_2323</t>
  </si>
  <si>
    <t>Mfumv2_2324</t>
  </si>
  <si>
    <t>Mfumv2_2325</t>
  </si>
  <si>
    <t>pepP</t>
  </si>
  <si>
    <t xml:space="preserve"> Xaa-Pro aminopeptidase [Methylacidiphilum fumariolicum SolV]</t>
  </si>
  <si>
    <t>Mfumv2_2326</t>
  </si>
  <si>
    <t>Mfumv2_2327</t>
  </si>
  <si>
    <t xml:space="preserve"> Excinuclease ABC subunit A, ATPase [Methylacidiphilum fumariolicum SolV]</t>
  </si>
  <si>
    <t>Mfumv2_2328</t>
  </si>
  <si>
    <t xml:space="preserve"> Pyruvate decarboxylase or related thiamine pyrophosphate-requiring enzyme [Methylacidiphilum fumariolicum SolV]</t>
  </si>
  <si>
    <t>Mfumv2_2329</t>
  </si>
  <si>
    <t>cusR</t>
  </si>
  <si>
    <t xml:space="preserve"> DNA-binding response regulator in two-component regulatory system with CusS [Methylacidiphilum fumariolicum SolV]</t>
  </si>
  <si>
    <t>Mfumv2_2330</t>
  </si>
  <si>
    <t>baeS</t>
  </si>
  <si>
    <t>Mfumv2_2331</t>
  </si>
  <si>
    <t>Mfumv2_2332</t>
  </si>
  <si>
    <t>Mfumv2_2333</t>
  </si>
  <si>
    <t>Mfumv2_2334</t>
  </si>
  <si>
    <t xml:space="preserve"> Phytoene/squalene synthetase fused to flavin containing amine oxidoreductase [Methylacidiphilum fumariolicum SolV]</t>
  </si>
  <si>
    <t>Mfumv2_2335</t>
  </si>
  <si>
    <t>dys</t>
  </si>
  <si>
    <t xml:space="preserve"> Deoxyhypusine synthase [Methylacidiphilum fumariolicum SolV]</t>
  </si>
  <si>
    <t>Mfumv2_2336</t>
  </si>
  <si>
    <t>hppA</t>
  </si>
  <si>
    <t xml:space="preserve"> K(+)-insensitive pyrophosphate-energized proton pump [Methylacidiphilum fumariolicum SolV]</t>
  </si>
  <si>
    <t>Mfumv2_2337</t>
  </si>
  <si>
    <t>nuoN</t>
  </si>
  <si>
    <t xml:space="preserve"> NADH-quinone oxidoreductase subunit N [Methylacidiphilum fumariolicum SolV]</t>
  </si>
  <si>
    <t>Mfumv2_2339</t>
  </si>
  <si>
    <t>nuoM</t>
  </si>
  <si>
    <t xml:space="preserve"> NADH dehydrogenase subunit M [Methylacidiphilum fumariolicum SolV]</t>
  </si>
  <si>
    <t>Mfumv2_2340</t>
  </si>
  <si>
    <t xml:space="preserve"> Pseudogene in nuo operon [Methylacidiphilum fumariolicum SolV]</t>
  </si>
  <si>
    <t>Mfumv2_2341</t>
  </si>
  <si>
    <t>nuoL</t>
  </si>
  <si>
    <t xml:space="preserve"> NADH-quinone oxidoreductase subunit L [Methylacidiphilum fumariolicum SolV]</t>
  </si>
  <si>
    <t>Mfumv2_2342</t>
  </si>
  <si>
    <t>nuoK</t>
  </si>
  <si>
    <t xml:space="preserve"> NADH-quinone oxidoreductase subunit K [Methylacidiphilum fumariolicum SolV]</t>
  </si>
  <si>
    <t>Mfumv2_2343</t>
  </si>
  <si>
    <t>nuoJ</t>
  </si>
  <si>
    <t xml:space="preserve"> NADH dehydrogenase subunit J [Methylacidiphilum fumariolicum SolV]</t>
  </si>
  <si>
    <t>Mfumv2_2344</t>
  </si>
  <si>
    <t>nuoI</t>
  </si>
  <si>
    <t xml:space="preserve"> NADH-quinone oxidoreductase subunit I [Methylacidiphilum fumariolicum SolV]</t>
  </si>
  <si>
    <t>Mfumv2_2345</t>
  </si>
  <si>
    <t>Mfumv2_2347</t>
  </si>
  <si>
    <t>Mfumv2_2348</t>
  </si>
  <si>
    <t>tas</t>
  </si>
  <si>
    <t xml:space="preserve"> Predicted oxidoreductase [Methylacidiphilum fumariolicum SolV]</t>
  </si>
  <si>
    <t>Mfumv2_2349</t>
  </si>
  <si>
    <t>Mfumv2_2350</t>
  </si>
  <si>
    <t>thiJ</t>
  </si>
  <si>
    <t xml:space="preserve"> putative intracellular protease/amidase [Methylacidiphilum fumariolicum SolV]</t>
  </si>
  <si>
    <t>Mfumv2_2351</t>
  </si>
  <si>
    <t>Mfumv2_2352</t>
  </si>
  <si>
    <t>Mfumv2_2353</t>
  </si>
  <si>
    <t>Mfumv2_2354</t>
  </si>
  <si>
    <t xml:space="preserve"> Cytochrome c553 [Methylacidiphilum fumariolicum SolV]</t>
  </si>
  <si>
    <t>Mfumv2_2355</t>
  </si>
  <si>
    <t xml:space="preserve"> Intracellular proteinase inhibitor [Methylacidiphilum fumariolicum SolV]</t>
  </si>
  <si>
    <t>Mfumv2_2356</t>
  </si>
  <si>
    <t xml:space="preserve"> GDP-mannose 3,5-epimerase [Methylacidiphilum fumariolicum SolV]</t>
  </si>
  <si>
    <t>Mfumv2_2357</t>
  </si>
  <si>
    <t>Mfumv2_2358</t>
  </si>
  <si>
    <t>Mfumv2_2359</t>
  </si>
  <si>
    <t xml:space="preserve"> Rsm22 family methyltransferase [Methylacidiphilum fumariolicum SolV]</t>
  </si>
  <si>
    <t>Mfumv2_2360</t>
  </si>
  <si>
    <t>Mfumv2_2361</t>
  </si>
  <si>
    <t>Mfumv2_2362</t>
  </si>
  <si>
    <t>Mfumv2_2363</t>
  </si>
  <si>
    <t>Mfumv2_2364</t>
  </si>
  <si>
    <t>murD</t>
  </si>
  <si>
    <t xml:space="preserve"> UDP-N-acetylmuramoylalanine--D-glutamate ligase [Methylacidiphilum fumariolicum SolV]</t>
  </si>
  <si>
    <t>Mfumv2_2365</t>
  </si>
  <si>
    <t>Mfumv2_2366</t>
  </si>
  <si>
    <t>Mfumv2_2367</t>
  </si>
  <si>
    <t>ptsA</t>
  </si>
  <si>
    <t xml:space="preserve"> Phosphoenolpyruvate-protein phosphotransferase [Methylacidiphilum fumariolicum SolV]</t>
  </si>
  <si>
    <t>Mfumv2_2368</t>
  </si>
  <si>
    <t>phbH</t>
  </si>
  <si>
    <t xml:space="preserve"> Phosphocarrier protein HPr [Methylacidiphilum fumariolicum SolV]</t>
  </si>
  <si>
    <t>Mfumv2_2369</t>
  </si>
  <si>
    <t>hprK</t>
  </si>
  <si>
    <t xml:space="preserve"> HPr kinase/phosphorylase [Methylacidiphilum fumariolicum SolV]</t>
  </si>
  <si>
    <t>Mfumv2_2370</t>
  </si>
  <si>
    <t xml:space="preserve"> Anthranilate/para-aminobenzoate synthase component I [Methylacidiphilum fumariolicum SolV]</t>
  </si>
  <si>
    <t>Mfumv2_2371</t>
  </si>
  <si>
    <t>dnaJ</t>
  </si>
  <si>
    <t xml:space="preserve"> Chaperone protein DnaJ [Methylacidiphilum fumariolicum SolV]</t>
  </si>
  <si>
    <t>Mfumv2_2372</t>
  </si>
  <si>
    <t>grpE</t>
  </si>
  <si>
    <t xml:space="preserve"> Protein GrpE [Methylacidiphilum fumariolicum SolV]</t>
  </si>
  <si>
    <t>Mfumv2_2373</t>
  </si>
  <si>
    <t>rsbU</t>
  </si>
  <si>
    <t xml:space="preserve"> Serine phosphatase RsbU, regulator of sigma subunit [Methylacidiphilum fumariolicum SolV]</t>
  </si>
  <si>
    <t>Mfumv2_2374</t>
  </si>
  <si>
    <t>rsbS</t>
  </si>
  <si>
    <t xml:space="preserve"> Anti-anti-sigma regulatory factor RsbS (Antagonist of anti-sigma factor) [Methylacidiphilum fumariolicum SolV]</t>
  </si>
  <si>
    <t>Mfumv2_2375</t>
  </si>
  <si>
    <t>Mfumv2_2376</t>
  </si>
  <si>
    <t>Mfumv2_2377</t>
  </si>
  <si>
    <t>tatD</t>
  </si>
  <si>
    <t xml:space="preserve"> Mg-dependent DNase [Methylacidiphilum fumariolicum SolV]</t>
  </si>
  <si>
    <t>Mfumv2_2378</t>
  </si>
  <si>
    <t>ilvD</t>
  </si>
  <si>
    <t xml:space="preserve"> Dihydroxy-acid dehydratase [Methylacidiphilum fumariolicum SolV]</t>
  </si>
  <si>
    <t>Mfumv2_2379</t>
  </si>
  <si>
    <t>trmFO</t>
  </si>
  <si>
    <t xml:space="preserve"> Methylenetetrahydrofolate--tRNA-(uracil-5-)-methyltransferase TrmFO [Methylacidiphilum fumariolicum SolV]</t>
  </si>
  <si>
    <t>Mfumv2_2380</t>
  </si>
  <si>
    <t>pheT</t>
  </si>
  <si>
    <t xml:space="preserve"> Phenylalanine--tRNA ligase beta subunit [Methylacidiphilum fumariolicum SolV]</t>
  </si>
  <si>
    <t>Mfumv2_2381</t>
  </si>
  <si>
    <t>Mfumv2_2382</t>
  </si>
  <si>
    <t>trmB</t>
  </si>
  <si>
    <t xml:space="preserve"> tRNA (guanine-N(7)-)-methyltransferase [Methylacidiphilum fumariolicum SolV]</t>
  </si>
  <si>
    <t>Mfumv2_2383</t>
  </si>
  <si>
    <t>xylA</t>
  </si>
  <si>
    <t xml:space="preserve"> Dimeric dUTPase [Methylacidiphilum fumariolicum SolV]</t>
  </si>
  <si>
    <t>Mfumv2_2384</t>
  </si>
  <si>
    <t xml:space="preserve"> Predicted thiol-disulfide oxidoreductase [Methylacidiphilum fumariolicum SolV]</t>
  </si>
  <si>
    <t>Mfumv2_2385</t>
  </si>
  <si>
    <t>Mfumv2_2386</t>
  </si>
  <si>
    <t>Mfumv2_2387</t>
  </si>
  <si>
    <t xml:space="preserve"> Predicted xylanase/chitin deacetylase [Methylacidiphilum fumariolicum SolV]</t>
  </si>
  <si>
    <t>Mfumv2_2388</t>
  </si>
  <si>
    <t>Mfumv2_2389</t>
  </si>
  <si>
    <t>hisF</t>
  </si>
  <si>
    <t xml:space="preserve"> Imidazole glycerol phosphate synthase subunit HisF [Methylacidiphilum fumariolicum SolV]</t>
  </si>
  <si>
    <t>Mfumv2_2390</t>
  </si>
  <si>
    <t>trmL</t>
  </si>
  <si>
    <t xml:space="preserve"> tRNA (cytidine(34)-2'-O)-methyltransferase [Methylacidiphilum fumariolicum SolV]</t>
  </si>
  <si>
    <t>Mfumv2_2391</t>
  </si>
  <si>
    <t>Mfumv2_2392</t>
  </si>
  <si>
    <t>truA</t>
  </si>
  <si>
    <t xml:space="preserve"> tRNA pseudouridine synthase A [Methylacidiphilum fumariolicum SolV]</t>
  </si>
  <si>
    <t>Mfumv2_2393</t>
  </si>
  <si>
    <t>ompW</t>
  </si>
  <si>
    <t xml:space="preserve"> Outer membrane protein W [Methylacidiphilum fumariolicum SolV]</t>
  </si>
  <si>
    <t>Mfumv2_2394</t>
  </si>
  <si>
    <t xml:space="preserve"> putative Holliday junction resolvase [Methylacidiphilum fumariolicum SolV]</t>
  </si>
  <si>
    <t>Mfumv2_2395</t>
  </si>
  <si>
    <t>trpA</t>
  </si>
  <si>
    <t xml:space="preserve"> Tryptophan synthase alpha chain [Methylacidiphilum fumariolicum SolV]</t>
  </si>
  <si>
    <t>Mfumv2_2396</t>
  </si>
  <si>
    <t>Mfumv2_2397</t>
  </si>
  <si>
    <t>gltB</t>
  </si>
  <si>
    <t xml:space="preserve"> Glutamate synthase [NADPH] large chain [Methylacidiphilum fumariolicum SolV]</t>
  </si>
  <si>
    <t>Mfumv2_2398</t>
  </si>
  <si>
    <t xml:space="preserve"> LysM domain containing protein [Methylacidiphilum fumariolicum SolV]</t>
  </si>
  <si>
    <t>Mfumv2_2399</t>
  </si>
  <si>
    <t>Mfumv2_2400</t>
  </si>
  <si>
    <t xml:space="preserve"> Dihydropteroate synthase or related enzyme [Methylacidiphilum fumariolicum SolV]</t>
  </si>
  <si>
    <t>Mfumv2_2401</t>
  </si>
  <si>
    <t>hisB</t>
  </si>
  <si>
    <t xml:space="preserve"> Imidazoleglycerol-phosphate dehydratase [Methylacidiphilum fumariolicum SolV]</t>
  </si>
  <si>
    <t>Mfumv2_2402</t>
  </si>
  <si>
    <t>Mfumv2_2403</t>
  </si>
  <si>
    <t>Mfumv2_2404</t>
  </si>
  <si>
    <t>Mfumv2_2405</t>
  </si>
  <si>
    <t>Mfumv2_2406</t>
  </si>
  <si>
    <t>Mfumv2_2407</t>
  </si>
  <si>
    <t>Mfumv2_2408</t>
  </si>
  <si>
    <t>Mfumv2_2409</t>
  </si>
  <si>
    <t>Mfumv2_2410</t>
  </si>
  <si>
    <t>vioA</t>
  </si>
  <si>
    <t xml:space="preserve"> dTDP-4-amino-4,6-dideoxy-D-glucose transaminase [Methylacidiphilum fumariolicum SolV]</t>
  </si>
  <si>
    <t>Mfumv2_2411</t>
  </si>
  <si>
    <t>Mfumv2_2412</t>
  </si>
  <si>
    <t>Mfumv2_2413</t>
  </si>
  <si>
    <t>ubiB</t>
  </si>
  <si>
    <t xml:space="preserve"> 2-polyprenylphenol hydroxylase or related flavodoxin oxidoreductase [Methylacidiphilum fumariolicum SolV]</t>
  </si>
  <si>
    <t>Mfumv2_2414</t>
  </si>
  <si>
    <t>Mfumv2_2415</t>
  </si>
  <si>
    <t>Mfumv2_2416</t>
  </si>
  <si>
    <t>ydbK</t>
  </si>
  <si>
    <t xml:space="preserve"> putative 2-oxoacid-flavodoxin fused oxidoreductase:conserved protein; 4Fe-4S cluster binding protein [Methylacidiphilum fumariolicum SolV]</t>
  </si>
  <si>
    <t>Mfumv2_2417</t>
  </si>
  <si>
    <t>Mfumv2_2418</t>
  </si>
  <si>
    <t>crp</t>
  </si>
  <si>
    <t xml:space="preserve"> Transcriptional regulator, Crp family [Methylacidiphilum fumariolicum SolV]</t>
  </si>
  <si>
    <t>Mfumv2_2419</t>
  </si>
  <si>
    <t>Mfumv2_2420</t>
  </si>
  <si>
    <t>frhG</t>
  </si>
  <si>
    <t xml:space="preserve"> Coenzyme F420-reducing hydrogenase, gamma subunit [Methylacidiphilum fumariolicum SolV]</t>
  </si>
  <si>
    <t>Mfumv2_2421</t>
  </si>
  <si>
    <t>frhA</t>
  </si>
  <si>
    <t xml:space="preserve"> Coenzyme F420-reducing hydrogenase, alpha subunit [Methylacidiphilum fumariolicum SolV]</t>
  </si>
  <si>
    <t>Mfumv2_2422</t>
  </si>
  <si>
    <t xml:space="preserve"> putative Pyruvate kinase [Methylacidiphilum fumariolicum SolV]</t>
  </si>
  <si>
    <t>Mfumv2_2423</t>
  </si>
  <si>
    <t>Mfumv2_2424</t>
  </si>
  <si>
    <t>Mfumv2_2425</t>
  </si>
  <si>
    <t>Mfumv2_2426</t>
  </si>
  <si>
    <t>Mfumv2_2427</t>
  </si>
  <si>
    <t>Mfumv2_2428</t>
  </si>
  <si>
    <t>Mfumv2_2429</t>
  </si>
  <si>
    <t>rffH</t>
  </si>
  <si>
    <t xml:space="preserve"> glucose-1-phosphate thymidylyltransferase [Methylacidiphilum fumariolicum SolV]</t>
  </si>
  <si>
    <t>Mfumv2_2430</t>
  </si>
  <si>
    <t>rffG</t>
  </si>
  <si>
    <t xml:space="preserve"> dTDP-glucose 4,6-dehydratase [Methylacidiphilum fumariolicum SolV]</t>
  </si>
  <si>
    <t>Mfumv2_2431</t>
  </si>
  <si>
    <t>Mfumv2_2432</t>
  </si>
  <si>
    <t>Mfumv2_2433</t>
  </si>
  <si>
    <t>ribE</t>
  </si>
  <si>
    <t xml:space="preserve"> Riboflavin synthase [Methylacidiphilum fumariolicum SolV]</t>
  </si>
  <si>
    <t>Mfumv2_2434</t>
  </si>
  <si>
    <t>Mfumv2_2435</t>
  </si>
  <si>
    <t>Mfumv2_2436</t>
  </si>
  <si>
    <t>Mfumv2_2437</t>
  </si>
  <si>
    <t>Mfumv2_2438</t>
  </si>
  <si>
    <t>Mfumv2_2439</t>
  </si>
  <si>
    <t>gidA</t>
  </si>
  <si>
    <t xml:space="preserve"> glucose-inhibited cell-division protein [Methylacidiphilum fumariolicum SolV]</t>
  </si>
  <si>
    <t>Mfumv2_2440</t>
  </si>
  <si>
    <t>dnaB</t>
  </si>
  <si>
    <t xml:space="preserve"> Replicative DNA helicase [Methylacidiphilum fumariolicum SolV]</t>
  </si>
  <si>
    <t>Mfumv2_2441</t>
  </si>
  <si>
    <t>thiG</t>
  </si>
  <si>
    <t xml:space="preserve"> thiamin biosynthesis ThiGH complex subunit [Methylacidiphilum fumariolicum SolV]</t>
  </si>
  <si>
    <t>Mfumv2_2442</t>
  </si>
  <si>
    <t>Mfumv2_2443</t>
  </si>
  <si>
    <t>Mfumv2_2444</t>
  </si>
  <si>
    <t>Mfumv2_2445</t>
  </si>
  <si>
    <t>Mfumv2_2446</t>
  </si>
  <si>
    <t xml:space="preserve"> Cytochrome c family protein (Modular protein) [Methylacidiphilum fumariolicum SolV]</t>
  </si>
  <si>
    <t>Mfumv2_2448</t>
  </si>
  <si>
    <t>thrB</t>
  </si>
  <si>
    <t xml:space="preserve"> Homoserine kinase [Methylacidiphilum fumariolicum SolV]</t>
  </si>
  <si>
    <t>Mfumv2_2449</t>
  </si>
  <si>
    <t>Mfumv2_2450</t>
  </si>
  <si>
    <t>nadC</t>
  </si>
  <si>
    <t xml:space="preserve"> quinolinate phosphoribosyltransferase [Methylacidiphilum fumariolicum SolV]</t>
  </si>
  <si>
    <t>Mfumv2_2451</t>
  </si>
  <si>
    <t xml:space="preserve"> PATAN domain containing protein [Methylacidiphilum fumariolicum SolV]</t>
  </si>
  <si>
    <t>Mfumv2_2452</t>
  </si>
  <si>
    <t xml:space="preserve"> Predicted GTPase [Methylacidiphilum fumariolicum SolV]</t>
  </si>
  <si>
    <t>Mfumv2_2453</t>
  </si>
  <si>
    <t xml:space="preserve"> Roadblock/LC7 family protein [Methylacidiphilum fumariolicum SolV]</t>
  </si>
  <si>
    <t>Mfumv2_2454</t>
  </si>
  <si>
    <t xml:space="preserve"> ATP synthase subunit a [Methylacidiphilum fumariolicum SolV]</t>
  </si>
  <si>
    <t>Mfumv2_2455</t>
  </si>
  <si>
    <t xml:space="preserve"> ATP synthase subunit c 2 [Methylacidiphilum fumariolicum SolV]</t>
  </si>
  <si>
    <t>Mfumv2_2456</t>
  </si>
  <si>
    <t>Mfumv2_2457</t>
  </si>
  <si>
    <t>atpH</t>
  </si>
  <si>
    <t xml:space="preserve"> F0F1-type ATP synthase, delta subunit [Methylacidiphilum fumariolicum SolV]</t>
  </si>
  <si>
    <t>Mfumv2_2458</t>
  </si>
  <si>
    <t>Mfumv2_2459</t>
  </si>
  <si>
    <t xml:space="preserve"> ATP synthase gamma chain [Methylacidiphilum fumariolicum SolV]</t>
  </si>
  <si>
    <t>Mfumv2_2460</t>
  </si>
  <si>
    <t xml:space="preserve"> membrane-bound ATP synthase , F1 sector, beta-subunit [Methylacidiphilum fumariolicum SolV]</t>
  </si>
  <si>
    <t>Mfumv2_2461</t>
  </si>
  <si>
    <t xml:space="preserve"> ATP synthase epsilon chain [Methylacidiphilum fumariolicum SolV]</t>
  </si>
  <si>
    <t>Mfumv2_2462</t>
  </si>
  <si>
    <t>Mfumv2_2463</t>
  </si>
  <si>
    <t>mesJ</t>
  </si>
  <si>
    <t xml:space="preserve"> tRNA(Ile)-lysidine synthase [Methylacidiphilum fumariolicum SolV]</t>
  </si>
  <si>
    <t>Mfumv2_2464</t>
  </si>
  <si>
    <t>rsuA</t>
  </si>
  <si>
    <t>Mfumv2_2465</t>
  </si>
  <si>
    <t>argH</t>
  </si>
  <si>
    <t xml:space="preserve"> Argininosuccinate lyase [Methylacidiphilum fumariolicum SolV]</t>
  </si>
  <si>
    <t>Mfumv2_2466</t>
  </si>
  <si>
    <t>Mfumv2_2467</t>
  </si>
  <si>
    <t>Mfumv2_2468</t>
  </si>
  <si>
    <t>ribBA</t>
  </si>
  <si>
    <t xml:space="preserve"> Riboflavin biosynthesis protein RibBA [Includes: 3,4-dihydroxy-2-butanone 4-phosphate synthase ; GTP cyclohydrolase-2] [Methylacidiphilum fumariolicum SolV]</t>
  </si>
  <si>
    <t>Mfumv2_2469</t>
  </si>
  <si>
    <t>Mfumv2_2470</t>
  </si>
  <si>
    <t>Mfumv2_2471</t>
  </si>
  <si>
    <t>haoB</t>
  </si>
  <si>
    <t>Hydroxyalamine oxidoreductase associated protein [Methylacidiphilum fumariolicum SolV]</t>
  </si>
  <si>
    <t>Mfumv2_2472</t>
  </si>
  <si>
    <t>haoA</t>
  </si>
  <si>
    <t>Hydroxylamine oxidoreductase [Methylacidiphilum fumariolicum SolV]</t>
  </si>
  <si>
    <t>Mfumv2_2474</t>
  </si>
  <si>
    <t>Mfumv2_2475</t>
  </si>
  <si>
    <t>Mfumv2_2476</t>
  </si>
  <si>
    <t>Mfumv2_2477</t>
  </si>
  <si>
    <t>Mfumv2_2478</t>
  </si>
  <si>
    <t>Mfumv2_2479</t>
  </si>
  <si>
    <t>Mfumv2_2480</t>
  </si>
  <si>
    <t xml:space="preserve"> Isopentenyl-diphosphate delta-isomerase [Methylacidiphilum fumariolicum SolV]</t>
  </si>
  <si>
    <t>Mfumv2_2481</t>
  </si>
  <si>
    <t>Mfumv2_2482</t>
  </si>
  <si>
    <t xml:space="preserve"> Predicted secreted hydrolase [Methylacidiphilum fumariolicum SolV]</t>
  </si>
  <si>
    <t>Mfumv2_2483</t>
  </si>
  <si>
    <t>salY</t>
  </si>
  <si>
    <t xml:space="preserve"> ABC-type antimicrobial peptide transport system,permease component [Methylacidiphilum fumariolicum SolV]</t>
  </si>
  <si>
    <t>Mfumv2_2484</t>
  </si>
  <si>
    <t xml:space="preserve"> Lipoprotein-releasing system ATP-binding protein LolD [Methylacidiphilum fumariolicum SolV]</t>
  </si>
  <si>
    <t>Mfumv2_2485</t>
  </si>
  <si>
    <t xml:space="preserve"> Stand-alone CHASE2 sensor domain [Methylacidiphilum fumariolicum SolV]</t>
  </si>
  <si>
    <t>Mfumv2_2486</t>
  </si>
  <si>
    <t>Mfumv2_2487</t>
  </si>
  <si>
    <t xml:space="preserve"> Biopolymer transport protein (Modular protein) [Methylacidiphilum fumariolicum SolV]</t>
  </si>
  <si>
    <t>Mfumv2_2488</t>
  </si>
  <si>
    <t>Mfumv2_2489</t>
  </si>
  <si>
    <t xml:space="preserve"> putative Periplasmic protein TonB [Methylacidiphilum fumariolicum SolV]</t>
  </si>
  <si>
    <t>Mfumv2_2490</t>
  </si>
  <si>
    <t>Mfumv2_2491</t>
  </si>
  <si>
    <t>tolB</t>
  </si>
  <si>
    <t xml:space="preserve"> Periplasmic component of the Tol biopolymer transport system [Methylacidiphilum fumariolicum SolV]</t>
  </si>
  <si>
    <t>Mfumv2_2492</t>
  </si>
  <si>
    <t>Mfumv2_2493</t>
  </si>
  <si>
    <t>Mfumv2_2494</t>
  </si>
  <si>
    <t>Mfumv2_2495</t>
  </si>
  <si>
    <t>Mfumv2_2496</t>
  </si>
  <si>
    <t>Mfumv2_2497</t>
  </si>
  <si>
    <t>Mfumv2_2498</t>
  </si>
  <si>
    <t>Mfumv2_2499</t>
  </si>
  <si>
    <t xml:space="preserve"> Uncharacterized erfK/srfK family protein [Methylacidiphilum fumariolicum SolV]</t>
  </si>
  <si>
    <t>Mfumv2_2500</t>
  </si>
  <si>
    <t>sufC</t>
  </si>
  <si>
    <t xml:space="preserve"> component of SufBCD complex, ATP-binding component of ABC superfamily [Methylacidiphilum fumariolicum SolV]</t>
  </si>
  <si>
    <t>Mfumv2_2501</t>
  </si>
  <si>
    <t>sufB</t>
  </si>
  <si>
    <t xml:space="preserve"> component of SufBCD complex [Methylacidiphilum fumariolicum SolV]</t>
  </si>
  <si>
    <t>Mfumv2_2502</t>
  </si>
  <si>
    <t xml:space="preserve"> Cysteine desulfurase activator SufB [Methylacidiphilum fumariolicum SolV]</t>
  </si>
  <si>
    <t>Mfumv2_2503</t>
  </si>
  <si>
    <t>paaD</t>
  </si>
  <si>
    <t xml:space="preserve"> Predicted metal-sulfur cluster biosynthetic enzyme [Methylacidiphilum fumariolicum SolV]</t>
  </si>
  <si>
    <t>Mfumv2_2504</t>
  </si>
  <si>
    <t>Mfumv2_2505</t>
  </si>
  <si>
    <t>Mfumv2_2506</t>
  </si>
  <si>
    <t xml:space="preserve"> Predicted nucleoside-diphosphate-sugar epimerase [Methylacidiphilum fumariolicum SolV]</t>
  </si>
  <si>
    <t>Mfumv2_2507</t>
  </si>
  <si>
    <t>Mfumv2_2508</t>
  </si>
  <si>
    <t>srpH</t>
  </si>
  <si>
    <t xml:space="preserve"> Serine acetyltransferase, plasmid [Methylacidiphilum fumariolicum SolV]</t>
  </si>
  <si>
    <t>Mfumv2_2509</t>
  </si>
  <si>
    <t>aroE</t>
  </si>
  <si>
    <t xml:space="preserve"> Shikimate dehydrogenase [Methylacidiphilum fumariolicum SolV]</t>
  </si>
  <si>
    <t>pqqA</t>
  </si>
  <si>
    <t>Coenzyme PQQ synthesis protein A</t>
  </si>
  <si>
    <t>Locus tag</t>
  </si>
  <si>
    <t>Predicted gene product</t>
  </si>
  <si>
    <t xml:space="preserve"> Gene expression values (TPM)</t>
  </si>
  <si>
    <t>Differential expression (fold change)</t>
  </si>
  <si>
    <t>Gene Category (function)</t>
  </si>
  <si>
    <t>Methane</t>
  </si>
  <si>
    <t>acetone</t>
  </si>
  <si>
    <t>2-propanol</t>
  </si>
  <si>
    <t>Acetone/Methane</t>
  </si>
  <si>
    <t>2-propanol/methane</t>
  </si>
  <si>
    <t>2-propanol/acetone</t>
  </si>
  <si>
    <t>Methane monooxygenase, subunit C</t>
  </si>
  <si>
    <r>
      <rPr>
        <b/>
        <i/>
        <sz val="10"/>
        <rFont val="Times New Roman"/>
        <charset val="134"/>
      </rPr>
      <t>pmo</t>
    </r>
    <r>
      <rPr>
        <b/>
        <sz val="10"/>
        <rFont val="Times New Roman"/>
        <charset val="134"/>
      </rPr>
      <t xml:space="preserve"> operon II</t>
    </r>
  </si>
  <si>
    <t>Methane monooxygenase, subunit A</t>
  </si>
  <si>
    <t>Methane monooxygenase, subunit B</t>
  </si>
  <si>
    <t>Copper associated protein</t>
  </si>
  <si>
    <t>pmoD</t>
  </si>
  <si>
    <r>
      <rPr>
        <b/>
        <sz val="10"/>
        <rFont val="Times New Roman"/>
        <charset val="134"/>
      </rPr>
      <t>Methane oxidation (</t>
    </r>
    <r>
      <rPr>
        <b/>
        <i/>
        <sz val="10"/>
        <rFont val="Times New Roman"/>
        <charset val="134"/>
      </rPr>
      <t>pmo</t>
    </r>
    <r>
      <rPr>
        <b/>
        <sz val="10"/>
        <rFont val="Times New Roman"/>
        <charset val="134"/>
      </rPr>
      <t xml:space="preserve"> operon I)</t>
    </r>
  </si>
  <si>
    <t xml:space="preserve"> ATPase involved in methanol oxidation</t>
  </si>
  <si>
    <t>moxR</t>
  </si>
  <si>
    <t>Methanol oxidation</t>
  </si>
  <si>
    <t>Cytochrome c, mono-and diheme variant</t>
  </si>
  <si>
    <t>Periplasmic binding protein</t>
  </si>
  <si>
    <t>Methanol dehydrogenase</t>
  </si>
  <si>
    <t>Transcriptional regulator</t>
  </si>
  <si>
    <t>Methanol utilization control sensor protein</t>
  </si>
  <si>
    <t xml:space="preserve">Coenzyme PQQ synthesis protein E </t>
  </si>
  <si>
    <t xml:space="preserve">Coenzyme PQQ synthesis protein D </t>
  </si>
  <si>
    <t>ppqD1</t>
  </si>
  <si>
    <t>Pyrroloquinoline-quinone synthase</t>
  </si>
  <si>
    <t>Coenzyme PQQ synthesis protein B</t>
  </si>
  <si>
    <t>Mfumv2_1461a</t>
  </si>
  <si>
    <t>Pyrroloquinoline quinone precursor peptide A</t>
  </si>
  <si>
    <t>ppqD2</t>
  </si>
  <si>
    <t>Putative coenzyme PQQ synthesis protein F</t>
  </si>
  <si>
    <t>Alcohol dehydrogenase</t>
  </si>
  <si>
    <t>Alcohol oxidation</t>
  </si>
  <si>
    <t>NADPH:quinone reductase or related Zn-dependent oxidoreductase</t>
  </si>
  <si>
    <t>qor1</t>
  </si>
  <si>
    <t>NADPH:quinone reductase  or related Zn-dependent oxidoreductase</t>
  </si>
  <si>
    <t>qor2</t>
  </si>
  <si>
    <t>Putative aldehyde dehydrogenase</t>
  </si>
  <si>
    <t>Zinc-dependent alcohol dehydrogenase</t>
  </si>
  <si>
    <t>adhP/s</t>
  </si>
  <si>
    <t>NADPH:quinone reductase</t>
  </si>
  <si>
    <t xml:space="preserve">Dihydropteroate synthase </t>
  </si>
  <si>
    <t>Tetrahydrofolate synthesis &amp; Formaldehyde oxidation</t>
  </si>
  <si>
    <t>Aminodeoxychorismate lyase</t>
  </si>
  <si>
    <t>Phosphodiesterase/alkaline phosphatase D</t>
  </si>
  <si>
    <t xml:space="preserve">GTP cyclohydrolase I </t>
  </si>
  <si>
    <t xml:space="preserve">Bifunctional folylpolyglutamate synthase/dihydrofolate synthase </t>
  </si>
  <si>
    <t xml:space="preserve">FolB domain-containing protein </t>
  </si>
  <si>
    <t xml:space="preserve">Aminodeoxychorismate/anthranilate synthase component II </t>
  </si>
  <si>
    <t>Methylenetetrahydrofolate dehydrogenase / Methenyltetrahydrofolate cyclohydrolase</t>
  </si>
  <si>
    <t>Formate--tetrahydrofolate ligase</t>
  </si>
  <si>
    <t>fhs/ftfL</t>
  </si>
  <si>
    <t xml:space="preserve">2-amino-4-hydroxy-6-hydroxymethyldihydropteridine diphosphokinase </t>
  </si>
  <si>
    <t xml:space="preserve">Formate dehydrogenase </t>
  </si>
  <si>
    <t>Fdh</t>
  </si>
  <si>
    <t>Formate oxidation</t>
  </si>
  <si>
    <t xml:space="preserve">Formate dehydrogenase, gamma subunit </t>
  </si>
  <si>
    <t>Formate dehydrogenase, beta subunit</t>
  </si>
  <si>
    <t xml:space="preserve">Formate dehydrogenase, alpha subunit </t>
  </si>
  <si>
    <t>Formate dehydrogenase subunit delta</t>
  </si>
  <si>
    <t>fdh</t>
  </si>
  <si>
    <t xml:space="preserve">Formate hydrogenlyase subunit 3 </t>
  </si>
  <si>
    <t xml:space="preserve">Formate hydrogenlyase subunit 4 </t>
  </si>
  <si>
    <t xml:space="preserve">Formate hydrogenlyase membrane component </t>
  </si>
  <si>
    <t>Hydrogenase-4 component F homolog</t>
  </si>
  <si>
    <t xml:space="preserve">Putative formate hydrogenlyase </t>
  </si>
  <si>
    <t xml:space="preserve">Putative membrane-bound hydrogenase subunit mbhJ </t>
  </si>
  <si>
    <t>Ribulose bisphosphate carboxylase large chain</t>
  </si>
  <si>
    <t>Calvin-Benson Cycle</t>
  </si>
  <si>
    <t>Ribulose bisphosphate carboxylase small chain 1</t>
  </si>
  <si>
    <t xml:space="preserve">Rubsico expression protein </t>
  </si>
  <si>
    <t>cbxxC</t>
  </si>
  <si>
    <t>Glyceraldehyde-3-phosphate dehydrogenase A</t>
  </si>
  <si>
    <t>Phosphoglycerate kinase</t>
  </si>
  <si>
    <t>Triosephosphate isomerase</t>
  </si>
  <si>
    <t xml:space="preserve">Xylulose-5-phosphate/fructose-6-phosphate phosphoketolase </t>
  </si>
  <si>
    <t>xfp</t>
  </si>
  <si>
    <t xml:space="preserve">Fructose-bisphosphate aldolase/6-deoxy-5-ketofructose 1-phosphate synthase </t>
  </si>
  <si>
    <t>fbaB</t>
  </si>
  <si>
    <t>Fructose-bisphosphate aldolase</t>
  </si>
  <si>
    <t>fbaA</t>
  </si>
  <si>
    <t>Fructose-1,6-bisphosphatase class 1</t>
  </si>
  <si>
    <t>Fructose-1,6-bisphosphatase class 2</t>
  </si>
  <si>
    <t xml:space="preserve">Transketolase </t>
  </si>
  <si>
    <t>Ribose 5-phosphate isomerase B</t>
  </si>
  <si>
    <t>rpiB</t>
  </si>
  <si>
    <t>Phosphoribulokinase</t>
  </si>
  <si>
    <t xml:space="preserve">Ribulose-phosphate 3-epimerase </t>
  </si>
  <si>
    <t>rpe2</t>
  </si>
  <si>
    <t>RuBisCO operon transcriptional regulator CbbR</t>
  </si>
  <si>
    <t>CbbR</t>
  </si>
  <si>
    <t xml:space="preserve">Glucose-6-phosphate isomerase </t>
  </si>
  <si>
    <t xml:space="preserve">Glucose-6-phosphate dehydrogenase </t>
  </si>
  <si>
    <t>zwf2</t>
  </si>
  <si>
    <t>6-phosphogluconolactonase</t>
  </si>
  <si>
    <t xml:space="preserve">NADP-dependent phosphogluconate dehydrogenase </t>
  </si>
  <si>
    <t xml:space="preserve">Transaldolase </t>
  </si>
  <si>
    <t xml:space="preserve">Carbonic anhydrase </t>
  </si>
  <si>
    <t>Isocitrate lyase</t>
  </si>
  <si>
    <t>TCA cycle</t>
  </si>
  <si>
    <t xml:space="preserve">Malate synthase </t>
  </si>
  <si>
    <t>2-oxoglutarate decarboxylase, thiamin-requiring</t>
  </si>
  <si>
    <t>Dihydrolipoyltranssuccinase</t>
  </si>
  <si>
    <t>Aconitate hydratase 1</t>
  </si>
  <si>
    <t>2-methylcitrate synthase</t>
  </si>
  <si>
    <t>Fumarate hydratase (fumarase C),aerobic Class II</t>
  </si>
  <si>
    <t>Isocitrate dehydrogenase [NADP]</t>
  </si>
  <si>
    <t>Malate dehydrogenase</t>
  </si>
  <si>
    <t>Succinyl-CoA synthetase, NAD(P)-binding, alpha subunit</t>
  </si>
  <si>
    <t>Succinyl-CoA synthetase, beta subunit</t>
  </si>
  <si>
    <t>Succinate dehydrogenase cytochrome b subunit</t>
  </si>
  <si>
    <t>Succinate dehydrogenase flavoprotein subunit</t>
  </si>
  <si>
    <t>Succinate dehydrogenase iron-sulfur protein</t>
  </si>
  <si>
    <t>Dihydrolipoyl dehydrogenase</t>
  </si>
  <si>
    <t xml:space="preserve">Pyruvate dehydrogenase (acetyl-transferring) E1 component subunit alpha </t>
  </si>
  <si>
    <t>Carbohydrate metabolism</t>
  </si>
  <si>
    <t xml:space="preserve">Alpha-ketoacid dehydrogenase subunit beta </t>
  </si>
  <si>
    <t>pdhB</t>
  </si>
  <si>
    <t xml:space="preserve">Tetratricopeptide repeat protein </t>
  </si>
  <si>
    <t xml:space="preserve">Pyruvate dehydrogenase complex dihydrolipoamide acetyltransferase </t>
  </si>
  <si>
    <t xml:space="preserve">Phosphoenolpyruvate carboxylase </t>
  </si>
  <si>
    <t>Phosphoenolpyruvate carboxykinase (ATP)</t>
  </si>
  <si>
    <t xml:space="preserve">Pyruvate kinase </t>
  </si>
  <si>
    <t>pyk</t>
  </si>
  <si>
    <t>Phosphoenolpyruvate synthase</t>
  </si>
  <si>
    <t>ppsA</t>
  </si>
  <si>
    <t>Phosphopyruvate hydratase / enolase</t>
  </si>
  <si>
    <t>Phosphoglyceromutase 1</t>
  </si>
  <si>
    <t>Phosphoglycerate mutase</t>
  </si>
  <si>
    <t xml:space="preserve">ATP-dependent 6-phosphofructokinase </t>
  </si>
  <si>
    <t xml:space="preserve">Ribose-phosphate pyrophosphokinase </t>
  </si>
  <si>
    <t>prsA</t>
  </si>
  <si>
    <t xml:space="preserve"> Mfumv2_2035</t>
  </si>
  <si>
    <t>Pyruvate decarboxylase</t>
  </si>
  <si>
    <t>Acetyl-CoA carboxylase, beta (carboxyltranferase) subunit</t>
  </si>
  <si>
    <t>Acetyl-coenzyme A carboxylase carboxyl transferase subunit alpha</t>
  </si>
  <si>
    <t>Acetyl-coenzyme A synthetase</t>
  </si>
  <si>
    <t xml:space="preserve">Acetyl-CoA carboxylase biotin carboxyl carrier protein </t>
  </si>
  <si>
    <t>Acetyl-CoA carboxylase, biotin carboxylase subunit</t>
  </si>
  <si>
    <t>NADH-quinone oxidoreductase subunit A</t>
  </si>
  <si>
    <t>Respiratory complex I ( NADH:ubiquinone reductases)</t>
  </si>
  <si>
    <t>NADH-quinone oxidoreductase subunit B</t>
  </si>
  <si>
    <t>NADH-quinone oxidoreductase subunit C</t>
  </si>
  <si>
    <t>NADH-quinone oxidoreductase subunit D</t>
  </si>
  <si>
    <t>NADH-ubiquinone oxidoreductase chain E</t>
  </si>
  <si>
    <t>NADH:ubiquinone oxidoreductase, chain F</t>
  </si>
  <si>
    <t>NADH-quinone oxidoreductase subunit G</t>
  </si>
  <si>
    <t>NADH-quinone oxidoreductase subunit H 2</t>
  </si>
  <si>
    <t>NADH-quinone oxidoreductase subunit N</t>
  </si>
  <si>
    <t>NADH-ubiquinone oxidoreductase chain M</t>
  </si>
  <si>
    <t>NADH dehydrogenase subunit L</t>
  </si>
  <si>
    <t>NADH-quinone oxidoreductase subunit K</t>
  </si>
  <si>
    <t>NADH-ubiquinone oxidoreductase chain J</t>
  </si>
  <si>
    <t>NADH-quinone oxidoreductase subunit I</t>
  </si>
  <si>
    <t>F-type H+-transporting ATPase subunit gamma</t>
  </si>
  <si>
    <t xml:space="preserve">ATP synthase </t>
  </si>
  <si>
    <t>F-type H+/Na+-transporting ATPase subunit alpha</t>
  </si>
  <si>
    <t>F-type H+-transporting ATPase subunit b</t>
  </si>
  <si>
    <t>F-type H+-transporting ATPase subunit c</t>
  </si>
  <si>
    <t>F-type H+-transporting ATPase subunit a</t>
  </si>
  <si>
    <t>F0F1-type ATP synthase subunit</t>
  </si>
  <si>
    <t>F-type H+-transporting ATPase subunit epsilon</t>
  </si>
  <si>
    <t>F-type H+/Na+-transporting ATPase subunit beta</t>
  </si>
  <si>
    <t>F-type H+-transporting ATPase subunit delta</t>
  </si>
  <si>
    <t>Protoheme IX farnesyltransferase</t>
  </si>
  <si>
    <t xml:space="preserve">Complex III (ACIII) and Complex IV (Cytochrome C oxidase) </t>
  </si>
  <si>
    <t xml:space="preserve">Heme A synthase, cytochrome oxidase biogenesis protein </t>
  </si>
  <si>
    <t>caa3-type oxidase, subunit IV</t>
  </si>
  <si>
    <t>coxD</t>
  </si>
  <si>
    <t>Cytochrome c oxidase polypeptide III</t>
  </si>
  <si>
    <t>Heme/copper-type cytochrome oxidase, subunit 2</t>
  </si>
  <si>
    <t>Cytochrome c oxidase subunit 1</t>
  </si>
  <si>
    <t>cytochrome c oxidase, cbb3-type, subunit III</t>
  </si>
  <si>
    <t>cytC/xoxGJ</t>
  </si>
  <si>
    <t>Cytochrome c</t>
  </si>
  <si>
    <t>Cytochrome c oxidase subunit 2</t>
  </si>
  <si>
    <t>Alternative cytochrome c oxidase subunit 1</t>
  </si>
  <si>
    <t>coxA</t>
  </si>
  <si>
    <t>Hypothetical membrane-associated protein</t>
  </si>
  <si>
    <t> ActG†</t>
  </si>
  <si>
    <t>quinol:cytochrome c oxidoreductase quinone-binding subunit 2</t>
  </si>
  <si>
    <t>ActF†</t>
  </si>
  <si>
    <t>ActE†</t>
  </si>
  <si>
    <t>ActD†</t>
  </si>
  <si>
    <t>Prokaryotic molybdopterin-containing oxidoreductase family, membrane subunit</t>
  </si>
  <si>
    <t>ActC†</t>
  </si>
  <si>
    <t>Anaerobic dehydrogenase and Fe-S-cluster domain</t>
  </si>
  <si>
    <t>ActB†</t>
  </si>
  <si>
    <t xml:space="preserve">Cytochrome_C7    </t>
  </si>
  <si>
    <t>ActA†</t>
  </si>
  <si>
    <t>99.51% identity</t>
  </si>
  <si>
    <t>e value</t>
  </si>
  <si>
    <t xml:space="preserve"> Short chain alcohol dehydrogenase [Methylacidiphilum fumariolicum SolV]</t>
  </si>
  <si>
    <t>2_0138</t>
  </si>
  <si>
    <t>NAD(P)/FAD-dependent oxidoreductase</t>
  </si>
  <si>
    <t>dhaS1</t>
  </si>
  <si>
    <t>dha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_ "/>
    <numFmt numFmtId="165" formatCode="0.00_ "/>
  </numFmts>
  <fonts count="15">
    <font>
      <sz val="11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rgb="FF0000FF"/>
      <name val="Times New Roman"/>
      <charset val="134"/>
    </font>
    <font>
      <sz val="10"/>
      <color indexed="8"/>
      <name val="Times New Roman"/>
      <charset val="134"/>
    </font>
    <font>
      <sz val="10"/>
      <name val="Times New Roman"/>
      <charset val="134"/>
    </font>
    <font>
      <i/>
      <sz val="10"/>
      <color indexed="8"/>
      <name val="Times New Roman"/>
      <charset val="134"/>
    </font>
    <font>
      <sz val="10"/>
      <color rgb="FFFF0000"/>
      <name val="Times New Roman"/>
      <charset val="134"/>
    </font>
    <font>
      <b/>
      <i/>
      <sz val="10"/>
      <name val="Times New Roman"/>
      <charset val="134"/>
    </font>
    <font>
      <i/>
      <sz val="10"/>
      <name val="Times New Roman"/>
      <charset val="134"/>
    </font>
    <font>
      <sz val="11"/>
      <color rgb="FFFF0000"/>
      <name val="Calibri"/>
      <charset val="134"/>
      <scheme val="minor"/>
    </font>
    <font>
      <sz val="11"/>
      <color indexed="8"/>
      <name val="Calibri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511703848384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7" tint="0.79995117038483843"/>
        <bgColor indexed="64"/>
      </patternFill>
    </fill>
  </fills>
  <borders count="38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14" fillId="0" borderId="0"/>
    <xf numFmtId="0" fontId="14" fillId="0" borderId="0"/>
  </cellStyleXfs>
  <cellXfs count="129">
    <xf numFmtId="0" fontId="0" fillId="0" borderId="0" xfId="0">
      <alignment vertical="center"/>
    </xf>
    <xf numFmtId="164" fontId="0" fillId="0" borderId="0" xfId="0" applyNumberFormat="1">
      <alignment vertical="center"/>
    </xf>
    <xf numFmtId="164" fontId="0" fillId="2" borderId="0" xfId="0" applyNumberFormat="1" applyFill="1" applyBorder="1">
      <alignment vertical="center"/>
    </xf>
    <xf numFmtId="164" fontId="0" fillId="0" borderId="0" xfId="0" applyNumberFormat="1" applyBorder="1">
      <alignment vertical="center"/>
    </xf>
    <xf numFmtId="164" fontId="0" fillId="3" borderId="0" xfId="0" applyNumberFormat="1" applyFill="1">
      <alignment vertical="center"/>
    </xf>
    <xf numFmtId="164" fontId="0" fillId="3" borderId="0" xfId="0" applyNumberFormat="1" applyFill="1" applyBorder="1">
      <alignment vertical="center"/>
    </xf>
    <xf numFmtId="164" fontId="0" fillId="4" borderId="0" xfId="0" applyNumberFormat="1" applyFill="1">
      <alignment vertical="center"/>
    </xf>
    <xf numFmtId="164" fontId="0" fillId="4" borderId="0" xfId="0" applyNumberFormat="1" applyFill="1" applyBorder="1">
      <alignment vertical="center"/>
    </xf>
    <xf numFmtId="165" fontId="0" fillId="5" borderId="0" xfId="0" applyNumberFormat="1" applyFill="1">
      <alignment vertical="center"/>
    </xf>
    <xf numFmtId="165" fontId="0" fillId="2" borderId="0" xfId="0" applyNumberFormat="1" applyFill="1">
      <alignment vertical="center"/>
    </xf>
    <xf numFmtId="165" fontId="0" fillId="0" borderId="0" xfId="0" applyNumberFormat="1">
      <alignment vertical="center"/>
    </xf>
    <xf numFmtId="165" fontId="0" fillId="0" borderId="0" xfId="0" applyNumberFormat="1" applyFill="1">
      <alignment vertical="center"/>
    </xf>
    <xf numFmtId="165" fontId="0" fillId="0" borderId="0" xfId="0" applyNumberFormat="1" applyFill="1" applyBorder="1">
      <alignment vertical="center"/>
    </xf>
    <xf numFmtId="165" fontId="0" fillId="0" borderId="0" xfId="0" applyNumberFormat="1" applyBorder="1">
      <alignment vertical="center"/>
    </xf>
    <xf numFmtId="165" fontId="0" fillId="2" borderId="0" xfId="0" applyNumberFormat="1" applyFill="1" applyBorder="1">
      <alignment vertical="center"/>
    </xf>
    <xf numFmtId="165" fontId="0" fillId="5" borderId="0" xfId="0" applyNumberFormat="1" applyFill="1" applyBorder="1">
      <alignment vertical="center"/>
    </xf>
    <xf numFmtId="0" fontId="1" fillId="0" borderId="0" xfId="0" applyFont="1">
      <alignment vertical="center"/>
    </xf>
    <xf numFmtId="164" fontId="3" fillId="0" borderId="11" xfId="0" applyNumberFormat="1" applyFont="1" applyFill="1" applyBorder="1" applyAlignment="1">
      <alignment horizontal="center" vertical="center" textRotation="90"/>
    </xf>
    <xf numFmtId="164" fontId="3" fillId="0" borderId="12" xfId="0" applyNumberFormat="1" applyFont="1" applyFill="1" applyBorder="1" applyAlignment="1">
      <alignment horizontal="center" vertical="center" textRotation="90"/>
    </xf>
    <xf numFmtId="164" fontId="3" fillId="0" borderId="13" xfId="0" applyNumberFormat="1" applyFont="1" applyFill="1" applyBorder="1" applyAlignment="1">
      <alignment horizontal="center" vertical="center" textRotation="90"/>
    </xf>
    <xf numFmtId="0" fontId="3" fillId="0" borderId="14" xfId="0" applyFont="1" applyFill="1" applyBorder="1" applyAlignment="1">
      <alignment horizontal="center" vertical="center" textRotation="90" wrapText="1"/>
    </xf>
    <xf numFmtId="0" fontId="3" fillId="0" borderId="15" xfId="0" applyFont="1" applyFill="1" applyBorder="1" applyAlignment="1">
      <alignment horizontal="center" vertical="center" textRotation="90" wrapText="1"/>
    </xf>
    <xf numFmtId="0" fontId="4" fillId="0" borderId="16" xfId="0" applyFont="1" applyFill="1" applyBorder="1" applyAlignment="1"/>
    <xf numFmtId="0" fontId="4" fillId="0" borderId="17" xfId="0" applyFont="1" applyFill="1" applyBorder="1" applyAlignment="1">
      <alignment horizontal="left" vertical="center"/>
    </xf>
    <xf numFmtId="0" fontId="5" fillId="0" borderId="17" xfId="0" applyFont="1" applyFill="1" applyBorder="1" applyAlignment="1">
      <alignment horizontal="center" vertical="center"/>
    </xf>
    <xf numFmtId="164" fontId="4" fillId="0" borderId="17" xfId="0" applyNumberFormat="1" applyFont="1" applyFill="1" applyBorder="1" applyAlignment="1">
      <alignment horizontal="center"/>
    </xf>
    <xf numFmtId="164" fontId="4" fillId="0" borderId="18" xfId="0" applyNumberFormat="1" applyFont="1" applyFill="1" applyBorder="1" applyAlignment="1">
      <alignment horizontal="center"/>
    </xf>
    <xf numFmtId="2" fontId="6" fillId="0" borderId="17" xfId="0" applyNumberFormat="1" applyFont="1" applyFill="1" applyBorder="1" applyAlignment="1">
      <alignment horizontal="center" vertical="center"/>
    </xf>
    <xf numFmtId="0" fontId="4" fillId="0" borderId="19" xfId="0" applyFont="1" applyFill="1" applyBorder="1" applyAlignment="1"/>
    <xf numFmtId="0" fontId="4" fillId="0" borderId="20" xfId="0" applyFont="1" applyFill="1" applyBorder="1" applyAlignment="1">
      <alignment horizontal="left" vertical="center"/>
    </xf>
    <xf numFmtId="0" fontId="5" fillId="0" borderId="20" xfId="0" applyFont="1" applyFill="1" applyBorder="1" applyAlignment="1">
      <alignment horizontal="center" vertical="center"/>
    </xf>
    <xf numFmtId="164" fontId="7" fillId="0" borderId="20" xfId="1" applyNumberFormat="1" applyFont="1" applyFill="1" applyBorder="1" applyAlignment="1">
      <alignment horizontal="center"/>
    </xf>
    <xf numFmtId="164" fontId="4" fillId="0" borderId="20" xfId="0" applyNumberFormat="1" applyFont="1" applyFill="1" applyBorder="1" applyAlignment="1">
      <alignment horizontal="center" vertical="center"/>
    </xf>
    <xf numFmtId="164" fontId="7" fillId="0" borderId="21" xfId="2" applyNumberFormat="1" applyFont="1" applyFill="1" applyBorder="1" applyAlignment="1">
      <alignment horizontal="center"/>
    </xf>
    <xf numFmtId="2" fontId="6" fillId="0" borderId="22" xfId="0" applyNumberFormat="1" applyFont="1" applyFill="1" applyBorder="1" applyAlignment="1">
      <alignment horizontal="center" vertical="center"/>
    </xf>
    <xf numFmtId="0" fontId="4" fillId="0" borderId="23" xfId="0" applyFont="1" applyFill="1" applyBorder="1" applyAlignment="1"/>
    <xf numFmtId="0" fontId="4" fillId="0" borderId="15" xfId="0" applyFont="1" applyFill="1" applyBorder="1" applyAlignment="1">
      <alignment horizontal="left" vertical="center"/>
    </xf>
    <xf numFmtId="0" fontId="5" fillId="0" borderId="15" xfId="0" applyFont="1" applyFill="1" applyBorder="1" applyAlignment="1">
      <alignment horizontal="center" vertical="center"/>
    </xf>
    <xf numFmtId="164" fontId="7" fillId="0" borderId="15" xfId="1" applyNumberFormat="1" applyFont="1" applyFill="1" applyBorder="1" applyAlignment="1">
      <alignment horizontal="center"/>
    </xf>
    <xf numFmtId="164" fontId="4" fillId="0" borderId="15" xfId="0" applyNumberFormat="1" applyFont="1" applyFill="1" applyBorder="1" applyAlignment="1">
      <alignment horizontal="center" vertical="center"/>
    </xf>
    <xf numFmtId="164" fontId="7" fillId="0" borderId="24" xfId="2" applyNumberFormat="1" applyFont="1" applyFill="1" applyBorder="1" applyAlignment="1">
      <alignment horizontal="center"/>
    </xf>
    <xf numFmtId="2" fontId="6" fillId="0" borderId="12" xfId="0" applyNumberFormat="1" applyFont="1" applyFill="1" applyBorder="1" applyAlignment="1">
      <alignment horizontal="center" vertical="center"/>
    </xf>
    <xf numFmtId="164" fontId="8" fillId="0" borderId="17" xfId="0" applyNumberFormat="1" applyFont="1" applyFill="1" applyBorder="1" applyAlignment="1">
      <alignment horizontal="center" vertical="center"/>
    </xf>
    <xf numFmtId="2" fontId="6" fillId="0" borderId="25" xfId="0" applyNumberFormat="1" applyFont="1" applyFill="1" applyBorder="1" applyAlignment="1">
      <alignment horizontal="center" vertical="center"/>
    </xf>
    <xf numFmtId="164" fontId="7" fillId="0" borderId="20" xfId="2" applyNumberFormat="1" applyFont="1" applyFill="1" applyBorder="1" applyAlignment="1">
      <alignment horizontal="center"/>
    </xf>
    <xf numFmtId="2" fontId="6" fillId="0" borderId="26" xfId="0" applyNumberFormat="1" applyFont="1" applyFill="1" applyBorder="1" applyAlignment="1">
      <alignment horizontal="center" vertical="center"/>
    </xf>
    <xf numFmtId="164" fontId="8" fillId="0" borderId="20" xfId="0" applyNumberFormat="1" applyFont="1" applyFill="1" applyBorder="1" applyAlignment="1">
      <alignment horizontal="center" vertical="center"/>
    </xf>
    <xf numFmtId="164" fontId="7" fillId="0" borderId="15" xfId="2" applyNumberFormat="1" applyFont="1" applyFill="1" applyBorder="1" applyAlignment="1">
      <alignment horizontal="center"/>
    </xf>
    <xf numFmtId="2" fontId="6" fillId="0" borderId="14" xfId="0" applyNumberFormat="1" applyFont="1" applyFill="1" applyBorder="1" applyAlignment="1">
      <alignment horizontal="center" vertical="center"/>
    </xf>
    <xf numFmtId="2" fontId="6" fillId="0" borderId="9" xfId="0" applyNumberFormat="1" applyFont="1" applyFill="1" applyBorder="1" applyAlignment="1">
      <alignment horizontal="center" vertical="center"/>
    </xf>
    <xf numFmtId="164" fontId="7" fillId="0" borderId="17" xfId="1" applyNumberFormat="1" applyFont="1" applyFill="1" applyBorder="1" applyAlignment="1">
      <alignment horizontal="center"/>
    </xf>
    <xf numFmtId="164" fontId="4" fillId="0" borderId="17" xfId="0" applyNumberFormat="1" applyFont="1" applyFill="1" applyBorder="1" applyAlignment="1">
      <alignment horizontal="center" vertical="center"/>
    </xf>
    <xf numFmtId="164" fontId="7" fillId="0" borderId="18" xfId="2" applyNumberFormat="1" applyFont="1" applyFill="1" applyBorder="1" applyAlignment="1">
      <alignment horizontal="center"/>
    </xf>
    <xf numFmtId="2" fontId="6" fillId="0" borderId="20" xfId="0" applyNumberFormat="1" applyFont="1" applyFill="1" applyBorder="1" applyAlignment="1">
      <alignment horizontal="center" vertical="center"/>
    </xf>
    <xf numFmtId="2" fontId="6" fillId="5" borderId="15" xfId="0" applyNumberFormat="1" applyFont="1" applyFill="1" applyBorder="1" applyAlignment="1">
      <alignment horizontal="center" vertical="center"/>
    </xf>
    <xf numFmtId="2" fontId="6" fillId="0" borderId="15" xfId="0" applyNumberFormat="1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vertical="center"/>
    </xf>
    <xf numFmtId="0" fontId="7" fillId="0" borderId="20" xfId="0" applyFont="1" applyFill="1" applyBorder="1" applyAlignment="1"/>
    <xf numFmtId="0" fontId="9" fillId="0" borderId="20" xfId="0" applyFont="1" applyFill="1" applyBorder="1" applyAlignment="1">
      <alignment horizontal="center"/>
    </xf>
    <xf numFmtId="0" fontId="4" fillId="0" borderId="23" xfId="0" applyFont="1" applyFill="1" applyBorder="1" applyAlignment="1">
      <alignment vertical="center"/>
    </xf>
    <xf numFmtId="0" fontId="7" fillId="0" borderId="15" xfId="0" applyFont="1" applyFill="1" applyBorder="1" applyAlignment="1"/>
    <xf numFmtId="0" fontId="9" fillId="0" borderId="15" xfId="0" applyFont="1" applyFill="1" applyBorder="1" applyAlignment="1">
      <alignment horizontal="center"/>
    </xf>
    <xf numFmtId="164" fontId="4" fillId="0" borderId="21" xfId="0" applyNumberFormat="1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 textRotation="90" wrapText="1"/>
    </xf>
    <xf numFmtId="2" fontId="10" fillId="0" borderId="17" xfId="0" applyNumberFormat="1" applyFont="1" applyFill="1" applyBorder="1" applyAlignment="1">
      <alignment horizontal="center" vertical="center"/>
    </xf>
    <xf numFmtId="2" fontId="10" fillId="0" borderId="22" xfId="0" applyNumberFormat="1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left" vertical="center"/>
    </xf>
    <xf numFmtId="0" fontId="12" fillId="0" borderId="20" xfId="0" applyFont="1" applyFill="1" applyBorder="1" applyAlignment="1">
      <alignment horizontal="center" vertical="center"/>
    </xf>
    <xf numFmtId="164" fontId="8" fillId="0" borderId="21" xfId="0" applyNumberFormat="1" applyFont="1" applyFill="1" applyBorder="1" applyAlignment="1">
      <alignment horizontal="center" vertical="center"/>
    </xf>
    <xf numFmtId="164" fontId="4" fillId="0" borderId="24" xfId="0" applyNumberFormat="1" applyFont="1" applyFill="1" applyBorder="1" applyAlignment="1">
      <alignment horizontal="center" vertical="center"/>
    </xf>
    <xf numFmtId="0" fontId="4" fillId="0" borderId="33" xfId="0" applyFont="1" applyFill="1" applyBorder="1" applyAlignment="1"/>
    <xf numFmtId="164" fontId="4" fillId="0" borderId="25" xfId="0" applyNumberFormat="1" applyFont="1" applyFill="1" applyBorder="1" applyAlignment="1">
      <alignment horizontal="center" vertical="center"/>
    </xf>
    <xf numFmtId="164" fontId="4" fillId="0" borderId="18" xfId="0" applyNumberFormat="1" applyFont="1" applyFill="1" applyBorder="1" applyAlignment="1">
      <alignment horizontal="center" vertical="center"/>
    </xf>
    <xf numFmtId="0" fontId="4" fillId="0" borderId="34" xfId="0" applyFont="1" applyFill="1" applyBorder="1" applyAlignment="1"/>
    <xf numFmtId="164" fontId="4" fillId="0" borderId="26" xfId="0" applyNumberFormat="1" applyFont="1" applyFill="1" applyBorder="1" applyAlignment="1">
      <alignment horizontal="center" vertical="center"/>
    </xf>
    <xf numFmtId="0" fontId="4" fillId="0" borderId="35" xfId="0" applyFont="1" applyFill="1" applyBorder="1" applyAlignment="1"/>
    <xf numFmtId="164" fontId="4" fillId="0" borderId="14" xfId="0" applyNumberFormat="1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left" vertical="center"/>
    </xf>
    <xf numFmtId="0" fontId="5" fillId="0" borderId="36" xfId="0" applyFont="1" applyFill="1" applyBorder="1" applyAlignment="1">
      <alignment horizontal="center" vertical="center"/>
    </xf>
    <xf numFmtId="0" fontId="5" fillId="0" borderId="37" xfId="0" applyFont="1" applyFill="1" applyBorder="1" applyAlignment="1">
      <alignment horizontal="center" vertical="center"/>
    </xf>
    <xf numFmtId="0" fontId="12" fillId="0" borderId="21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left" vertical="center"/>
    </xf>
    <xf numFmtId="0" fontId="12" fillId="0" borderId="24" xfId="0" applyFont="1" applyFill="1" applyBorder="1" applyAlignment="1">
      <alignment horizontal="center" vertical="center"/>
    </xf>
    <xf numFmtId="164" fontId="7" fillId="0" borderId="25" xfId="1" applyNumberFormat="1" applyFont="1" applyFill="1" applyBorder="1" applyAlignment="1">
      <alignment horizontal="center"/>
    </xf>
    <xf numFmtId="164" fontId="7" fillId="0" borderId="26" xfId="1" applyNumberFormat="1" applyFont="1" applyFill="1" applyBorder="1" applyAlignment="1">
      <alignment horizontal="center"/>
    </xf>
    <xf numFmtId="0" fontId="4" fillId="0" borderId="34" xfId="0" applyFont="1" applyFill="1" applyBorder="1" applyAlignment="1">
      <alignment vertical="center"/>
    </xf>
    <xf numFmtId="0" fontId="4" fillId="0" borderId="35" xfId="0" applyFont="1" applyFill="1" applyBorder="1" applyAlignment="1">
      <alignment vertical="center"/>
    </xf>
    <xf numFmtId="164" fontId="7" fillId="0" borderId="14" xfId="1" applyNumberFormat="1" applyFont="1" applyFill="1" applyBorder="1" applyAlignment="1">
      <alignment horizontal="center"/>
    </xf>
    <xf numFmtId="0" fontId="4" fillId="0" borderId="16" xfId="0" applyFont="1" applyFill="1" applyBorder="1" applyAlignment="1">
      <alignment vertical="center"/>
    </xf>
    <xf numFmtId="0" fontId="4" fillId="0" borderId="17" xfId="0" applyFont="1" applyFill="1" applyBorder="1" applyAlignment="1">
      <alignment vertical="center"/>
    </xf>
    <xf numFmtId="0" fontId="4" fillId="0" borderId="20" xfId="0" applyFont="1" applyFill="1" applyBorder="1" applyAlignment="1">
      <alignment vertical="center"/>
    </xf>
    <xf numFmtId="0" fontId="4" fillId="0" borderId="15" xfId="0" applyFont="1" applyFill="1" applyBorder="1" applyAlignment="1">
      <alignment vertical="center"/>
    </xf>
    <xf numFmtId="164" fontId="8" fillId="0" borderId="15" xfId="0" applyNumberFormat="1" applyFont="1" applyFill="1" applyBorder="1" applyAlignment="1">
      <alignment horizontal="center" vertical="center"/>
    </xf>
    <xf numFmtId="164" fontId="0" fillId="0" borderId="0" xfId="0" applyNumberFormat="1" applyFont="1">
      <alignment vertical="center"/>
    </xf>
    <xf numFmtId="164" fontId="0" fillId="2" borderId="0" xfId="0" applyNumberFormat="1" applyFill="1">
      <alignment vertical="center"/>
    </xf>
    <xf numFmtId="164" fontId="13" fillId="0" borderId="0" xfId="0" applyNumberFormat="1" applyFont="1">
      <alignment vertical="center"/>
    </xf>
    <xf numFmtId="164" fontId="0" fillId="0" borderId="0" xfId="0" applyNumberFormat="1" applyFill="1">
      <alignment vertical="center"/>
    </xf>
    <xf numFmtId="164" fontId="0" fillId="6" borderId="0" xfId="0" applyNumberFormat="1" applyFill="1">
      <alignment vertical="center"/>
    </xf>
    <xf numFmtId="164" fontId="0" fillId="6" borderId="0" xfId="0" applyNumberFormat="1" applyFill="1" applyBorder="1">
      <alignment vertical="center"/>
    </xf>
    <xf numFmtId="164" fontId="0" fillId="2" borderId="0" xfId="0" applyNumberFormat="1" applyFont="1" applyFill="1" applyBorder="1">
      <alignment vertical="center"/>
    </xf>
    <xf numFmtId="164" fontId="0" fillId="0" borderId="0" xfId="0" applyNumberFormat="1" applyFill="1" applyBorder="1">
      <alignment vertical="center"/>
    </xf>
    <xf numFmtId="164" fontId="0" fillId="5" borderId="0" xfId="0" applyNumberFormat="1" applyFill="1" applyBorder="1">
      <alignment vertical="center"/>
    </xf>
    <xf numFmtId="164" fontId="0" fillId="7" borderId="0" xfId="0" applyNumberFormat="1" applyFill="1" applyBorder="1">
      <alignment vertical="center"/>
    </xf>
    <xf numFmtId="164" fontId="0" fillId="0" borderId="0" xfId="0" applyNumberFormat="1" applyFont="1" applyBorder="1">
      <alignment vertical="center"/>
    </xf>
    <xf numFmtId="164" fontId="0" fillId="6" borderId="0" xfId="0" applyNumberFormat="1" applyFont="1" applyFill="1" applyBorder="1">
      <alignment vertical="center"/>
    </xf>
    <xf numFmtId="164" fontId="0" fillId="6" borderId="0" xfId="0" applyNumberFormat="1" applyFill="1" applyAlignment="1">
      <alignment horizontal="center" vertical="center"/>
    </xf>
    <xf numFmtId="164" fontId="0" fillId="6" borderId="0" xfId="0" applyNumberFormat="1" applyFill="1">
      <alignment vertical="center"/>
    </xf>
    <xf numFmtId="0" fontId="3" fillId="0" borderId="30" xfId="0" applyFont="1" applyFill="1" applyBorder="1" applyAlignment="1">
      <alignment horizontal="center" vertical="center" wrapText="1"/>
    </xf>
    <xf numFmtId="0" fontId="3" fillId="0" borderId="31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 wrapText="1"/>
    </xf>
    <xf numFmtId="0" fontId="3" fillId="0" borderId="30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11" fillId="0" borderId="30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5" borderId="28" xfId="0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 wrapText="1"/>
    </xf>
    <xf numFmtId="164" fontId="2" fillId="0" borderId="5" xfId="0" applyNumberFormat="1" applyFont="1" applyFill="1" applyBorder="1" applyAlignment="1">
      <alignment horizontal="center" vertical="center" wrapText="1"/>
    </xf>
    <xf numFmtId="164" fontId="2" fillId="0" borderId="6" xfId="0" applyNumberFormat="1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</cellXfs>
  <cellStyles count="3">
    <cellStyle name="Normal" xfId="0" builtinId="0"/>
    <cellStyle name="Normal 10" xfId="1"/>
    <cellStyle name="Normal 7" xfId="2"/>
  </cellStyles>
  <dxfs count="0"/>
  <tableStyles count="0" defaultTableStyle="TableStyleMedium2" defaultPivotStyle="PivotStyleLight16"/>
  <colors>
    <mruColors>
      <color rgb="FFFF5F5F"/>
      <color rgb="FFFF9B9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24535</xdr:colOff>
      <xdr:row>27</xdr:row>
      <xdr:rowOff>127000</xdr:rowOff>
    </xdr:from>
    <xdr:to>
      <xdr:col>6</xdr:col>
      <xdr:colOff>749935</xdr:colOff>
      <xdr:row>43</xdr:row>
      <xdr:rowOff>8890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4535" y="4927600"/>
          <a:ext cx="5652135" cy="28067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4</xdr:row>
      <xdr:rowOff>0</xdr:rowOff>
    </xdr:from>
    <xdr:to>
      <xdr:col>7</xdr:col>
      <xdr:colOff>569595</xdr:colOff>
      <xdr:row>28</xdr:row>
      <xdr:rowOff>8255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45640" y="2489200"/>
          <a:ext cx="5059045" cy="2571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04"/>
  <sheetViews>
    <sheetView tabSelected="1" workbookViewId="0">
      <selection activeCell="B1535" sqref="B1535"/>
    </sheetView>
  </sheetViews>
  <sheetFormatPr defaultColWidth="8.7265625" defaultRowHeight="14.5"/>
  <cols>
    <col min="1" max="1" width="12.453125" style="1" customWidth="1"/>
    <col min="2" max="2" width="14.54296875" style="97" customWidth="1"/>
    <col min="3" max="3" width="9" style="1" customWidth="1"/>
    <col min="4" max="4" width="14.08984375" style="97" customWidth="1"/>
    <col min="5" max="5" width="8.08984375" style="1" customWidth="1"/>
    <col min="6" max="6" width="14.7265625" style="97" customWidth="1"/>
    <col min="7" max="7" width="9.08984375" style="1" customWidth="1"/>
    <col min="8" max="9" width="9.81640625" style="1"/>
    <col min="10" max="16384" width="8.7265625" style="1"/>
  </cols>
  <sheetData>
    <row r="1" spans="1:10">
      <c r="A1" s="105" t="s">
        <v>0</v>
      </c>
      <c r="B1" s="105" t="s">
        <v>1</v>
      </c>
      <c r="C1" s="105"/>
      <c r="D1" s="105" t="s">
        <v>2</v>
      </c>
      <c r="E1" s="105"/>
      <c r="F1" s="105" t="s">
        <v>3</v>
      </c>
      <c r="G1" s="105"/>
      <c r="H1" s="97"/>
      <c r="I1" s="105" t="s">
        <v>4</v>
      </c>
      <c r="J1" s="105"/>
    </row>
    <row r="2" spans="1:10">
      <c r="A2" s="106"/>
      <c r="B2" s="97" t="s">
        <v>5</v>
      </c>
      <c r="C2" s="97" t="s">
        <v>6</v>
      </c>
      <c r="D2" s="97" t="s">
        <v>7</v>
      </c>
      <c r="E2" s="97" t="s">
        <v>6</v>
      </c>
      <c r="F2" s="97" t="s">
        <v>8</v>
      </c>
      <c r="G2" s="97" t="s">
        <v>6</v>
      </c>
      <c r="H2" s="97" t="s">
        <v>9</v>
      </c>
      <c r="I2" s="105"/>
      <c r="J2" s="105"/>
    </row>
    <row r="3" spans="1:10">
      <c r="A3" s="3" t="s">
        <v>10</v>
      </c>
      <c r="B3" s="98">
        <v>354.30229930000002</v>
      </c>
      <c r="C3" s="3">
        <v>43.789544380000002</v>
      </c>
      <c r="D3" s="98">
        <v>428.16382954711901</v>
      </c>
      <c r="E3" s="3">
        <v>44.364116600355899</v>
      </c>
      <c r="F3" s="98">
        <v>150.908302886797</v>
      </c>
      <c r="G3" s="3">
        <v>22.802205755730899</v>
      </c>
      <c r="H3" s="3" t="s">
        <v>11</v>
      </c>
      <c r="I3" s="3" t="s">
        <v>12</v>
      </c>
    </row>
    <row r="4" spans="1:10">
      <c r="A4" s="3" t="s">
        <v>13</v>
      </c>
      <c r="B4" s="98">
        <v>465.17392169999999</v>
      </c>
      <c r="C4" s="3">
        <v>4.9703356689999998</v>
      </c>
      <c r="D4" s="98">
        <v>376.929669087658</v>
      </c>
      <c r="E4" s="3">
        <v>38.007989297205597</v>
      </c>
      <c r="F4" s="98">
        <v>178.79214270940901</v>
      </c>
      <c r="G4" s="3">
        <v>8.6976709193952502</v>
      </c>
      <c r="H4" s="3" t="s">
        <v>14</v>
      </c>
      <c r="I4" s="3" t="s">
        <v>15</v>
      </c>
    </row>
    <row r="5" spans="1:10">
      <c r="A5" s="3" t="s">
        <v>16</v>
      </c>
      <c r="B5" s="98">
        <v>362.0292144</v>
      </c>
      <c r="C5" s="3">
        <v>18.529960800000001</v>
      </c>
      <c r="D5" s="98">
        <v>236.029069419558</v>
      </c>
      <c r="E5" s="3">
        <v>39.709805277654802</v>
      </c>
      <c r="F5" s="98">
        <v>134.839969184567</v>
      </c>
      <c r="G5" s="3">
        <v>10.8080588168402</v>
      </c>
      <c r="H5" s="3"/>
      <c r="I5" s="3" t="s">
        <v>17</v>
      </c>
    </row>
    <row r="6" spans="1:10" s="93" customFormat="1">
      <c r="A6" s="3" t="s">
        <v>18</v>
      </c>
      <c r="B6" s="98">
        <v>23.299880519999999</v>
      </c>
      <c r="C6" s="3">
        <v>3.010456639</v>
      </c>
      <c r="D6" s="98">
        <v>25.922217383788801</v>
      </c>
      <c r="E6" s="3">
        <v>7.5348858855521001</v>
      </c>
      <c r="F6" s="98">
        <v>11.742430128351799</v>
      </c>
      <c r="G6" s="3">
        <v>0.91833170457602198</v>
      </c>
      <c r="H6" s="3" t="s">
        <v>19</v>
      </c>
      <c r="I6" s="3" t="s">
        <v>20</v>
      </c>
    </row>
    <row r="7" spans="1:10">
      <c r="A7" s="3" t="s">
        <v>21</v>
      </c>
      <c r="B7" s="98">
        <v>208.61523389999999</v>
      </c>
      <c r="C7" s="3">
        <v>3.9532638009999999</v>
      </c>
      <c r="D7" s="98">
        <v>201.91207604667699</v>
      </c>
      <c r="E7" s="3">
        <v>16.9822100557871</v>
      </c>
      <c r="F7" s="98">
        <v>93.587874559833196</v>
      </c>
      <c r="G7" s="3">
        <v>9.9899418432852105</v>
      </c>
      <c r="H7" s="3" t="s">
        <v>22</v>
      </c>
      <c r="I7" s="3" t="s">
        <v>23</v>
      </c>
    </row>
    <row r="8" spans="1:10">
      <c r="A8" s="3" t="s">
        <v>24</v>
      </c>
      <c r="B8" s="98">
        <v>258.85177390000001</v>
      </c>
      <c r="C8" s="3">
        <v>7.2874063529999997</v>
      </c>
      <c r="D8" s="98">
        <v>234.18585518776101</v>
      </c>
      <c r="E8" s="3">
        <v>29.774091010125101</v>
      </c>
      <c r="F8" s="98">
        <v>75.396759593297304</v>
      </c>
      <c r="G8" s="3">
        <v>6.7886000471325803</v>
      </c>
      <c r="H8" s="3"/>
      <c r="I8" s="3" t="s">
        <v>17</v>
      </c>
    </row>
    <row r="9" spans="1:10">
      <c r="A9" s="3" t="s">
        <v>25</v>
      </c>
      <c r="B9" s="98">
        <v>114.39891280000001</v>
      </c>
      <c r="C9" s="3">
        <v>11.31457666</v>
      </c>
      <c r="D9" s="98">
        <v>157.11071970994499</v>
      </c>
      <c r="E9" s="3">
        <v>10.672905905915799</v>
      </c>
      <c r="F9" s="98">
        <v>55.896311246468798</v>
      </c>
      <c r="G9" s="3">
        <v>8.0142875432206502</v>
      </c>
      <c r="H9" s="3"/>
      <c r="I9" s="3" t="s">
        <v>26</v>
      </c>
    </row>
    <row r="10" spans="1:10">
      <c r="A10" s="3" t="s">
        <v>27</v>
      </c>
      <c r="B10" s="98">
        <v>429.13027349999999</v>
      </c>
      <c r="C10" s="3">
        <v>49.87164825</v>
      </c>
      <c r="D10" s="98">
        <v>468.92398349081202</v>
      </c>
      <c r="E10" s="3">
        <v>29.8940836551525</v>
      </c>
      <c r="F10" s="98">
        <v>264.45286618304198</v>
      </c>
      <c r="G10" s="3">
        <v>19.542967838594301</v>
      </c>
      <c r="H10" s="3" t="s">
        <v>28</v>
      </c>
      <c r="I10" s="3" t="s">
        <v>29</v>
      </c>
    </row>
    <row r="11" spans="1:10">
      <c r="A11" s="3" t="s">
        <v>30</v>
      </c>
      <c r="B11" s="98">
        <v>295.14888109999998</v>
      </c>
      <c r="C11" s="3">
        <v>8.6859535619999999</v>
      </c>
      <c r="D11" s="98">
        <v>284.326320072214</v>
      </c>
      <c r="E11" s="3">
        <v>21.310284877732698</v>
      </c>
      <c r="F11" s="98">
        <v>150.94094603981901</v>
      </c>
      <c r="G11" s="3">
        <v>24.280181971262301</v>
      </c>
      <c r="H11" s="3" t="s">
        <v>31</v>
      </c>
      <c r="I11" s="3" t="s">
        <v>32</v>
      </c>
    </row>
    <row r="12" spans="1:10">
      <c r="A12" s="3" t="s">
        <v>33</v>
      </c>
      <c r="B12" s="98">
        <v>341.2685955</v>
      </c>
      <c r="C12" s="3">
        <v>10.08516054</v>
      </c>
      <c r="D12" s="98">
        <v>353.62806294116302</v>
      </c>
      <c r="E12" s="3">
        <v>23.765620287023602</v>
      </c>
      <c r="F12" s="98">
        <v>214.53994030601299</v>
      </c>
      <c r="G12" s="3">
        <v>17.633484051100002</v>
      </c>
      <c r="H12" s="3" t="s">
        <v>34</v>
      </c>
      <c r="I12" s="3" t="s">
        <v>35</v>
      </c>
    </row>
    <row r="13" spans="1:10">
      <c r="A13" s="3" t="s">
        <v>36</v>
      </c>
      <c r="B13" s="98">
        <v>148.97816570000001</v>
      </c>
      <c r="C13" s="3">
        <v>17.816279009999999</v>
      </c>
      <c r="D13" s="98">
        <v>160.75086795951</v>
      </c>
      <c r="E13" s="3">
        <v>19.473132748588899</v>
      </c>
      <c r="F13" s="98">
        <v>56.2515831003318</v>
      </c>
      <c r="G13" s="3">
        <v>11.544990268131</v>
      </c>
      <c r="H13" s="3" t="s">
        <v>37</v>
      </c>
      <c r="I13" s="3" t="s">
        <v>38</v>
      </c>
    </row>
    <row r="14" spans="1:10">
      <c r="A14" s="3" t="s">
        <v>39</v>
      </c>
      <c r="B14" s="98">
        <v>251.02740679999999</v>
      </c>
      <c r="C14" s="3">
        <v>25.703176979999999</v>
      </c>
      <c r="D14" s="98">
        <v>219.37540567334301</v>
      </c>
      <c r="E14" s="3">
        <v>21.172964559700301</v>
      </c>
      <c r="F14" s="98">
        <v>47.921835847220002</v>
      </c>
      <c r="G14" s="3">
        <v>9.2371638304215207</v>
      </c>
      <c r="H14" s="3" t="s">
        <v>40</v>
      </c>
      <c r="I14" s="3" t="s">
        <v>41</v>
      </c>
    </row>
    <row r="15" spans="1:10">
      <c r="A15" s="3" t="s">
        <v>42</v>
      </c>
      <c r="B15" s="98">
        <v>554.36262539999996</v>
      </c>
      <c r="C15" s="3">
        <v>13.43971988</v>
      </c>
      <c r="D15" s="98">
        <v>345.30942792380603</v>
      </c>
      <c r="E15" s="3">
        <v>31.296773892016201</v>
      </c>
      <c r="F15" s="98">
        <v>156.31836641229401</v>
      </c>
      <c r="G15" s="3">
        <v>3.2922333948648999</v>
      </c>
      <c r="H15" s="3" t="s">
        <v>43</v>
      </c>
      <c r="I15" s="3" t="s">
        <v>44</v>
      </c>
    </row>
    <row r="16" spans="1:10">
      <c r="A16" s="3" t="s">
        <v>45</v>
      </c>
      <c r="B16" s="98">
        <v>879.50212959999999</v>
      </c>
      <c r="C16" s="3">
        <v>87.517023440000003</v>
      </c>
      <c r="D16" s="98">
        <v>877.98816494439995</v>
      </c>
      <c r="E16" s="3">
        <v>30.7958664501035</v>
      </c>
      <c r="F16" s="98">
        <v>466.95095102316401</v>
      </c>
      <c r="G16" s="3">
        <v>50.696866952231701</v>
      </c>
      <c r="H16" s="3" t="s">
        <v>46</v>
      </c>
      <c r="I16" s="3" t="s">
        <v>47</v>
      </c>
    </row>
    <row r="17" spans="1:9">
      <c r="A17" s="3" t="s">
        <v>48</v>
      </c>
      <c r="B17" s="98">
        <v>500.45909189999998</v>
      </c>
      <c r="C17" s="3">
        <v>36.681371710000001</v>
      </c>
      <c r="D17" s="98">
        <v>512.43958088202703</v>
      </c>
      <c r="E17" s="3">
        <v>36.2445208080523</v>
      </c>
      <c r="F17" s="98">
        <v>105.44322226825101</v>
      </c>
      <c r="G17" s="3">
        <v>14.782582134469401</v>
      </c>
      <c r="H17" s="3"/>
      <c r="I17" s="3" t="s">
        <v>49</v>
      </c>
    </row>
    <row r="18" spans="1:9">
      <c r="A18" s="3" t="s">
        <v>50</v>
      </c>
      <c r="B18" s="98">
        <v>484.82168230000002</v>
      </c>
      <c r="C18" s="3">
        <v>16.511115759999999</v>
      </c>
      <c r="D18" s="98">
        <v>353.070822570102</v>
      </c>
      <c r="E18" s="3">
        <v>18.1456302282335</v>
      </c>
      <c r="F18" s="98">
        <v>338.86370931578301</v>
      </c>
      <c r="G18" s="3">
        <v>19.6576188477387</v>
      </c>
      <c r="H18" s="3" t="s">
        <v>51</v>
      </c>
      <c r="I18" s="3" t="s">
        <v>52</v>
      </c>
    </row>
    <row r="19" spans="1:9">
      <c r="A19" s="3" t="s">
        <v>53</v>
      </c>
      <c r="B19" s="98">
        <v>204.5575326</v>
      </c>
      <c r="C19" s="3">
        <v>1.394182273</v>
      </c>
      <c r="D19" s="98">
        <v>200.12703705201901</v>
      </c>
      <c r="E19" s="3">
        <v>12.434315804812</v>
      </c>
      <c r="F19" s="98">
        <v>118.02947366258201</v>
      </c>
      <c r="G19" s="3">
        <v>10.8463909007276</v>
      </c>
      <c r="H19" s="3"/>
      <c r="I19" s="3" t="s">
        <v>54</v>
      </c>
    </row>
    <row r="20" spans="1:9">
      <c r="A20" s="3" t="s">
        <v>55</v>
      </c>
      <c r="B20" s="98">
        <v>848.23314019999998</v>
      </c>
      <c r="C20" s="3">
        <v>144.90985879999999</v>
      </c>
      <c r="D20" s="98">
        <v>660.81362792412904</v>
      </c>
      <c r="E20" s="3">
        <v>78.706610103740601</v>
      </c>
      <c r="F20" s="98">
        <v>314.98710949179298</v>
      </c>
      <c r="G20" s="3">
        <v>13.5183903758968</v>
      </c>
      <c r="H20" s="3" t="s">
        <v>56</v>
      </c>
      <c r="I20" s="3" t="s">
        <v>57</v>
      </c>
    </row>
    <row r="21" spans="1:9">
      <c r="A21" s="3" t="s">
        <v>58</v>
      </c>
      <c r="B21" s="98">
        <v>176.37535700000001</v>
      </c>
      <c r="C21" s="3">
        <v>57.287575410000002</v>
      </c>
      <c r="D21" s="98">
        <v>184.00029237419199</v>
      </c>
      <c r="E21" s="3">
        <v>40.220062330304899</v>
      </c>
      <c r="F21" s="98">
        <v>26.7065988055395</v>
      </c>
      <c r="G21" s="3">
        <v>9.7581327669802196</v>
      </c>
      <c r="H21" s="3"/>
      <c r="I21" s="3" t="s">
        <v>59</v>
      </c>
    </row>
    <row r="22" spans="1:9">
      <c r="A22" s="3" t="s">
        <v>60</v>
      </c>
      <c r="B22" s="98">
        <v>183.7246457</v>
      </c>
      <c r="C22" s="3">
        <v>29.200156620000001</v>
      </c>
      <c r="D22" s="98">
        <v>165.27054064442399</v>
      </c>
      <c r="E22" s="3">
        <v>13.2648198813568</v>
      </c>
      <c r="F22" s="98">
        <v>85.370111677127994</v>
      </c>
      <c r="G22" s="3">
        <v>5.6017537024326503</v>
      </c>
      <c r="H22" s="3" t="s">
        <v>61</v>
      </c>
      <c r="I22" s="3" t="s">
        <v>62</v>
      </c>
    </row>
    <row r="23" spans="1:9">
      <c r="A23" s="3" t="s">
        <v>63</v>
      </c>
      <c r="B23" s="98">
        <v>181.3105405</v>
      </c>
      <c r="C23" s="3">
        <v>6.645282709</v>
      </c>
      <c r="D23" s="98">
        <v>180.51341876849099</v>
      </c>
      <c r="E23" s="3">
        <v>12.6857871898534</v>
      </c>
      <c r="F23" s="98">
        <v>128.741797510792</v>
      </c>
      <c r="G23" s="3">
        <v>6.1046956501929799</v>
      </c>
      <c r="H23" s="3" t="s">
        <v>64</v>
      </c>
      <c r="I23" s="3" t="s">
        <v>65</v>
      </c>
    </row>
    <row r="24" spans="1:9">
      <c r="A24" s="3" t="s">
        <v>66</v>
      </c>
      <c r="B24" s="98">
        <v>72.412079829999996</v>
      </c>
      <c r="C24" s="3">
        <v>6.9933759320000002</v>
      </c>
      <c r="D24" s="98">
        <v>103.49101033105001</v>
      </c>
      <c r="E24" s="3">
        <v>18.764700462839102</v>
      </c>
      <c r="F24" s="98">
        <v>34.714669492999299</v>
      </c>
      <c r="G24" s="3">
        <v>3.8008224424914498</v>
      </c>
      <c r="H24" s="3" t="s">
        <v>67</v>
      </c>
      <c r="I24" s="3" t="s">
        <v>68</v>
      </c>
    </row>
    <row r="25" spans="1:9">
      <c r="A25" s="3" t="s">
        <v>69</v>
      </c>
      <c r="B25" s="98">
        <v>446.75319359999997</v>
      </c>
      <c r="C25" s="3">
        <v>17.245079830000002</v>
      </c>
      <c r="D25" s="98">
        <v>392.84910699420499</v>
      </c>
      <c r="E25" s="3">
        <v>22.8695487251054</v>
      </c>
      <c r="F25" s="98">
        <v>218.60093779394899</v>
      </c>
      <c r="G25" s="3">
        <v>19.690478797030298</v>
      </c>
      <c r="H25" s="3" t="s">
        <v>70</v>
      </c>
      <c r="I25" s="3" t="s">
        <v>71</v>
      </c>
    </row>
    <row r="26" spans="1:9">
      <c r="A26" s="3" t="s">
        <v>72</v>
      </c>
      <c r="B26" s="98">
        <v>243.54353570000001</v>
      </c>
      <c r="C26" s="3">
        <v>26.850044650000001</v>
      </c>
      <c r="D26" s="98">
        <v>254.077677240491</v>
      </c>
      <c r="E26" s="3">
        <v>3.18709684778849</v>
      </c>
      <c r="F26" s="98">
        <v>119.95956108078001</v>
      </c>
      <c r="G26" s="3">
        <v>8.1340692821323799</v>
      </c>
      <c r="H26" s="3" t="s">
        <v>73</v>
      </c>
      <c r="I26" s="3" t="s">
        <v>74</v>
      </c>
    </row>
    <row r="27" spans="1:9">
      <c r="A27" s="3" t="s">
        <v>75</v>
      </c>
      <c r="B27" s="98">
        <v>152.3620732</v>
      </c>
      <c r="C27" s="3">
        <v>11.29746181</v>
      </c>
      <c r="D27" s="98">
        <v>144.34775074473399</v>
      </c>
      <c r="E27" s="3">
        <v>8.5108997187332402</v>
      </c>
      <c r="F27" s="98">
        <v>73.391284677003995</v>
      </c>
      <c r="G27" s="3">
        <v>8.0659697529835004</v>
      </c>
      <c r="H27" s="3" t="s">
        <v>76</v>
      </c>
      <c r="I27" s="3" t="s">
        <v>77</v>
      </c>
    </row>
    <row r="28" spans="1:9">
      <c r="A28" s="3" t="s">
        <v>78</v>
      </c>
      <c r="B28" s="98">
        <v>135.9143254</v>
      </c>
      <c r="C28" s="3">
        <v>4.0232796200000003</v>
      </c>
      <c r="D28" s="98">
        <v>143.92681262672201</v>
      </c>
      <c r="E28" s="3">
        <v>17.388622642710601</v>
      </c>
      <c r="F28" s="98">
        <v>132.50612035655601</v>
      </c>
      <c r="G28" s="3">
        <v>25.998249832023699</v>
      </c>
      <c r="H28" s="3"/>
      <c r="I28" s="3" t="s">
        <v>17</v>
      </c>
    </row>
    <row r="29" spans="1:9">
      <c r="A29" s="3" t="s">
        <v>79</v>
      </c>
      <c r="B29" s="98">
        <v>37.99077621</v>
      </c>
      <c r="C29" s="3">
        <v>13.759300809999999</v>
      </c>
      <c r="D29" s="98">
        <v>49.294078252544999</v>
      </c>
      <c r="E29" s="3">
        <v>11.1643261044266</v>
      </c>
      <c r="F29" s="98">
        <v>23.1250356410651</v>
      </c>
      <c r="G29" s="3">
        <v>0.59966309469884105</v>
      </c>
      <c r="H29" s="3" t="s">
        <v>80</v>
      </c>
      <c r="I29" s="3" t="s">
        <v>81</v>
      </c>
    </row>
    <row r="30" spans="1:9">
      <c r="A30" s="3" t="s">
        <v>82</v>
      </c>
      <c r="B30" s="98">
        <v>69.598765630000003</v>
      </c>
      <c r="C30" s="3">
        <v>9.1027960889999999</v>
      </c>
      <c r="D30" s="98">
        <v>75.520518376398897</v>
      </c>
      <c r="E30" s="3">
        <v>4.7603199446917603</v>
      </c>
      <c r="F30" s="98">
        <v>26.698017516145701</v>
      </c>
      <c r="G30" s="3">
        <v>1.6906704687073899</v>
      </c>
      <c r="H30" s="3" t="s">
        <v>83</v>
      </c>
      <c r="I30" s="3" t="s">
        <v>84</v>
      </c>
    </row>
    <row r="31" spans="1:9">
      <c r="A31" s="3" t="s">
        <v>85</v>
      </c>
      <c r="B31" s="98">
        <v>57.613736070000002</v>
      </c>
      <c r="C31" s="3">
        <v>2.081884804</v>
      </c>
      <c r="D31" s="98">
        <v>69.643229363163101</v>
      </c>
      <c r="E31" s="3">
        <v>7.6026001759712702</v>
      </c>
      <c r="F31" s="98">
        <v>28.5519178039454</v>
      </c>
      <c r="G31" s="3">
        <v>4.9994915098341899</v>
      </c>
      <c r="H31" s="3" t="s">
        <v>86</v>
      </c>
      <c r="I31" s="3" t="s">
        <v>87</v>
      </c>
    </row>
    <row r="32" spans="1:9">
      <c r="A32" s="3" t="s">
        <v>88</v>
      </c>
      <c r="B32" s="98">
        <v>67.253059840000006</v>
      </c>
      <c r="C32" s="3">
        <v>12.12678897</v>
      </c>
      <c r="D32" s="98">
        <v>76.587961649554103</v>
      </c>
      <c r="E32" s="3">
        <v>6.2469244972696396</v>
      </c>
      <c r="F32" s="98">
        <v>24.7278505586746</v>
      </c>
      <c r="G32" s="3">
        <v>0.68799566939719303</v>
      </c>
      <c r="H32" s="3" t="s">
        <v>89</v>
      </c>
      <c r="I32" s="3" t="s">
        <v>90</v>
      </c>
    </row>
    <row r="33" spans="1:9">
      <c r="A33" s="3" t="s">
        <v>91</v>
      </c>
      <c r="B33" s="98">
        <v>777.529991</v>
      </c>
      <c r="C33" s="3">
        <v>90.689068820000003</v>
      </c>
      <c r="D33" s="98">
        <v>439.19635533343597</v>
      </c>
      <c r="E33" s="3">
        <v>13.791197523808201</v>
      </c>
      <c r="F33" s="98">
        <v>361.97533403608901</v>
      </c>
      <c r="G33" s="3">
        <v>26.409844279736699</v>
      </c>
      <c r="H33" s="3"/>
      <c r="I33" s="3" t="s">
        <v>17</v>
      </c>
    </row>
    <row r="34" spans="1:9">
      <c r="A34" s="3" t="s">
        <v>92</v>
      </c>
      <c r="B34" s="98">
        <v>185.7479678</v>
      </c>
      <c r="C34" s="3">
        <v>16.480129470000001</v>
      </c>
      <c r="D34" s="98">
        <v>292.94951356049103</v>
      </c>
      <c r="E34" s="3">
        <v>21.0774566520364</v>
      </c>
      <c r="F34" s="98">
        <v>99.2773797794014</v>
      </c>
      <c r="G34" s="3">
        <v>12.302701688114899</v>
      </c>
      <c r="H34" s="3" t="s">
        <v>93</v>
      </c>
      <c r="I34" s="3" t="s">
        <v>94</v>
      </c>
    </row>
    <row r="35" spans="1:9">
      <c r="A35" s="3" t="s">
        <v>95</v>
      </c>
      <c r="B35" s="98">
        <v>165.4070777</v>
      </c>
      <c r="C35" s="3">
        <v>47.854779950000001</v>
      </c>
      <c r="D35" s="98">
        <v>220.41833393239</v>
      </c>
      <c r="E35" s="3">
        <v>45.936237687662803</v>
      </c>
      <c r="F35" s="98">
        <v>43.3202897885798</v>
      </c>
      <c r="G35" s="3">
        <v>5.2047459937815397</v>
      </c>
      <c r="H35" s="3"/>
      <c r="I35" s="3" t="s">
        <v>17</v>
      </c>
    </row>
    <row r="36" spans="1:9">
      <c r="A36" s="3" t="s">
        <v>96</v>
      </c>
      <c r="B36" s="98">
        <v>68.44368034</v>
      </c>
      <c r="C36" s="3">
        <v>30.97270361</v>
      </c>
      <c r="D36" s="98">
        <v>91.101656279088502</v>
      </c>
      <c r="E36" s="3">
        <v>11.2206833688409</v>
      </c>
      <c r="F36" s="98">
        <v>16.051033509850299</v>
      </c>
      <c r="G36" s="3">
        <v>3.9281579434716001</v>
      </c>
      <c r="H36" s="3"/>
      <c r="I36" s="3" t="s">
        <v>17</v>
      </c>
    </row>
    <row r="37" spans="1:9">
      <c r="A37" s="3" t="s">
        <v>97</v>
      </c>
      <c r="B37" s="98">
        <v>240.22551669999999</v>
      </c>
      <c r="C37" s="3">
        <v>8.3463761739999995</v>
      </c>
      <c r="D37" s="98">
        <v>175.40663843749999</v>
      </c>
      <c r="E37" s="3">
        <v>16.831692967160301</v>
      </c>
      <c r="F37" s="98">
        <v>95.568641853234993</v>
      </c>
      <c r="G37" s="3">
        <v>5.4883058283890103</v>
      </c>
      <c r="H37" s="3" t="s">
        <v>98</v>
      </c>
      <c r="I37" s="3" t="s">
        <v>99</v>
      </c>
    </row>
    <row r="38" spans="1:9">
      <c r="A38" s="3" t="s">
        <v>100</v>
      </c>
      <c r="B38" s="98">
        <v>107.253061</v>
      </c>
      <c r="C38" s="3">
        <v>10.01300215</v>
      </c>
      <c r="D38" s="98">
        <v>91.292465759968906</v>
      </c>
      <c r="E38" s="3">
        <v>8.0331289325111506</v>
      </c>
      <c r="F38" s="98">
        <v>37.680632380218697</v>
      </c>
      <c r="G38" s="3">
        <v>3.0505751904513998</v>
      </c>
      <c r="H38" s="3" t="s">
        <v>101</v>
      </c>
      <c r="I38" s="3" t="s">
        <v>102</v>
      </c>
    </row>
    <row r="39" spans="1:9">
      <c r="A39" s="3" t="s">
        <v>103</v>
      </c>
      <c r="B39" s="98">
        <v>22.287478719999999</v>
      </c>
      <c r="C39" s="3">
        <v>8.2295028259999992</v>
      </c>
      <c r="D39" s="98">
        <v>23.482841068526</v>
      </c>
      <c r="E39" s="3">
        <v>12.1416755925445</v>
      </c>
      <c r="F39" s="98">
        <v>10.7266740151849</v>
      </c>
      <c r="G39" s="3">
        <v>4.1760881489124904</v>
      </c>
      <c r="H39" s="3"/>
      <c r="I39" s="3" t="s">
        <v>104</v>
      </c>
    </row>
    <row r="40" spans="1:9">
      <c r="A40" s="3" t="s">
        <v>105</v>
      </c>
      <c r="B40" s="98">
        <v>567.71718209999995</v>
      </c>
      <c r="C40" s="3">
        <v>28.847313759999999</v>
      </c>
      <c r="D40" s="98">
        <v>699.35366527296696</v>
      </c>
      <c r="E40" s="3">
        <v>54.538545321257899</v>
      </c>
      <c r="F40" s="98">
        <v>392.07435138899501</v>
      </c>
      <c r="G40" s="3">
        <v>31.966468819648</v>
      </c>
      <c r="H40" s="3"/>
      <c r="I40" s="3" t="s">
        <v>17</v>
      </c>
    </row>
    <row r="41" spans="1:9">
      <c r="A41" s="3" t="s">
        <v>106</v>
      </c>
      <c r="B41" s="98">
        <v>662.76786140000002</v>
      </c>
      <c r="C41" s="3">
        <v>124.5429314</v>
      </c>
      <c r="D41" s="98">
        <v>1063.2817406184099</v>
      </c>
      <c r="E41" s="3">
        <v>47.300239541434898</v>
      </c>
      <c r="F41" s="98">
        <v>204.05065426663</v>
      </c>
      <c r="G41" s="3">
        <v>17.903898529722699</v>
      </c>
      <c r="H41" s="3"/>
      <c r="I41" s="3" t="s">
        <v>17</v>
      </c>
    </row>
    <row r="42" spans="1:9">
      <c r="A42" s="2" t="s">
        <v>107</v>
      </c>
      <c r="B42" s="98">
        <v>298.79741369999999</v>
      </c>
      <c r="C42" s="2">
        <v>43.985318239999998</v>
      </c>
      <c r="D42" s="98">
        <v>1162.8616954961799</v>
      </c>
      <c r="E42" s="2">
        <v>126.352944291333</v>
      </c>
      <c r="F42" s="98">
        <v>76.011436838127906</v>
      </c>
      <c r="G42" s="2">
        <v>16.839114660900901</v>
      </c>
      <c r="H42" s="2"/>
      <c r="I42" s="2" t="s">
        <v>17</v>
      </c>
    </row>
    <row r="43" spans="1:9">
      <c r="A43" s="3" t="s">
        <v>108</v>
      </c>
      <c r="B43" s="98">
        <v>54.270344559999998</v>
      </c>
      <c r="C43" s="3">
        <v>18.485214070000001</v>
      </c>
      <c r="D43" s="98">
        <v>121.675977215687</v>
      </c>
      <c r="E43" s="3">
        <v>23.940218860381201</v>
      </c>
      <c r="F43" s="98">
        <v>14.3656513115825</v>
      </c>
      <c r="G43" s="3">
        <v>4.1437357780711004</v>
      </c>
      <c r="H43" s="3"/>
      <c r="I43" s="3" t="s">
        <v>59</v>
      </c>
    </row>
    <row r="44" spans="1:9">
      <c r="A44" s="3" t="s">
        <v>109</v>
      </c>
      <c r="B44" s="98">
        <v>378.32058769999998</v>
      </c>
      <c r="C44" s="3">
        <v>15.796767239999999</v>
      </c>
      <c r="D44" s="98">
        <v>328.645481053281</v>
      </c>
      <c r="E44" s="3">
        <v>17.834493840656499</v>
      </c>
      <c r="F44" s="98">
        <v>238.655203439562</v>
      </c>
      <c r="G44" s="3">
        <v>24.549384655171799</v>
      </c>
      <c r="H44" s="3" t="s">
        <v>110</v>
      </c>
      <c r="I44" s="3" t="s">
        <v>111</v>
      </c>
    </row>
    <row r="45" spans="1:9">
      <c r="A45" s="3" t="s">
        <v>112</v>
      </c>
      <c r="B45" s="98">
        <v>264.93226670000001</v>
      </c>
      <c r="C45" s="3">
        <v>38.840482160000001</v>
      </c>
      <c r="D45" s="98">
        <v>267.67318615629102</v>
      </c>
      <c r="E45" s="3">
        <v>21.1905379008113</v>
      </c>
      <c r="F45" s="98">
        <v>83.092821204486995</v>
      </c>
      <c r="G45" s="3">
        <v>7.1800138665052504</v>
      </c>
      <c r="H45" s="3" t="s">
        <v>113</v>
      </c>
      <c r="I45" s="3" t="s">
        <v>114</v>
      </c>
    </row>
    <row r="46" spans="1:9">
      <c r="A46" s="3" t="s">
        <v>115</v>
      </c>
      <c r="B46" s="98">
        <v>773.59261330000004</v>
      </c>
      <c r="C46" s="3">
        <v>29.03191185</v>
      </c>
      <c r="D46" s="98">
        <v>633.39250566776502</v>
      </c>
      <c r="E46" s="3">
        <v>28.030155776404101</v>
      </c>
      <c r="F46" s="98">
        <v>347.73967050975699</v>
      </c>
      <c r="G46" s="3">
        <v>21.764034111712</v>
      </c>
      <c r="H46" s="3" t="s">
        <v>116</v>
      </c>
      <c r="I46" s="3" t="s">
        <v>117</v>
      </c>
    </row>
    <row r="47" spans="1:9">
      <c r="A47" s="3" t="s">
        <v>118</v>
      </c>
      <c r="B47" s="98">
        <v>124.89876870000001</v>
      </c>
      <c r="C47" s="3">
        <v>13.91697091</v>
      </c>
      <c r="D47" s="98">
        <v>77.247023532175405</v>
      </c>
      <c r="E47" s="3">
        <v>8.7088649206990798</v>
      </c>
      <c r="F47" s="98">
        <v>60.015814962291998</v>
      </c>
      <c r="G47" s="3">
        <v>11.7339855972041</v>
      </c>
      <c r="H47" s="3"/>
      <c r="I47" s="3" t="s">
        <v>119</v>
      </c>
    </row>
    <row r="48" spans="1:9">
      <c r="A48" s="3" t="s">
        <v>120</v>
      </c>
      <c r="B48" s="98">
        <v>558.92693459999998</v>
      </c>
      <c r="C48" s="3">
        <v>33.19617788</v>
      </c>
      <c r="D48" s="98">
        <v>596.21036163357701</v>
      </c>
      <c r="E48" s="3">
        <v>49.435178507872898</v>
      </c>
      <c r="F48" s="98">
        <v>278.30994403131803</v>
      </c>
      <c r="G48" s="3">
        <v>8.4964916514741802</v>
      </c>
      <c r="H48" s="3" t="s">
        <v>121</v>
      </c>
      <c r="I48" s="3" t="s">
        <v>122</v>
      </c>
    </row>
    <row r="49" spans="1:9">
      <c r="A49" s="3" t="s">
        <v>123</v>
      </c>
      <c r="B49" s="98">
        <v>347.57732320000002</v>
      </c>
      <c r="C49" s="3">
        <v>21.036963159999999</v>
      </c>
      <c r="D49" s="98">
        <v>376.70828813918803</v>
      </c>
      <c r="E49" s="3">
        <v>29.583698010255802</v>
      </c>
      <c r="F49" s="98">
        <v>156.25397812742901</v>
      </c>
      <c r="G49" s="3">
        <v>1.85506325270048</v>
      </c>
      <c r="H49" s="3" t="s">
        <v>124</v>
      </c>
      <c r="I49" s="3" t="s">
        <v>125</v>
      </c>
    </row>
    <row r="50" spans="1:9">
      <c r="A50" s="3" t="s">
        <v>126</v>
      </c>
      <c r="B50" s="98">
        <v>652.3219914</v>
      </c>
      <c r="C50" s="3">
        <v>54.805563820000003</v>
      </c>
      <c r="D50" s="98">
        <v>702.69061224365896</v>
      </c>
      <c r="E50" s="3">
        <v>37.9800292551488</v>
      </c>
      <c r="F50" s="98">
        <v>324.01154086722602</v>
      </c>
      <c r="G50" s="3">
        <v>36.0736637614445</v>
      </c>
      <c r="H50" s="3" t="s">
        <v>127</v>
      </c>
      <c r="I50" s="3" t="s">
        <v>128</v>
      </c>
    </row>
    <row r="51" spans="1:9">
      <c r="A51" s="3" t="s">
        <v>129</v>
      </c>
      <c r="B51" s="98">
        <v>96.428367179999995</v>
      </c>
      <c r="C51" s="3">
        <v>3.3668231849999999</v>
      </c>
      <c r="D51" s="98">
        <v>135.92186904000101</v>
      </c>
      <c r="E51" s="3">
        <v>5.6769488041633096</v>
      </c>
      <c r="F51" s="98">
        <v>46.781670936034601</v>
      </c>
      <c r="G51" s="3">
        <v>5.6287249675975399</v>
      </c>
      <c r="H51" s="3"/>
      <c r="I51" s="3" t="s">
        <v>130</v>
      </c>
    </row>
    <row r="52" spans="1:9">
      <c r="A52" s="3" t="s">
        <v>131</v>
      </c>
      <c r="B52" s="98">
        <v>40.263208779999999</v>
      </c>
      <c r="C52" s="3">
        <v>2.145757074</v>
      </c>
      <c r="D52" s="98">
        <v>49.751337272159802</v>
      </c>
      <c r="E52" s="3">
        <v>7.0603983027866999</v>
      </c>
      <c r="F52" s="98">
        <v>30.515979196499401</v>
      </c>
      <c r="G52" s="3">
        <v>5.1048993876552302</v>
      </c>
      <c r="H52" s="3"/>
      <c r="I52" s="3" t="s">
        <v>132</v>
      </c>
    </row>
    <row r="53" spans="1:9">
      <c r="A53" s="3" t="s">
        <v>133</v>
      </c>
      <c r="B53" s="98">
        <v>672.2517709</v>
      </c>
      <c r="C53" s="3">
        <v>15.040686129999999</v>
      </c>
      <c r="D53" s="98">
        <v>408.84083153136697</v>
      </c>
      <c r="E53" s="3">
        <v>5.6052295147842504</v>
      </c>
      <c r="F53" s="98">
        <v>311.37158840665501</v>
      </c>
      <c r="G53" s="3">
        <v>14.510059559350401</v>
      </c>
      <c r="H53" s="3"/>
      <c r="I53" s="3" t="s">
        <v>134</v>
      </c>
    </row>
    <row r="54" spans="1:9">
      <c r="A54" s="3" t="s">
        <v>135</v>
      </c>
      <c r="B54" s="98">
        <v>233.03734829999999</v>
      </c>
      <c r="C54" s="3">
        <v>24.20472719</v>
      </c>
      <c r="D54" s="98">
        <v>236.62638190452</v>
      </c>
      <c r="E54" s="3">
        <v>12.5132674247089</v>
      </c>
      <c r="F54" s="98">
        <v>134.265803845531</v>
      </c>
      <c r="G54" s="3">
        <v>10.6428540911207</v>
      </c>
      <c r="H54" s="3"/>
      <c r="I54" s="3" t="s">
        <v>136</v>
      </c>
    </row>
    <row r="55" spans="1:9">
      <c r="A55" s="3" t="s">
        <v>137</v>
      </c>
      <c r="B55" s="98">
        <v>2043.9574259999999</v>
      </c>
      <c r="C55" s="3">
        <v>86.245143229999996</v>
      </c>
      <c r="D55" s="98">
        <v>1903.9366284917301</v>
      </c>
      <c r="E55" s="3">
        <v>90.938106378978404</v>
      </c>
      <c r="F55" s="98">
        <v>837.692046508251</v>
      </c>
      <c r="G55" s="3">
        <v>46.556187539775898</v>
      </c>
      <c r="H55" s="3"/>
      <c r="I55" s="3" t="s">
        <v>17</v>
      </c>
    </row>
    <row r="56" spans="1:9">
      <c r="A56" s="3" t="s">
        <v>138</v>
      </c>
      <c r="B56" s="98">
        <v>140.87728440000001</v>
      </c>
      <c r="C56" s="3">
        <v>15.202286709999999</v>
      </c>
      <c r="D56" s="98">
        <v>268.919061794946</v>
      </c>
      <c r="E56" s="3">
        <v>39.584002757612197</v>
      </c>
      <c r="F56" s="98">
        <v>71.100526589168595</v>
      </c>
      <c r="G56" s="3">
        <v>8.6805760255887598</v>
      </c>
      <c r="H56" s="3"/>
      <c r="I56" s="3" t="s">
        <v>17</v>
      </c>
    </row>
    <row r="57" spans="1:9">
      <c r="A57" s="3" t="s">
        <v>139</v>
      </c>
      <c r="B57" s="98">
        <v>78.902977989999997</v>
      </c>
      <c r="C57" s="3">
        <v>20.080850089999998</v>
      </c>
      <c r="D57" s="98">
        <v>119.414670959218</v>
      </c>
      <c r="E57" s="3">
        <v>19.743542400063401</v>
      </c>
      <c r="F57" s="98">
        <v>16.412206865848798</v>
      </c>
      <c r="G57" s="3">
        <v>1.4406501649547201</v>
      </c>
      <c r="H57" s="3"/>
      <c r="I57" s="3" t="s">
        <v>17</v>
      </c>
    </row>
    <row r="58" spans="1:9">
      <c r="A58" s="3" t="s">
        <v>140</v>
      </c>
      <c r="B58" s="98">
        <v>7.2172408819999996</v>
      </c>
      <c r="C58" s="3">
        <v>2.0163259550000001</v>
      </c>
      <c r="D58" s="98">
        <v>15.140274070357099</v>
      </c>
      <c r="E58" s="3">
        <v>3.4539591527480802</v>
      </c>
      <c r="F58" s="98">
        <v>2.1840453850838499</v>
      </c>
      <c r="G58" s="3">
        <v>0.48136588214936898</v>
      </c>
      <c r="H58" s="3"/>
      <c r="I58" s="3" t="s">
        <v>17</v>
      </c>
    </row>
    <row r="59" spans="1:9">
      <c r="A59" s="3" t="s">
        <v>141</v>
      </c>
      <c r="B59" s="98">
        <v>0</v>
      </c>
      <c r="C59" s="3">
        <v>0</v>
      </c>
      <c r="D59" s="98">
        <v>0</v>
      </c>
      <c r="E59" s="3">
        <v>0</v>
      </c>
      <c r="F59" s="98">
        <v>0</v>
      </c>
      <c r="G59" s="3">
        <v>0</v>
      </c>
      <c r="H59" s="3"/>
      <c r="I59" s="3" t="s">
        <v>17</v>
      </c>
    </row>
    <row r="60" spans="1:9">
      <c r="A60" s="3" t="s">
        <v>142</v>
      </c>
      <c r="B60" s="98">
        <v>10.875899090000001</v>
      </c>
      <c r="C60" s="3">
        <v>9.6924474949999997</v>
      </c>
      <c r="D60" s="98">
        <v>10.1418889526424</v>
      </c>
      <c r="E60" s="3">
        <v>6.1911592849606896</v>
      </c>
      <c r="F60" s="98">
        <v>0</v>
      </c>
      <c r="G60" s="3">
        <v>0</v>
      </c>
      <c r="H60" s="3"/>
      <c r="I60" s="3" t="s">
        <v>17</v>
      </c>
    </row>
    <row r="61" spans="1:9">
      <c r="A61" s="3" t="s">
        <v>143</v>
      </c>
      <c r="B61" s="98">
        <v>115.74340429999999</v>
      </c>
      <c r="C61" s="3">
        <v>6.4038770969999996</v>
      </c>
      <c r="D61" s="98">
        <v>114.7623883974</v>
      </c>
      <c r="E61" s="3">
        <v>7.6157778969011503</v>
      </c>
      <c r="F61" s="98">
        <v>94.250073543834802</v>
      </c>
      <c r="G61" s="3">
        <v>1.62252566860028</v>
      </c>
      <c r="H61" s="3"/>
      <c r="I61" s="3" t="s">
        <v>17</v>
      </c>
    </row>
    <row r="62" spans="1:9" s="94" customFormat="1">
      <c r="A62" s="3" t="s">
        <v>144</v>
      </c>
      <c r="B62" s="98">
        <v>139.37665709999999</v>
      </c>
      <c r="C62" s="3">
        <v>21.75629301</v>
      </c>
      <c r="D62" s="98">
        <v>119.084202557729</v>
      </c>
      <c r="E62" s="3">
        <v>11.5544515542261</v>
      </c>
      <c r="F62" s="98">
        <v>126.67766030961999</v>
      </c>
      <c r="G62" s="3">
        <v>5.2256303215965501</v>
      </c>
      <c r="H62" s="3"/>
      <c r="I62" s="3" t="s">
        <v>17</v>
      </c>
    </row>
    <row r="63" spans="1:9">
      <c r="A63" s="3" t="s">
        <v>145</v>
      </c>
      <c r="B63" s="98">
        <v>74.686055600000003</v>
      </c>
      <c r="C63" s="3">
        <v>7.2535025180000003</v>
      </c>
      <c r="D63" s="98">
        <v>44.733004619548304</v>
      </c>
      <c r="E63" s="3">
        <v>8.2157802952416201</v>
      </c>
      <c r="F63" s="98">
        <v>84.261246579791006</v>
      </c>
      <c r="G63" s="3">
        <v>5.9528272280407197</v>
      </c>
      <c r="H63" s="3"/>
      <c r="I63" s="3" t="s">
        <v>17</v>
      </c>
    </row>
    <row r="64" spans="1:9">
      <c r="A64" s="3" t="s">
        <v>146</v>
      </c>
      <c r="B64" s="98">
        <v>87.949410229999998</v>
      </c>
      <c r="C64" s="3">
        <v>0.88040369399999996</v>
      </c>
      <c r="D64" s="98">
        <v>52.321128454603603</v>
      </c>
      <c r="E64" s="3">
        <v>8.4595664236773693</v>
      </c>
      <c r="F64" s="98">
        <v>63.224929248237203</v>
      </c>
      <c r="G64" s="3">
        <v>6.9095479513439901</v>
      </c>
      <c r="H64" s="3"/>
      <c r="I64" s="3" t="s">
        <v>17</v>
      </c>
    </row>
    <row r="65" spans="1:9">
      <c r="A65" s="3" t="s">
        <v>147</v>
      </c>
      <c r="B65" s="98">
        <v>112.274472</v>
      </c>
      <c r="C65" s="3">
        <v>13.176968110000001</v>
      </c>
      <c r="D65" s="98">
        <v>110.703808367788</v>
      </c>
      <c r="E65" s="3">
        <v>2.7088499216939401</v>
      </c>
      <c r="F65" s="98">
        <v>60.7731019686832</v>
      </c>
      <c r="G65" s="3">
        <v>2.05263890832145</v>
      </c>
      <c r="H65" s="3"/>
      <c r="I65" s="3" t="s">
        <v>17</v>
      </c>
    </row>
    <row r="66" spans="1:9">
      <c r="A66" s="3" t="s">
        <v>148</v>
      </c>
      <c r="B66" s="98">
        <v>143.59107689999999</v>
      </c>
      <c r="C66" s="3">
        <v>39.499831870000001</v>
      </c>
      <c r="D66" s="98">
        <v>260.28096225916698</v>
      </c>
      <c r="E66" s="3">
        <v>59.610515508373297</v>
      </c>
      <c r="F66" s="98">
        <v>129.81880099003101</v>
      </c>
      <c r="G66" s="3">
        <v>9.6031112505520095</v>
      </c>
      <c r="H66" s="3"/>
      <c r="I66" s="3" t="s">
        <v>17</v>
      </c>
    </row>
    <row r="67" spans="1:9">
      <c r="A67" s="3" t="s">
        <v>149</v>
      </c>
      <c r="B67" s="98">
        <v>56.432043729999997</v>
      </c>
      <c r="C67" s="3">
        <v>10.63795758</v>
      </c>
      <c r="D67" s="98">
        <v>76.705877058550698</v>
      </c>
      <c r="E67" s="3">
        <v>10.6485228656174</v>
      </c>
      <c r="F67" s="98">
        <v>39.944237800319101</v>
      </c>
      <c r="G67" s="3">
        <v>7.1949935201519599</v>
      </c>
      <c r="H67" s="3"/>
      <c r="I67" s="3" t="s">
        <v>17</v>
      </c>
    </row>
    <row r="68" spans="1:9">
      <c r="A68" s="3" t="s">
        <v>150</v>
      </c>
      <c r="B68" s="98">
        <v>162.77814079999999</v>
      </c>
      <c r="C68" s="3">
        <v>23.688064229999998</v>
      </c>
      <c r="D68" s="98">
        <v>761.06682760337605</v>
      </c>
      <c r="E68" s="3">
        <v>95.450706780230803</v>
      </c>
      <c r="F68" s="98">
        <v>32.591424578162801</v>
      </c>
      <c r="G68" s="3">
        <v>8.2276027670371192</v>
      </c>
      <c r="H68" s="3"/>
      <c r="I68" s="3" t="s">
        <v>17</v>
      </c>
    </row>
    <row r="69" spans="1:9">
      <c r="A69" s="3" t="s">
        <v>151</v>
      </c>
      <c r="B69" s="98">
        <v>11.501747809999999</v>
      </c>
      <c r="C69" s="3">
        <v>8.3819080330000002</v>
      </c>
      <c r="D69" s="98">
        <v>18.395853406642701</v>
      </c>
      <c r="E69" s="3">
        <v>5.7430022819527897</v>
      </c>
      <c r="F69" s="98">
        <v>13.0977339038902</v>
      </c>
      <c r="G69" s="3">
        <v>6.6330364728350899</v>
      </c>
      <c r="H69" s="3"/>
      <c r="I69" s="3" t="s">
        <v>59</v>
      </c>
    </row>
    <row r="70" spans="1:9">
      <c r="A70" s="3" t="s">
        <v>152</v>
      </c>
      <c r="B70" s="98">
        <v>8.4045325460000004</v>
      </c>
      <c r="C70" s="3">
        <v>3.452828228</v>
      </c>
      <c r="D70" s="98">
        <v>13.1793486501163</v>
      </c>
      <c r="E70" s="3">
        <v>5.3379922833792204</v>
      </c>
      <c r="F70" s="98">
        <v>2.7384295248363002</v>
      </c>
      <c r="G70" s="3">
        <v>0.89253503552978897</v>
      </c>
      <c r="H70" s="3"/>
      <c r="I70" s="3" t="s">
        <v>17</v>
      </c>
    </row>
    <row r="71" spans="1:9">
      <c r="A71" s="3" t="s">
        <v>153</v>
      </c>
      <c r="B71" s="98">
        <v>42.129267890000001</v>
      </c>
      <c r="C71" s="3">
        <v>1.965632008</v>
      </c>
      <c r="D71" s="98">
        <v>67.667757389340395</v>
      </c>
      <c r="E71" s="3">
        <v>1.8933739771164999</v>
      </c>
      <c r="F71" s="98">
        <v>23.030546577960301</v>
      </c>
      <c r="G71" s="3">
        <v>4.9270706365631298</v>
      </c>
      <c r="H71" s="3" t="s">
        <v>154</v>
      </c>
      <c r="I71" s="3" t="s">
        <v>155</v>
      </c>
    </row>
    <row r="72" spans="1:9">
      <c r="A72" s="3" t="s">
        <v>156</v>
      </c>
      <c r="B72" s="98">
        <v>105.81302719999999</v>
      </c>
      <c r="C72" s="3">
        <v>18.88657418</v>
      </c>
      <c r="D72" s="98">
        <v>151.60436028981701</v>
      </c>
      <c r="E72" s="3">
        <v>19.935349718818799</v>
      </c>
      <c r="F72" s="98">
        <v>72.460087201935806</v>
      </c>
      <c r="G72" s="3">
        <v>2.1211658445937198</v>
      </c>
      <c r="H72" s="3"/>
      <c r="I72" s="3" t="s">
        <v>157</v>
      </c>
    </row>
    <row r="73" spans="1:9">
      <c r="A73" s="3" t="s">
        <v>158</v>
      </c>
      <c r="B73" s="98">
        <v>34.74843843</v>
      </c>
      <c r="C73" s="3">
        <v>2.3738442150000001</v>
      </c>
      <c r="D73" s="98">
        <v>59.945019295228398</v>
      </c>
      <c r="E73" s="3">
        <v>4.4882837740320802</v>
      </c>
      <c r="F73" s="98">
        <v>11.493658540329999</v>
      </c>
      <c r="G73" s="3">
        <v>0.91327955639812597</v>
      </c>
      <c r="H73" s="3"/>
      <c r="I73" s="3" t="s">
        <v>159</v>
      </c>
    </row>
    <row r="74" spans="1:9">
      <c r="A74" s="3" t="s">
        <v>160</v>
      </c>
      <c r="B74" s="98">
        <v>772.32218220000004</v>
      </c>
      <c r="C74" s="3">
        <v>28.61323913</v>
      </c>
      <c r="D74" s="98">
        <v>554.13992948603402</v>
      </c>
      <c r="E74" s="3">
        <v>10.243203071308001</v>
      </c>
      <c r="F74" s="98">
        <v>529.21444345798704</v>
      </c>
      <c r="G74" s="3">
        <v>39.395950132547497</v>
      </c>
      <c r="H74" s="3" t="s">
        <v>161</v>
      </c>
      <c r="I74" s="3" t="s">
        <v>162</v>
      </c>
    </row>
    <row r="75" spans="1:9">
      <c r="A75" s="3" t="s">
        <v>163</v>
      </c>
      <c r="B75" s="98">
        <v>439.6943842</v>
      </c>
      <c r="C75" s="3">
        <v>19.736228350000001</v>
      </c>
      <c r="D75" s="98">
        <v>439.42059232535399</v>
      </c>
      <c r="E75" s="3">
        <v>35.0929024091866</v>
      </c>
      <c r="F75" s="98">
        <v>173.00905378462301</v>
      </c>
      <c r="G75" s="3">
        <v>8.0067999010179207</v>
      </c>
      <c r="H75" s="3" t="s">
        <v>164</v>
      </c>
      <c r="I75" s="3" t="s">
        <v>165</v>
      </c>
    </row>
    <row r="76" spans="1:9">
      <c r="A76" s="3" t="s">
        <v>166</v>
      </c>
      <c r="B76" s="98">
        <v>1652.9747299999999</v>
      </c>
      <c r="C76" s="3">
        <v>98.911561590000005</v>
      </c>
      <c r="D76" s="98">
        <v>1278.4537765873999</v>
      </c>
      <c r="E76" s="3">
        <v>54.740179382136702</v>
      </c>
      <c r="F76" s="98">
        <v>131.702442528868</v>
      </c>
      <c r="G76" s="3">
        <v>4.46210550010204</v>
      </c>
      <c r="H76" s="3" t="s">
        <v>167</v>
      </c>
      <c r="I76" s="3" t="s">
        <v>168</v>
      </c>
    </row>
    <row r="77" spans="1:9">
      <c r="A77" s="3" t="s">
        <v>169</v>
      </c>
      <c r="B77" s="98">
        <v>1695.3484249999999</v>
      </c>
      <c r="C77" s="3">
        <v>58.965441159999997</v>
      </c>
      <c r="D77" s="98">
        <v>1239.00674481745</v>
      </c>
      <c r="E77" s="3">
        <v>69.932865047561904</v>
      </c>
      <c r="F77" s="98">
        <v>123.078658470398</v>
      </c>
      <c r="G77" s="3">
        <v>7.4021277277136104</v>
      </c>
      <c r="H77" s="3" t="s">
        <v>170</v>
      </c>
      <c r="I77" s="3" t="s">
        <v>171</v>
      </c>
    </row>
    <row r="78" spans="1:9">
      <c r="A78" s="3" t="s">
        <v>172</v>
      </c>
      <c r="B78" s="98">
        <v>608.26673679999999</v>
      </c>
      <c r="C78" s="3">
        <v>23.164988600000001</v>
      </c>
      <c r="D78" s="98">
        <v>511.72442816627802</v>
      </c>
      <c r="E78" s="3">
        <v>23.433417240495299</v>
      </c>
      <c r="F78" s="98">
        <v>54.469944168333797</v>
      </c>
      <c r="G78" s="3">
        <v>6.7580004185039204</v>
      </c>
      <c r="H78" s="3" t="s">
        <v>173</v>
      </c>
      <c r="I78" s="3" t="s">
        <v>174</v>
      </c>
    </row>
    <row r="79" spans="1:9">
      <c r="A79" s="3" t="s">
        <v>175</v>
      </c>
      <c r="B79" s="98">
        <v>164.07452180000001</v>
      </c>
      <c r="C79" s="3">
        <v>22.013314090000001</v>
      </c>
      <c r="D79" s="98">
        <v>199.49101584167701</v>
      </c>
      <c r="E79" s="3">
        <v>22.264868423204199</v>
      </c>
      <c r="F79" s="98">
        <v>36.873952565230198</v>
      </c>
      <c r="G79" s="3">
        <v>5.7686560193709804</v>
      </c>
      <c r="H79" s="3" t="s">
        <v>176</v>
      </c>
      <c r="I79" s="3" t="s">
        <v>177</v>
      </c>
    </row>
    <row r="80" spans="1:9">
      <c r="A80" s="3" t="s">
        <v>178</v>
      </c>
      <c r="B80" s="98">
        <v>77.782484389999993</v>
      </c>
      <c r="C80" s="3">
        <v>6.3428796009999999</v>
      </c>
      <c r="D80" s="98">
        <v>122.390321263168</v>
      </c>
      <c r="E80" s="3">
        <v>12.3016177491241</v>
      </c>
      <c r="F80" s="98">
        <v>42.192693154372499</v>
      </c>
      <c r="G80" s="3">
        <v>6.7983032127285501</v>
      </c>
      <c r="H80" s="3"/>
      <c r="I80" s="3" t="s">
        <v>179</v>
      </c>
    </row>
    <row r="81" spans="1:9" s="94" customFormat="1">
      <c r="A81" s="3" t="s">
        <v>180</v>
      </c>
      <c r="B81" s="98">
        <v>87.428179999999998</v>
      </c>
      <c r="C81" s="3">
        <v>2.0852602920000001</v>
      </c>
      <c r="D81" s="98">
        <v>121.38520518219801</v>
      </c>
      <c r="E81" s="3">
        <v>3.56105082285129</v>
      </c>
      <c r="F81" s="98">
        <v>51.683482675677901</v>
      </c>
      <c r="G81" s="3">
        <v>4.00533219904323</v>
      </c>
      <c r="H81" s="3"/>
      <c r="I81" s="3" t="s">
        <v>181</v>
      </c>
    </row>
    <row r="82" spans="1:9">
      <c r="A82" s="3" t="s">
        <v>182</v>
      </c>
      <c r="B82" s="98">
        <v>147.85598139999999</v>
      </c>
      <c r="C82" s="3">
        <v>3.9757435939999999</v>
      </c>
      <c r="D82" s="98">
        <v>170.703993569918</v>
      </c>
      <c r="E82" s="3">
        <v>7.9684166128226597</v>
      </c>
      <c r="F82" s="98">
        <v>62.533018447508198</v>
      </c>
      <c r="G82" s="3">
        <v>1.69167164299761</v>
      </c>
      <c r="H82" s="3" t="s">
        <v>183</v>
      </c>
      <c r="I82" s="3" t="s">
        <v>184</v>
      </c>
    </row>
    <row r="83" spans="1:9">
      <c r="A83" s="3" t="s">
        <v>185</v>
      </c>
      <c r="B83" s="98">
        <v>60.297303460000002</v>
      </c>
      <c r="C83" s="3">
        <v>12.53535329</v>
      </c>
      <c r="D83" s="98">
        <v>95.380284790383598</v>
      </c>
      <c r="E83" s="3">
        <v>9.2350286794472698</v>
      </c>
      <c r="F83" s="98">
        <v>32.456538092998798</v>
      </c>
      <c r="G83" s="3">
        <v>3.8026333127394198</v>
      </c>
      <c r="H83" s="3"/>
      <c r="I83" s="3" t="s">
        <v>186</v>
      </c>
    </row>
    <row r="84" spans="1:9">
      <c r="A84" s="3" t="s">
        <v>187</v>
      </c>
      <c r="B84" s="98">
        <v>257.4017235</v>
      </c>
      <c r="C84" s="3">
        <v>17.532508020000002</v>
      </c>
      <c r="D84" s="98">
        <v>320.01764936686698</v>
      </c>
      <c r="E84" s="3">
        <v>16.446419483768199</v>
      </c>
      <c r="F84" s="98">
        <v>119.15666429861901</v>
      </c>
      <c r="G84" s="3">
        <v>8.7548573700959693</v>
      </c>
      <c r="H84" s="3" t="s">
        <v>188</v>
      </c>
      <c r="I84" s="3" t="s">
        <v>189</v>
      </c>
    </row>
    <row r="85" spans="1:9">
      <c r="A85" s="3" t="s">
        <v>190</v>
      </c>
      <c r="B85" s="98">
        <v>174.2131061</v>
      </c>
      <c r="C85" s="3">
        <v>12.01381121</v>
      </c>
      <c r="D85" s="98">
        <v>204.02042562293499</v>
      </c>
      <c r="E85" s="3">
        <v>10.7308965443265</v>
      </c>
      <c r="F85" s="98">
        <v>95.624666691469102</v>
      </c>
      <c r="G85" s="3">
        <v>12.3616208446533</v>
      </c>
      <c r="H85" s="3" t="s">
        <v>191</v>
      </c>
      <c r="I85" s="3" t="s">
        <v>192</v>
      </c>
    </row>
    <row r="86" spans="1:9">
      <c r="A86" s="3" t="s">
        <v>193</v>
      </c>
      <c r="B86" s="98">
        <v>881.72324649999996</v>
      </c>
      <c r="C86" s="3">
        <v>89.861857939999993</v>
      </c>
      <c r="D86" s="98">
        <v>661.80794789740196</v>
      </c>
      <c r="E86" s="3">
        <v>41.064607830214399</v>
      </c>
      <c r="F86" s="98">
        <v>681.36237211863397</v>
      </c>
      <c r="G86" s="3">
        <v>49.8683667781171</v>
      </c>
      <c r="H86" s="3" t="s">
        <v>194</v>
      </c>
      <c r="I86" s="3" t="s">
        <v>195</v>
      </c>
    </row>
    <row r="87" spans="1:9">
      <c r="A87" s="3" t="s">
        <v>196</v>
      </c>
      <c r="B87" s="98">
        <v>612.50268970000002</v>
      </c>
      <c r="C87" s="3">
        <v>35.210470190000002</v>
      </c>
      <c r="D87" s="98">
        <v>538.627655950698</v>
      </c>
      <c r="E87" s="3">
        <v>23.740746935031101</v>
      </c>
      <c r="F87" s="98">
        <v>203.054434245218</v>
      </c>
      <c r="G87" s="3">
        <v>17.196789390996599</v>
      </c>
      <c r="H87" s="3" t="s">
        <v>197</v>
      </c>
      <c r="I87" s="3" t="s">
        <v>198</v>
      </c>
    </row>
    <row r="88" spans="1:9">
      <c r="A88" s="3" t="s">
        <v>199</v>
      </c>
      <c r="B88" s="98">
        <v>727.19031410000002</v>
      </c>
      <c r="C88" s="3">
        <v>57.173536140000003</v>
      </c>
      <c r="D88" s="98">
        <v>628.01123337855199</v>
      </c>
      <c r="E88" s="3">
        <v>39.913310954355303</v>
      </c>
      <c r="F88" s="98">
        <v>195.54806485044699</v>
      </c>
      <c r="G88" s="3">
        <v>25.435866501319801</v>
      </c>
      <c r="H88" s="3" t="s">
        <v>200</v>
      </c>
      <c r="I88" s="3" t="s">
        <v>201</v>
      </c>
    </row>
    <row r="89" spans="1:9">
      <c r="A89" s="3" t="s">
        <v>202</v>
      </c>
      <c r="B89" s="98">
        <v>555.47833200000002</v>
      </c>
      <c r="C89" s="3">
        <v>41.301343750000001</v>
      </c>
      <c r="D89" s="98">
        <v>449.75971019045102</v>
      </c>
      <c r="E89" s="3">
        <v>54.044617337432797</v>
      </c>
      <c r="F89" s="98">
        <v>116.699356392742</v>
      </c>
      <c r="G89" s="3">
        <v>9.8123258309471506</v>
      </c>
      <c r="H89" s="3" t="s">
        <v>203</v>
      </c>
      <c r="I89" s="3" t="s">
        <v>204</v>
      </c>
    </row>
    <row r="90" spans="1:9">
      <c r="A90" s="3" t="s">
        <v>205</v>
      </c>
      <c r="B90" s="98">
        <v>187.9380122</v>
      </c>
      <c r="C90" s="3">
        <v>27.4645057</v>
      </c>
      <c r="D90" s="98">
        <v>121.97360129216101</v>
      </c>
      <c r="E90" s="3">
        <v>12.2693382261384</v>
      </c>
      <c r="F90" s="98">
        <v>38.791190318105002</v>
      </c>
      <c r="G90" s="3">
        <v>0.90687007842844303</v>
      </c>
      <c r="H90" s="3" t="s">
        <v>206</v>
      </c>
      <c r="I90" s="3" t="s">
        <v>207</v>
      </c>
    </row>
    <row r="91" spans="1:9">
      <c r="A91" s="3" t="s">
        <v>208</v>
      </c>
      <c r="B91" s="98">
        <v>755.40694770000005</v>
      </c>
      <c r="C91" s="3">
        <v>29.428712239999999</v>
      </c>
      <c r="D91" s="98">
        <v>841.46109047059201</v>
      </c>
      <c r="E91" s="3">
        <v>63.813241820704803</v>
      </c>
      <c r="F91" s="98">
        <v>539.72930970682103</v>
      </c>
      <c r="G91" s="3">
        <v>62.890719034162103</v>
      </c>
      <c r="H91" s="3"/>
      <c r="I91" s="3" t="s">
        <v>209</v>
      </c>
    </row>
    <row r="92" spans="1:9">
      <c r="A92" s="3" t="s">
        <v>210</v>
      </c>
      <c r="B92" s="98">
        <v>319.05941410000003</v>
      </c>
      <c r="C92" s="3">
        <v>22.618454159999999</v>
      </c>
      <c r="D92" s="98">
        <v>414.11474182154001</v>
      </c>
      <c r="E92" s="3">
        <v>50.639287006792898</v>
      </c>
      <c r="F92" s="98">
        <v>251.71064043608899</v>
      </c>
      <c r="G92" s="3">
        <v>32.4736975977073</v>
      </c>
      <c r="H92" s="3" t="s">
        <v>211</v>
      </c>
      <c r="I92" s="3" t="s">
        <v>212</v>
      </c>
    </row>
    <row r="93" spans="1:9">
      <c r="A93" s="3" t="s">
        <v>213</v>
      </c>
      <c r="B93" s="98">
        <v>429.38185809999999</v>
      </c>
      <c r="C93" s="3">
        <v>25.991733969999999</v>
      </c>
      <c r="D93" s="98">
        <v>494.323259926096</v>
      </c>
      <c r="E93" s="3">
        <v>32.269655115226001</v>
      </c>
      <c r="F93" s="98">
        <v>262.75265675149501</v>
      </c>
      <c r="G93" s="3">
        <v>35.259783969617203</v>
      </c>
      <c r="H93" s="3" t="s">
        <v>214</v>
      </c>
      <c r="I93" s="3" t="s">
        <v>215</v>
      </c>
    </row>
    <row r="94" spans="1:9">
      <c r="A94" s="3" t="s">
        <v>216</v>
      </c>
      <c r="B94" s="98">
        <v>403.61562520000001</v>
      </c>
      <c r="C94" s="3">
        <v>36.277121280000003</v>
      </c>
      <c r="D94" s="98">
        <v>458.111815311268</v>
      </c>
      <c r="E94" s="3">
        <v>48.7936827318266</v>
      </c>
      <c r="F94" s="98">
        <v>275.42018263475597</v>
      </c>
      <c r="G94" s="3">
        <v>35.014550141782799</v>
      </c>
      <c r="H94" s="3"/>
      <c r="I94" s="3" t="s">
        <v>17</v>
      </c>
    </row>
    <row r="95" spans="1:9">
      <c r="A95" s="3" t="s">
        <v>217</v>
      </c>
      <c r="B95" s="98">
        <v>711.7140541</v>
      </c>
      <c r="C95" s="3">
        <v>34.515451810000002</v>
      </c>
      <c r="D95" s="98">
        <v>568.28991381926505</v>
      </c>
      <c r="E95" s="3">
        <v>7.09651448548997</v>
      </c>
      <c r="F95" s="98">
        <v>292.03518257275499</v>
      </c>
      <c r="G95" s="3">
        <v>14.9098719273925</v>
      </c>
      <c r="H95" s="3"/>
      <c r="I95" s="3" t="s">
        <v>119</v>
      </c>
    </row>
    <row r="96" spans="1:9">
      <c r="A96" s="3" t="s">
        <v>218</v>
      </c>
      <c r="B96" s="98">
        <v>66.711049470000006</v>
      </c>
      <c r="C96" s="3">
        <v>10.41317078</v>
      </c>
      <c r="D96" s="98">
        <v>68.586729039567899</v>
      </c>
      <c r="E96" s="3">
        <v>4.46790679897292</v>
      </c>
      <c r="F96" s="98">
        <v>22.9721061799683</v>
      </c>
      <c r="G96" s="3">
        <v>1.3356703791654501</v>
      </c>
      <c r="H96" s="3" t="s">
        <v>219</v>
      </c>
      <c r="I96" s="3" t="s">
        <v>220</v>
      </c>
    </row>
    <row r="97" spans="1:9" s="94" customFormat="1">
      <c r="A97" s="3" t="s">
        <v>221</v>
      </c>
      <c r="B97" s="98">
        <v>2.5975935620000001</v>
      </c>
      <c r="C97" s="3">
        <v>4.499164027</v>
      </c>
      <c r="D97" s="98">
        <v>16.295419607480401</v>
      </c>
      <c r="E97" s="3">
        <v>2.36149663948046</v>
      </c>
      <c r="F97" s="98">
        <v>0.65790476278923005</v>
      </c>
      <c r="G97" s="3">
        <v>1.1395244756925</v>
      </c>
      <c r="H97" s="3"/>
      <c r="I97" s="3" t="s">
        <v>17</v>
      </c>
    </row>
    <row r="98" spans="1:9">
      <c r="A98" s="3" t="s">
        <v>222</v>
      </c>
      <c r="B98" s="98">
        <v>3.0545405149999998</v>
      </c>
      <c r="C98" s="3">
        <v>2.9748519340000001</v>
      </c>
      <c r="D98" s="98">
        <v>2.98905863951456</v>
      </c>
      <c r="E98" s="3">
        <v>2.6643810696985302</v>
      </c>
      <c r="F98" s="98">
        <v>0</v>
      </c>
      <c r="G98" s="3">
        <v>0</v>
      </c>
      <c r="H98" s="3"/>
      <c r="I98" s="3" t="s">
        <v>59</v>
      </c>
    </row>
    <row r="99" spans="1:9">
      <c r="A99" s="3" t="s">
        <v>223</v>
      </c>
      <c r="B99" s="98">
        <v>6.2936884370000001</v>
      </c>
      <c r="C99" s="3">
        <v>6.1463577740000002</v>
      </c>
      <c r="D99" s="98">
        <v>6.1328111357630002</v>
      </c>
      <c r="E99" s="3">
        <v>2.57462258632422</v>
      </c>
      <c r="F99" s="98">
        <v>3.5431300119124498</v>
      </c>
      <c r="G99" s="3">
        <v>1.00539047183884</v>
      </c>
      <c r="H99" s="3"/>
      <c r="I99" s="3" t="s">
        <v>17</v>
      </c>
    </row>
    <row r="100" spans="1:9">
      <c r="A100" s="3" t="s">
        <v>224</v>
      </c>
      <c r="B100" s="98">
        <v>0</v>
      </c>
      <c r="C100" s="3">
        <v>0</v>
      </c>
      <c r="D100" s="98">
        <v>0</v>
      </c>
      <c r="E100" s="3">
        <v>0</v>
      </c>
      <c r="F100" s="98">
        <v>0</v>
      </c>
      <c r="G100" s="3">
        <v>0</v>
      </c>
      <c r="H100" s="3"/>
      <c r="I100" s="3" t="s">
        <v>17</v>
      </c>
    </row>
    <row r="101" spans="1:9">
      <c r="A101" s="3" t="s">
        <v>225</v>
      </c>
      <c r="B101" s="98">
        <v>67.085761750000003</v>
      </c>
      <c r="C101" s="3">
        <v>3.9747555829999999</v>
      </c>
      <c r="D101" s="98">
        <v>53.641374959957098</v>
      </c>
      <c r="E101" s="3">
        <v>4.48004629111451</v>
      </c>
      <c r="F101" s="98">
        <v>25.307894094021801</v>
      </c>
      <c r="G101" s="3">
        <v>4.1242793614223796</v>
      </c>
      <c r="H101" s="3" t="s">
        <v>226</v>
      </c>
      <c r="I101" s="3" t="s">
        <v>220</v>
      </c>
    </row>
    <row r="102" spans="1:9">
      <c r="A102" s="3" t="s">
        <v>227</v>
      </c>
      <c r="B102" s="98">
        <v>113.0765789</v>
      </c>
      <c r="C102" s="3">
        <v>9.4879192870000004</v>
      </c>
      <c r="D102" s="98">
        <v>77.578679182471802</v>
      </c>
      <c r="E102" s="3">
        <v>3.4156298076373801</v>
      </c>
      <c r="F102" s="98">
        <v>57.180306711452403</v>
      </c>
      <c r="G102" s="3">
        <v>0.97121569913890105</v>
      </c>
      <c r="H102" s="3"/>
      <c r="I102" s="3" t="s">
        <v>17</v>
      </c>
    </row>
    <row r="103" spans="1:9">
      <c r="A103" s="3" t="s">
        <v>228</v>
      </c>
      <c r="B103" s="98">
        <v>137.88643160000001</v>
      </c>
      <c r="C103" s="3">
        <v>15.44724268</v>
      </c>
      <c r="D103" s="98">
        <v>134.229610061156</v>
      </c>
      <c r="E103" s="3">
        <v>10.581883430979699</v>
      </c>
      <c r="F103" s="98">
        <v>95.632827379419496</v>
      </c>
      <c r="G103" s="3">
        <v>10.056654563529101</v>
      </c>
      <c r="H103" s="3"/>
      <c r="I103" s="3" t="s">
        <v>17</v>
      </c>
    </row>
    <row r="104" spans="1:9">
      <c r="A104" s="3" t="s">
        <v>229</v>
      </c>
      <c r="B104" s="98">
        <v>74.235551580000006</v>
      </c>
      <c r="C104" s="3">
        <v>8.7583768989999999</v>
      </c>
      <c r="D104" s="98">
        <v>89.791896997605306</v>
      </c>
      <c r="E104" s="3">
        <v>8.5178616460417</v>
      </c>
      <c r="F104" s="98">
        <v>37.733690429211201</v>
      </c>
      <c r="G104" s="3">
        <v>2.5148108446819801</v>
      </c>
      <c r="H104" s="3" t="s">
        <v>230</v>
      </c>
      <c r="I104" s="3" t="s">
        <v>231</v>
      </c>
    </row>
    <row r="105" spans="1:9">
      <c r="A105" s="3" t="s">
        <v>232</v>
      </c>
      <c r="B105" s="98">
        <v>89.690306090000007</v>
      </c>
      <c r="C105" s="3">
        <v>9.2764259140000007</v>
      </c>
      <c r="D105" s="98">
        <v>88.278697048593699</v>
      </c>
      <c r="E105" s="3">
        <v>9.71421130057265</v>
      </c>
      <c r="F105" s="98">
        <v>36.918623574799597</v>
      </c>
      <c r="G105" s="3">
        <v>1.67774999948168</v>
      </c>
      <c r="H105" s="3" t="s">
        <v>233</v>
      </c>
      <c r="I105" s="3" t="s">
        <v>234</v>
      </c>
    </row>
    <row r="106" spans="1:9" s="94" customFormat="1">
      <c r="A106" s="3" t="s">
        <v>235</v>
      </c>
      <c r="B106" s="98">
        <v>26.30622936</v>
      </c>
      <c r="C106" s="3">
        <v>9.7435429140000007</v>
      </c>
      <c r="D106" s="98">
        <v>43.540646052551899</v>
      </c>
      <c r="E106" s="3">
        <v>8.76427417761405</v>
      </c>
      <c r="F106" s="98">
        <v>5.3941274293202799</v>
      </c>
      <c r="G106" s="3">
        <v>2.8259743454751098</v>
      </c>
      <c r="H106" s="3"/>
      <c r="I106" s="3" t="s">
        <v>17</v>
      </c>
    </row>
    <row r="107" spans="1:9">
      <c r="A107" s="3" t="s">
        <v>236</v>
      </c>
      <c r="B107" s="98">
        <v>1162.7210560000001</v>
      </c>
      <c r="C107" s="3">
        <v>192.23732219999999</v>
      </c>
      <c r="D107" s="98">
        <v>644.79480978276695</v>
      </c>
      <c r="E107" s="3">
        <v>27.849038078186901</v>
      </c>
      <c r="F107" s="98">
        <v>946.11201957181697</v>
      </c>
      <c r="G107" s="3">
        <v>31.988052315614901</v>
      </c>
      <c r="H107" s="3"/>
      <c r="I107" s="3" t="s">
        <v>17</v>
      </c>
    </row>
    <row r="108" spans="1:9">
      <c r="A108" s="3" t="s">
        <v>237</v>
      </c>
      <c r="B108" s="98">
        <v>96.80351641</v>
      </c>
      <c r="C108" s="3">
        <v>29.846546700000001</v>
      </c>
      <c r="D108" s="98">
        <v>121.74274433039299</v>
      </c>
      <c r="E108" s="3">
        <v>21.674387500566699</v>
      </c>
      <c r="F108" s="98">
        <v>53.207415741144104</v>
      </c>
      <c r="G108" s="3">
        <v>15.2741352014088</v>
      </c>
      <c r="H108" s="3"/>
      <c r="I108" s="3" t="s">
        <v>59</v>
      </c>
    </row>
    <row r="109" spans="1:9">
      <c r="A109" s="3" t="s">
        <v>238</v>
      </c>
      <c r="B109" s="98">
        <v>1474.826008</v>
      </c>
      <c r="C109" s="3">
        <v>49.399228430000001</v>
      </c>
      <c r="D109" s="98">
        <v>1127.05046724611</v>
      </c>
      <c r="E109" s="3">
        <v>89.981537647859994</v>
      </c>
      <c r="F109" s="98">
        <v>802.08475683548897</v>
      </c>
      <c r="G109" s="3">
        <v>43.305706989509503</v>
      </c>
      <c r="H109" s="3" t="s">
        <v>239</v>
      </c>
      <c r="I109" s="3" t="s">
        <v>240</v>
      </c>
    </row>
    <row r="110" spans="1:9">
      <c r="A110" s="3" t="s">
        <v>241</v>
      </c>
      <c r="B110" s="98">
        <v>2377.636673</v>
      </c>
      <c r="C110" s="3">
        <v>371.24729580000002</v>
      </c>
      <c r="D110" s="98">
        <v>2052.8710825596399</v>
      </c>
      <c r="E110" s="3">
        <v>235.49852817398801</v>
      </c>
      <c r="F110" s="98">
        <v>920.76123908399404</v>
      </c>
      <c r="G110" s="3">
        <v>53.558344052069401</v>
      </c>
      <c r="H110" s="3" t="s">
        <v>242</v>
      </c>
      <c r="I110" s="3" t="s">
        <v>240</v>
      </c>
    </row>
    <row r="111" spans="1:9">
      <c r="A111" s="3" t="s">
        <v>243</v>
      </c>
      <c r="B111" s="98">
        <v>1583.4756620000001</v>
      </c>
      <c r="C111" s="3">
        <v>195.74377809999999</v>
      </c>
      <c r="D111" s="98">
        <v>1571.8368451624799</v>
      </c>
      <c r="E111" s="3">
        <v>166.88506970172</v>
      </c>
      <c r="F111" s="98">
        <v>1390.6063582341201</v>
      </c>
      <c r="G111" s="3">
        <v>100.567900821229</v>
      </c>
      <c r="H111" s="3"/>
      <c r="I111" s="3" t="s">
        <v>17</v>
      </c>
    </row>
    <row r="112" spans="1:9">
      <c r="A112" s="3" t="s">
        <v>244</v>
      </c>
      <c r="B112" s="98">
        <v>189.87326880000001</v>
      </c>
      <c r="C112" s="3">
        <v>59.660630640000001</v>
      </c>
      <c r="D112" s="98">
        <v>171.322960718525</v>
      </c>
      <c r="E112" s="3">
        <v>66.815879820375699</v>
      </c>
      <c r="F112" s="98">
        <v>42.640984222245898</v>
      </c>
      <c r="G112" s="3">
        <v>8.2363555093223706</v>
      </c>
      <c r="H112" s="3" t="s">
        <v>245</v>
      </c>
      <c r="I112" s="3" t="s">
        <v>26</v>
      </c>
    </row>
    <row r="113" spans="1:9">
      <c r="A113" s="3" t="s">
        <v>246</v>
      </c>
      <c r="B113" s="98">
        <v>227.98697150000001</v>
      </c>
      <c r="C113" s="3">
        <v>10.141103810000001</v>
      </c>
      <c r="D113" s="98">
        <v>234.522368531485</v>
      </c>
      <c r="E113" s="3">
        <v>20.284733444405301</v>
      </c>
      <c r="F113" s="98">
        <v>165.939744918684</v>
      </c>
      <c r="G113" s="3">
        <v>24.666285497556199</v>
      </c>
      <c r="H113" s="3"/>
      <c r="I113" s="3" t="s">
        <v>247</v>
      </c>
    </row>
    <row r="114" spans="1:9">
      <c r="A114" s="3" t="s">
        <v>248</v>
      </c>
      <c r="B114" s="98">
        <v>157.7683686</v>
      </c>
      <c r="C114" s="3">
        <v>12.88377867</v>
      </c>
      <c r="D114" s="98">
        <v>175.81374236332601</v>
      </c>
      <c r="E114" s="3">
        <v>4.8833091924762</v>
      </c>
      <c r="F114" s="98">
        <v>74.077214333387303</v>
      </c>
      <c r="G114" s="3">
        <v>8.1999906916451408</v>
      </c>
      <c r="H114" s="3"/>
      <c r="I114" s="3" t="s">
        <v>249</v>
      </c>
    </row>
    <row r="115" spans="1:9">
      <c r="A115" s="3" t="s">
        <v>250</v>
      </c>
      <c r="B115" s="98">
        <v>104.0640618</v>
      </c>
      <c r="C115" s="3">
        <v>13.50316286</v>
      </c>
      <c r="D115" s="98">
        <v>150.891323458881</v>
      </c>
      <c r="E115" s="3">
        <v>13.8766970056842</v>
      </c>
      <c r="F115" s="98">
        <v>48.2127595521941</v>
      </c>
      <c r="G115" s="3">
        <v>6.6834531297484601</v>
      </c>
      <c r="H115" s="3"/>
      <c r="I115" s="3" t="s">
        <v>17</v>
      </c>
    </row>
    <row r="116" spans="1:9">
      <c r="A116" s="3" t="s">
        <v>251</v>
      </c>
      <c r="B116" s="98">
        <v>134.0451937</v>
      </c>
      <c r="C116" s="3">
        <v>15.80564178</v>
      </c>
      <c r="D116" s="98">
        <v>159.61717905690901</v>
      </c>
      <c r="E116" s="3">
        <v>17.9899160118878</v>
      </c>
      <c r="F116" s="98">
        <v>86.504628502477104</v>
      </c>
      <c r="G116" s="3">
        <v>9.7409195452703798</v>
      </c>
      <c r="H116" s="3" t="s">
        <v>252</v>
      </c>
      <c r="I116" s="3" t="s">
        <v>253</v>
      </c>
    </row>
    <row r="117" spans="1:9">
      <c r="A117" s="3" t="s">
        <v>254</v>
      </c>
      <c r="B117" s="98">
        <v>56.83182266</v>
      </c>
      <c r="C117" s="3">
        <v>1.427062034</v>
      </c>
      <c r="D117" s="98">
        <v>80.622101167137899</v>
      </c>
      <c r="E117" s="3">
        <v>4.2633800351537898</v>
      </c>
      <c r="F117" s="98">
        <v>31.435199518172801</v>
      </c>
      <c r="G117" s="3">
        <v>3.7223099513875799</v>
      </c>
      <c r="H117" s="3" t="s">
        <v>255</v>
      </c>
      <c r="I117" s="3" t="s">
        <v>256</v>
      </c>
    </row>
    <row r="118" spans="1:9">
      <c r="A118" s="3" t="s">
        <v>257</v>
      </c>
      <c r="B118" s="98">
        <v>126.3206307</v>
      </c>
      <c r="C118" s="3">
        <v>8.9086360179999993</v>
      </c>
      <c r="D118" s="98">
        <v>163.08196369137301</v>
      </c>
      <c r="E118" s="3">
        <v>18.747814040721</v>
      </c>
      <c r="F118" s="98">
        <v>92.606305209322301</v>
      </c>
      <c r="G118" s="3">
        <v>7.2922673722110902</v>
      </c>
      <c r="H118" s="3" t="s">
        <v>258</v>
      </c>
      <c r="I118" s="3" t="s">
        <v>49</v>
      </c>
    </row>
    <row r="119" spans="1:9">
      <c r="A119" s="3" t="s">
        <v>259</v>
      </c>
      <c r="B119" s="98">
        <v>228.14055579999999</v>
      </c>
      <c r="C119" s="3">
        <v>7.1883580690000004</v>
      </c>
      <c r="D119" s="98">
        <v>207.04520129519801</v>
      </c>
      <c r="E119" s="3">
        <v>8.39300130757114</v>
      </c>
      <c r="F119" s="98">
        <v>66.039071144504504</v>
      </c>
      <c r="G119" s="3">
        <v>5.2547469073404098</v>
      </c>
      <c r="H119" s="3" t="s">
        <v>260</v>
      </c>
      <c r="I119" s="3" t="s">
        <v>261</v>
      </c>
    </row>
    <row r="120" spans="1:9">
      <c r="A120" s="3" t="s">
        <v>262</v>
      </c>
      <c r="B120" s="98">
        <v>119.5587104</v>
      </c>
      <c r="C120" s="3">
        <v>12.927205989999999</v>
      </c>
      <c r="D120" s="98">
        <v>128.67101875953799</v>
      </c>
      <c r="E120" s="3">
        <v>19.448101664005801</v>
      </c>
      <c r="F120" s="98">
        <v>58.331754179083298</v>
      </c>
      <c r="G120" s="3">
        <v>7.4161048259252702</v>
      </c>
      <c r="H120" s="3" t="s">
        <v>263</v>
      </c>
      <c r="I120" s="3" t="s">
        <v>264</v>
      </c>
    </row>
    <row r="121" spans="1:9">
      <c r="A121" s="3" t="s">
        <v>265</v>
      </c>
      <c r="B121" s="98">
        <v>262.10771729999999</v>
      </c>
      <c r="C121" s="3">
        <v>28.281001809999999</v>
      </c>
      <c r="D121" s="98">
        <v>219.884107978896</v>
      </c>
      <c r="E121" s="3">
        <v>5.6201652702379299</v>
      </c>
      <c r="F121" s="98">
        <v>132.218602622432</v>
      </c>
      <c r="G121" s="3">
        <v>23.183792518916601</v>
      </c>
      <c r="H121" s="3" t="s">
        <v>266</v>
      </c>
      <c r="I121" s="3" t="s">
        <v>267</v>
      </c>
    </row>
    <row r="122" spans="1:9">
      <c r="A122" s="3" t="s">
        <v>268</v>
      </c>
      <c r="B122" s="98">
        <v>40.498890789999997</v>
      </c>
      <c r="C122" s="3">
        <v>2.3217610909999999</v>
      </c>
      <c r="D122" s="98">
        <v>48.8232037894618</v>
      </c>
      <c r="E122" s="3">
        <v>3.0714958873498399</v>
      </c>
      <c r="F122" s="98">
        <v>35.532417273170097</v>
      </c>
      <c r="G122" s="3">
        <v>9.1092993000416609</v>
      </c>
      <c r="H122" s="3" t="s">
        <v>269</v>
      </c>
      <c r="I122" s="3" t="s">
        <v>270</v>
      </c>
    </row>
    <row r="123" spans="1:9">
      <c r="A123" s="3" t="s">
        <v>271</v>
      </c>
      <c r="B123" s="98">
        <v>50.499433830000001</v>
      </c>
      <c r="C123" s="3">
        <v>30.053455450000001</v>
      </c>
      <c r="D123" s="98">
        <v>102.65101611890501</v>
      </c>
      <c r="E123" s="3">
        <v>21.788174925069001</v>
      </c>
      <c r="F123" s="98">
        <v>16.082793905104499</v>
      </c>
      <c r="G123" s="3">
        <v>9.6996478660743009</v>
      </c>
      <c r="H123" s="3"/>
      <c r="I123" s="3" t="s">
        <v>17</v>
      </c>
    </row>
    <row r="124" spans="1:9">
      <c r="A124" s="2" t="s">
        <v>272</v>
      </c>
      <c r="B124" s="98">
        <v>400.25417190000002</v>
      </c>
      <c r="C124" s="3">
        <v>44.678493179999997</v>
      </c>
      <c r="D124" s="98">
        <v>334.10899164531799</v>
      </c>
      <c r="E124" s="3">
        <v>9.4571998521191496</v>
      </c>
      <c r="F124" s="98">
        <v>250.45256879607999</v>
      </c>
      <c r="G124" s="3">
        <v>26.925929560397901</v>
      </c>
      <c r="H124" s="3" t="s">
        <v>273</v>
      </c>
      <c r="I124" s="3" t="s">
        <v>274</v>
      </c>
    </row>
    <row r="125" spans="1:9">
      <c r="A125" s="3" t="s">
        <v>275</v>
      </c>
      <c r="B125" s="98">
        <v>297.84229319999997</v>
      </c>
      <c r="C125" s="3">
        <v>13.040958570000001</v>
      </c>
      <c r="D125" s="98">
        <v>278.01513215207598</v>
      </c>
      <c r="E125" s="3">
        <v>35.2537942398951</v>
      </c>
      <c r="F125" s="98">
        <v>408.19082549002798</v>
      </c>
      <c r="G125" s="3">
        <v>38.138783788837102</v>
      </c>
      <c r="H125" s="3" t="s">
        <v>276</v>
      </c>
      <c r="I125" s="3" t="s">
        <v>277</v>
      </c>
    </row>
    <row r="126" spans="1:9">
      <c r="A126" s="3" t="s">
        <v>278</v>
      </c>
      <c r="B126" s="98">
        <v>1278.257638</v>
      </c>
      <c r="C126" s="3">
        <v>75.759654409999996</v>
      </c>
      <c r="D126" s="98">
        <v>1326.06960442432</v>
      </c>
      <c r="E126" s="3">
        <v>44.624400913300001</v>
      </c>
      <c r="F126" s="98">
        <v>753.12203364397396</v>
      </c>
      <c r="G126" s="3">
        <v>20.1962257314132</v>
      </c>
      <c r="H126" s="3"/>
      <c r="I126" s="3" t="s">
        <v>279</v>
      </c>
    </row>
    <row r="127" spans="1:9">
      <c r="A127" s="3" t="s">
        <v>280</v>
      </c>
      <c r="B127" s="98">
        <v>2535.0725980000002</v>
      </c>
      <c r="C127" s="3">
        <v>122.3223625</v>
      </c>
      <c r="D127" s="98">
        <v>2658.31783328755</v>
      </c>
      <c r="E127" s="3">
        <v>159.068991248809</v>
      </c>
      <c r="F127" s="98">
        <v>1907.3716880112199</v>
      </c>
      <c r="G127" s="3">
        <v>163.677713794559</v>
      </c>
      <c r="H127" s="3" t="s">
        <v>281</v>
      </c>
      <c r="I127" s="3" t="s">
        <v>282</v>
      </c>
    </row>
    <row r="128" spans="1:9">
      <c r="A128" s="3" t="s">
        <v>283</v>
      </c>
      <c r="B128" s="98">
        <v>2399.0355330000002</v>
      </c>
      <c r="C128" s="3">
        <v>63.001662809999999</v>
      </c>
      <c r="D128" s="98">
        <v>2248.1550422761802</v>
      </c>
      <c r="E128" s="3">
        <v>164.05829394076201</v>
      </c>
      <c r="F128" s="98">
        <v>1613.35835664367</v>
      </c>
      <c r="G128" s="3">
        <v>140.319028589938</v>
      </c>
      <c r="H128" s="3" t="s">
        <v>284</v>
      </c>
      <c r="I128" s="3" t="s">
        <v>285</v>
      </c>
    </row>
    <row r="129" spans="1:9">
      <c r="A129" s="3" t="s">
        <v>286</v>
      </c>
      <c r="B129" s="98">
        <v>898.16921030000003</v>
      </c>
      <c r="C129" s="3">
        <v>24.058899449999998</v>
      </c>
      <c r="D129" s="98">
        <v>1007.00341042627</v>
      </c>
      <c r="E129" s="3">
        <v>99.5350895545523</v>
      </c>
      <c r="F129" s="98">
        <v>334.221072353534</v>
      </c>
      <c r="G129" s="3">
        <v>66.6653893157754</v>
      </c>
      <c r="H129" s="3" t="s">
        <v>287</v>
      </c>
      <c r="I129" s="3" t="s">
        <v>288</v>
      </c>
    </row>
    <row r="130" spans="1:9">
      <c r="A130" s="2" t="s">
        <v>289</v>
      </c>
      <c r="B130" s="98">
        <v>1071.2162330000001</v>
      </c>
      <c r="C130" s="3">
        <v>94.152285570000004</v>
      </c>
      <c r="D130" s="98">
        <v>1075.2953532271399</v>
      </c>
      <c r="E130" s="3">
        <v>72.925395602430498</v>
      </c>
      <c r="F130" s="98">
        <v>160.31045073486399</v>
      </c>
      <c r="G130" s="3">
        <v>45.801090226342403</v>
      </c>
      <c r="H130" s="3" t="s">
        <v>290</v>
      </c>
      <c r="I130" s="3" t="s">
        <v>291</v>
      </c>
    </row>
    <row r="131" spans="1:9">
      <c r="A131" s="3" t="s">
        <v>292</v>
      </c>
      <c r="B131" s="98">
        <v>952.54710309999996</v>
      </c>
      <c r="C131" s="3">
        <v>90.856897689999997</v>
      </c>
      <c r="D131" s="98">
        <v>660.53083437358998</v>
      </c>
      <c r="E131" s="3">
        <v>118.705983287987</v>
      </c>
      <c r="F131" s="98">
        <v>133.159173712529</v>
      </c>
      <c r="G131" s="3">
        <v>3.4936593585578302</v>
      </c>
      <c r="H131" s="3" t="s">
        <v>293</v>
      </c>
      <c r="I131" s="3" t="s">
        <v>294</v>
      </c>
    </row>
    <row r="132" spans="1:9">
      <c r="A132" s="3" t="s">
        <v>295</v>
      </c>
      <c r="B132" s="98">
        <v>548.02860139999996</v>
      </c>
      <c r="C132" s="3">
        <v>82.593356600000007</v>
      </c>
      <c r="D132" s="98">
        <v>425.98154124247901</v>
      </c>
      <c r="E132" s="3">
        <v>53.995780793289697</v>
      </c>
      <c r="F132" s="98">
        <v>100.706444179828</v>
      </c>
      <c r="G132" s="3">
        <v>6.0110510421819399</v>
      </c>
      <c r="H132" s="3" t="s">
        <v>296</v>
      </c>
      <c r="I132" s="3" t="s">
        <v>297</v>
      </c>
    </row>
    <row r="133" spans="1:9">
      <c r="A133" s="3" t="s">
        <v>298</v>
      </c>
      <c r="B133" s="98">
        <v>183.87705009999999</v>
      </c>
      <c r="C133" s="3">
        <v>17.756310339999999</v>
      </c>
      <c r="D133" s="98">
        <v>214.002070195069</v>
      </c>
      <c r="E133" s="3">
        <v>6.8241142486566302</v>
      </c>
      <c r="F133" s="98">
        <v>75.699459267306096</v>
      </c>
      <c r="G133" s="3">
        <v>6.3478069861746</v>
      </c>
      <c r="H133" s="3" t="s">
        <v>299</v>
      </c>
      <c r="I133" s="3" t="s">
        <v>300</v>
      </c>
    </row>
    <row r="134" spans="1:9">
      <c r="A134" s="3" t="s">
        <v>301</v>
      </c>
      <c r="B134" s="98">
        <v>6.4468457749999999</v>
      </c>
      <c r="C134" s="3">
        <v>5.6669998670000004</v>
      </c>
      <c r="D134" s="98">
        <v>28.057814883436301</v>
      </c>
      <c r="E134" s="3">
        <v>11.619349022346899</v>
      </c>
      <c r="F134" s="98">
        <v>0.73440531660192998</v>
      </c>
      <c r="G134" s="3">
        <v>1.2720273217032501</v>
      </c>
      <c r="H134" s="3"/>
      <c r="I134" s="3" t="s">
        <v>17</v>
      </c>
    </row>
    <row r="135" spans="1:9">
      <c r="A135" s="3" t="s">
        <v>302</v>
      </c>
      <c r="B135" s="98">
        <v>82.296558930000003</v>
      </c>
      <c r="C135" s="3">
        <v>5.5834453359999996</v>
      </c>
      <c r="D135" s="98">
        <v>62.281310624912201</v>
      </c>
      <c r="E135" s="3">
        <v>4.0410309004688303</v>
      </c>
      <c r="F135" s="98">
        <v>35.059528108997597</v>
      </c>
      <c r="G135" s="3">
        <v>5.3412147107589796</v>
      </c>
      <c r="H135" s="3"/>
      <c r="I135" s="3" t="s">
        <v>303</v>
      </c>
    </row>
    <row r="136" spans="1:9">
      <c r="A136" s="3" t="s">
        <v>304</v>
      </c>
      <c r="B136" s="98">
        <v>145.79334180000001</v>
      </c>
      <c r="C136" s="3">
        <v>3.4426768210000001</v>
      </c>
      <c r="D136" s="98">
        <v>142.864492418857</v>
      </c>
      <c r="E136" s="3">
        <v>10.4123392419095</v>
      </c>
      <c r="F136" s="98">
        <v>87.311245622046101</v>
      </c>
      <c r="G136" s="3">
        <v>3.07772050801091</v>
      </c>
      <c r="H136" s="3"/>
      <c r="I136" s="3" t="s">
        <v>305</v>
      </c>
    </row>
    <row r="137" spans="1:9">
      <c r="A137" s="3" t="s">
        <v>306</v>
      </c>
      <c r="B137" s="98">
        <v>128.7177753</v>
      </c>
      <c r="C137" s="3">
        <v>1.746974968</v>
      </c>
      <c r="D137" s="98">
        <v>125.83560836681001</v>
      </c>
      <c r="E137" s="3">
        <v>1.6487017449164101</v>
      </c>
      <c r="F137" s="98">
        <v>70.665753748929802</v>
      </c>
      <c r="G137" s="3">
        <v>8.9280150365256894</v>
      </c>
      <c r="H137" s="3" t="s">
        <v>307</v>
      </c>
      <c r="I137" s="3" t="s">
        <v>308</v>
      </c>
    </row>
    <row r="138" spans="1:9">
      <c r="A138" s="3" t="s">
        <v>309</v>
      </c>
      <c r="B138" s="98">
        <v>299.18259549999999</v>
      </c>
      <c r="C138" s="3">
        <v>16.751218250000001</v>
      </c>
      <c r="D138" s="98">
        <v>314.85778159569401</v>
      </c>
      <c r="E138" s="3">
        <v>24.164065534937102</v>
      </c>
      <c r="F138" s="98">
        <v>160.17464252351201</v>
      </c>
      <c r="G138" s="3">
        <v>9.4549975534478907</v>
      </c>
      <c r="H138" s="3"/>
      <c r="I138" s="3" t="s">
        <v>17</v>
      </c>
    </row>
    <row r="139" spans="1:9">
      <c r="A139" s="3" t="s">
        <v>310</v>
      </c>
      <c r="B139" s="98">
        <v>743.18176440000002</v>
      </c>
      <c r="C139" s="3">
        <v>27.946613110000001</v>
      </c>
      <c r="D139" s="98">
        <v>520.76696735842097</v>
      </c>
      <c r="E139" s="3">
        <v>50.581452665582901</v>
      </c>
      <c r="F139" s="98">
        <v>236.05485008881999</v>
      </c>
      <c r="G139" s="3">
        <v>26.066362801060802</v>
      </c>
      <c r="H139" s="3" t="s">
        <v>311</v>
      </c>
      <c r="I139" s="3" t="s">
        <v>312</v>
      </c>
    </row>
    <row r="140" spans="1:9">
      <c r="A140" s="3" t="s">
        <v>313</v>
      </c>
      <c r="B140" s="98">
        <v>237.06600180000001</v>
      </c>
      <c r="C140" s="3">
        <v>60.770712979999999</v>
      </c>
      <c r="D140" s="98">
        <v>274.60824164665701</v>
      </c>
      <c r="E140" s="3">
        <v>32.2656195519221</v>
      </c>
      <c r="F140" s="98">
        <v>87.010651242426206</v>
      </c>
      <c r="G140" s="3">
        <v>12.6748537749622</v>
      </c>
      <c r="H140" s="3" t="s">
        <v>314</v>
      </c>
      <c r="I140" s="3" t="s">
        <v>315</v>
      </c>
    </row>
    <row r="141" spans="1:9">
      <c r="A141" s="3" t="s">
        <v>316</v>
      </c>
      <c r="B141" s="98">
        <v>81.627524050000005</v>
      </c>
      <c r="C141" s="3">
        <v>9.5738730519999997</v>
      </c>
      <c r="D141" s="98">
        <v>91.256011132693303</v>
      </c>
      <c r="E141" s="3">
        <v>1.0617860308499101</v>
      </c>
      <c r="F141" s="98">
        <v>41.935227310814199</v>
      </c>
      <c r="G141" s="3">
        <v>3.5275082229477701</v>
      </c>
      <c r="H141" s="3" t="s">
        <v>317</v>
      </c>
      <c r="I141" s="3" t="s">
        <v>318</v>
      </c>
    </row>
    <row r="142" spans="1:9">
      <c r="A142" s="3" t="s">
        <v>319</v>
      </c>
      <c r="B142" s="98">
        <v>314.55486860000002</v>
      </c>
      <c r="C142" s="3">
        <v>37.124549590000001</v>
      </c>
      <c r="D142" s="98">
        <v>257.710359851997</v>
      </c>
      <c r="E142" s="3">
        <v>41.829327311311197</v>
      </c>
      <c r="F142" s="98">
        <v>135.74832318108099</v>
      </c>
      <c r="G142" s="3">
        <v>27.096638711735199</v>
      </c>
      <c r="H142" s="3"/>
      <c r="I142" s="3" t="s">
        <v>104</v>
      </c>
    </row>
    <row r="143" spans="1:9">
      <c r="A143" s="3" t="s">
        <v>320</v>
      </c>
      <c r="B143" s="98">
        <v>829.02832239999998</v>
      </c>
      <c r="C143" s="3">
        <v>73.342508469999999</v>
      </c>
      <c r="D143" s="98">
        <v>667.33925506638002</v>
      </c>
      <c r="E143" s="3">
        <v>60.030303149909201</v>
      </c>
      <c r="F143" s="98">
        <v>331.19485493098603</v>
      </c>
      <c r="G143" s="3">
        <v>30.3417845986808</v>
      </c>
      <c r="H143" s="3" t="s">
        <v>321</v>
      </c>
      <c r="I143" s="3" t="s">
        <v>322</v>
      </c>
    </row>
    <row r="144" spans="1:9">
      <c r="A144" s="3" t="s">
        <v>323</v>
      </c>
      <c r="B144" s="98">
        <v>261.68283070000001</v>
      </c>
      <c r="C144" s="3">
        <v>44.632825359999998</v>
      </c>
      <c r="D144" s="98">
        <v>312.69194758044699</v>
      </c>
      <c r="E144" s="3">
        <v>28.83561421169</v>
      </c>
      <c r="F144" s="98">
        <v>215.023575622528</v>
      </c>
      <c r="G144" s="3">
        <v>5.4920289042618498</v>
      </c>
      <c r="H144" s="3"/>
      <c r="I144" s="3" t="s">
        <v>17</v>
      </c>
    </row>
    <row r="145" spans="1:9">
      <c r="A145" s="3" t="s">
        <v>324</v>
      </c>
      <c r="B145" s="98">
        <v>266.54299070000002</v>
      </c>
      <c r="C145" s="3">
        <v>36.235156799999999</v>
      </c>
      <c r="D145" s="98">
        <v>339.46925622988903</v>
      </c>
      <c r="E145" s="3">
        <v>20.941713602180801</v>
      </c>
      <c r="F145" s="98">
        <v>113.154437162877</v>
      </c>
      <c r="G145" s="3">
        <v>9.6219610642205193</v>
      </c>
      <c r="H145" s="3" t="s">
        <v>325</v>
      </c>
      <c r="I145" s="3" t="s">
        <v>326</v>
      </c>
    </row>
    <row r="146" spans="1:9">
      <c r="A146" s="3" t="s">
        <v>327</v>
      </c>
      <c r="B146" s="98">
        <v>252.52911649999999</v>
      </c>
      <c r="C146" s="3">
        <v>13.81316925</v>
      </c>
      <c r="D146" s="98">
        <v>260.119358055276</v>
      </c>
      <c r="E146" s="3">
        <v>10.5807413369212</v>
      </c>
      <c r="F146" s="98">
        <v>90.6711967464379</v>
      </c>
      <c r="G146" s="3">
        <v>8.6011468008350995</v>
      </c>
      <c r="H146" s="3" t="s">
        <v>328</v>
      </c>
      <c r="I146" s="3" t="s">
        <v>329</v>
      </c>
    </row>
    <row r="147" spans="1:9">
      <c r="A147" s="3" t="s">
        <v>330</v>
      </c>
      <c r="B147" s="98">
        <v>46.315588769999998</v>
      </c>
      <c r="C147" s="3">
        <v>5.082016286</v>
      </c>
      <c r="D147" s="98">
        <v>57.396776780743302</v>
      </c>
      <c r="E147" s="3">
        <v>1.13751139745105</v>
      </c>
      <c r="F147" s="98">
        <v>20.780620043579599</v>
      </c>
      <c r="G147" s="3">
        <v>2.6711488888135602</v>
      </c>
      <c r="H147" s="3" t="s">
        <v>331</v>
      </c>
      <c r="I147" s="3" t="s">
        <v>332</v>
      </c>
    </row>
    <row r="148" spans="1:9">
      <c r="A148" s="3" t="s">
        <v>333</v>
      </c>
      <c r="B148" s="98">
        <v>166.51287450000001</v>
      </c>
      <c r="C148" s="3">
        <v>29.84042634</v>
      </c>
      <c r="D148" s="98">
        <v>189.327475430513</v>
      </c>
      <c r="E148" s="3">
        <v>33.151221403565501</v>
      </c>
      <c r="F148" s="98">
        <v>130.32861050275</v>
      </c>
      <c r="G148" s="3">
        <v>8.0746680888347804</v>
      </c>
      <c r="H148" s="3"/>
      <c r="I148" s="3" t="s">
        <v>119</v>
      </c>
    </row>
    <row r="149" spans="1:9">
      <c r="A149" s="3" t="s">
        <v>334</v>
      </c>
      <c r="B149" s="98">
        <v>0</v>
      </c>
      <c r="C149" s="3">
        <v>0</v>
      </c>
      <c r="D149" s="98">
        <v>0</v>
      </c>
      <c r="E149" s="3">
        <v>0</v>
      </c>
      <c r="F149" s="98">
        <v>0</v>
      </c>
      <c r="G149" s="3">
        <v>0</v>
      </c>
      <c r="H149" s="3"/>
      <c r="I149" s="3" t="s">
        <v>59</v>
      </c>
    </row>
    <row r="150" spans="1:9">
      <c r="A150" s="3" t="s">
        <v>335</v>
      </c>
      <c r="B150" s="98">
        <v>2.2765653330000002</v>
      </c>
      <c r="C150" s="3">
        <v>3.9431268240000001</v>
      </c>
      <c r="D150" s="98">
        <v>6.01742361642565</v>
      </c>
      <c r="E150" s="3">
        <v>2.6567148983831301</v>
      </c>
      <c r="F150" s="98">
        <v>1.62240108422147</v>
      </c>
      <c r="G150" s="3">
        <v>0.38526156475703699</v>
      </c>
      <c r="H150" s="3"/>
      <c r="I150" s="3" t="s">
        <v>17</v>
      </c>
    </row>
    <row r="151" spans="1:9">
      <c r="A151" s="3" t="s">
        <v>336</v>
      </c>
      <c r="B151" s="98">
        <v>48.441217289999997</v>
      </c>
      <c r="C151" s="3">
        <v>14.182097110000001</v>
      </c>
      <c r="D151" s="98">
        <v>61.139878235499502</v>
      </c>
      <c r="E151" s="3">
        <v>11.071226594374799</v>
      </c>
      <c r="F151" s="98">
        <v>18.7346304110376</v>
      </c>
      <c r="G151" s="3">
        <v>5.5334338406432604</v>
      </c>
      <c r="H151" s="3"/>
      <c r="I151" s="3" t="s">
        <v>17</v>
      </c>
    </row>
    <row r="152" spans="1:9">
      <c r="A152" s="3" t="s">
        <v>337</v>
      </c>
      <c r="B152" s="98">
        <v>11.658519399999999</v>
      </c>
      <c r="C152" s="3">
        <v>2.663715974</v>
      </c>
      <c r="D152" s="98">
        <v>19.434154349000998</v>
      </c>
      <c r="E152" s="3">
        <v>2.72902017928822</v>
      </c>
      <c r="F152" s="98">
        <v>4.06179056437617</v>
      </c>
      <c r="G152" s="3">
        <v>0.98661460608530904</v>
      </c>
      <c r="H152" s="3"/>
      <c r="I152" s="3" t="s">
        <v>338</v>
      </c>
    </row>
    <row r="153" spans="1:9">
      <c r="A153" s="3" t="s">
        <v>339</v>
      </c>
      <c r="B153" s="98">
        <v>7.7982046589999996</v>
      </c>
      <c r="C153" s="3">
        <v>3.3149694460000001</v>
      </c>
      <c r="D153" s="98">
        <v>44.489024964213399</v>
      </c>
      <c r="E153" s="3">
        <v>7.0156076585237601</v>
      </c>
      <c r="F153" s="98">
        <v>5.2863451567840798</v>
      </c>
      <c r="G153" s="3">
        <v>0.58929739693202299</v>
      </c>
      <c r="H153" s="3"/>
      <c r="I153" s="3" t="s">
        <v>340</v>
      </c>
    </row>
    <row r="154" spans="1:9">
      <c r="A154" s="3" t="s">
        <v>341</v>
      </c>
      <c r="B154" s="98">
        <v>13.566826369999999</v>
      </c>
      <c r="C154" s="3">
        <v>2.6723571420000001</v>
      </c>
      <c r="D154" s="98">
        <v>57.105439609745297</v>
      </c>
      <c r="E154" s="3">
        <v>7.0389116940810998</v>
      </c>
      <c r="F154" s="98">
        <v>6.0164526908857798</v>
      </c>
      <c r="G154" s="3">
        <v>1.0303173123324301</v>
      </c>
      <c r="H154" s="3"/>
      <c r="I154" s="3" t="s">
        <v>342</v>
      </c>
    </row>
    <row r="155" spans="1:9">
      <c r="A155" s="3" t="s">
        <v>343</v>
      </c>
      <c r="B155" s="98">
        <v>2.7108412999999998</v>
      </c>
      <c r="C155" s="3">
        <v>0.47914525800000002</v>
      </c>
      <c r="D155" s="98">
        <v>6.2839963749835199</v>
      </c>
      <c r="E155" s="3">
        <v>1.43139098702265</v>
      </c>
      <c r="F155" s="98">
        <v>0.82305375425630201</v>
      </c>
      <c r="G155" s="3">
        <v>0.63101975701862301</v>
      </c>
      <c r="H155" s="3"/>
      <c r="I155" s="3" t="s">
        <v>344</v>
      </c>
    </row>
    <row r="156" spans="1:9">
      <c r="A156" s="3" t="s">
        <v>345</v>
      </c>
      <c r="B156" s="98">
        <v>6.092811438</v>
      </c>
      <c r="C156" s="3">
        <v>2.7478014239999999</v>
      </c>
      <c r="D156" s="98">
        <v>12.090276734718801</v>
      </c>
      <c r="E156" s="3">
        <v>1.6615971906456499</v>
      </c>
      <c r="F156" s="98">
        <v>3.0044671016560298</v>
      </c>
      <c r="G156" s="3">
        <v>0.16085846689236499</v>
      </c>
      <c r="H156" s="3"/>
      <c r="I156" s="3" t="s">
        <v>346</v>
      </c>
    </row>
    <row r="157" spans="1:9">
      <c r="A157" s="3" t="s">
        <v>347</v>
      </c>
      <c r="B157" s="98">
        <v>0</v>
      </c>
      <c r="C157" s="3">
        <v>0</v>
      </c>
      <c r="D157" s="98">
        <v>0</v>
      </c>
      <c r="E157" s="3">
        <v>0</v>
      </c>
      <c r="F157" s="98">
        <v>0</v>
      </c>
      <c r="G157" s="3">
        <v>0</v>
      </c>
      <c r="H157" s="3"/>
      <c r="I157" s="3" t="s">
        <v>59</v>
      </c>
    </row>
    <row r="158" spans="1:9">
      <c r="A158" s="3" t="s">
        <v>348</v>
      </c>
      <c r="B158" s="98">
        <v>38.265642990000003</v>
      </c>
      <c r="C158" s="3">
        <v>8.9233653949999994</v>
      </c>
      <c r="D158" s="98">
        <v>46.158759945130498</v>
      </c>
      <c r="E158" s="3">
        <v>7.4165811322610598</v>
      </c>
      <c r="F158" s="98">
        <v>12.108865649768999</v>
      </c>
      <c r="G158" s="3">
        <v>1.9320871370019801</v>
      </c>
      <c r="H158" s="3"/>
      <c r="I158" s="3" t="s">
        <v>104</v>
      </c>
    </row>
    <row r="159" spans="1:9">
      <c r="A159" s="3" t="s">
        <v>349</v>
      </c>
      <c r="B159" s="98">
        <v>55.348670210000002</v>
      </c>
      <c r="C159" s="3">
        <v>9.2151077000000008</v>
      </c>
      <c r="D159" s="98">
        <v>38.135907968818401</v>
      </c>
      <c r="E159" s="3">
        <v>6.08556126749823</v>
      </c>
      <c r="F159" s="98">
        <v>6.4629043776681003</v>
      </c>
      <c r="G159" s="3">
        <v>1.87184957203881</v>
      </c>
      <c r="H159" s="3"/>
      <c r="I159" s="3" t="s">
        <v>17</v>
      </c>
    </row>
    <row r="160" spans="1:9">
      <c r="A160" s="3" t="s">
        <v>350</v>
      </c>
      <c r="B160" s="98">
        <v>78.418560279999994</v>
      </c>
      <c r="C160" s="3">
        <v>19.46381839</v>
      </c>
      <c r="D160" s="98">
        <v>103.858053591686</v>
      </c>
      <c r="E160" s="3">
        <v>19.582448167882799</v>
      </c>
      <c r="F160" s="98">
        <v>19.587776227504801</v>
      </c>
      <c r="G160" s="3">
        <v>4.3438460932299803</v>
      </c>
      <c r="H160" s="3"/>
      <c r="I160" s="3" t="s">
        <v>17</v>
      </c>
    </row>
    <row r="161" spans="1:9">
      <c r="A161" s="3" t="s">
        <v>351</v>
      </c>
      <c r="B161" s="98">
        <v>296.07116239999999</v>
      </c>
      <c r="C161" s="3">
        <v>27.087529020000002</v>
      </c>
      <c r="D161" s="98">
        <v>216.616941294914</v>
      </c>
      <c r="E161" s="3">
        <v>12.847665535047</v>
      </c>
      <c r="F161" s="98">
        <v>170.19541367193099</v>
      </c>
      <c r="G161" s="3">
        <v>4.03707174715682</v>
      </c>
      <c r="H161" s="3" t="s">
        <v>352</v>
      </c>
      <c r="I161" s="3" t="s">
        <v>353</v>
      </c>
    </row>
    <row r="162" spans="1:9">
      <c r="A162" s="3" t="s">
        <v>354</v>
      </c>
      <c r="B162" s="98">
        <v>44.826886500000001</v>
      </c>
      <c r="C162" s="3">
        <v>2.8775065039999999</v>
      </c>
      <c r="D162" s="98">
        <v>62.6637755834074</v>
      </c>
      <c r="E162" s="3">
        <v>9.1123062400590804</v>
      </c>
      <c r="F162" s="98">
        <v>29.985762076713499</v>
      </c>
      <c r="G162" s="3">
        <v>1.9483692714552501</v>
      </c>
      <c r="H162" s="3" t="s">
        <v>355</v>
      </c>
      <c r="I162" s="3" t="s">
        <v>356</v>
      </c>
    </row>
    <row r="163" spans="1:9" s="95" customFormat="1">
      <c r="A163" s="3" t="s">
        <v>357</v>
      </c>
      <c r="B163" s="98">
        <v>511.31462870000001</v>
      </c>
      <c r="C163" s="3">
        <v>83.284412110000005</v>
      </c>
      <c r="D163" s="98">
        <v>381.04178139041198</v>
      </c>
      <c r="E163" s="3">
        <v>38.019734467280401</v>
      </c>
      <c r="F163" s="98">
        <v>1380.7295265862399</v>
      </c>
      <c r="G163" s="3">
        <v>49.561578826492202</v>
      </c>
      <c r="H163" s="3"/>
      <c r="I163" s="3" t="s">
        <v>119</v>
      </c>
    </row>
    <row r="164" spans="1:9">
      <c r="A164" s="3" t="s">
        <v>358</v>
      </c>
      <c r="B164" s="98">
        <v>43.083152419999998</v>
      </c>
      <c r="C164" s="3">
        <v>1.5572308779999999</v>
      </c>
      <c r="D164" s="98">
        <v>49.869591096453199</v>
      </c>
      <c r="E164" s="3">
        <v>3.64265563142592</v>
      </c>
      <c r="F164" s="98">
        <v>23.947776143406202</v>
      </c>
      <c r="G164" s="3">
        <v>5.4533247189391796</v>
      </c>
      <c r="H164" s="3" t="s">
        <v>359</v>
      </c>
      <c r="I164" s="3" t="s">
        <v>346</v>
      </c>
    </row>
    <row r="165" spans="1:9">
      <c r="A165" s="3" t="s">
        <v>360</v>
      </c>
      <c r="B165" s="98">
        <v>26.490937020000001</v>
      </c>
      <c r="C165" s="3">
        <v>3.4817189040000001</v>
      </c>
      <c r="D165" s="98">
        <v>41.141634924184103</v>
      </c>
      <c r="E165" s="3">
        <v>5.9027837909838796</v>
      </c>
      <c r="F165" s="98">
        <v>8.4238556983763306</v>
      </c>
      <c r="G165" s="3">
        <v>1.4774276237764601</v>
      </c>
      <c r="H165" s="3"/>
      <c r="I165" s="3" t="s">
        <v>119</v>
      </c>
    </row>
    <row r="166" spans="1:9">
      <c r="A166" s="3" t="s">
        <v>361</v>
      </c>
      <c r="B166" s="98">
        <v>123.3682914</v>
      </c>
      <c r="C166" s="3">
        <v>5.8670045660000003</v>
      </c>
      <c r="D166" s="98">
        <v>124.57628003943501</v>
      </c>
      <c r="E166" s="3">
        <v>1.2183811270957901</v>
      </c>
      <c r="F166" s="98">
        <v>56.147749505279002</v>
      </c>
      <c r="G166" s="3">
        <v>2.9290654314542501</v>
      </c>
      <c r="H166" s="3" t="s">
        <v>362</v>
      </c>
      <c r="I166" s="3" t="s">
        <v>363</v>
      </c>
    </row>
    <row r="167" spans="1:9">
      <c r="A167" s="3" t="s">
        <v>364</v>
      </c>
      <c r="B167" s="98">
        <v>189.3763088</v>
      </c>
      <c r="C167" s="3">
        <v>14.55413295</v>
      </c>
      <c r="D167" s="98">
        <v>269.70556871527799</v>
      </c>
      <c r="E167" s="3">
        <v>10.6224198901321</v>
      </c>
      <c r="F167" s="98">
        <v>99.811862018258495</v>
      </c>
      <c r="G167" s="3">
        <v>8.2927899804888892</v>
      </c>
      <c r="H167" s="3" t="s">
        <v>365</v>
      </c>
      <c r="I167" s="3" t="s">
        <v>366</v>
      </c>
    </row>
    <row r="168" spans="1:9">
      <c r="A168" s="3" t="s">
        <v>367</v>
      </c>
      <c r="B168" s="98">
        <v>134.5945261</v>
      </c>
      <c r="C168" s="3">
        <v>24.179923280000001</v>
      </c>
      <c r="D168" s="98">
        <v>164.67578421061</v>
      </c>
      <c r="E168" s="3">
        <v>2.1966868353595701</v>
      </c>
      <c r="F168" s="98">
        <v>85.859380443109004</v>
      </c>
      <c r="G168" s="3">
        <v>3.1525035157593799</v>
      </c>
      <c r="H168" s="3"/>
      <c r="I168" s="3" t="s">
        <v>17</v>
      </c>
    </row>
    <row r="169" spans="1:9">
      <c r="A169" s="3" t="s">
        <v>368</v>
      </c>
      <c r="B169" s="98">
        <v>39.74455596</v>
      </c>
      <c r="C169" s="3">
        <v>7.8352907180000004</v>
      </c>
      <c r="D169" s="98">
        <v>57.246126035235399</v>
      </c>
      <c r="E169" s="3">
        <v>3.4696995857597499</v>
      </c>
      <c r="F169" s="98">
        <v>11.773600491523901</v>
      </c>
      <c r="G169" s="3">
        <v>0.42302446112297698</v>
      </c>
      <c r="H169" s="3" t="s">
        <v>359</v>
      </c>
      <c r="I169" s="3" t="s">
        <v>346</v>
      </c>
    </row>
    <row r="170" spans="1:9">
      <c r="A170" s="3" t="s">
        <v>369</v>
      </c>
      <c r="B170" s="98">
        <v>77.140132870000002</v>
      </c>
      <c r="C170" s="3">
        <v>10.00180769</v>
      </c>
      <c r="D170" s="98">
        <v>73.582746837354804</v>
      </c>
      <c r="E170" s="3">
        <v>3.33371202531651</v>
      </c>
      <c r="F170" s="98">
        <v>21.7123258660963</v>
      </c>
      <c r="G170" s="3">
        <v>2.7670530291800501</v>
      </c>
      <c r="H170" s="3" t="s">
        <v>370</v>
      </c>
      <c r="I170" s="3" t="s">
        <v>371</v>
      </c>
    </row>
    <row r="171" spans="1:9">
      <c r="A171" s="3" t="s">
        <v>372</v>
      </c>
      <c r="B171" s="98">
        <v>73.164867990000005</v>
      </c>
      <c r="C171" s="3">
        <v>16.913621389999999</v>
      </c>
      <c r="D171" s="98">
        <v>74.816543415628999</v>
      </c>
      <c r="E171" s="3">
        <v>1.62311905257954</v>
      </c>
      <c r="F171" s="98">
        <v>32.592005267853303</v>
      </c>
      <c r="G171" s="3">
        <v>1.0515954204481099</v>
      </c>
      <c r="H171" s="3"/>
      <c r="I171" s="3" t="s">
        <v>373</v>
      </c>
    </row>
    <row r="172" spans="1:9">
      <c r="A172" s="3" t="s">
        <v>374</v>
      </c>
      <c r="B172" s="98">
        <v>15.59786618</v>
      </c>
      <c r="C172" s="3">
        <v>7.7326891250000003</v>
      </c>
      <c r="D172" s="98">
        <v>26.972154664335498</v>
      </c>
      <c r="E172" s="3">
        <v>4.32594592802121</v>
      </c>
      <c r="F172" s="98">
        <v>4.74427813429583</v>
      </c>
      <c r="G172" s="3">
        <v>3.1594642752459499</v>
      </c>
      <c r="H172" s="3"/>
      <c r="I172" s="3" t="s">
        <v>17</v>
      </c>
    </row>
    <row r="173" spans="1:9">
      <c r="A173" s="3" t="s">
        <v>375</v>
      </c>
      <c r="B173" s="98">
        <v>4.6590343460000003</v>
      </c>
      <c r="C173" s="3">
        <v>1.914067822</v>
      </c>
      <c r="D173" s="98">
        <v>15.915454826225</v>
      </c>
      <c r="E173" s="3">
        <v>5.5698012181647201</v>
      </c>
      <c r="F173" s="98">
        <v>2.6199481336891601</v>
      </c>
      <c r="G173" s="3">
        <v>2.20167055428039</v>
      </c>
      <c r="H173" s="3"/>
      <c r="I173" s="3" t="s">
        <v>17</v>
      </c>
    </row>
    <row r="174" spans="1:9">
      <c r="A174" s="3" t="s">
        <v>376</v>
      </c>
      <c r="B174" s="98">
        <v>16.03339171</v>
      </c>
      <c r="C174" s="3">
        <v>7.1734618660000002</v>
      </c>
      <c r="D174" s="98">
        <v>21.9126465876369</v>
      </c>
      <c r="E174" s="3">
        <v>5.8813856436358698</v>
      </c>
      <c r="F174" s="98">
        <v>10.8769853410557</v>
      </c>
      <c r="G174" s="3">
        <v>1.1756612280337699</v>
      </c>
      <c r="H174" s="3"/>
      <c r="I174" s="3" t="s">
        <v>17</v>
      </c>
    </row>
    <row r="175" spans="1:9">
      <c r="A175" s="3" t="s">
        <v>377</v>
      </c>
      <c r="B175" s="98">
        <v>1.4843391779999999</v>
      </c>
      <c r="C175" s="3">
        <v>2.5709508720000001</v>
      </c>
      <c r="D175" s="98">
        <v>0</v>
      </c>
      <c r="E175" s="3">
        <v>0</v>
      </c>
      <c r="F175" s="98">
        <v>0</v>
      </c>
      <c r="G175" s="3">
        <v>0</v>
      </c>
      <c r="H175" s="3"/>
      <c r="I175" s="3" t="s">
        <v>17</v>
      </c>
    </row>
    <row r="176" spans="1:9">
      <c r="A176" s="3" t="s">
        <v>378</v>
      </c>
      <c r="B176" s="98">
        <v>10.57279597</v>
      </c>
      <c r="C176" s="3">
        <v>2.5297467149999999</v>
      </c>
      <c r="D176" s="98">
        <v>18.588533127393099</v>
      </c>
      <c r="E176" s="3">
        <v>9.0011523294468905</v>
      </c>
      <c r="F176" s="98">
        <v>10.5216570591177</v>
      </c>
      <c r="G176" s="3">
        <v>6.08131381168063</v>
      </c>
      <c r="H176" s="3"/>
      <c r="I176" s="3" t="s">
        <v>17</v>
      </c>
    </row>
    <row r="177" spans="1:9">
      <c r="A177" s="3" t="s">
        <v>379</v>
      </c>
      <c r="B177" s="98">
        <v>14.584730889999999</v>
      </c>
      <c r="C177" s="3">
        <v>8.6625128030000003</v>
      </c>
      <c r="D177" s="98">
        <v>28.919268353654001</v>
      </c>
      <c r="E177" s="3">
        <v>13.7675566420272</v>
      </c>
      <c r="F177" s="98">
        <v>34.128328973353803</v>
      </c>
      <c r="G177" s="3">
        <v>10.8038881058374</v>
      </c>
      <c r="H177" s="3"/>
      <c r="I177" s="3" t="s">
        <v>17</v>
      </c>
    </row>
    <row r="178" spans="1:9">
      <c r="A178" s="3" t="s">
        <v>380</v>
      </c>
      <c r="B178" s="98">
        <v>22.322490030000001</v>
      </c>
      <c r="C178" s="3">
        <v>5.7280703759999998</v>
      </c>
      <c r="D178" s="98">
        <v>39.6251886065996</v>
      </c>
      <c r="E178" s="3">
        <v>9.7181963819194603</v>
      </c>
      <c r="F178" s="98">
        <v>50.644172740386303</v>
      </c>
      <c r="G178" s="3">
        <v>7.8805882359113602</v>
      </c>
      <c r="H178" s="3"/>
      <c r="I178" s="3" t="s">
        <v>381</v>
      </c>
    </row>
    <row r="179" spans="1:9">
      <c r="A179" s="3" t="s">
        <v>382</v>
      </c>
      <c r="B179" s="98">
        <v>24.767964389999999</v>
      </c>
      <c r="C179" s="3">
        <v>9.3791305660000006</v>
      </c>
      <c r="D179" s="98">
        <v>32.729360787876601</v>
      </c>
      <c r="E179" s="3">
        <v>9.9862928377755704</v>
      </c>
      <c r="F179" s="98">
        <v>25.767523112469298</v>
      </c>
      <c r="G179" s="3">
        <v>1.90672251431749</v>
      </c>
      <c r="H179" s="3"/>
      <c r="I179" s="3" t="s">
        <v>17</v>
      </c>
    </row>
    <row r="180" spans="1:9">
      <c r="A180" s="3" t="s">
        <v>383</v>
      </c>
      <c r="B180" s="98">
        <v>27.440420360000001</v>
      </c>
      <c r="C180" s="3">
        <v>1.943518648</v>
      </c>
      <c r="D180" s="98">
        <v>33.884417313209099</v>
      </c>
      <c r="E180" s="3">
        <v>3.6120190314181202</v>
      </c>
      <c r="F180" s="98">
        <v>21.9475734377008</v>
      </c>
      <c r="G180" s="3">
        <v>1.41849715367133</v>
      </c>
      <c r="H180" s="3"/>
      <c r="I180" s="3" t="s">
        <v>384</v>
      </c>
    </row>
    <row r="181" spans="1:9">
      <c r="A181" s="3" t="s">
        <v>385</v>
      </c>
      <c r="B181" s="98">
        <v>130.33681110000001</v>
      </c>
      <c r="C181" s="3">
        <v>32.159992379999998</v>
      </c>
      <c r="D181" s="98">
        <v>121.656811609153</v>
      </c>
      <c r="E181" s="3">
        <v>9.9424334335396107</v>
      </c>
      <c r="F181" s="98">
        <v>143.660529713854</v>
      </c>
      <c r="G181" s="3">
        <v>21.534501429397199</v>
      </c>
      <c r="H181" s="3"/>
      <c r="I181" s="3" t="s">
        <v>17</v>
      </c>
    </row>
    <row r="182" spans="1:9">
      <c r="A182" s="3" t="s">
        <v>386</v>
      </c>
      <c r="B182" s="98">
        <v>116.55698839999999</v>
      </c>
      <c r="C182" s="3">
        <v>18.828754759999999</v>
      </c>
      <c r="D182" s="98">
        <v>148.446004795335</v>
      </c>
      <c r="E182" s="3">
        <v>15.279438612626301</v>
      </c>
      <c r="F182" s="98">
        <v>40.865732627149697</v>
      </c>
      <c r="G182" s="3">
        <v>3.8885119731317599</v>
      </c>
      <c r="H182" s="3" t="s">
        <v>387</v>
      </c>
      <c r="I182" s="3" t="s">
        <v>388</v>
      </c>
    </row>
    <row r="183" spans="1:9">
      <c r="A183" s="3" t="s">
        <v>389</v>
      </c>
      <c r="B183" s="98">
        <v>245.579553</v>
      </c>
      <c r="C183" s="3">
        <v>34.999638760000003</v>
      </c>
      <c r="D183" s="98">
        <v>221.39694173495801</v>
      </c>
      <c r="E183" s="3">
        <v>20.753934739779101</v>
      </c>
      <c r="F183" s="98">
        <v>69.130595623685906</v>
      </c>
      <c r="G183" s="3">
        <v>7.2220461671932403</v>
      </c>
      <c r="H183" s="3"/>
      <c r="I183" s="3" t="s">
        <v>59</v>
      </c>
    </row>
    <row r="184" spans="1:9">
      <c r="A184" s="3" t="s">
        <v>390</v>
      </c>
      <c r="B184" s="98">
        <v>192.47453540000001</v>
      </c>
      <c r="C184" s="3">
        <v>12.703798559999999</v>
      </c>
      <c r="D184" s="98">
        <v>151.32781706927901</v>
      </c>
      <c r="E184" s="3">
        <v>7.35977274764792</v>
      </c>
      <c r="F184" s="98">
        <v>106.257403552984</v>
      </c>
      <c r="G184" s="3">
        <v>5.88423583591113</v>
      </c>
      <c r="H184" s="3" t="s">
        <v>258</v>
      </c>
      <c r="I184" s="3" t="s">
        <v>49</v>
      </c>
    </row>
    <row r="185" spans="1:9">
      <c r="A185" s="3" t="s">
        <v>391</v>
      </c>
      <c r="B185" s="98">
        <v>36.525028759999998</v>
      </c>
      <c r="C185" s="3">
        <v>5.4774598860000001</v>
      </c>
      <c r="D185" s="98">
        <v>79.556067031677699</v>
      </c>
      <c r="E185" s="3">
        <v>18.7249346788211</v>
      </c>
      <c r="F185" s="98">
        <v>5.1670734967479097</v>
      </c>
      <c r="G185" s="3">
        <v>1.9969762846205901</v>
      </c>
      <c r="H185" s="3"/>
      <c r="I185" s="3" t="s">
        <v>17</v>
      </c>
    </row>
    <row r="186" spans="1:9">
      <c r="A186" s="3" t="s">
        <v>392</v>
      </c>
      <c r="B186" s="98">
        <v>74.440076959999999</v>
      </c>
      <c r="C186" s="3">
        <v>12.79619261</v>
      </c>
      <c r="D186" s="98">
        <v>150.83179801758101</v>
      </c>
      <c r="E186" s="3">
        <v>13.927634283170899</v>
      </c>
      <c r="F186" s="98">
        <v>15.6525991521564</v>
      </c>
      <c r="G186" s="3">
        <v>1.74996993861863</v>
      </c>
      <c r="H186" s="3"/>
      <c r="I186" s="3" t="s">
        <v>17</v>
      </c>
    </row>
    <row r="187" spans="1:9">
      <c r="A187" s="3" t="s">
        <v>393</v>
      </c>
      <c r="B187" s="98">
        <v>6435.0011169999998</v>
      </c>
      <c r="C187" s="3">
        <v>404.74178230000001</v>
      </c>
      <c r="D187" s="98">
        <v>6379.7782883418004</v>
      </c>
      <c r="E187" s="3">
        <v>424.08676378508102</v>
      </c>
      <c r="F187" s="98">
        <v>5729.1562335219596</v>
      </c>
      <c r="G187" s="3">
        <v>308.20628928671198</v>
      </c>
      <c r="H187" s="3" t="s">
        <v>394</v>
      </c>
      <c r="I187" s="3" t="s">
        <v>395</v>
      </c>
    </row>
    <row r="188" spans="1:9">
      <c r="A188" s="3" t="s">
        <v>396</v>
      </c>
      <c r="B188" s="98">
        <v>162.34609649999999</v>
      </c>
      <c r="C188" s="3">
        <v>3.0118439910000001</v>
      </c>
      <c r="D188" s="98">
        <v>164.370391870557</v>
      </c>
      <c r="E188" s="3">
        <v>11.430972082327701</v>
      </c>
      <c r="F188" s="98">
        <v>88.207765147185498</v>
      </c>
      <c r="G188" s="3">
        <v>4.9555004888459999</v>
      </c>
      <c r="H188" s="3" t="s">
        <v>397</v>
      </c>
      <c r="I188" s="3" t="s">
        <v>398</v>
      </c>
    </row>
    <row r="189" spans="1:9">
      <c r="A189" s="3" t="s">
        <v>399</v>
      </c>
      <c r="B189" s="98">
        <v>117.1278088</v>
      </c>
      <c r="C189" s="3">
        <v>10.076545919999999</v>
      </c>
      <c r="D189" s="98">
        <v>112.979516383766</v>
      </c>
      <c r="E189" s="3">
        <v>11.744885289905101</v>
      </c>
      <c r="F189" s="98">
        <v>33.756995673788197</v>
      </c>
      <c r="G189" s="3">
        <v>5.5706487630477204</v>
      </c>
      <c r="H189" s="3"/>
      <c r="I189" s="3" t="s">
        <v>400</v>
      </c>
    </row>
    <row r="190" spans="1:9">
      <c r="A190" s="3" t="s">
        <v>401</v>
      </c>
      <c r="B190" s="98">
        <v>235.13405259999999</v>
      </c>
      <c r="C190" s="3">
        <v>25.4727949</v>
      </c>
      <c r="D190" s="98">
        <v>257.56301829523602</v>
      </c>
      <c r="E190" s="3">
        <v>2.7523468778684599</v>
      </c>
      <c r="F190" s="98">
        <v>66.591627536027801</v>
      </c>
      <c r="G190" s="3">
        <v>11.8605501989839</v>
      </c>
      <c r="H190" s="3" t="s">
        <v>402</v>
      </c>
      <c r="I190" s="3" t="s">
        <v>403</v>
      </c>
    </row>
    <row r="191" spans="1:9">
      <c r="A191" s="3" t="s">
        <v>404</v>
      </c>
      <c r="B191" s="98">
        <v>376.52249499999999</v>
      </c>
      <c r="C191" s="3">
        <v>102.1091763</v>
      </c>
      <c r="D191" s="98">
        <v>467.52124479837801</v>
      </c>
      <c r="E191" s="3">
        <v>43.721715570853497</v>
      </c>
      <c r="F191" s="98">
        <v>198.915726646633</v>
      </c>
      <c r="G191" s="3">
        <v>6.7647732793807496</v>
      </c>
      <c r="H191" s="3" t="s">
        <v>405</v>
      </c>
      <c r="I191" s="3" t="s">
        <v>406</v>
      </c>
    </row>
    <row r="192" spans="1:9">
      <c r="A192" s="3" t="s">
        <v>407</v>
      </c>
      <c r="B192" s="98">
        <v>200.43520720000001</v>
      </c>
      <c r="C192" s="3">
        <v>11.980777140000001</v>
      </c>
      <c r="D192" s="98">
        <v>165.814343036363</v>
      </c>
      <c r="E192" s="3">
        <v>12.0257534733722</v>
      </c>
      <c r="F192" s="98">
        <v>102.710654653533</v>
      </c>
      <c r="G192" s="3">
        <v>8.3455830180726291</v>
      </c>
      <c r="H192" s="3" t="s">
        <v>408</v>
      </c>
      <c r="I192" s="3" t="s">
        <v>409</v>
      </c>
    </row>
    <row r="193" spans="1:9">
      <c r="A193" s="3" t="s">
        <v>410</v>
      </c>
      <c r="B193" s="98">
        <v>1089.0178450000001</v>
      </c>
      <c r="C193" s="3">
        <v>76.364160940000005</v>
      </c>
      <c r="D193" s="98">
        <v>1386.4654021036299</v>
      </c>
      <c r="E193" s="3">
        <v>30.089827419299301</v>
      </c>
      <c r="F193" s="98">
        <v>855.15766049065098</v>
      </c>
      <c r="G193" s="3">
        <v>54.2935591195413</v>
      </c>
      <c r="H193" s="3"/>
      <c r="I193" s="3" t="s">
        <v>17</v>
      </c>
    </row>
    <row r="194" spans="1:9">
      <c r="A194" s="3" t="s">
        <v>411</v>
      </c>
      <c r="B194" s="98">
        <v>210.70237539999999</v>
      </c>
      <c r="C194" s="3">
        <v>22.91603271</v>
      </c>
      <c r="D194" s="98">
        <v>325.001840304962</v>
      </c>
      <c r="E194" s="3">
        <v>8.0375339220498105</v>
      </c>
      <c r="F194" s="98">
        <v>108.42790511950901</v>
      </c>
      <c r="G194" s="3">
        <v>10.3523164839406</v>
      </c>
      <c r="H194" s="3"/>
      <c r="I194" s="3" t="s">
        <v>412</v>
      </c>
    </row>
    <row r="195" spans="1:9">
      <c r="A195" s="3" t="s">
        <v>413</v>
      </c>
      <c r="B195" s="98">
        <v>117.402432</v>
      </c>
      <c r="C195" s="3">
        <v>6.6825561520000001</v>
      </c>
      <c r="D195" s="98">
        <v>115.45292685956299</v>
      </c>
      <c r="E195" s="3">
        <v>11.317160845205301</v>
      </c>
      <c r="F195" s="98">
        <v>51.0135108093097</v>
      </c>
      <c r="G195" s="3">
        <v>3.4285906448378798</v>
      </c>
      <c r="H195" s="3"/>
      <c r="I195" s="3" t="s">
        <v>17</v>
      </c>
    </row>
    <row r="196" spans="1:9">
      <c r="A196" s="3" t="s">
        <v>414</v>
      </c>
      <c r="B196" s="98">
        <v>74.384198810000001</v>
      </c>
      <c r="C196" s="3">
        <v>5.617268631</v>
      </c>
      <c r="D196" s="98">
        <v>77.735627255884907</v>
      </c>
      <c r="E196" s="3">
        <v>5.9717660843309703</v>
      </c>
      <c r="F196" s="98">
        <v>27.13014624014</v>
      </c>
      <c r="G196" s="3">
        <v>0.18285407785434299</v>
      </c>
      <c r="H196" s="3"/>
      <c r="I196" s="3" t="s">
        <v>415</v>
      </c>
    </row>
    <row r="197" spans="1:9">
      <c r="A197" s="3" t="s">
        <v>416</v>
      </c>
      <c r="B197" s="98">
        <v>93.792598269999999</v>
      </c>
      <c r="C197" s="3">
        <v>3.6772854179999999</v>
      </c>
      <c r="D197" s="98">
        <v>377.60695643624803</v>
      </c>
      <c r="E197" s="3">
        <v>52.683302682541601</v>
      </c>
      <c r="F197" s="98">
        <v>115.002504280862</v>
      </c>
      <c r="G197" s="3">
        <v>13.4360968162951</v>
      </c>
      <c r="H197" s="3"/>
      <c r="I197" s="3" t="s">
        <v>417</v>
      </c>
    </row>
    <row r="198" spans="1:9">
      <c r="A198" s="3" t="s">
        <v>418</v>
      </c>
      <c r="B198" s="98">
        <v>16.495970629999999</v>
      </c>
      <c r="C198" s="3">
        <v>5.5481145749999996</v>
      </c>
      <c r="D198" s="98">
        <v>50.304111777024602</v>
      </c>
      <c r="E198" s="3">
        <v>1.2622462885299099</v>
      </c>
      <c r="F198" s="98">
        <v>10.005457463403401</v>
      </c>
      <c r="G198" s="3">
        <v>2.2804746415427202</v>
      </c>
      <c r="H198" s="3"/>
      <c r="I198" s="3" t="s">
        <v>59</v>
      </c>
    </row>
    <row r="199" spans="1:9">
      <c r="A199" s="3" t="s">
        <v>419</v>
      </c>
      <c r="B199" s="98">
        <v>57.700525939999999</v>
      </c>
      <c r="C199" s="3">
        <v>1.5552981809999999</v>
      </c>
      <c r="D199" s="98">
        <v>140.83849881005699</v>
      </c>
      <c r="E199" s="3">
        <v>16.049892989416499</v>
      </c>
      <c r="F199" s="98">
        <v>38.9386403708302</v>
      </c>
      <c r="G199" s="3">
        <v>3.5394152761594899</v>
      </c>
      <c r="H199" s="3"/>
      <c r="I199" s="3" t="s">
        <v>417</v>
      </c>
    </row>
    <row r="200" spans="1:9">
      <c r="A200" s="3" t="s">
        <v>420</v>
      </c>
      <c r="B200" s="98">
        <v>179.8988219</v>
      </c>
      <c r="C200" s="3">
        <v>9.2610477850000006</v>
      </c>
      <c r="D200" s="98">
        <v>212.59573327371001</v>
      </c>
      <c r="E200" s="3">
        <v>18.102044460591902</v>
      </c>
      <c r="F200" s="98">
        <v>137.934610137097</v>
      </c>
      <c r="G200" s="3">
        <v>19.566385472122199</v>
      </c>
      <c r="H200" s="3"/>
      <c r="I200" s="3" t="s">
        <v>17</v>
      </c>
    </row>
    <row r="201" spans="1:9">
      <c r="A201" s="3" t="s">
        <v>421</v>
      </c>
      <c r="B201" s="98">
        <v>49.2090228</v>
      </c>
      <c r="C201" s="3">
        <v>12.719587649999999</v>
      </c>
      <c r="D201" s="98">
        <v>68.903575218522604</v>
      </c>
      <c r="E201" s="3">
        <v>21.466595823183798</v>
      </c>
      <c r="F201" s="98">
        <v>18.906545382913801</v>
      </c>
      <c r="G201" s="3">
        <v>8.0302186514947191</v>
      </c>
      <c r="H201" s="3"/>
      <c r="I201" s="3" t="s">
        <v>17</v>
      </c>
    </row>
    <row r="202" spans="1:9">
      <c r="A202" s="3" t="s">
        <v>422</v>
      </c>
      <c r="B202" s="98">
        <v>706.75840600000004</v>
      </c>
      <c r="C202" s="3">
        <v>47.352644939999998</v>
      </c>
      <c r="D202" s="98">
        <v>388.021934695006</v>
      </c>
      <c r="E202" s="3">
        <v>90.608120622321593</v>
      </c>
      <c r="F202" s="98">
        <v>219.306837663538</v>
      </c>
      <c r="G202" s="3">
        <v>16.924324007975802</v>
      </c>
      <c r="H202" s="3"/>
      <c r="I202" s="3" t="s">
        <v>17</v>
      </c>
    </row>
    <row r="203" spans="1:9">
      <c r="A203" s="3" t="s">
        <v>423</v>
      </c>
      <c r="B203" s="98">
        <v>1023.819308</v>
      </c>
      <c r="C203" s="3">
        <v>24.50096701</v>
      </c>
      <c r="D203" s="98">
        <v>912.44385173476405</v>
      </c>
      <c r="E203" s="3">
        <v>104.77094028728</v>
      </c>
      <c r="F203" s="98">
        <v>570.30507396908001</v>
      </c>
      <c r="G203" s="3">
        <v>57.302651936271801</v>
      </c>
      <c r="H203" s="3"/>
      <c r="I203" s="3" t="s">
        <v>17</v>
      </c>
    </row>
    <row r="204" spans="1:9">
      <c r="A204" s="3" t="s">
        <v>424</v>
      </c>
      <c r="B204" s="98">
        <v>922.6673462</v>
      </c>
      <c r="C204" s="3">
        <v>155.7027598</v>
      </c>
      <c r="D204" s="98">
        <v>869.30397371326706</v>
      </c>
      <c r="E204" s="3">
        <v>22.1647664831669</v>
      </c>
      <c r="F204" s="98">
        <v>305.97262256350598</v>
      </c>
      <c r="G204" s="3">
        <v>23.825915992014899</v>
      </c>
      <c r="H204" s="3"/>
      <c r="I204" s="3" t="s">
        <v>17</v>
      </c>
    </row>
    <row r="205" spans="1:9">
      <c r="A205" s="3" t="s">
        <v>425</v>
      </c>
      <c r="B205" s="98">
        <v>46.547098859999998</v>
      </c>
      <c r="C205" s="3">
        <v>10.888511019999999</v>
      </c>
      <c r="D205" s="98">
        <v>72.242745443528193</v>
      </c>
      <c r="E205" s="3">
        <v>24.2177825605694</v>
      </c>
      <c r="F205" s="98">
        <v>6.4920300191332201</v>
      </c>
      <c r="G205" s="3">
        <v>1.21464406991507</v>
      </c>
      <c r="H205" s="3"/>
      <c r="I205" s="3" t="s">
        <v>17</v>
      </c>
    </row>
    <row r="206" spans="1:9">
      <c r="A206" s="3" t="s">
        <v>426</v>
      </c>
      <c r="B206" s="98">
        <v>129.9388251</v>
      </c>
      <c r="C206" s="3">
        <v>30.554213069999999</v>
      </c>
      <c r="D206" s="98">
        <v>140.17838795219501</v>
      </c>
      <c r="E206" s="3">
        <v>23.644884075839101</v>
      </c>
      <c r="F206" s="98">
        <v>36.9581582080462</v>
      </c>
      <c r="G206" s="3">
        <v>6.1246347672619201</v>
      </c>
      <c r="H206" s="3"/>
      <c r="I206" s="3" t="s">
        <v>17</v>
      </c>
    </row>
    <row r="207" spans="1:9">
      <c r="A207" s="3" t="s">
        <v>427</v>
      </c>
      <c r="B207" s="98">
        <v>144.73023599999999</v>
      </c>
      <c r="C207" s="3">
        <v>24.090921030000001</v>
      </c>
      <c r="D207" s="98">
        <v>335.60834147980597</v>
      </c>
      <c r="E207" s="3">
        <v>22.266340541560599</v>
      </c>
      <c r="F207" s="98">
        <v>49.1767511786489</v>
      </c>
      <c r="G207" s="3">
        <v>5.5220568953532903</v>
      </c>
      <c r="H207" s="3"/>
      <c r="I207" s="3" t="s">
        <v>428</v>
      </c>
    </row>
    <row r="208" spans="1:9">
      <c r="A208" s="3" t="s">
        <v>429</v>
      </c>
      <c r="B208" s="98">
        <v>55.361574789999999</v>
      </c>
      <c r="C208" s="3">
        <v>14.11833845</v>
      </c>
      <c r="D208" s="98">
        <v>57.589687006957902</v>
      </c>
      <c r="E208" s="3">
        <v>9.4611057716834601</v>
      </c>
      <c r="F208" s="98">
        <v>21.053141903057998</v>
      </c>
      <c r="G208" s="3">
        <v>5.5746342230891104</v>
      </c>
      <c r="H208" s="3"/>
      <c r="I208" s="3" t="s">
        <v>17</v>
      </c>
    </row>
    <row r="209" spans="1:9">
      <c r="A209" s="3" t="s">
        <v>430</v>
      </c>
      <c r="B209" s="98">
        <v>109.6338567</v>
      </c>
      <c r="C209" s="3">
        <v>5.6337956309999999</v>
      </c>
      <c r="D209" s="98">
        <v>116.97638725634999</v>
      </c>
      <c r="E209" s="3">
        <v>11.061884990387499</v>
      </c>
      <c r="F209" s="98">
        <v>141.351813958712</v>
      </c>
      <c r="G209" s="3">
        <v>11.9838119878867</v>
      </c>
      <c r="H209" s="3" t="s">
        <v>431</v>
      </c>
      <c r="I209" s="3" t="s">
        <v>432</v>
      </c>
    </row>
    <row r="210" spans="1:9">
      <c r="A210" s="3" t="s">
        <v>433</v>
      </c>
      <c r="B210" s="98">
        <v>239.5079647</v>
      </c>
      <c r="C210" s="3">
        <v>25.224899709999999</v>
      </c>
      <c r="D210" s="98">
        <v>251.86280760933101</v>
      </c>
      <c r="E210" s="3">
        <v>5.2955403494444697</v>
      </c>
      <c r="F210" s="98">
        <v>174.187992676492</v>
      </c>
      <c r="G210" s="3">
        <v>12.2065597647504</v>
      </c>
      <c r="H210" s="3" t="s">
        <v>434</v>
      </c>
      <c r="I210" s="3" t="s">
        <v>435</v>
      </c>
    </row>
    <row r="211" spans="1:9">
      <c r="A211" s="3" t="s">
        <v>436</v>
      </c>
      <c r="B211" s="98">
        <v>43.456744090000001</v>
      </c>
      <c r="C211" s="3">
        <v>11.096271140000001</v>
      </c>
      <c r="D211" s="98">
        <v>78.8395110481286</v>
      </c>
      <c r="E211" s="3">
        <v>22.4060094635879</v>
      </c>
      <c r="F211" s="98">
        <v>24.237323042254001</v>
      </c>
      <c r="G211" s="3">
        <v>7.5539201247031897</v>
      </c>
      <c r="H211" s="3"/>
      <c r="I211" s="3" t="s">
        <v>119</v>
      </c>
    </row>
    <row r="212" spans="1:9">
      <c r="A212" s="3" t="s">
        <v>437</v>
      </c>
      <c r="B212" s="98">
        <v>384.04729359999999</v>
      </c>
      <c r="C212" s="3">
        <v>40.42509707</v>
      </c>
      <c r="D212" s="98">
        <v>259.67426030562098</v>
      </c>
      <c r="E212" s="3">
        <v>24.5580677750857</v>
      </c>
      <c r="F212" s="98">
        <v>479.11528161362099</v>
      </c>
      <c r="G212" s="3">
        <v>78.5920153564754</v>
      </c>
      <c r="H212" s="3" t="s">
        <v>438</v>
      </c>
      <c r="I212" s="3" t="s">
        <v>439</v>
      </c>
    </row>
    <row r="213" spans="1:9">
      <c r="A213" s="3" t="s">
        <v>440</v>
      </c>
      <c r="B213" s="98">
        <v>336.44813370000003</v>
      </c>
      <c r="C213" s="3">
        <v>27.21550461</v>
      </c>
      <c r="D213" s="98">
        <v>229.14303976626601</v>
      </c>
      <c r="E213" s="3">
        <v>16.1939379658306</v>
      </c>
      <c r="F213" s="98">
        <v>710.11641443302096</v>
      </c>
      <c r="G213" s="3">
        <v>123.782513124863</v>
      </c>
      <c r="H213" s="3"/>
      <c r="I213" s="3" t="s">
        <v>17</v>
      </c>
    </row>
    <row r="214" spans="1:9">
      <c r="A214" s="3" t="s">
        <v>441</v>
      </c>
      <c r="B214" s="98">
        <v>1155.5085590000001</v>
      </c>
      <c r="C214" s="3">
        <v>120.255814</v>
      </c>
      <c r="D214" s="98">
        <v>658.03426100015304</v>
      </c>
      <c r="E214" s="3">
        <v>30.065066207559699</v>
      </c>
      <c r="F214" s="98">
        <v>1696.96109111951</v>
      </c>
      <c r="G214" s="3">
        <v>308.54797242442999</v>
      </c>
      <c r="H214" s="3"/>
      <c r="I214" s="3" t="s">
        <v>442</v>
      </c>
    </row>
    <row r="215" spans="1:9" s="94" customFormat="1">
      <c r="A215" s="3" t="s">
        <v>443</v>
      </c>
      <c r="B215" s="98">
        <v>503.60896350000002</v>
      </c>
      <c r="C215" s="3">
        <v>28.668613799999999</v>
      </c>
      <c r="D215" s="98">
        <v>374.22585727111198</v>
      </c>
      <c r="E215" s="3">
        <v>40.249333803888803</v>
      </c>
      <c r="F215" s="98">
        <v>294.63039812615199</v>
      </c>
      <c r="G215" s="3">
        <v>28.979941326916499</v>
      </c>
      <c r="H215" s="3" t="s">
        <v>444</v>
      </c>
      <c r="I215" s="3" t="s">
        <v>445</v>
      </c>
    </row>
    <row r="216" spans="1:9">
      <c r="A216" s="3" t="s">
        <v>446</v>
      </c>
      <c r="B216" s="98">
        <v>13.03984883</v>
      </c>
      <c r="C216" s="3">
        <v>1.5517103370000001</v>
      </c>
      <c r="D216" s="98">
        <v>42.098642072539597</v>
      </c>
      <c r="E216" s="3">
        <v>3.7452415078136401</v>
      </c>
      <c r="F216" s="98">
        <v>14.4743579851927</v>
      </c>
      <c r="G216" s="3">
        <v>2.7811378336921102</v>
      </c>
      <c r="H216" s="3"/>
      <c r="I216" s="3" t="s">
        <v>447</v>
      </c>
    </row>
    <row r="217" spans="1:9">
      <c r="A217" s="3" t="s">
        <v>448</v>
      </c>
      <c r="B217" s="98">
        <v>80.447423279999995</v>
      </c>
      <c r="C217" s="3">
        <v>12.32284546</v>
      </c>
      <c r="D217" s="98">
        <v>97.368309327914503</v>
      </c>
      <c r="E217" s="3">
        <v>7.32988110781712</v>
      </c>
      <c r="F217" s="98">
        <v>49.549747770209301</v>
      </c>
      <c r="G217" s="3">
        <v>7.4830319261658804</v>
      </c>
      <c r="H217" s="3" t="s">
        <v>449</v>
      </c>
      <c r="I217" s="3" t="s">
        <v>450</v>
      </c>
    </row>
    <row r="218" spans="1:9">
      <c r="A218" s="3" t="s">
        <v>451</v>
      </c>
      <c r="B218" s="98">
        <v>14.39093295</v>
      </c>
      <c r="C218" s="3">
        <v>4.2205097690000004</v>
      </c>
      <c r="D218" s="98">
        <v>35.101732557525999</v>
      </c>
      <c r="E218" s="3">
        <v>2.7115690779142598</v>
      </c>
      <c r="F218" s="98">
        <v>10.828884439079699</v>
      </c>
      <c r="G218" s="3">
        <v>0.74706881204602005</v>
      </c>
      <c r="H218" s="3" t="s">
        <v>452</v>
      </c>
      <c r="I218" s="3" t="s">
        <v>453</v>
      </c>
    </row>
    <row r="219" spans="1:9">
      <c r="A219" s="3" t="s">
        <v>454</v>
      </c>
      <c r="B219" s="98">
        <v>122.6445561</v>
      </c>
      <c r="C219" s="3">
        <v>12.5543771</v>
      </c>
      <c r="D219" s="98">
        <v>122.618855415466</v>
      </c>
      <c r="E219" s="3">
        <v>4.5202170246969704</v>
      </c>
      <c r="F219" s="98">
        <v>33.435782405915397</v>
      </c>
      <c r="G219" s="3">
        <v>2.4008145090222199</v>
      </c>
      <c r="H219" s="3"/>
      <c r="I219" s="3" t="s">
        <v>455</v>
      </c>
    </row>
    <row r="220" spans="1:9">
      <c r="A220" s="3" t="s">
        <v>456</v>
      </c>
      <c r="B220" s="98">
        <v>164.2500124</v>
      </c>
      <c r="C220" s="3">
        <v>12.590050489999999</v>
      </c>
      <c r="D220" s="98">
        <v>180.68875193641699</v>
      </c>
      <c r="E220" s="3">
        <v>9.4749062304209204</v>
      </c>
      <c r="F220" s="98">
        <v>39.521124292531297</v>
      </c>
      <c r="G220" s="3">
        <v>4.3069239495740099</v>
      </c>
      <c r="H220" s="3" t="s">
        <v>457</v>
      </c>
      <c r="I220" s="3" t="s">
        <v>458</v>
      </c>
    </row>
    <row r="221" spans="1:9">
      <c r="A221" s="3" t="s">
        <v>459</v>
      </c>
      <c r="B221" s="98">
        <v>230.4244128</v>
      </c>
      <c r="C221" s="3">
        <v>24.481070110000001</v>
      </c>
      <c r="D221" s="98">
        <v>310.209772360947</v>
      </c>
      <c r="E221" s="3">
        <v>25.7602822728498</v>
      </c>
      <c r="F221" s="98">
        <v>112.307967111313</v>
      </c>
      <c r="G221" s="3">
        <v>16.564402853210002</v>
      </c>
      <c r="H221" s="3" t="s">
        <v>460</v>
      </c>
      <c r="I221" s="3" t="s">
        <v>461</v>
      </c>
    </row>
    <row r="222" spans="1:9">
      <c r="A222" s="3" t="s">
        <v>462</v>
      </c>
      <c r="B222" s="98">
        <v>324.58572029999999</v>
      </c>
      <c r="C222" s="3">
        <v>10.864208489999999</v>
      </c>
      <c r="D222" s="98">
        <v>460.28004975074901</v>
      </c>
      <c r="E222" s="3">
        <v>51.143932845933001</v>
      </c>
      <c r="F222" s="98">
        <v>266.78739515257797</v>
      </c>
      <c r="G222" s="3">
        <v>45.752223220541097</v>
      </c>
      <c r="H222" s="3"/>
      <c r="I222" s="3" t="s">
        <v>463</v>
      </c>
    </row>
    <row r="223" spans="1:9">
      <c r="A223" s="3" t="s">
        <v>464</v>
      </c>
      <c r="B223" s="98">
        <v>348.09861439999997</v>
      </c>
      <c r="C223" s="3">
        <v>64.515906819999998</v>
      </c>
      <c r="D223" s="98">
        <v>359.28502538762899</v>
      </c>
      <c r="E223" s="3">
        <v>51.268760190098298</v>
      </c>
      <c r="F223" s="98">
        <v>183.631617184649</v>
      </c>
      <c r="G223" s="3">
        <v>15.532646353075</v>
      </c>
      <c r="H223" s="3"/>
      <c r="I223" s="3" t="s">
        <v>119</v>
      </c>
    </row>
    <row r="224" spans="1:9">
      <c r="A224" s="3" t="s">
        <v>465</v>
      </c>
      <c r="B224" s="98">
        <v>462.11899970000002</v>
      </c>
      <c r="C224" s="3">
        <v>10.730434219999999</v>
      </c>
      <c r="D224" s="98">
        <v>400.95692774631999</v>
      </c>
      <c r="E224" s="3">
        <v>11.5542901450742</v>
      </c>
      <c r="F224" s="98">
        <v>137.30225603221601</v>
      </c>
      <c r="G224" s="3">
        <v>12.402423562971901</v>
      </c>
      <c r="H224" s="3" t="s">
        <v>466</v>
      </c>
      <c r="I224" s="3" t="s">
        <v>467</v>
      </c>
    </row>
    <row r="225" spans="1:9">
      <c r="A225" s="3" t="s">
        <v>468</v>
      </c>
      <c r="B225" s="98">
        <v>78.788899169999993</v>
      </c>
      <c r="C225" s="3">
        <v>5.5545799870000003</v>
      </c>
      <c r="D225" s="98">
        <v>79.505394705150096</v>
      </c>
      <c r="E225" s="3">
        <v>3.93216941385344</v>
      </c>
      <c r="F225" s="98">
        <v>28.850293623970401</v>
      </c>
      <c r="G225" s="3">
        <v>3.0696070657018</v>
      </c>
      <c r="H225" s="3" t="s">
        <v>469</v>
      </c>
      <c r="I225" s="3" t="s">
        <v>470</v>
      </c>
    </row>
    <row r="226" spans="1:9">
      <c r="A226" s="3" t="s">
        <v>471</v>
      </c>
      <c r="B226" s="98">
        <v>304.83421950000002</v>
      </c>
      <c r="C226" s="3">
        <v>41.643448839999998</v>
      </c>
      <c r="D226" s="98">
        <v>152.33993565742099</v>
      </c>
      <c r="E226" s="3">
        <v>1.81193061844152</v>
      </c>
      <c r="F226" s="98">
        <v>131.982206690753</v>
      </c>
      <c r="G226" s="3">
        <v>12.7108913810884</v>
      </c>
      <c r="H226" s="3"/>
      <c r="I226" s="3" t="s">
        <v>472</v>
      </c>
    </row>
    <row r="227" spans="1:9">
      <c r="A227" s="3" t="s">
        <v>473</v>
      </c>
      <c r="B227" s="98">
        <v>137.1148436</v>
      </c>
      <c r="C227" s="3">
        <v>9.3762498189999999</v>
      </c>
      <c r="D227" s="98">
        <v>144.830620805102</v>
      </c>
      <c r="E227" s="3">
        <v>14.150182238149201</v>
      </c>
      <c r="F227" s="98">
        <v>79.035839531259697</v>
      </c>
      <c r="G227" s="3">
        <v>9.2957545754175008</v>
      </c>
      <c r="H227" s="3" t="s">
        <v>474</v>
      </c>
      <c r="I227" s="3" t="s">
        <v>475</v>
      </c>
    </row>
    <row r="228" spans="1:9">
      <c r="A228" s="3" t="s">
        <v>476</v>
      </c>
      <c r="B228" s="98">
        <v>400.00168239999999</v>
      </c>
      <c r="C228" s="3">
        <v>15.023836299999999</v>
      </c>
      <c r="D228" s="98">
        <v>456.92213329255401</v>
      </c>
      <c r="E228" s="3">
        <v>19.990499213511001</v>
      </c>
      <c r="F228" s="98">
        <v>341.702212004731</v>
      </c>
      <c r="G228" s="3">
        <v>19.885545192413201</v>
      </c>
      <c r="H228" s="3" t="s">
        <v>477</v>
      </c>
      <c r="I228" s="3" t="s">
        <v>478</v>
      </c>
    </row>
    <row r="229" spans="1:9">
      <c r="A229" s="3" t="s">
        <v>479</v>
      </c>
      <c r="B229" s="98">
        <v>41.871356689999999</v>
      </c>
      <c r="C229" s="3">
        <v>4.7187164849999998</v>
      </c>
      <c r="D229" s="98">
        <v>55.305374645556903</v>
      </c>
      <c r="E229" s="3">
        <v>1.14373158645547</v>
      </c>
      <c r="F229" s="98">
        <v>39.921086980852301</v>
      </c>
      <c r="G229" s="3">
        <v>5.5417288546591896</v>
      </c>
      <c r="H229" s="3" t="s">
        <v>480</v>
      </c>
      <c r="I229" s="3" t="s">
        <v>481</v>
      </c>
    </row>
    <row r="230" spans="1:9">
      <c r="A230" s="3" t="s">
        <v>482</v>
      </c>
      <c r="B230" s="98">
        <v>124.00414139999999</v>
      </c>
      <c r="C230" s="3">
        <v>7.4495310180000001</v>
      </c>
      <c r="D230" s="98">
        <v>133.74026038207501</v>
      </c>
      <c r="E230" s="3">
        <v>14.762337913377801</v>
      </c>
      <c r="F230" s="98">
        <v>77.625161139808</v>
      </c>
      <c r="G230" s="3">
        <v>5.4012634874079897</v>
      </c>
      <c r="H230" s="3" t="s">
        <v>483</v>
      </c>
      <c r="I230" s="3" t="s">
        <v>484</v>
      </c>
    </row>
    <row r="231" spans="1:9">
      <c r="A231" s="3" t="s">
        <v>485</v>
      </c>
      <c r="B231" s="98">
        <v>114.9342824</v>
      </c>
      <c r="C231" s="3">
        <v>13.9996411</v>
      </c>
      <c r="D231" s="98">
        <v>146.74808717287701</v>
      </c>
      <c r="E231" s="3">
        <v>5.9116636204773698</v>
      </c>
      <c r="F231" s="98">
        <v>23.0013654553801</v>
      </c>
      <c r="G231" s="3">
        <v>3.95380943580586</v>
      </c>
      <c r="H231" s="3"/>
      <c r="I231" s="3" t="s">
        <v>49</v>
      </c>
    </row>
    <row r="232" spans="1:9">
      <c r="A232" s="3" t="s">
        <v>486</v>
      </c>
      <c r="B232" s="98">
        <v>120.3387359</v>
      </c>
      <c r="C232" s="3">
        <v>7.2007176250000002</v>
      </c>
      <c r="D232" s="98">
        <v>143.58366320374901</v>
      </c>
      <c r="E232" s="3">
        <v>14.2611360087788</v>
      </c>
      <c r="F232" s="98">
        <v>40.988166055736798</v>
      </c>
      <c r="G232" s="3">
        <v>1.1128266684822701</v>
      </c>
      <c r="H232" s="3"/>
      <c r="I232" s="3" t="s">
        <v>487</v>
      </c>
    </row>
    <row r="233" spans="1:9">
      <c r="A233" s="3" t="s">
        <v>488</v>
      </c>
      <c r="B233" s="98">
        <v>178.05738840000001</v>
      </c>
      <c r="C233" s="3">
        <v>2.7429990329999998</v>
      </c>
      <c r="D233" s="98">
        <v>216.72815852462199</v>
      </c>
      <c r="E233" s="3">
        <v>15.6889681969765</v>
      </c>
      <c r="F233" s="98">
        <v>83.253984928181396</v>
      </c>
      <c r="G233" s="3">
        <v>8.7237634395411607</v>
      </c>
      <c r="H233" s="3"/>
      <c r="I233" s="3" t="s">
        <v>489</v>
      </c>
    </row>
    <row r="234" spans="1:9">
      <c r="A234" s="3" t="s">
        <v>490</v>
      </c>
      <c r="B234" s="98">
        <v>137.76249709999999</v>
      </c>
      <c r="C234" s="3">
        <v>8.6480998580000001</v>
      </c>
      <c r="D234" s="98">
        <v>127.884589098031</v>
      </c>
      <c r="E234" s="3">
        <v>5.1206398701564604</v>
      </c>
      <c r="F234" s="98">
        <v>47.770010260439399</v>
      </c>
      <c r="G234" s="3">
        <v>4.1627548693385199</v>
      </c>
      <c r="H234" s="3" t="s">
        <v>491</v>
      </c>
      <c r="I234" s="3" t="s">
        <v>492</v>
      </c>
    </row>
    <row r="235" spans="1:9">
      <c r="A235" s="3" t="s">
        <v>493</v>
      </c>
      <c r="B235" s="98">
        <v>66.566498060000001</v>
      </c>
      <c r="C235" s="3">
        <v>6.7384829589999997</v>
      </c>
      <c r="D235" s="98">
        <v>70.086588928446702</v>
      </c>
      <c r="E235" s="3">
        <v>5.2825374211273903</v>
      </c>
      <c r="F235" s="98">
        <v>38.843254040017698</v>
      </c>
      <c r="G235" s="3">
        <v>2.02613185459579</v>
      </c>
      <c r="H235" s="3" t="s">
        <v>494</v>
      </c>
      <c r="I235" s="3" t="s">
        <v>495</v>
      </c>
    </row>
    <row r="236" spans="1:9">
      <c r="A236" s="3" t="s">
        <v>496</v>
      </c>
      <c r="B236" s="98">
        <v>104.9448598</v>
      </c>
      <c r="C236" s="3">
        <v>12.091474010000001</v>
      </c>
      <c r="D236" s="98">
        <v>143.208617775867</v>
      </c>
      <c r="E236" s="3">
        <v>17.4522856477472</v>
      </c>
      <c r="F236" s="98">
        <v>75.441887648181904</v>
      </c>
      <c r="G236" s="3">
        <v>10.18064204905</v>
      </c>
      <c r="H236" s="3"/>
      <c r="I236" s="3" t="s">
        <v>17</v>
      </c>
    </row>
    <row r="237" spans="1:9">
      <c r="A237" s="3" t="s">
        <v>497</v>
      </c>
      <c r="B237" s="98">
        <v>100.9895283</v>
      </c>
      <c r="C237" s="3">
        <v>3.0412020700000002</v>
      </c>
      <c r="D237" s="98">
        <v>119.331319768797</v>
      </c>
      <c r="E237" s="3">
        <v>6.1608765883766301</v>
      </c>
      <c r="F237" s="98">
        <v>62.001500253876003</v>
      </c>
      <c r="G237" s="3">
        <v>7.0302050871077801</v>
      </c>
      <c r="H237" s="3"/>
      <c r="I237" s="3" t="s">
        <v>59</v>
      </c>
    </row>
    <row r="238" spans="1:9">
      <c r="A238" s="3" t="s">
        <v>498</v>
      </c>
      <c r="B238" s="98">
        <v>132.6694435</v>
      </c>
      <c r="C238" s="3">
        <v>6.5271931109999999</v>
      </c>
      <c r="D238" s="98">
        <v>135.64428126700599</v>
      </c>
      <c r="E238" s="3">
        <v>2.7554267277423601</v>
      </c>
      <c r="F238" s="98">
        <v>65.457524706372098</v>
      </c>
      <c r="G238" s="3">
        <v>5.37721462943923</v>
      </c>
      <c r="H238" s="3"/>
      <c r="I238" s="3" t="s">
        <v>59</v>
      </c>
    </row>
    <row r="239" spans="1:9">
      <c r="A239" s="3" t="s">
        <v>499</v>
      </c>
      <c r="B239" s="98">
        <v>97.686437679999997</v>
      </c>
      <c r="C239" s="3">
        <v>3.2029378679999998</v>
      </c>
      <c r="D239" s="98">
        <v>98.186858628724906</v>
      </c>
      <c r="E239" s="3">
        <v>8.5227449011606993</v>
      </c>
      <c r="F239" s="98">
        <v>56.873426816796801</v>
      </c>
      <c r="G239" s="3">
        <v>4.3571796655267203</v>
      </c>
      <c r="H239" s="3"/>
      <c r="I239" s="3" t="s">
        <v>59</v>
      </c>
    </row>
    <row r="240" spans="1:9">
      <c r="A240" s="3" t="s">
        <v>500</v>
      </c>
      <c r="B240" s="98">
        <v>2260.780381</v>
      </c>
      <c r="C240" s="3">
        <v>135.6219945</v>
      </c>
      <c r="D240" s="98">
        <v>2393.0148868147398</v>
      </c>
      <c r="E240" s="3">
        <v>76.230988386365894</v>
      </c>
      <c r="F240" s="98">
        <v>1966.1396435429299</v>
      </c>
      <c r="G240" s="3">
        <v>224.39696784757101</v>
      </c>
      <c r="H240" s="3" t="s">
        <v>501</v>
      </c>
      <c r="I240" s="3" t="s">
        <v>502</v>
      </c>
    </row>
    <row r="241" spans="1:9">
      <c r="A241" s="3" t="s">
        <v>503</v>
      </c>
      <c r="B241" s="98">
        <v>2573.1825819999999</v>
      </c>
      <c r="C241" s="3">
        <v>129.47637499999999</v>
      </c>
      <c r="D241" s="98">
        <v>2263.4398538719001</v>
      </c>
      <c r="E241" s="3">
        <v>98.981750126565103</v>
      </c>
      <c r="F241" s="98">
        <v>1125.9686117817</v>
      </c>
      <c r="G241" s="3">
        <v>167.09011048575499</v>
      </c>
      <c r="H241" s="3" t="s">
        <v>504</v>
      </c>
      <c r="I241" s="3" t="s">
        <v>505</v>
      </c>
    </row>
    <row r="242" spans="1:9">
      <c r="A242" s="3" t="s">
        <v>506</v>
      </c>
      <c r="B242" s="98">
        <v>663.85926340000003</v>
      </c>
      <c r="C242" s="3">
        <v>14.99690828</v>
      </c>
      <c r="D242" s="98">
        <v>747.20264162395097</v>
      </c>
      <c r="E242" s="3">
        <v>68.231800746807593</v>
      </c>
      <c r="F242" s="98">
        <v>272.048758597877</v>
      </c>
      <c r="G242" s="3">
        <v>23.503404248483101</v>
      </c>
      <c r="H242" s="3" t="s">
        <v>507</v>
      </c>
      <c r="I242" s="3" t="s">
        <v>508</v>
      </c>
    </row>
    <row r="243" spans="1:9">
      <c r="A243" s="3" t="s">
        <v>509</v>
      </c>
      <c r="B243" s="98">
        <v>396.22988909999998</v>
      </c>
      <c r="C243" s="3">
        <v>21.670646040000001</v>
      </c>
      <c r="D243" s="98">
        <v>323.66745574553403</v>
      </c>
      <c r="E243" s="3">
        <v>36.781452908948701</v>
      </c>
      <c r="F243" s="98">
        <v>113.185758217968</v>
      </c>
      <c r="G243" s="3">
        <v>7.2451883827651802</v>
      </c>
      <c r="H243" s="3" t="s">
        <v>510</v>
      </c>
      <c r="I243" s="3" t="s">
        <v>511</v>
      </c>
    </row>
    <row r="244" spans="1:9">
      <c r="A244" s="3" t="s">
        <v>512</v>
      </c>
      <c r="B244" s="98">
        <v>833.11238760000003</v>
      </c>
      <c r="C244" s="3">
        <v>21.995392949999999</v>
      </c>
      <c r="D244" s="98">
        <v>748.05320819053304</v>
      </c>
      <c r="E244" s="3">
        <v>35.730219500114998</v>
      </c>
      <c r="F244" s="98">
        <v>451.35103044104198</v>
      </c>
      <c r="G244" s="3">
        <v>42.501459612235102</v>
      </c>
      <c r="H244" s="3"/>
      <c r="I244" s="3" t="s">
        <v>104</v>
      </c>
    </row>
    <row r="245" spans="1:9">
      <c r="A245" s="3" t="s">
        <v>513</v>
      </c>
      <c r="B245" s="98">
        <v>980.94408369999996</v>
      </c>
      <c r="C245" s="3">
        <v>26.655702430000002</v>
      </c>
      <c r="D245" s="98">
        <v>856.85513333479503</v>
      </c>
      <c r="E245" s="3">
        <v>23.696630097497199</v>
      </c>
      <c r="F245" s="98">
        <v>471.42362010081899</v>
      </c>
      <c r="G245" s="3">
        <v>43.718953981687797</v>
      </c>
      <c r="H245" s="3" t="s">
        <v>514</v>
      </c>
      <c r="I245" s="3" t="s">
        <v>515</v>
      </c>
    </row>
    <row r="246" spans="1:9">
      <c r="A246" s="3" t="s">
        <v>516</v>
      </c>
      <c r="B246" s="98">
        <v>834.4797883</v>
      </c>
      <c r="C246" s="3">
        <v>28.828173490000001</v>
      </c>
      <c r="D246" s="98">
        <v>738.02478148841203</v>
      </c>
      <c r="E246" s="3">
        <v>39.507483044771398</v>
      </c>
      <c r="F246" s="98">
        <v>282.881831848231</v>
      </c>
      <c r="G246" s="3">
        <v>28.807197284344401</v>
      </c>
      <c r="H246" s="3" t="s">
        <v>517</v>
      </c>
      <c r="I246" s="3" t="s">
        <v>518</v>
      </c>
    </row>
    <row r="247" spans="1:9">
      <c r="A247" s="3" t="s">
        <v>519</v>
      </c>
      <c r="B247" s="98">
        <v>388.97294240000002</v>
      </c>
      <c r="C247" s="3">
        <v>50.492729570000002</v>
      </c>
      <c r="D247" s="98">
        <v>332.85868533643401</v>
      </c>
      <c r="E247" s="3">
        <v>20.670086245930499</v>
      </c>
      <c r="F247" s="98">
        <v>95.839535263277298</v>
      </c>
      <c r="G247" s="3">
        <v>11.5502006342772</v>
      </c>
      <c r="H247" s="3"/>
      <c r="I247" s="3" t="s">
        <v>520</v>
      </c>
    </row>
    <row r="248" spans="1:9">
      <c r="A248" s="3" t="s">
        <v>521</v>
      </c>
      <c r="B248" s="98">
        <v>713.40820470000006</v>
      </c>
      <c r="C248" s="3">
        <v>34.794770409999998</v>
      </c>
      <c r="D248" s="98">
        <v>813.82983316404</v>
      </c>
      <c r="E248" s="3">
        <v>71.945493381745706</v>
      </c>
      <c r="F248" s="98">
        <v>785.74586475648596</v>
      </c>
      <c r="G248" s="3">
        <v>60.1766134291043</v>
      </c>
      <c r="H248" s="3"/>
      <c r="I248" s="3" t="s">
        <v>522</v>
      </c>
    </row>
    <row r="249" spans="1:9">
      <c r="A249" s="3" t="s">
        <v>523</v>
      </c>
      <c r="B249" s="98">
        <v>467.95535000000001</v>
      </c>
      <c r="C249" s="3">
        <v>36.758527950000001</v>
      </c>
      <c r="D249" s="98">
        <v>553.14424396396396</v>
      </c>
      <c r="E249" s="3">
        <v>62.797250208291402</v>
      </c>
      <c r="F249" s="98">
        <v>519.15805502642399</v>
      </c>
      <c r="G249" s="3">
        <v>31.807916403832099</v>
      </c>
      <c r="H249" s="3"/>
      <c r="I249" s="3" t="s">
        <v>17</v>
      </c>
    </row>
    <row r="250" spans="1:9">
      <c r="A250" s="3" t="s">
        <v>524</v>
      </c>
      <c r="B250" s="98">
        <v>111.1654309</v>
      </c>
      <c r="C250" s="3">
        <v>15.419614879999999</v>
      </c>
      <c r="D250" s="98">
        <v>120.970706235687</v>
      </c>
      <c r="E250" s="3">
        <v>17.1884985868701</v>
      </c>
      <c r="F250" s="98">
        <v>111.097308586498</v>
      </c>
      <c r="G250" s="3">
        <v>7.2955787510569499</v>
      </c>
      <c r="H250" s="3"/>
      <c r="I250" s="3" t="s">
        <v>525</v>
      </c>
    </row>
    <row r="251" spans="1:9">
      <c r="A251" s="3" t="s">
        <v>526</v>
      </c>
      <c r="B251" s="98">
        <v>28.573035829999998</v>
      </c>
      <c r="C251" s="3">
        <v>6.739664587</v>
      </c>
      <c r="D251" s="98">
        <v>32.755224193544599</v>
      </c>
      <c r="E251" s="3">
        <v>7.2154229140338604</v>
      </c>
      <c r="F251" s="98">
        <v>22.656558159679701</v>
      </c>
      <c r="G251" s="3">
        <v>3.66635894630882</v>
      </c>
      <c r="H251" s="3"/>
      <c r="I251" s="3" t="s">
        <v>119</v>
      </c>
    </row>
    <row r="252" spans="1:9">
      <c r="A252" s="3" t="s">
        <v>527</v>
      </c>
      <c r="B252" s="98">
        <v>61.443564950000003</v>
      </c>
      <c r="C252" s="3">
        <v>11.17255025</v>
      </c>
      <c r="D252" s="98">
        <v>68.812402244644204</v>
      </c>
      <c r="E252" s="3">
        <v>7.4815927802211197</v>
      </c>
      <c r="F252" s="98">
        <v>56.254706386486298</v>
      </c>
      <c r="G252" s="3">
        <v>6.8649192426895498</v>
      </c>
      <c r="H252" s="3"/>
      <c r="I252" s="3" t="s">
        <v>17</v>
      </c>
    </row>
    <row r="253" spans="1:9">
      <c r="A253" s="3" t="s">
        <v>528</v>
      </c>
      <c r="B253" s="98">
        <v>98.892645169999994</v>
      </c>
      <c r="C253" s="3">
        <v>22.517220269999999</v>
      </c>
      <c r="D253" s="98">
        <v>102.13598444170999</v>
      </c>
      <c r="E253" s="3">
        <v>21.378102916762799</v>
      </c>
      <c r="F253" s="98">
        <v>212.24477143598401</v>
      </c>
      <c r="G253" s="3">
        <v>21.2885051631505</v>
      </c>
      <c r="H253" s="3" t="s">
        <v>529</v>
      </c>
      <c r="I253" s="3" t="s">
        <v>530</v>
      </c>
    </row>
    <row r="254" spans="1:9">
      <c r="A254" s="3" t="s">
        <v>531</v>
      </c>
      <c r="B254" s="98">
        <v>241.06768310000001</v>
      </c>
      <c r="C254" s="3">
        <v>15.92684075</v>
      </c>
      <c r="D254" s="98">
        <v>356.713047326165</v>
      </c>
      <c r="E254" s="3">
        <v>42.027547403643702</v>
      </c>
      <c r="F254" s="98">
        <v>283.16979617895799</v>
      </c>
      <c r="G254" s="3">
        <v>27.116903809979998</v>
      </c>
      <c r="H254" s="3" t="s">
        <v>532</v>
      </c>
      <c r="I254" s="3" t="s">
        <v>533</v>
      </c>
    </row>
    <row r="255" spans="1:9">
      <c r="A255" s="3" t="s">
        <v>534</v>
      </c>
      <c r="B255" s="98">
        <v>935.75942840000005</v>
      </c>
      <c r="C255" s="3">
        <v>51.168695479999997</v>
      </c>
      <c r="D255" s="98">
        <v>1053.9932014669901</v>
      </c>
      <c r="E255" s="3">
        <v>69.811373326264601</v>
      </c>
      <c r="F255" s="98">
        <v>573.33718223888502</v>
      </c>
      <c r="G255" s="3">
        <v>4.6421426125187697</v>
      </c>
      <c r="H255" s="3"/>
      <c r="I255" s="3" t="s">
        <v>17</v>
      </c>
    </row>
    <row r="256" spans="1:9">
      <c r="A256" s="3" t="s">
        <v>535</v>
      </c>
      <c r="B256" s="98">
        <v>358.90749549999998</v>
      </c>
      <c r="C256" s="3">
        <v>44.820741470000002</v>
      </c>
      <c r="D256" s="98">
        <v>488.61166343654702</v>
      </c>
      <c r="E256" s="3">
        <v>38.0717177413065</v>
      </c>
      <c r="F256" s="98">
        <v>59.746842689487202</v>
      </c>
      <c r="G256" s="3">
        <v>15.327092730625401</v>
      </c>
      <c r="H256" s="3" t="s">
        <v>536</v>
      </c>
      <c r="I256" s="3" t="s">
        <v>537</v>
      </c>
    </row>
    <row r="257" spans="1:9">
      <c r="A257" s="3" t="s">
        <v>538</v>
      </c>
      <c r="B257" s="98">
        <v>152.5718325</v>
      </c>
      <c r="C257" s="3">
        <v>16.833330650000001</v>
      </c>
      <c r="D257" s="98">
        <v>211.40626114334401</v>
      </c>
      <c r="E257" s="3">
        <v>24.181960298369699</v>
      </c>
      <c r="F257" s="98">
        <v>37.172176179476097</v>
      </c>
      <c r="G257" s="3">
        <v>10.729505884964601</v>
      </c>
      <c r="H257" s="3"/>
      <c r="I257" s="3" t="s">
        <v>539</v>
      </c>
    </row>
    <row r="258" spans="1:9">
      <c r="A258" s="3" t="s">
        <v>540</v>
      </c>
      <c r="B258" s="98">
        <v>170.17633810000001</v>
      </c>
      <c r="C258" s="3">
        <v>17.14765723</v>
      </c>
      <c r="D258" s="98">
        <v>200.22278640829299</v>
      </c>
      <c r="E258" s="3">
        <v>25.533243923158299</v>
      </c>
      <c r="F258" s="98">
        <v>63.189622815969997</v>
      </c>
      <c r="G258" s="3">
        <v>7.00229646835768</v>
      </c>
      <c r="H258" s="3" t="s">
        <v>541</v>
      </c>
      <c r="I258" s="3" t="s">
        <v>542</v>
      </c>
    </row>
    <row r="259" spans="1:9">
      <c r="A259" s="3" t="s">
        <v>543</v>
      </c>
      <c r="B259" s="98">
        <v>336.57839030000002</v>
      </c>
      <c r="C259" s="3">
        <v>12.56609239</v>
      </c>
      <c r="D259" s="98">
        <v>341.12188003999898</v>
      </c>
      <c r="E259" s="3">
        <v>7.1410714507426096</v>
      </c>
      <c r="F259" s="98">
        <v>195.751392840835</v>
      </c>
      <c r="G259" s="3">
        <v>20.085707720253001</v>
      </c>
      <c r="H259" s="3" t="s">
        <v>544</v>
      </c>
      <c r="I259" s="3" t="s">
        <v>545</v>
      </c>
    </row>
    <row r="260" spans="1:9">
      <c r="A260" s="3" t="s">
        <v>546</v>
      </c>
      <c r="B260" s="98">
        <v>317.6908894</v>
      </c>
      <c r="C260" s="3">
        <v>28.83009135</v>
      </c>
      <c r="D260" s="98">
        <v>299.454165689592</v>
      </c>
      <c r="E260" s="3">
        <v>21.075451771230199</v>
      </c>
      <c r="F260" s="98">
        <v>77.766606280757202</v>
      </c>
      <c r="G260" s="3">
        <v>12.425235797594199</v>
      </c>
      <c r="H260" s="3" t="s">
        <v>547</v>
      </c>
      <c r="I260" s="3" t="s">
        <v>548</v>
      </c>
    </row>
    <row r="261" spans="1:9">
      <c r="A261" s="3" t="s">
        <v>549</v>
      </c>
      <c r="B261" s="98">
        <v>366.5628605</v>
      </c>
      <c r="C261" s="3">
        <v>46.619821430000002</v>
      </c>
      <c r="D261" s="98">
        <v>373.55638645727203</v>
      </c>
      <c r="E261" s="3">
        <v>18.085368317893401</v>
      </c>
      <c r="F261" s="98">
        <v>78.189309867892106</v>
      </c>
      <c r="G261" s="3">
        <v>5.4116841656491097</v>
      </c>
      <c r="H261" s="3" t="s">
        <v>550</v>
      </c>
      <c r="I261" s="3" t="s">
        <v>551</v>
      </c>
    </row>
    <row r="262" spans="1:9">
      <c r="A262" s="3" t="s">
        <v>552</v>
      </c>
      <c r="B262" s="98">
        <v>24.22952441</v>
      </c>
      <c r="C262" s="3">
        <v>4.0904830780000001</v>
      </c>
      <c r="D262" s="98">
        <v>32.939394476205898</v>
      </c>
      <c r="E262" s="3">
        <v>4.4023058629192002</v>
      </c>
      <c r="F262" s="98">
        <v>9.6453321736762998</v>
      </c>
      <c r="G262" s="3">
        <v>1.0038650039029</v>
      </c>
      <c r="H262" s="3"/>
      <c r="I262" s="3" t="s">
        <v>119</v>
      </c>
    </row>
    <row r="263" spans="1:9">
      <c r="A263" s="3" t="s">
        <v>553</v>
      </c>
      <c r="B263" s="98">
        <v>500.5628959</v>
      </c>
      <c r="C263" s="3">
        <v>45.991858030000003</v>
      </c>
      <c r="D263" s="98">
        <v>263.77059821374797</v>
      </c>
      <c r="E263" s="3">
        <v>29.722716409104802</v>
      </c>
      <c r="F263" s="98">
        <v>104.273541762416</v>
      </c>
      <c r="G263" s="3">
        <v>4.4318288785099398</v>
      </c>
      <c r="H263" s="3"/>
      <c r="I263" s="3" t="s">
        <v>119</v>
      </c>
    </row>
    <row r="264" spans="1:9">
      <c r="A264" s="3" t="s">
        <v>554</v>
      </c>
      <c r="B264" s="98">
        <v>85.378944939999997</v>
      </c>
      <c r="C264" s="3">
        <v>9.9667391599999995</v>
      </c>
      <c r="D264" s="98">
        <v>38.760116046483702</v>
      </c>
      <c r="E264" s="3">
        <v>7.3641491122628402</v>
      </c>
      <c r="F264" s="98">
        <v>12.709669997685999</v>
      </c>
      <c r="G264" s="3">
        <v>2.3667759494078502</v>
      </c>
      <c r="H264" s="3"/>
      <c r="I264" s="3" t="s">
        <v>119</v>
      </c>
    </row>
    <row r="265" spans="1:9">
      <c r="A265" s="3" t="s">
        <v>555</v>
      </c>
      <c r="B265" s="98">
        <v>670.67499669999995</v>
      </c>
      <c r="C265" s="3">
        <v>41.445888850000003</v>
      </c>
      <c r="D265" s="98">
        <v>747.17498449232505</v>
      </c>
      <c r="E265" s="3">
        <v>44.915478963013001</v>
      </c>
      <c r="F265" s="98">
        <v>663.32209359777198</v>
      </c>
      <c r="G265" s="3">
        <v>38.524564809903197</v>
      </c>
      <c r="H265" s="3" t="s">
        <v>556</v>
      </c>
      <c r="I265" s="3" t="s">
        <v>557</v>
      </c>
    </row>
    <row r="266" spans="1:9">
      <c r="A266" s="3" t="s">
        <v>558</v>
      </c>
      <c r="B266" s="98">
        <v>119.9997046</v>
      </c>
      <c r="C266" s="3">
        <v>5.4729653860000003</v>
      </c>
      <c r="D266" s="98">
        <v>136.77512787825799</v>
      </c>
      <c r="E266" s="3">
        <v>19.271753164462499</v>
      </c>
      <c r="F266" s="98">
        <v>105.945505916774</v>
      </c>
      <c r="G266" s="3">
        <v>2.1530247012883499</v>
      </c>
      <c r="H266" s="3" t="s">
        <v>559</v>
      </c>
      <c r="I266" s="3" t="s">
        <v>560</v>
      </c>
    </row>
    <row r="267" spans="1:9">
      <c r="A267" s="3" t="s">
        <v>561</v>
      </c>
      <c r="B267" s="98">
        <v>86.254794090000004</v>
      </c>
      <c r="C267" s="3">
        <v>8.7286530760000005</v>
      </c>
      <c r="D267" s="98">
        <v>112.946918123228</v>
      </c>
      <c r="E267" s="3">
        <v>8.2125500923812105</v>
      </c>
      <c r="F267" s="98">
        <v>62.533412243425502</v>
      </c>
      <c r="G267" s="3">
        <v>11.464534457947501</v>
      </c>
      <c r="H267" s="3"/>
      <c r="I267" s="3" t="s">
        <v>17</v>
      </c>
    </row>
    <row r="268" spans="1:9">
      <c r="A268" s="3" t="s">
        <v>562</v>
      </c>
      <c r="B268" s="98">
        <v>124.6351734</v>
      </c>
      <c r="C268" s="3">
        <v>15.815606109999999</v>
      </c>
      <c r="D268" s="98">
        <v>155.774109392154</v>
      </c>
      <c r="E268" s="3">
        <v>37.748465583615001</v>
      </c>
      <c r="F268" s="98">
        <v>39.638311586167099</v>
      </c>
      <c r="G268" s="3">
        <v>11.316460654148299</v>
      </c>
      <c r="H268" s="3"/>
      <c r="I268" s="3" t="s">
        <v>17</v>
      </c>
    </row>
    <row r="269" spans="1:9">
      <c r="A269" s="3" t="s">
        <v>563</v>
      </c>
      <c r="B269" s="98">
        <v>105.5753062</v>
      </c>
      <c r="C269" s="3">
        <v>14.735090810000001</v>
      </c>
      <c r="D269" s="98">
        <v>120.455329240251</v>
      </c>
      <c r="E269" s="3">
        <v>12.9263435630294</v>
      </c>
      <c r="F269" s="98">
        <v>32.870078763052497</v>
      </c>
      <c r="G269" s="3">
        <v>3.7327340310997599</v>
      </c>
      <c r="H269" s="3" t="s">
        <v>564</v>
      </c>
      <c r="I269" s="3" t="s">
        <v>565</v>
      </c>
    </row>
    <row r="270" spans="1:9">
      <c r="A270" s="3" t="s">
        <v>566</v>
      </c>
      <c r="B270" s="98">
        <v>160.06608739999999</v>
      </c>
      <c r="C270" s="3">
        <v>29.527287579999999</v>
      </c>
      <c r="D270" s="98">
        <v>259.26819519222403</v>
      </c>
      <c r="E270" s="3">
        <v>28.440995475873699</v>
      </c>
      <c r="F270" s="98">
        <v>53.896532730194899</v>
      </c>
      <c r="G270" s="3">
        <v>1.3960689427891699</v>
      </c>
      <c r="H270" s="3"/>
      <c r="I270" s="3" t="s">
        <v>17</v>
      </c>
    </row>
    <row r="271" spans="1:9">
      <c r="A271" s="3" t="s">
        <v>567</v>
      </c>
      <c r="B271" s="98">
        <v>36.431884169999996</v>
      </c>
      <c r="C271" s="3">
        <v>18.21194032</v>
      </c>
      <c r="D271" s="98">
        <v>58.2318863941193</v>
      </c>
      <c r="E271" s="3">
        <v>22.7625633141894</v>
      </c>
      <c r="F271" s="98">
        <v>3.5370784779951401</v>
      </c>
      <c r="G271" s="3">
        <v>1.7918441618348</v>
      </c>
      <c r="H271" s="3"/>
      <c r="I271" s="3" t="s">
        <v>17</v>
      </c>
    </row>
    <row r="272" spans="1:9">
      <c r="A272" s="3" t="s">
        <v>568</v>
      </c>
      <c r="B272" s="98">
        <v>54.883227599999998</v>
      </c>
      <c r="C272" s="3">
        <v>11.54522154</v>
      </c>
      <c r="D272" s="98">
        <v>41.3983495971069</v>
      </c>
      <c r="E272" s="3">
        <v>14.986913828393099</v>
      </c>
      <c r="F272" s="98">
        <v>18.545363280195001</v>
      </c>
      <c r="G272" s="3">
        <v>5.0209017803440199</v>
      </c>
      <c r="H272" s="3"/>
      <c r="I272" s="3" t="s">
        <v>17</v>
      </c>
    </row>
    <row r="273" spans="1:9">
      <c r="A273" s="3" t="s">
        <v>569</v>
      </c>
      <c r="B273" s="98">
        <v>426.520734</v>
      </c>
      <c r="C273" s="3">
        <v>59.251323079999999</v>
      </c>
      <c r="D273" s="98">
        <v>287.70182636378098</v>
      </c>
      <c r="E273" s="3">
        <v>23.873656095255999</v>
      </c>
      <c r="F273" s="98">
        <v>45.535812276163</v>
      </c>
      <c r="G273" s="3">
        <v>7.2463305737940198</v>
      </c>
      <c r="H273" s="3"/>
      <c r="I273" s="3" t="s">
        <v>17</v>
      </c>
    </row>
    <row r="274" spans="1:9">
      <c r="A274" s="3" t="s">
        <v>570</v>
      </c>
      <c r="B274" s="98">
        <v>274.80346630000003</v>
      </c>
      <c r="C274" s="3">
        <v>18.447897690000001</v>
      </c>
      <c r="D274" s="98">
        <v>283.21390396709302</v>
      </c>
      <c r="E274" s="3">
        <v>50.3607894983679</v>
      </c>
      <c r="F274" s="98">
        <v>28.061412821376098</v>
      </c>
      <c r="G274" s="3">
        <v>6.5616447897744701</v>
      </c>
      <c r="H274" s="3"/>
      <c r="I274" s="3" t="s">
        <v>17</v>
      </c>
    </row>
    <row r="275" spans="1:9">
      <c r="A275" s="3" t="s">
        <v>571</v>
      </c>
      <c r="B275" s="98">
        <v>22.21122476</v>
      </c>
      <c r="C275" s="3">
        <v>5.6714274700000002</v>
      </c>
      <c r="D275" s="98">
        <v>47.425972582754802</v>
      </c>
      <c r="E275" s="3">
        <v>2.7085053405049599</v>
      </c>
      <c r="F275" s="98">
        <v>6.58556259600853</v>
      </c>
      <c r="G275" s="3">
        <v>2.6988629429256101</v>
      </c>
      <c r="H275" s="3"/>
      <c r="I275" s="3" t="s">
        <v>17</v>
      </c>
    </row>
    <row r="276" spans="1:9">
      <c r="A276" s="3" t="s">
        <v>572</v>
      </c>
      <c r="B276" s="98">
        <v>63.430396649999999</v>
      </c>
      <c r="C276" s="3">
        <v>17.70675391</v>
      </c>
      <c r="D276" s="98">
        <v>91.944151492303106</v>
      </c>
      <c r="E276" s="3">
        <v>26.901953662820201</v>
      </c>
      <c r="F276" s="98">
        <v>16.775152769475</v>
      </c>
      <c r="G276" s="3">
        <v>7.9136804758353199</v>
      </c>
      <c r="H276" s="3"/>
      <c r="I276" s="3" t="s">
        <v>17</v>
      </c>
    </row>
    <row r="277" spans="1:9">
      <c r="A277" s="3" t="s">
        <v>573</v>
      </c>
      <c r="B277" s="98">
        <v>131.91347210000001</v>
      </c>
      <c r="C277" s="3">
        <v>39.500657060000002</v>
      </c>
      <c r="D277" s="98">
        <v>118.055484520429</v>
      </c>
      <c r="E277" s="3">
        <v>35.723580927230103</v>
      </c>
      <c r="F277" s="98">
        <v>72.699799572618204</v>
      </c>
      <c r="G277" s="3">
        <v>14.0695150808364</v>
      </c>
      <c r="H277" s="3"/>
      <c r="I277" s="3" t="s">
        <v>17</v>
      </c>
    </row>
    <row r="278" spans="1:9">
      <c r="A278" s="3" t="s">
        <v>574</v>
      </c>
      <c r="B278" s="98">
        <v>29.59518126</v>
      </c>
      <c r="C278" s="3">
        <v>26.383658839999999</v>
      </c>
      <c r="D278" s="98">
        <v>33.946942043765702</v>
      </c>
      <c r="E278" s="3">
        <v>11.545596429877699</v>
      </c>
      <c r="F278" s="98">
        <v>3.7316075427453401</v>
      </c>
      <c r="G278" s="3">
        <v>2.1891153107265402</v>
      </c>
      <c r="H278" s="3"/>
      <c r="I278" s="3" t="s">
        <v>17</v>
      </c>
    </row>
    <row r="279" spans="1:9">
      <c r="A279" s="3" t="s">
        <v>575</v>
      </c>
      <c r="B279" s="98">
        <v>181.08530440000001</v>
      </c>
      <c r="C279" s="3">
        <v>25.938811980000001</v>
      </c>
      <c r="D279" s="98">
        <v>153.964086227813</v>
      </c>
      <c r="E279" s="3">
        <v>9.3570728317620304</v>
      </c>
      <c r="F279" s="98">
        <v>56.869488993747197</v>
      </c>
      <c r="G279" s="3">
        <v>3.9542132590608401</v>
      </c>
      <c r="H279" s="3"/>
      <c r="I279" s="3" t="s">
        <v>17</v>
      </c>
    </row>
    <row r="280" spans="1:9">
      <c r="A280" s="3" t="s">
        <v>576</v>
      </c>
      <c r="B280" s="98">
        <v>78.450050340000004</v>
      </c>
      <c r="C280" s="3">
        <v>4.4912166070000001</v>
      </c>
      <c r="D280" s="98">
        <v>68.103517974399907</v>
      </c>
      <c r="E280" s="3">
        <v>6.3396687467305197</v>
      </c>
      <c r="F280" s="98">
        <v>26.536927137806199</v>
      </c>
      <c r="G280" s="3">
        <v>0.50120511030553805</v>
      </c>
      <c r="H280" s="3"/>
      <c r="I280" s="3" t="s">
        <v>577</v>
      </c>
    </row>
    <row r="281" spans="1:9">
      <c r="A281" s="3" t="s">
        <v>578</v>
      </c>
      <c r="B281" s="98">
        <v>127.20875909999999</v>
      </c>
      <c r="C281" s="3">
        <v>20.16990668</v>
      </c>
      <c r="D281" s="98">
        <v>130.411383411103</v>
      </c>
      <c r="E281" s="3">
        <v>4.3892516282135299</v>
      </c>
      <c r="F281" s="98">
        <v>47.1352962644958</v>
      </c>
      <c r="G281" s="3">
        <v>1.86529813790884</v>
      </c>
      <c r="H281" s="3"/>
      <c r="I281" s="3" t="s">
        <v>577</v>
      </c>
    </row>
    <row r="282" spans="1:9">
      <c r="A282" s="3" t="s">
        <v>579</v>
      </c>
      <c r="B282" s="98">
        <v>320.7585363</v>
      </c>
      <c r="C282" s="3">
        <v>24.943955809999999</v>
      </c>
      <c r="D282" s="98">
        <v>290.44342904924503</v>
      </c>
      <c r="E282" s="3">
        <v>20.088884489380199</v>
      </c>
      <c r="F282" s="98">
        <v>94.292432323774307</v>
      </c>
      <c r="G282" s="3">
        <v>14.6432987586174</v>
      </c>
      <c r="H282" s="3"/>
      <c r="I282" s="3" t="s">
        <v>59</v>
      </c>
    </row>
    <row r="283" spans="1:9">
      <c r="A283" s="3" t="s">
        <v>580</v>
      </c>
      <c r="B283" s="98">
        <v>161.16863309999999</v>
      </c>
      <c r="C283" s="3">
        <v>7.2238375079999999</v>
      </c>
      <c r="D283" s="98">
        <v>157.21178444659199</v>
      </c>
      <c r="E283" s="3">
        <v>16.265368205537499</v>
      </c>
      <c r="F283" s="98">
        <v>54.556445330258697</v>
      </c>
      <c r="G283" s="3">
        <v>10.315923779692501</v>
      </c>
      <c r="H283" s="3"/>
      <c r="I283" s="3" t="s">
        <v>17</v>
      </c>
    </row>
    <row r="284" spans="1:9">
      <c r="A284" s="3" t="s">
        <v>581</v>
      </c>
      <c r="B284" s="98">
        <v>165.70954080000001</v>
      </c>
      <c r="C284" s="3">
        <v>13.331869470000001</v>
      </c>
      <c r="D284" s="98">
        <v>164.645393652027</v>
      </c>
      <c r="E284" s="3">
        <v>16.521860387855</v>
      </c>
      <c r="F284" s="98">
        <v>43.920524033902097</v>
      </c>
      <c r="G284" s="3">
        <v>2.9984321960333302</v>
      </c>
      <c r="H284" s="3"/>
      <c r="I284" s="3" t="s">
        <v>17</v>
      </c>
    </row>
    <row r="285" spans="1:9">
      <c r="A285" s="3" t="s">
        <v>582</v>
      </c>
      <c r="B285" s="98">
        <v>136.25917720000001</v>
      </c>
      <c r="C285" s="3">
        <v>6.2194189160000004</v>
      </c>
      <c r="D285" s="98">
        <v>136.48542937236101</v>
      </c>
      <c r="E285" s="3">
        <v>5.6726993183743204</v>
      </c>
      <c r="F285" s="98">
        <v>46.604610636705303</v>
      </c>
      <c r="G285" s="3">
        <v>3.4792687471825299</v>
      </c>
      <c r="H285" s="3"/>
      <c r="I285" s="3" t="s">
        <v>583</v>
      </c>
    </row>
    <row r="286" spans="1:9">
      <c r="A286" s="3" t="s">
        <v>584</v>
      </c>
      <c r="B286" s="98">
        <v>259.72453250000001</v>
      </c>
      <c r="C286" s="3">
        <v>9.9448995500000006</v>
      </c>
      <c r="D286" s="98">
        <v>250.629626295647</v>
      </c>
      <c r="E286" s="3">
        <v>13.509159790109701</v>
      </c>
      <c r="F286" s="98">
        <v>135.06151525691601</v>
      </c>
      <c r="G286" s="3">
        <v>19.564409484167498</v>
      </c>
      <c r="H286" s="3" t="s">
        <v>258</v>
      </c>
      <c r="I286" s="3" t="s">
        <v>49</v>
      </c>
    </row>
    <row r="287" spans="1:9">
      <c r="A287" s="3" t="s">
        <v>585</v>
      </c>
      <c r="B287" s="98">
        <v>24.793505790000001</v>
      </c>
      <c r="C287" s="3">
        <v>4.4940416140000004</v>
      </c>
      <c r="D287" s="98">
        <v>34.501358798288898</v>
      </c>
      <c r="E287" s="3">
        <v>3.06068117084964</v>
      </c>
      <c r="F287" s="98">
        <v>9.7166487589319406</v>
      </c>
      <c r="G287" s="3">
        <v>1.3043240096973301</v>
      </c>
      <c r="H287" s="3" t="s">
        <v>359</v>
      </c>
      <c r="I287" s="3" t="s">
        <v>346</v>
      </c>
    </row>
    <row r="288" spans="1:9">
      <c r="A288" s="3" t="s">
        <v>586</v>
      </c>
      <c r="B288" s="98">
        <v>50.7857196</v>
      </c>
      <c r="C288" s="3">
        <v>6.8572434439999999</v>
      </c>
      <c r="D288" s="98">
        <v>58.687046556695897</v>
      </c>
      <c r="E288" s="3">
        <v>12.050995290572001</v>
      </c>
      <c r="F288" s="98">
        <v>9.5493024700508293</v>
      </c>
      <c r="G288" s="3">
        <v>4.1730256631380698</v>
      </c>
      <c r="H288" s="3"/>
      <c r="I288" s="3" t="s">
        <v>119</v>
      </c>
    </row>
    <row r="289" spans="1:9">
      <c r="A289" s="3" t="s">
        <v>587</v>
      </c>
      <c r="B289" s="98">
        <v>61.284113939999997</v>
      </c>
      <c r="C289" s="3">
        <v>8.2423691639999994</v>
      </c>
      <c r="D289" s="98">
        <v>72.9562987498811</v>
      </c>
      <c r="E289" s="3">
        <v>3.89972281419388</v>
      </c>
      <c r="F289" s="98">
        <v>29.529264030807798</v>
      </c>
      <c r="G289" s="3">
        <v>6.0023525613790198</v>
      </c>
      <c r="H289" s="3"/>
      <c r="I289" s="3" t="s">
        <v>17</v>
      </c>
    </row>
    <row r="290" spans="1:9">
      <c r="A290" s="3" t="s">
        <v>588</v>
      </c>
      <c r="B290" s="98">
        <v>50.608317409999998</v>
      </c>
      <c r="C290" s="3">
        <v>6.3740920550000002</v>
      </c>
      <c r="D290" s="98">
        <v>73.113902747585598</v>
      </c>
      <c r="E290" s="3">
        <v>5.3121217923273401</v>
      </c>
      <c r="F290" s="98">
        <v>39.963849862580197</v>
      </c>
      <c r="G290" s="3">
        <v>5.0526370283750497</v>
      </c>
      <c r="H290" s="3" t="s">
        <v>589</v>
      </c>
      <c r="I290" s="3" t="s">
        <v>590</v>
      </c>
    </row>
    <row r="291" spans="1:9">
      <c r="A291" s="3" t="s">
        <v>591</v>
      </c>
      <c r="B291" s="98">
        <v>182.90536370000001</v>
      </c>
      <c r="C291" s="3">
        <v>10.599740840000001</v>
      </c>
      <c r="D291" s="98">
        <v>183.760136550732</v>
      </c>
      <c r="E291" s="3">
        <v>13.7080739222926</v>
      </c>
      <c r="F291" s="98">
        <v>137.26578471327801</v>
      </c>
      <c r="G291" s="3">
        <v>15.504043578808201</v>
      </c>
      <c r="H291" s="3" t="s">
        <v>592</v>
      </c>
      <c r="I291" s="3" t="s">
        <v>593</v>
      </c>
    </row>
    <row r="292" spans="1:9">
      <c r="A292" s="3" t="s">
        <v>594</v>
      </c>
      <c r="B292" s="98">
        <v>199.6083734</v>
      </c>
      <c r="C292" s="3">
        <v>13.264845319999999</v>
      </c>
      <c r="D292" s="98">
        <v>219.71196002814699</v>
      </c>
      <c r="E292" s="3">
        <v>17.2716848342723</v>
      </c>
      <c r="F292" s="98">
        <v>95.198987995111906</v>
      </c>
      <c r="G292" s="3">
        <v>14.9433159947814</v>
      </c>
      <c r="H292" s="3"/>
      <c r="I292" s="3" t="s">
        <v>17</v>
      </c>
    </row>
    <row r="293" spans="1:9">
      <c r="A293" s="3" t="s">
        <v>595</v>
      </c>
      <c r="B293" s="98">
        <v>149.45402770000001</v>
      </c>
      <c r="C293" s="3">
        <v>10.753028390000001</v>
      </c>
      <c r="D293" s="98">
        <v>174.46576654844301</v>
      </c>
      <c r="E293" s="3">
        <v>13.0001001111133</v>
      </c>
      <c r="F293" s="98">
        <v>61.106522509620703</v>
      </c>
      <c r="G293" s="3">
        <v>8.4047289365641795</v>
      </c>
      <c r="H293" s="3" t="s">
        <v>596</v>
      </c>
      <c r="I293" s="3" t="s">
        <v>597</v>
      </c>
    </row>
    <row r="294" spans="1:9">
      <c r="A294" s="3" t="s">
        <v>598</v>
      </c>
      <c r="B294" s="98">
        <v>107.02316999999999</v>
      </c>
      <c r="C294" s="3">
        <v>9.3194052690000007</v>
      </c>
      <c r="D294" s="98">
        <v>148.12994951495401</v>
      </c>
      <c r="E294" s="3">
        <v>12.0033176676765</v>
      </c>
      <c r="F294" s="98">
        <v>136.47974174576399</v>
      </c>
      <c r="G294" s="3">
        <v>27.107509066361501</v>
      </c>
      <c r="H294" s="3"/>
      <c r="I294" s="3" t="s">
        <v>119</v>
      </c>
    </row>
    <row r="295" spans="1:9">
      <c r="A295" s="3" t="s">
        <v>599</v>
      </c>
      <c r="B295" s="98">
        <v>74.200861570000001</v>
      </c>
      <c r="C295" s="3">
        <v>5.1096618180000002</v>
      </c>
      <c r="D295" s="98">
        <v>74.915741572798197</v>
      </c>
      <c r="E295" s="3">
        <v>8.0116393961818595</v>
      </c>
      <c r="F295" s="98">
        <v>53.421575705393998</v>
      </c>
      <c r="G295" s="3">
        <v>10.305962405728501</v>
      </c>
      <c r="H295" s="3"/>
      <c r="I295" s="3" t="s">
        <v>104</v>
      </c>
    </row>
    <row r="296" spans="1:9">
      <c r="A296" s="3" t="s">
        <v>600</v>
      </c>
      <c r="B296" s="98">
        <v>28.076217589999999</v>
      </c>
      <c r="C296" s="3">
        <v>2.5570347180000002</v>
      </c>
      <c r="D296" s="98">
        <v>37.036547624143203</v>
      </c>
      <c r="E296" s="3">
        <v>1.63031083339253</v>
      </c>
      <c r="F296" s="98">
        <v>15.024033683920701</v>
      </c>
      <c r="G296" s="3">
        <v>2.77123358781808</v>
      </c>
      <c r="H296" s="3" t="s">
        <v>601</v>
      </c>
      <c r="I296" s="3" t="s">
        <v>602</v>
      </c>
    </row>
    <row r="297" spans="1:9">
      <c r="A297" s="3" t="s">
        <v>603</v>
      </c>
      <c r="B297" s="98">
        <v>68.21402569</v>
      </c>
      <c r="C297" s="3">
        <v>9.1660672529999996</v>
      </c>
      <c r="D297" s="98">
        <v>68.592328488162295</v>
      </c>
      <c r="E297" s="3">
        <v>19.147656195000899</v>
      </c>
      <c r="F297" s="98">
        <v>27.930618794752</v>
      </c>
      <c r="G297" s="3">
        <v>14.6438387092127</v>
      </c>
      <c r="H297" s="3"/>
      <c r="I297" s="3" t="s">
        <v>17</v>
      </c>
    </row>
    <row r="298" spans="1:9">
      <c r="A298" s="3" t="s">
        <v>604</v>
      </c>
      <c r="B298" s="98">
        <v>20.193157150000001</v>
      </c>
      <c r="C298" s="3">
        <v>5.9144974079999999</v>
      </c>
      <c r="D298" s="98">
        <v>51.823471149950002</v>
      </c>
      <c r="E298" s="3">
        <v>10.9153378095615</v>
      </c>
      <c r="F298" s="98">
        <v>5.1065707118306003</v>
      </c>
      <c r="G298" s="3">
        <v>4.8566568416009002</v>
      </c>
      <c r="H298" s="3"/>
      <c r="I298" s="3" t="s">
        <v>59</v>
      </c>
    </row>
    <row r="299" spans="1:9">
      <c r="A299" s="3" t="s">
        <v>605</v>
      </c>
      <c r="B299" s="98">
        <v>23.705164270000001</v>
      </c>
      <c r="C299" s="3">
        <v>3.706231147</v>
      </c>
      <c r="D299" s="98">
        <v>30.803730593199699</v>
      </c>
      <c r="E299" s="3">
        <v>4.3754741092267402</v>
      </c>
      <c r="F299" s="98">
        <v>11.376329516161601</v>
      </c>
      <c r="G299" s="3">
        <v>2.94366045450924</v>
      </c>
      <c r="H299" s="3"/>
      <c r="I299" s="3" t="s">
        <v>606</v>
      </c>
    </row>
    <row r="300" spans="1:9">
      <c r="A300" s="3" t="s">
        <v>607</v>
      </c>
      <c r="B300" s="98">
        <v>64.326474840000003</v>
      </c>
      <c r="C300" s="3">
        <v>4.0140502690000002</v>
      </c>
      <c r="D300" s="98">
        <v>77.911602771083693</v>
      </c>
      <c r="E300" s="3">
        <v>3.3425187775938001</v>
      </c>
      <c r="F300" s="98">
        <v>33.523634816572098</v>
      </c>
      <c r="G300" s="3">
        <v>5.1775799801852003</v>
      </c>
      <c r="H300" s="3"/>
      <c r="I300" s="3" t="s">
        <v>606</v>
      </c>
    </row>
    <row r="301" spans="1:9">
      <c r="A301" s="3" t="s">
        <v>608</v>
      </c>
      <c r="B301" s="98">
        <v>123.7695461</v>
      </c>
      <c r="C301" s="3">
        <v>1.4133060239999999</v>
      </c>
      <c r="D301" s="98">
        <v>105.7480543758</v>
      </c>
      <c r="E301" s="3">
        <v>13.303396547192399</v>
      </c>
      <c r="F301" s="98">
        <v>69.462553604731994</v>
      </c>
      <c r="G301" s="3">
        <v>8.3675250474304708</v>
      </c>
      <c r="H301" s="3" t="s">
        <v>559</v>
      </c>
      <c r="I301" s="3" t="s">
        <v>560</v>
      </c>
    </row>
    <row r="302" spans="1:9">
      <c r="A302" s="3" t="s">
        <v>609</v>
      </c>
      <c r="B302" s="98">
        <v>355.99435770000002</v>
      </c>
      <c r="C302" s="3">
        <v>17.037931919999998</v>
      </c>
      <c r="D302" s="98">
        <v>299.20942205117598</v>
      </c>
      <c r="E302" s="3">
        <v>31.3313752379024</v>
      </c>
      <c r="F302" s="98">
        <v>258.94353770908299</v>
      </c>
      <c r="G302" s="3">
        <v>16.0749677933015</v>
      </c>
      <c r="H302" s="3" t="s">
        <v>610</v>
      </c>
      <c r="I302" s="3" t="s">
        <v>611</v>
      </c>
    </row>
    <row r="303" spans="1:9">
      <c r="A303" s="3" t="s">
        <v>612</v>
      </c>
      <c r="B303" s="98">
        <v>163.40162309999999</v>
      </c>
      <c r="C303" s="3">
        <v>15.83286083</v>
      </c>
      <c r="D303" s="98">
        <v>174.42003673078</v>
      </c>
      <c r="E303" s="3">
        <v>15.208441922068401</v>
      </c>
      <c r="F303" s="98">
        <v>110.17647807032699</v>
      </c>
      <c r="G303" s="3">
        <v>2.0713691407164401</v>
      </c>
      <c r="H303" s="3" t="s">
        <v>613</v>
      </c>
      <c r="I303" s="3" t="s">
        <v>614</v>
      </c>
    </row>
    <row r="304" spans="1:9">
      <c r="A304" s="3" t="s">
        <v>615</v>
      </c>
      <c r="B304" s="98">
        <v>540.77154080000003</v>
      </c>
      <c r="C304" s="3">
        <v>30.239889479999999</v>
      </c>
      <c r="D304" s="98">
        <v>491.18525188893602</v>
      </c>
      <c r="E304" s="3">
        <v>20.898855889332602</v>
      </c>
      <c r="F304" s="98">
        <v>205.56358684505901</v>
      </c>
      <c r="G304" s="3">
        <v>16.210725996914</v>
      </c>
      <c r="H304" s="3" t="s">
        <v>616</v>
      </c>
      <c r="I304" s="3" t="s">
        <v>617</v>
      </c>
    </row>
    <row r="305" spans="1:9">
      <c r="A305" s="3" t="s">
        <v>618</v>
      </c>
      <c r="B305" s="98">
        <v>66.106197249999994</v>
      </c>
      <c r="C305" s="3">
        <v>23.892412520000001</v>
      </c>
      <c r="D305" s="98">
        <v>94.502392102133797</v>
      </c>
      <c r="E305" s="3">
        <v>16.2847243228635</v>
      </c>
      <c r="F305" s="98">
        <v>20.5350201489968</v>
      </c>
      <c r="G305" s="3">
        <v>7.3712039964284104</v>
      </c>
      <c r="H305" s="3"/>
      <c r="I305" s="3" t="s">
        <v>17</v>
      </c>
    </row>
    <row r="306" spans="1:9">
      <c r="A306" s="3" t="s">
        <v>619</v>
      </c>
      <c r="B306" s="98">
        <v>227.59053940000001</v>
      </c>
      <c r="C306" s="3">
        <v>31.86898764</v>
      </c>
      <c r="D306" s="98">
        <v>278.701033121975</v>
      </c>
      <c r="E306" s="3">
        <v>56.737783809561201</v>
      </c>
      <c r="F306" s="98">
        <v>28.8330291729336</v>
      </c>
      <c r="G306" s="3">
        <v>3.5124874772041399</v>
      </c>
      <c r="H306" s="3"/>
      <c r="I306" s="3" t="s">
        <v>59</v>
      </c>
    </row>
    <row r="307" spans="1:9">
      <c r="A307" s="3" t="s">
        <v>620</v>
      </c>
      <c r="B307" s="98">
        <v>154.54669390000001</v>
      </c>
      <c r="C307" s="3">
        <v>26.7107384</v>
      </c>
      <c r="D307" s="98">
        <v>175.092174724975</v>
      </c>
      <c r="E307" s="3">
        <v>19.213305112724498</v>
      </c>
      <c r="F307" s="98">
        <v>156.21871789505499</v>
      </c>
      <c r="G307" s="3">
        <v>10.311896829403899</v>
      </c>
      <c r="H307" s="3" t="s">
        <v>621</v>
      </c>
      <c r="I307" s="3" t="s">
        <v>622</v>
      </c>
    </row>
    <row r="308" spans="1:9">
      <c r="A308" s="3" t="s">
        <v>623</v>
      </c>
      <c r="B308" s="98">
        <v>215.5300905</v>
      </c>
      <c r="C308" s="3">
        <v>38.422893889999997</v>
      </c>
      <c r="D308" s="98">
        <v>270.79551546445998</v>
      </c>
      <c r="E308" s="3">
        <v>23.660408450037501</v>
      </c>
      <c r="F308" s="98">
        <v>147.94212657955001</v>
      </c>
      <c r="G308" s="3">
        <v>11.3578235099921</v>
      </c>
      <c r="H308" s="3" t="s">
        <v>624</v>
      </c>
      <c r="I308" s="3" t="s">
        <v>625</v>
      </c>
    </row>
    <row r="309" spans="1:9">
      <c r="A309" s="3" t="s">
        <v>626</v>
      </c>
      <c r="B309" s="98">
        <v>144.1878743</v>
      </c>
      <c r="C309" s="3">
        <v>17.82277809</v>
      </c>
      <c r="D309" s="98">
        <v>169.850298737977</v>
      </c>
      <c r="E309" s="3">
        <v>13.295208378764301</v>
      </c>
      <c r="F309" s="98">
        <v>94.447915239294801</v>
      </c>
      <c r="G309" s="3">
        <v>2.5280256133189001</v>
      </c>
      <c r="H309" s="3" t="s">
        <v>627</v>
      </c>
      <c r="I309" s="3" t="s">
        <v>628</v>
      </c>
    </row>
    <row r="310" spans="1:9">
      <c r="A310" s="3" t="s">
        <v>629</v>
      </c>
      <c r="B310" s="98">
        <v>207.81015379999999</v>
      </c>
      <c r="C310" s="3">
        <v>9.7782814410000007</v>
      </c>
      <c r="D310" s="98">
        <v>189.080768531633</v>
      </c>
      <c r="E310" s="3">
        <v>5.95127102201978</v>
      </c>
      <c r="F310" s="98">
        <v>83.954500560505494</v>
      </c>
      <c r="G310" s="3">
        <v>7.9872550209938096</v>
      </c>
      <c r="H310" s="3" t="s">
        <v>630</v>
      </c>
      <c r="I310" s="3" t="s">
        <v>631</v>
      </c>
    </row>
    <row r="311" spans="1:9">
      <c r="A311" s="3" t="s">
        <v>632</v>
      </c>
      <c r="B311" s="98">
        <v>19.140086140000001</v>
      </c>
      <c r="C311" s="3">
        <v>6.6280210430000004</v>
      </c>
      <c r="D311" s="98">
        <v>24.133725447508301</v>
      </c>
      <c r="E311" s="3">
        <v>9.6578776159314401</v>
      </c>
      <c r="F311" s="98">
        <v>12.3336904774569</v>
      </c>
      <c r="G311" s="3">
        <v>2.9313517110821499</v>
      </c>
      <c r="H311" s="3" t="s">
        <v>633</v>
      </c>
      <c r="I311" s="3" t="s">
        <v>634</v>
      </c>
    </row>
    <row r="312" spans="1:9">
      <c r="A312" s="3" t="s">
        <v>635</v>
      </c>
      <c r="B312" s="98">
        <v>79.437025419999998</v>
      </c>
      <c r="C312" s="3">
        <v>11.282579330000001</v>
      </c>
      <c r="D312" s="98">
        <v>92.0108400983721</v>
      </c>
      <c r="E312" s="3">
        <v>5.7751244341136596</v>
      </c>
      <c r="F312" s="98">
        <v>63.114432266781897</v>
      </c>
      <c r="G312" s="3">
        <v>5.2675621815130302</v>
      </c>
      <c r="H312" s="3" t="s">
        <v>636</v>
      </c>
      <c r="I312" s="3" t="s">
        <v>637</v>
      </c>
    </row>
    <row r="313" spans="1:9">
      <c r="A313" s="3" t="s">
        <v>638</v>
      </c>
      <c r="B313" s="98">
        <v>135.36886329999999</v>
      </c>
      <c r="C313" s="3">
        <v>6.4295687829999997</v>
      </c>
      <c r="D313" s="98">
        <v>162.74553528922499</v>
      </c>
      <c r="E313" s="3">
        <v>15.5263332524513</v>
      </c>
      <c r="F313" s="98">
        <v>142.85491604630499</v>
      </c>
      <c r="G313" s="3">
        <v>21.3425783350202</v>
      </c>
      <c r="H313" s="3" t="s">
        <v>639</v>
      </c>
      <c r="I313" s="3" t="s">
        <v>640</v>
      </c>
    </row>
    <row r="314" spans="1:9">
      <c r="A314" s="3" t="s">
        <v>641</v>
      </c>
      <c r="B314" s="98">
        <v>54.054619780000003</v>
      </c>
      <c r="C314" s="3">
        <v>7.9230941579999996</v>
      </c>
      <c r="D314" s="98">
        <v>69.320281424675997</v>
      </c>
      <c r="E314" s="3">
        <v>3.7815260084704998</v>
      </c>
      <c r="F314" s="98">
        <v>41.6640325910153</v>
      </c>
      <c r="G314" s="3">
        <v>1.33417791490548</v>
      </c>
      <c r="H314" s="3"/>
      <c r="I314" s="3" t="s">
        <v>642</v>
      </c>
    </row>
    <row r="315" spans="1:9">
      <c r="A315" s="3" t="s">
        <v>643</v>
      </c>
      <c r="B315" s="98">
        <v>174.1863261</v>
      </c>
      <c r="C315" s="3">
        <v>4.3130594350000004</v>
      </c>
      <c r="D315" s="98">
        <v>180.52514708551499</v>
      </c>
      <c r="E315" s="3">
        <v>12.6760380259963</v>
      </c>
      <c r="F315" s="98">
        <v>122.75273907192501</v>
      </c>
      <c r="G315" s="3">
        <v>4.5385525795396502</v>
      </c>
      <c r="H315" s="3" t="s">
        <v>644</v>
      </c>
      <c r="I315" s="3" t="s">
        <v>645</v>
      </c>
    </row>
    <row r="316" spans="1:9">
      <c r="A316" s="3" t="s">
        <v>646</v>
      </c>
      <c r="B316" s="98">
        <v>178.47263699999999</v>
      </c>
      <c r="C316" s="3">
        <v>9.8097677650000001</v>
      </c>
      <c r="D316" s="98">
        <v>194.364957310693</v>
      </c>
      <c r="E316" s="3">
        <v>15.978536684778801</v>
      </c>
      <c r="F316" s="98">
        <v>297.88032975581399</v>
      </c>
      <c r="G316" s="3">
        <v>54.5458121852391</v>
      </c>
      <c r="H316" s="3"/>
      <c r="I316" s="3" t="s">
        <v>119</v>
      </c>
    </row>
    <row r="317" spans="1:9">
      <c r="A317" s="3" t="s">
        <v>647</v>
      </c>
      <c r="B317" s="98">
        <v>1224.923577</v>
      </c>
      <c r="C317" s="3">
        <v>3.4371902539999999</v>
      </c>
      <c r="D317" s="98">
        <v>930.29673394226302</v>
      </c>
      <c r="E317" s="3">
        <v>51.223299169706699</v>
      </c>
      <c r="F317" s="98">
        <v>1275.7245212008499</v>
      </c>
      <c r="G317" s="3">
        <v>51.853863218260003</v>
      </c>
      <c r="H317" s="3" t="s">
        <v>529</v>
      </c>
      <c r="I317" s="3" t="s">
        <v>530</v>
      </c>
    </row>
    <row r="318" spans="1:9">
      <c r="A318" s="3" t="s">
        <v>648</v>
      </c>
      <c r="B318" s="98">
        <v>348.0303854</v>
      </c>
      <c r="C318" s="3">
        <v>26.78750951</v>
      </c>
      <c r="D318" s="98">
        <v>348.162600277173</v>
      </c>
      <c r="E318" s="3">
        <v>10.299747930508801</v>
      </c>
      <c r="F318" s="98">
        <v>354.58875181316603</v>
      </c>
      <c r="G318" s="3">
        <v>27.234598413461899</v>
      </c>
      <c r="H318" s="3" t="s">
        <v>649</v>
      </c>
      <c r="I318" s="3" t="s">
        <v>650</v>
      </c>
    </row>
    <row r="319" spans="1:9">
      <c r="A319" s="3" t="s">
        <v>651</v>
      </c>
      <c r="B319" s="98">
        <v>149.84320149999999</v>
      </c>
      <c r="C319" s="3">
        <v>6.1416872060000003</v>
      </c>
      <c r="D319" s="98">
        <v>120.28647071231001</v>
      </c>
      <c r="E319" s="3">
        <v>13.0396476859037</v>
      </c>
      <c r="F319" s="98">
        <v>59.845550282903702</v>
      </c>
      <c r="G319" s="3">
        <v>3.3641818868354401</v>
      </c>
      <c r="H319" s="3" t="s">
        <v>652</v>
      </c>
      <c r="I319" s="3" t="s">
        <v>653</v>
      </c>
    </row>
    <row r="320" spans="1:9">
      <c r="A320" s="3" t="s">
        <v>654</v>
      </c>
      <c r="B320" s="98">
        <v>116.4454144</v>
      </c>
      <c r="C320" s="3">
        <v>9.2088001639999995</v>
      </c>
      <c r="D320" s="98">
        <v>95.853693176800704</v>
      </c>
      <c r="E320" s="3">
        <v>6.0218752785556999</v>
      </c>
      <c r="F320" s="98">
        <v>92.428400509475196</v>
      </c>
      <c r="G320" s="3">
        <v>3.39344608155029</v>
      </c>
      <c r="H320" s="3"/>
      <c r="I320" s="3" t="s">
        <v>17</v>
      </c>
    </row>
    <row r="321" spans="1:9">
      <c r="A321" s="3" t="s">
        <v>655</v>
      </c>
      <c r="B321" s="98">
        <v>115.6627629</v>
      </c>
      <c r="C321" s="3">
        <v>2.2571441839999999</v>
      </c>
      <c r="D321" s="98">
        <v>134.37764983204099</v>
      </c>
      <c r="E321" s="3">
        <v>9.1243605987871597</v>
      </c>
      <c r="F321" s="98">
        <v>54.063092665169499</v>
      </c>
      <c r="G321" s="3">
        <v>6.7363307507221704</v>
      </c>
      <c r="H321" s="3" t="s">
        <v>656</v>
      </c>
      <c r="I321" s="3" t="s">
        <v>657</v>
      </c>
    </row>
    <row r="322" spans="1:9">
      <c r="A322" s="3" t="s">
        <v>658</v>
      </c>
      <c r="B322" s="98">
        <v>112.4964368</v>
      </c>
      <c r="C322" s="3">
        <v>3.0090627419999998</v>
      </c>
      <c r="D322" s="98">
        <v>93.759008376014407</v>
      </c>
      <c r="E322" s="3">
        <v>9.7526923985680902</v>
      </c>
      <c r="F322" s="98">
        <v>56.642867998452601</v>
      </c>
      <c r="G322" s="3">
        <v>6.0886969153489998</v>
      </c>
      <c r="H322" s="3" t="s">
        <v>258</v>
      </c>
      <c r="I322" s="3" t="s">
        <v>49</v>
      </c>
    </row>
    <row r="323" spans="1:9">
      <c r="A323" s="3" t="s">
        <v>659</v>
      </c>
      <c r="B323" s="98">
        <v>201.8451767</v>
      </c>
      <c r="C323" s="3">
        <v>19.787718659999999</v>
      </c>
      <c r="D323" s="98">
        <v>157.62323642046499</v>
      </c>
      <c r="E323" s="3">
        <v>9.4603974698149802</v>
      </c>
      <c r="F323" s="98">
        <v>52.468660012474601</v>
      </c>
      <c r="G323" s="3">
        <v>8.8431960566158505</v>
      </c>
      <c r="H323" s="3" t="s">
        <v>660</v>
      </c>
      <c r="I323" s="3" t="s">
        <v>661</v>
      </c>
    </row>
    <row r="324" spans="1:9">
      <c r="A324" s="3" t="s">
        <v>662</v>
      </c>
      <c r="B324" s="98">
        <v>44.299761740000001</v>
      </c>
      <c r="C324" s="3">
        <v>6.917235507</v>
      </c>
      <c r="D324" s="98">
        <v>67.398380348647706</v>
      </c>
      <c r="E324" s="3">
        <v>11.6588161546642</v>
      </c>
      <c r="F324" s="98">
        <v>13.6114145722823</v>
      </c>
      <c r="G324" s="3">
        <v>3.1119337701382599</v>
      </c>
      <c r="H324" s="3"/>
      <c r="I324" s="3" t="s">
        <v>17</v>
      </c>
    </row>
    <row r="325" spans="1:9">
      <c r="A325" s="3" t="s">
        <v>663</v>
      </c>
      <c r="B325" s="98">
        <v>146.59890089999999</v>
      </c>
      <c r="C325" s="3">
        <v>2.6760898019999999</v>
      </c>
      <c r="D325" s="98">
        <v>153.07976708733699</v>
      </c>
      <c r="E325" s="3">
        <v>8.5667329080104704</v>
      </c>
      <c r="F325" s="98">
        <v>124.409109877535</v>
      </c>
      <c r="G325" s="3">
        <v>12.293685258873399</v>
      </c>
      <c r="H325" s="3"/>
      <c r="I325" s="3" t="s">
        <v>664</v>
      </c>
    </row>
    <row r="326" spans="1:9">
      <c r="A326" s="3" t="s">
        <v>665</v>
      </c>
      <c r="B326" s="98">
        <v>72.025253829999997</v>
      </c>
      <c r="C326" s="3">
        <v>3.9415433470000001</v>
      </c>
      <c r="D326" s="98">
        <v>76.120589648073505</v>
      </c>
      <c r="E326" s="3">
        <v>6.4963701344309799</v>
      </c>
      <c r="F326" s="98">
        <v>22.611908028397199</v>
      </c>
      <c r="G326" s="3">
        <v>0.93307746660208901</v>
      </c>
      <c r="H326" s="3" t="s">
        <v>666</v>
      </c>
      <c r="I326" s="3" t="s">
        <v>667</v>
      </c>
    </row>
    <row r="327" spans="1:9">
      <c r="A327" s="3" t="s">
        <v>668</v>
      </c>
      <c r="B327" s="98">
        <v>210.80871859999999</v>
      </c>
      <c r="C327" s="3">
        <v>5.3398488119999996</v>
      </c>
      <c r="D327" s="98">
        <v>191.84963459921201</v>
      </c>
      <c r="E327" s="3">
        <v>10.5518271512144</v>
      </c>
      <c r="F327" s="98">
        <v>51.598161548859103</v>
      </c>
      <c r="G327" s="3">
        <v>4.4575515808663999</v>
      </c>
      <c r="H327" s="3" t="s">
        <v>669</v>
      </c>
      <c r="I327" s="3" t="s">
        <v>670</v>
      </c>
    </row>
    <row r="328" spans="1:9">
      <c r="A328" s="3" t="s">
        <v>671</v>
      </c>
      <c r="B328" s="98">
        <v>759.39448979999997</v>
      </c>
      <c r="C328" s="3">
        <v>47.797495869999999</v>
      </c>
      <c r="D328" s="98">
        <v>577.98887427305795</v>
      </c>
      <c r="E328" s="3">
        <v>69.062070165991102</v>
      </c>
      <c r="F328" s="98">
        <v>369.49779450409801</v>
      </c>
      <c r="G328" s="3">
        <v>17.2879585093301</v>
      </c>
      <c r="H328" s="3"/>
      <c r="I328" s="3" t="s">
        <v>17</v>
      </c>
    </row>
    <row r="329" spans="1:9">
      <c r="A329" s="3" t="s">
        <v>672</v>
      </c>
      <c r="B329" s="98">
        <v>196.99494619999999</v>
      </c>
      <c r="C329" s="3">
        <v>14.73301683</v>
      </c>
      <c r="D329" s="98">
        <v>182.28540982511601</v>
      </c>
      <c r="E329" s="3">
        <v>19.710692626181199</v>
      </c>
      <c r="F329" s="98">
        <v>116.13873830359699</v>
      </c>
      <c r="G329" s="3">
        <v>15.7794436025331</v>
      </c>
      <c r="H329" s="3"/>
      <c r="I329" s="3" t="s">
        <v>673</v>
      </c>
    </row>
    <row r="330" spans="1:9">
      <c r="A330" s="3" t="s">
        <v>674</v>
      </c>
      <c r="B330" s="98">
        <v>327.48009339999999</v>
      </c>
      <c r="C330" s="3">
        <v>14.753264359999999</v>
      </c>
      <c r="D330" s="98">
        <v>341.69510646101099</v>
      </c>
      <c r="E330" s="3">
        <v>14.925780078000599</v>
      </c>
      <c r="F330" s="98">
        <v>239.615451662857</v>
      </c>
      <c r="G330" s="3">
        <v>24.756473282579801</v>
      </c>
      <c r="H330" s="3"/>
      <c r="I330" s="3" t="s">
        <v>17</v>
      </c>
    </row>
    <row r="331" spans="1:9">
      <c r="A331" s="3" t="s">
        <v>675</v>
      </c>
      <c r="B331" s="98">
        <v>171.7577943</v>
      </c>
      <c r="C331" s="3">
        <v>7.3949990339999996</v>
      </c>
      <c r="D331" s="98">
        <v>232.72186931444401</v>
      </c>
      <c r="E331" s="3">
        <v>21.258152922295199</v>
      </c>
      <c r="F331" s="98">
        <v>119.20853576508701</v>
      </c>
      <c r="G331" s="3">
        <v>19.1880370535456</v>
      </c>
      <c r="H331" s="3" t="s">
        <v>676</v>
      </c>
      <c r="I331" s="3" t="s">
        <v>677</v>
      </c>
    </row>
    <row r="332" spans="1:9">
      <c r="A332" s="3" t="s">
        <v>678</v>
      </c>
      <c r="B332" s="98">
        <v>37.95618116</v>
      </c>
      <c r="C332" s="3">
        <v>6.4584593970000004</v>
      </c>
      <c r="D332" s="98">
        <v>51.1402712768339</v>
      </c>
      <c r="E332" s="3">
        <v>1.4074905432993801</v>
      </c>
      <c r="F332" s="98">
        <v>15.8683077665476</v>
      </c>
      <c r="G332" s="3">
        <v>3.5232829688188998</v>
      </c>
      <c r="H332" s="3" t="s">
        <v>679</v>
      </c>
      <c r="I332" s="3" t="s">
        <v>680</v>
      </c>
    </row>
    <row r="333" spans="1:9">
      <c r="A333" s="3" t="s">
        <v>681</v>
      </c>
      <c r="B333" s="98">
        <v>71.071616480000003</v>
      </c>
      <c r="C333" s="3">
        <v>5.716965611</v>
      </c>
      <c r="D333" s="98">
        <v>72.337955370766096</v>
      </c>
      <c r="E333" s="3">
        <v>4.2579298595840704</v>
      </c>
      <c r="F333" s="98">
        <v>23.5356744913081</v>
      </c>
      <c r="G333" s="3">
        <v>3.6428646299335599</v>
      </c>
      <c r="H333" s="3" t="s">
        <v>682</v>
      </c>
      <c r="I333" s="3" t="s">
        <v>683</v>
      </c>
    </row>
    <row r="334" spans="1:9" s="94" customFormat="1">
      <c r="A334" s="3" t="s">
        <v>684</v>
      </c>
      <c r="B334" s="98">
        <v>86.90620715</v>
      </c>
      <c r="C334" s="3">
        <v>5.3598604390000002</v>
      </c>
      <c r="D334" s="98">
        <v>109.73045114877699</v>
      </c>
      <c r="E334" s="3">
        <v>12.6016736596071</v>
      </c>
      <c r="F334" s="98">
        <v>30.800918804789902</v>
      </c>
      <c r="G334" s="3">
        <v>4.2062336073249202</v>
      </c>
      <c r="H334" s="3" t="s">
        <v>685</v>
      </c>
      <c r="I334" s="3" t="s">
        <v>686</v>
      </c>
    </row>
    <row r="335" spans="1:9">
      <c r="A335" s="3" t="s">
        <v>687</v>
      </c>
      <c r="B335" s="98">
        <v>69.264635130000002</v>
      </c>
      <c r="C335" s="3">
        <v>12.047764519999999</v>
      </c>
      <c r="D335" s="98">
        <v>87.094524497105695</v>
      </c>
      <c r="E335" s="3">
        <v>8.5413384184745507</v>
      </c>
      <c r="F335" s="98">
        <v>31.401703913753298</v>
      </c>
      <c r="G335" s="3">
        <v>2.6001798488107499</v>
      </c>
      <c r="H335" s="3" t="s">
        <v>688</v>
      </c>
      <c r="I335" s="3" t="s">
        <v>689</v>
      </c>
    </row>
    <row r="336" spans="1:9">
      <c r="A336" s="3" t="s">
        <v>690</v>
      </c>
      <c r="B336" s="98">
        <v>23.637492760000001</v>
      </c>
      <c r="C336" s="3">
        <v>12.25063761</v>
      </c>
      <c r="D336" s="98">
        <v>51.860677618276299</v>
      </c>
      <c r="E336" s="3">
        <v>12.407776641729299</v>
      </c>
      <c r="F336" s="98">
        <v>14.4107182236722</v>
      </c>
      <c r="G336" s="3">
        <v>1.26496112044802</v>
      </c>
      <c r="H336" s="3"/>
      <c r="I336" s="3" t="s">
        <v>17</v>
      </c>
    </row>
    <row r="337" spans="1:9">
      <c r="A337" s="3" t="s">
        <v>691</v>
      </c>
      <c r="B337" s="98">
        <v>275.82242609999997</v>
      </c>
      <c r="C337" s="3">
        <v>12.68011832</v>
      </c>
      <c r="D337" s="98">
        <v>371.96088562611402</v>
      </c>
      <c r="E337" s="3">
        <v>12.3996351486668</v>
      </c>
      <c r="F337" s="98">
        <v>259.88380215252698</v>
      </c>
      <c r="G337" s="3">
        <v>18.9131490776543</v>
      </c>
      <c r="H337" s="3" t="s">
        <v>639</v>
      </c>
      <c r="I337" s="3" t="s">
        <v>640</v>
      </c>
    </row>
    <row r="338" spans="1:9">
      <c r="A338" s="3" t="s">
        <v>692</v>
      </c>
      <c r="B338" s="98">
        <v>84.632021800000004</v>
      </c>
      <c r="C338" s="3">
        <v>5.324885578</v>
      </c>
      <c r="D338" s="98">
        <v>129.842153369605</v>
      </c>
      <c r="E338" s="3">
        <v>18.262529799713398</v>
      </c>
      <c r="F338" s="98">
        <v>67.263633594420298</v>
      </c>
      <c r="G338" s="3">
        <v>12.7638111965265</v>
      </c>
      <c r="H338" s="3" t="s">
        <v>693</v>
      </c>
      <c r="I338" s="3" t="s">
        <v>694</v>
      </c>
    </row>
    <row r="339" spans="1:9">
      <c r="A339" s="3" t="s">
        <v>695</v>
      </c>
      <c r="B339" s="98">
        <v>79.756814950000006</v>
      </c>
      <c r="C339" s="3">
        <v>11.320441199999999</v>
      </c>
      <c r="D339" s="98">
        <v>99.456770848288897</v>
      </c>
      <c r="E339" s="3">
        <v>15.2441929480228</v>
      </c>
      <c r="F339" s="98">
        <v>41.414460660187501</v>
      </c>
      <c r="G339" s="3">
        <v>5.8155938199986803</v>
      </c>
      <c r="H339" s="3"/>
      <c r="I339" s="3" t="s">
        <v>696</v>
      </c>
    </row>
    <row r="340" spans="1:9">
      <c r="A340" s="3" t="s">
        <v>697</v>
      </c>
      <c r="B340" s="98">
        <v>160.37228830000001</v>
      </c>
      <c r="C340" s="3">
        <v>7.8989031519999999</v>
      </c>
      <c r="D340" s="98">
        <v>188.048085318321</v>
      </c>
      <c r="E340" s="3">
        <v>12.865462172429501</v>
      </c>
      <c r="F340" s="98">
        <v>82.5133506455429</v>
      </c>
      <c r="G340" s="3">
        <v>8.8304973616992104</v>
      </c>
      <c r="H340" s="3" t="s">
        <v>639</v>
      </c>
      <c r="I340" s="3" t="s">
        <v>698</v>
      </c>
    </row>
    <row r="341" spans="1:9">
      <c r="A341" s="3" t="s">
        <v>699</v>
      </c>
      <c r="B341" s="98">
        <v>370.19271020000002</v>
      </c>
      <c r="C341" s="3">
        <v>21.77817641</v>
      </c>
      <c r="D341" s="98">
        <v>333.87259613287898</v>
      </c>
      <c r="E341" s="3">
        <v>19.078089917198</v>
      </c>
      <c r="F341" s="98">
        <v>128.21194539046999</v>
      </c>
      <c r="G341" s="3">
        <v>10.0540679498759</v>
      </c>
      <c r="H341" s="3"/>
      <c r="I341" s="3" t="s">
        <v>700</v>
      </c>
    </row>
    <row r="342" spans="1:9">
      <c r="A342" s="3" t="s">
        <v>701</v>
      </c>
      <c r="B342" s="98">
        <v>580.72078380000005</v>
      </c>
      <c r="C342" s="3">
        <v>110.2692672</v>
      </c>
      <c r="D342" s="98">
        <v>327.75932889744701</v>
      </c>
      <c r="E342" s="3">
        <v>30.445687346241801</v>
      </c>
      <c r="F342" s="98">
        <v>404.51598866391998</v>
      </c>
      <c r="G342" s="3">
        <v>17.087165233662901</v>
      </c>
      <c r="H342" s="3"/>
      <c r="I342" s="3" t="s">
        <v>702</v>
      </c>
    </row>
    <row r="343" spans="1:9">
      <c r="A343" s="3" t="s">
        <v>703</v>
      </c>
      <c r="B343" s="98">
        <v>484.73809340000003</v>
      </c>
      <c r="C343" s="3">
        <v>14.82886605</v>
      </c>
      <c r="D343" s="98">
        <v>501.639366223894</v>
      </c>
      <c r="E343" s="3">
        <v>31.733211094639799</v>
      </c>
      <c r="F343" s="98">
        <v>429.82693715649901</v>
      </c>
      <c r="G343" s="3">
        <v>28.6390344588856</v>
      </c>
      <c r="H343" s="3"/>
      <c r="I343" s="3" t="s">
        <v>704</v>
      </c>
    </row>
    <row r="344" spans="1:9">
      <c r="A344" s="3" t="s">
        <v>705</v>
      </c>
      <c r="B344" s="98">
        <v>4517.4533179999999</v>
      </c>
      <c r="C344" s="3">
        <v>708.39057479999997</v>
      </c>
      <c r="D344" s="98">
        <v>4556.7733721910899</v>
      </c>
      <c r="E344" s="3">
        <v>279.69988305123002</v>
      </c>
      <c r="F344" s="98">
        <v>5834.4190048745304</v>
      </c>
      <c r="G344" s="3">
        <v>108.953589041402</v>
      </c>
      <c r="H344" s="3"/>
      <c r="I344" s="3" t="s">
        <v>119</v>
      </c>
    </row>
    <row r="345" spans="1:9">
      <c r="A345" s="3" t="s">
        <v>706</v>
      </c>
      <c r="B345" s="98">
        <v>134.55062849999999</v>
      </c>
      <c r="C345" s="3">
        <v>14.938993160000001</v>
      </c>
      <c r="D345" s="98">
        <v>139.47911914736801</v>
      </c>
      <c r="E345" s="3">
        <v>6.2224697968065996</v>
      </c>
      <c r="F345" s="98">
        <v>58.6419160936046</v>
      </c>
      <c r="G345" s="3">
        <v>3.2448255451214201</v>
      </c>
      <c r="H345" s="3" t="s">
        <v>707</v>
      </c>
      <c r="I345" s="3" t="s">
        <v>708</v>
      </c>
    </row>
    <row r="346" spans="1:9">
      <c r="A346" s="3" t="s">
        <v>709</v>
      </c>
      <c r="B346" s="98">
        <v>452.25690150000003</v>
      </c>
      <c r="C346" s="3">
        <v>15.21068004</v>
      </c>
      <c r="D346" s="98">
        <v>428.80143358528699</v>
      </c>
      <c r="E346" s="3">
        <v>9.3168095011722905</v>
      </c>
      <c r="F346" s="98">
        <v>212.48699005057199</v>
      </c>
      <c r="G346" s="3">
        <v>12.3610905549578</v>
      </c>
      <c r="H346" s="3" t="s">
        <v>710</v>
      </c>
      <c r="I346" s="3" t="s">
        <v>711</v>
      </c>
    </row>
    <row r="347" spans="1:9">
      <c r="A347" s="3" t="s">
        <v>712</v>
      </c>
      <c r="B347" s="98">
        <v>1558.285537</v>
      </c>
      <c r="C347" s="3">
        <v>187.92428939999999</v>
      </c>
      <c r="D347" s="98">
        <v>1556.90702806441</v>
      </c>
      <c r="E347" s="3">
        <v>109.057336081335</v>
      </c>
      <c r="F347" s="98">
        <v>922.28990427818303</v>
      </c>
      <c r="G347" s="3">
        <v>58.997785099721099</v>
      </c>
      <c r="H347" s="3" t="s">
        <v>713</v>
      </c>
      <c r="I347" s="3" t="s">
        <v>714</v>
      </c>
    </row>
    <row r="348" spans="1:9" s="94" customFormat="1">
      <c r="A348" s="3" t="s">
        <v>715</v>
      </c>
      <c r="B348" s="98">
        <v>3098.558959</v>
      </c>
      <c r="C348" s="3">
        <v>105.90470379999999</v>
      </c>
      <c r="D348" s="98">
        <v>2468.9453724220298</v>
      </c>
      <c r="E348" s="3">
        <v>119.413418069933</v>
      </c>
      <c r="F348" s="98">
        <v>1746.2147885986601</v>
      </c>
      <c r="G348" s="3">
        <v>161.982206019534</v>
      </c>
      <c r="H348" s="3" t="s">
        <v>716</v>
      </c>
      <c r="I348" s="3" t="s">
        <v>717</v>
      </c>
    </row>
    <row r="349" spans="1:9">
      <c r="A349" s="3" t="s">
        <v>718</v>
      </c>
      <c r="B349" s="98">
        <v>897.8658355</v>
      </c>
      <c r="C349" s="3">
        <v>62.630707610000002</v>
      </c>
      <c r="D349" s="98">
        <v>1025.54320280867</v>
      </c>
      <c r="E349" s="3">
        <v>22.039640850591098</v>
      </c>
      <c r="F349" s="98">
        <v>464.14373937069797</v>
      </c>
      <c r="G349" s="3">
        <v>54.297290561367497</v>
      </c>
      <c r="H349" s="3" t="s">
        <v>719</v>
      </c>
      <c r="I349" s="3" t="s">
        <v>720</v>
      </c>
    </row>
    <row r="350" spans="1:9">
      <c r="A350" s="3" t="s">
        <v>721</v>
      </c>
      <c r="B350" s="98">
        <v>566.94233340000005</v>
      </c>
      <c r="C350" s="3">
        <v>64.872876529999999</v>
      </c>
      <c r="D350" s="98">
        <v>533.86584494610304</v>
      </c>
      <c r="E350" s="3">
        <v>16.292335135351401</v>
      </c>
      <c r="F350" s="98">
        <v>282.32043513801898</v>
      </c>
      <c r="G350" s="3">
        <v>23.179355385733999</v>
      </c>
      <c r="H350" s="3"/>
      <c r="I350" s="3" t="s">
        <v>722</v>
      </c>
    </row>
    <row r="351" spans="1:9">
      <c r="A351" s="3" t="s">
        <v>723</v>
      </c>
      <c r="B351" s="98">
        <v>611.77092319999997</v>
      </c>
      <c r="C351" s="3">
        <v>14.85621564</v>
      </c>
      <c r="D351" s="98">
        <v>499.179872498142</v>
      </c>
      <c r="E351" s="3">
        <v>13.3778798041506</v>
      </c>
      <c r="F351" s="98">
        <v>266.34558972536399</v>
      </c>
      <c r="G351" s="3">
        <v>23.139946227632201</v>
      </c>
      <c r="H351" s="3" t="s">
        <v>724</v>
      </c>
      <c r="I351" s="3" t="s">
        <v>725</v>
      </c>
    </row>
    <row r="352" spans="1:9">
      <c r="A352" s="5" t="s">
        <v>726</v>
      </c>
      <c r="B352" s="98">
        <v>417.02320989999998</v>
      </c>
      <c r="C352" s="5">
        <v>18.92583471</v>
      </c>
      <c r="D352" s="98">
        <v>1224.64373893739</v>
      </c>
      <c r="E352" s="5">
        <v>165.42885725854501</v>
      </c>
      <c r="F352" s="98">
        <v>220.158239261349</v>
      </c>
      <c r="G352" s="5">
        <v>17.886413418725901</v>
      </c>
      <c r="H352" s="5"/>
      <c r="I352" s="5" t="s">
        <v>17</v>
      </c>
    </row>
    <row r="353" spans="1:9">
      <c r="A353" s="3" t="s">
        <v>727</v>
      </c>
      <c r="B353" s="98">
        <v>31.88563473</v>
      </c>
      <c r="C353" s="3">
        <v>10.408337420000001</v>
      </c>
      <c r="D353" s="98">
        <v>18.563317889519901</v>
      </c>
      <c r="E353" s="3">
        <v>5.8172187192318603</v>
      </c>
      <c r="F353" s="98">
        <v>9.52828592589346</v>
      </c>
      <c r="G353" s="3">
        <v>2.0546641526999698</v>
      </c>
      <c r="H353" s="3"/>
      <c r="I353" s="3" t="s">
        <v>17</v>
      </c>
    </row>
    <row r="354" spans="1:9">
      <c r="A354" s="3" t="s">
        <v>728</v>
      </c>
      <c r="B354" s="98">
        <v>921.06225119999999</v>
      </c>
      <c r="C354" s="3">
        <v>84.287466760000001</v>
      </c>
      <c r="D354" s="98">
        <v>685.60355194151305</v>
      </c>
      <c r="E354" s="3">
        <v>69.933935639056799</v>
      </c>
      <c r="F354" s="98">
        <v>653.88895494775704</v>
      </c>
      <c r="G354" s="3">
        <v>44.290997015476997</v>
      </c>
      <c r="H354" s="3" t="s">
        <v>729</v>
      </c>
      <c r="I354" s="3" t="s">
        <v>730</v>
      </c>
    </row>
    <row r="355" spans="1:9">
      <c r="A355" s="3" t="s">
        <v>731</v>
      </c>
      <c r="B355" s="98">
        <v>615.25793590000001</v>
      </c>
      <c r="C355" s="3">
        <v>14.04645828</v>
      </c>
      <c r="D355" s="98">
        <v>658.22182379420406</v>
      </c>
      <c r="E355" s="3">
        <v>21.1105631559439</v>
      </c>
      <c r="F355" s="98">
        <v>337.21215047757801</v>
      </c>
      <c r="G355" s="3">
        <v>28.7925015742067</v>
      </c>
      <c r="H355" s="3"/>
      <c r="I355" s="3" t="s">
        <v>732</v>
      </c>
    </row>
    <row r="356" spans="1:9">
      <c r="A356" s="3" t="s">
        <v>733</v>
      </c>
      <c r="B356" s="98">
        <v>381.21966800000001</v>
      </c>
      <c r="C356" s="3">
        <v>25.57446006</v>
      </c>
      <c r="D356" s="98">
        <v>475.99004413389002</v>
      </c>
      <c r="E356" s="3">
        <v>26.258183714667201</v>
      </c>
      <c r="F356" s="98">
        <v>243.67873062870001</v>
      </c>
      <c r="G356" s="3">
        <v>13.61205011687</v>
      </c>
      <c r="H356" s="3"/>
      <c r="I356" s="3" t="s">
        <v>17</v>
      </c>
    </row>
    <row r="357" spans="1:9">
      <c r="A357" s="3" t="s">
        <v>734</v>
      </c>
      <c r="B357" s="98">
        <v>135.46369079999999</v>
      </c>
      <c r="C357" s="3">
        <v>23.55404755</v>
      </c>
      <c r="D357" s="98">
        <v>177.67479849432499</v>
      </c>
      <c r="E357" s="3">
        <v>15.782922277052799</v>
      </c>
      <c r="F357" s="98">
        <v>83.772891496676493</v>
      </c>
      <c r="G357" s="3">
        <v>13.2303480223847</v>
      </c>
      <c r="H357" s="3"/>
      <c r="I357" s="3" t="s">
        <v>17</v>
      </c>
    </row>
    <row r="358" spans="1:9">
      <c r="A358" s="3" t="s">
        <v>735</v>
      </c>
      <c r="B358" s="98">
        <v>51.748585929999997</v>
      </c>
      <c r="C358" s="3">
        <v>25.503653100000001</v>
      </c>
      <c r="D358" s="98">
        <v>78.411480423621001</v>
      </c>
      <c r="E358" s="3">
        <v>18.805200631647899</v>
      </c>
      <c r="F358" s="98">
        <v>7.3544315338430097</v>
      </c>
      <c r="G358" s="3">
        <v>1.24983826897119</v>
      </c>
      <c r="H358" s="3"/>
      <c r="I358" s="3" t="s">
        <v>17</v>
      </c>
    </row>
    <row r="359" spans="1:9">
      <c r="A359" s="3" t="s">
        <v>736</v>
      </c>
      <c r="B359" s="98">
        <v>47.453401929999998</v>
      </c>
      <c r="C359" s="3">
        <v>5.2472021370000004</v>
      </c>
      <c r="D359" s="98">
        <v>40.324516415677103</v>
      </c>
      <c r="E359" s="3">
        <v>20.217659527978402</v>
      </c>
      <c r="F359" s="98">
        <v>14.6337867884041</v>
      </c>
      <c r="G359" s="3">
        <v>1.7832698751034</v>
      </c>
      <c r="H359" s="3"/>
      <c r="I359" s="3" t="s">
        <v>59</v>
      </c>
    </row>
    <row r="360" spans="1:9">
      <c r="A360" s="3" t="s">
        <v>737</v>
      </c>
      <c r="B360" s="98">
        <v>223.99722449999999</v>
      </c>
      <c r="C360" s="3">
        <v>15.06663058</v>
      </c>
      <c r="D360" s="98">
        <v>175.49505312252501</v>
      </c>
      <c r="E360" s="3">
        <v>19.104742916961602</v>
      </c>
      <c r="F360" s="98">
        <v>95.091896419479895</v>
      </c>
      <c r="G360" s="3">
        <v>8.3670709847928908</v>
      </c>
      <c r="H360" s="3" t="s">
        <v>738</v>
      </c>
      <c r="I360" s="3" t="s">
        <v>739</v>
      </c>
    </row>
    <row r="361" spans="1:9">
      <c r="A361" s="3" t="s">
        <v>740</v>
      </c>
      <c r="B361" s="98">
        <v>271.37683579999998</v>
      </c>
      <c r="C361" s="3">
        <v>15.228051710000001</v>
      </c>
      <c r="D361" s="98">
        <v>212.35725788085199</v>
      </c>
      <c r="E361" s="3">
        <v>13.015500117286001</v>
      </c>
      <c r="F361" s="98">
        <v>97.034343691811202</v>
      </c>
      <c r="G361" s="3">
        <v>10.5672245766908</v>
      </c>
      <c r="H361" s="3" t="s">
        <v>741</v>
      </c>
      <c r="I361" s="3" t="s">
        <v>742</v>
      </c>
    </row>
    <row r="362" spans="1:9">
      <c r="A362" s="3" t="s">
        <v>743</v>
      </c>
      <c r="B362" s="98">
        <v>163.01685269999999</v>
      </c>
      <c r="C362" s="3">
        <v>15.77048738</v>
      </c>
      <c r="D362" s="98">
        <v>124.519669058936</v>
      </c>
      <c r="E362" s="3">
        <v>11.9273305606748</v>
      </c>
      <c r="F362" s="98">
        <v>56.166163277480798</v>
      </c>
      <c r="G362" s="3">
        <v>4.5492166346498397</v>
      </c>
      <c r="H362" s="3" t="s">
        <v>744</v>
      </c>
      <c r="I362" s="3" t="s">
        <v>745</v>
      </c>
    </row>
    <row r="363" spans="1:9">
      <c r="A363" s="3" t="s">
        <v>746</v>
      </c>
      <c r="B363" s="98">
        <v>172.94535089999999</v>
      </c>
      <c r="C363" s="3">
        <v>18.812565150000001</v>
      </c>
      <c r="D363" s="98">
        <v>141.27896025146001</v>
      </c>
      <c r="E363" s="3">
        <v>9.5006680057700201</v>
      </c>
      <c r="F363" s="98">
        <v>57.654813443273603</v>
      </c>
      <c r="G363" s="3">
        <v>7.1127294902974301</v>
      </c>
      <c r="H363" s="3" t="s">
        <v>747</v>
      </c>
      <c r="I363" s="3" t="s">
        <v>17</v>
      </c>
    </row>
    <row r="364" spans="1:9">
      <c r="A364" s="3" t="s">
        <v>748</v>
      </c>
      <c r="B364" s="98">
        <v>166.30053040000001</v>
      </c>
      <c r="C364" s="3">
        <v>3.2319072169999998</v>
      </c>
      <c r="D364" s="98">
        <v>168.556501049231</v>
      </c>
      <c r="E364" s="3">
        <v>7.8377980629625696</v>
      </c>
      <c r="F364" s="98">
        <v>69.863659212170901</v>
      </c>
      <c r="G364" s="3">
        <v>13.0679973854482</v>
      </c>
      <c r="H364" s="3" t="s">
        <v>749</v>
      </c>
      <c r="I364" s="3" t="s">
        <v>750</v>
      </c>
    </row>
    <row r="365" spans="1:9">
      <c r="A365" s="3" t="s">
        <v>751</v>
      </c>
      <c r="B365" s="98">
        <v>167.51956939999999</v>
      </c>
      <c r="C365" s="3">
        <v>4.5405848879999997</v>
      </c>
      <c r="D365" s="98">
        <v>139.63425238913501</v>
      </c>
      <c r="E365" s="3">
        <v>13.1874505556057</v>
      </c>
      <c r="F365" s="98">
        <v>53.419240001638201</v>
      </c>
      <c r="G365" s="3">
        <v>2.5094143913249098</v>
      </c>
      <c r="H365" s="3" t="s">
        <v>752</v>
      </c>
      <c r="I365" s="3" t="s">
        <v>104</v>
      </c>
    </row>
    <row r="366" spans="1:9">
      <c r="A366" s="3" t="s">
        <v>753</v>
      </c>
      <c r="B366" s="98">
        <v>445.61325690000001</v>
      </c>
      <c r="C366" s="3">
        <v>19.917195920000001</v>
      </c>
      <c r="D366" s="98">
        <v>305.95180353504497</v>
      </c>
      <c r="E366" s="3">
        <v>16.658381668229801</v>
      </c>
      <c r="F366" s="98">
        <v>123.32988354543799</v>
      </c>
      <c r="G366" s="3">
        <v>6.33922499773883</v>
      </c>
      <c r="H366" s="3" t="s">
        <v>754</v>
      </c>
      <c r="I366" s="3" t="s">
        <v>17</v>
      </c>
    </row>
    <row r="367" spans="1:9">
      <c r="A367" s="3" t="s">
        <v>755</v>
      </c>
      <c r="B367" s="98">
        <v>139.8245058</v>
      </c>
      <c r="C367" s="3">
        <v>8.4225467900000002</v>
      </c>
      <c r="D367" s="98">
        <v>114.67251307935101</v>
      </c>
      <c r="E367" s="3">
        <v>5.3328008050149904</v>
      </c>
      <c r="F367" s="98">
        <v>46.901415825237102</v>
      </c>
      <c r="G367" s="3">
        <v>6.36186674757099</v>
      </c>
      <c r="H367" s="3" t="s">
        <v>756</v>
      </c>
      <c r="I367" s="3" t="s">
        <v>757</v>
      </c>
    </row>
    <row r="368" spans="1:9">
      <c r="A368" s="3" t="s">
        <v>758</v>
      </c>
      <c r="B368" s="98">
        <v>116.8006123</v>
      </c>
      <c r="C368" s="3">
        <v>16.270213389999999</v>
      </c>
      <c r="D368" s="98">
        <v>122.52309118133</v>
      </c>
      <c r="E368" s="3">
        <v>12.3462064857674</v>
      </c>
      <c r="F368" s="98">
        <v>67.058295284044505</v>
      </c>
      <c r="G368" s="3">
        <v>5.7840948106630199</v>
      </c>
      <c r="H368" s="3" t="s">
        <v>759</v>
      </c>
      <c r="I368" s="3" t="s">
        <v>760</v>
      </c>
    </row>
    <row r="369" spans="1:9">
      <c r="A369" s="3" t="s">
        <v>761</v>
      </c>
      <c r="B369" s="98">
        <v>341.21970979999998</v>
      </c>
      <c r="C369" s="3">
        <v>19.24077716</v>
      </c>
      <c r="D369" s="98">
        <v>309.23708813306598</v>
      </c>
      <c r="E369" s="3">
        <v>18.697501477987501</v>
      </c>
      <c r="F369" s="98">
        <v>96.211376041425694</v>
      </c>
      <c r="G369" s="3">
        <v>8.6191489575215101</v>
      </c>
      <c r="H369" s="3" t="s">
        <v>762</v>
      </c>
      <c r="I369" s="3" t="s">
        <v>750</v>
      </c>
    </row>
    <row r="370" spans="1:9">
      <c r="A370" s="3" t="s">
        <v>763</v>
      </c>
      <c r="B370" s="98">
        <v>232.87032110000001</v>
      </c>
      <c r="C370" s="3">
        <v>33.72485769</v>
      </c>
      <c r="D370" s="98">
        <v>206.90204969671399</v>
      </c>
      <c r="E370" s="3">
        <v>27.626857849034401</v>
      </c>
      <c r="F370" s="98">
        <v>316.83151602558598</v>
      </c>
      <c r="G370" s="3">
        <v>32.060375525179403</v>
      </c>
      <c r="H370" s="3" t="s">
        <v>764</v>
      </c>
      <c r="I370" s="3" t="s">
        <v>765</v>
      </c>
    </row>
    <row r="371" spans="1:9">
      <c r="A371" s="3" t="s">
        <v>766</v>
      </c>
      <c r="B371" s="98">
        <v>534.39000639999995</v>
      </c>
      <c r="C371" s="3">
        <v>41.140701270000001</v>
      </c>
      <c r="D371" s="98">
        <v>513.447132564561</v>
      </c>
      <c r="E371" s="3">
        <v>51.520419388388497</v>
      </c>
      <c r="F371" s="98">
        <v>628.07623007940197</v>
      </c>
      <c r="G371" s="3">
        <v>30.742031025565701</v>
      </c>
      <c r="H371" s="3" t="s">
        <v>767</v>
      </c>
      <c r="I371" s="3" t="s">
        <v>768</v>
      </c>
    </row>
    <row r="372" spans="1:9">
      <c r="A372" s="3" t="s">
        <v>769</v>
      </c>
      <c r="B372" s="98">
        <v>618.98396839999998</v>
      </c>
      <c r="C372" s="3">
        <v>68.435409559999997</v>
      </c>
      <c r="D372" s="98">
        <v>502.314218728279</v>
      </c>
      <c r="E372" s="3">
        <v>27.486426528746701</v>
      </c>
      <c r="F372" s="98">
        <v>449.95415618945202</v>
      </c>
      <c r="G372" s="3">
        <v>43.904346574472697</v>
      </c>
      <c r="H372" s="3"/>
      <c r="I372" s="3" t="s">
        <v>455</v>
      </c>
    </row>
    <row r="373" spans="1:9">
      <c r="A373" s="3" t="s">
        <v>770</v>
      </c>
      <c r="B373" s="98">
        <v>662.6931664</v>
      </c>
      <c r="C373" s="3">
        <v>58.447535479999999</v>
      </c>
      <c r="D373" s="98">
        <v>639.50709965915098</v>
      </c>
      <c r="E373" s="3">
        <v>38.6251613222285</v>
      </c>
      <c r="F373" s="98">
        <v>527.69534670641997</v>
      </c>
      <c r="G373" s="3">
        <v>60.302059891284003</v>
      </c>
      <c r="H373" s="3"/>
      <c r="I373" s="3" t="s">
        <v>17</v>
      </c>
    </row>
    <row r="374" spans="1:9">
      <c r="A374" s="3" t="s">
        <v>771</v>
      </c>
      <c r="B374" s="98">
        <v>574.62415610000005</v>
      </c>
      <c r="C374" s="3">
        <v>25.161915579999999</v>
      </c>
      <c r="D374" s="98">
        <v>467.52841605495001</v>
      </c>
      <c r="E374" s="3">
        <v>30.4633618475589</v>
      </c>
      <c r="F374" s="98">
        <v>315.74870847433903</v>
      </c>
      <c r="G374" s="3">
        <v>26.787409875226501</v>
      </c>
      <c r="H374" s="3"/>
      <c r="I374" s="3" t="s">
        <v>17</v>
      </c>
    </row>
    <row r="375" spans="1:9">
      <c r="A375" s="3" t="s">
        <v>772</v>
      </c>
      <c r="B375" s="98">
        <v>657.54143699999997</v>
      </c>
      <c r="C375" s="3">
        <v>87.072287720000006</v>
      </c>
      <c r="D375" s="98">
        <v>565.734065336203</v>
      </c>
      <c r="E375" s="3">
        <v>15.4194967871153</v>
      </c>
      <c r="F375" s="98">
        <v>429.20353169809198</v>
      </c>
      <c r="G375" s="3">
        <v>31.606230555444402</v>
      </c>
      <c r="H375" s="3" t="s">
        <v>773</v>
      </c>
      <c r="I375" s="3" t="s">
        <v>774</v>
      </c>
    </row>
    <row r="376" spans="1:9">
      <c r="A376" s="3" t="s">
        <v>775</v>
      </c>
      <c r="B376" s="98">
        <v>260.31904379999997</v>
      </c>
      <c r="C376" s="3">
        <v>25.592377890000002</v>
      </c>
      <c r="D376" s="98">
        <v>303.24678065565001</v>
      </c>
      <c r="E376" s="3">
        <v>33.37448396053</v>
      </c>
      <c r="F376" s="98">
        <v>171.800448969158</v>
      </c>
      <c r="G376" s="3">
        <v>21.0315489870226</v>
      </c>
      <c r="H376" s="3"/>
      <c r="I376" s="3" t="s">
        <v>17</v>
      </c>
    </row>
    <row r="377" spans="1:9">
      <c r="A377" s="3" t="s">
        <v>776</v>
      </c>
      <c r="B377" s="98">
        <v>138.93988229999999</v>
      </c>
      <c r="C377" s="3">
        <v>17.168708580000001</v>
      </c>
      <c r="D377" s="98">
        <v>208.60540132063801</v>
      </c>
      <c r="E377" s="3">
        <v>22.758710433828401</v>
      </c>
      <c r="F377" s="98">
        <v>62.8448685187671</v>
      </c>
      <c r="G377" s="3">
        <v>2.9517294675622101</v>
      </c>
      <c r="H377" s="3"/>
      <c r="I377" s="3" t="s">
        <v>17</v>
      </c>
    </row>
    <row r="378" spans="1:9">
      <c r="A378" s="3" t="s">
        <v>777</v>
      </c>
      <c r="B378" s="98">
        <v>100.6246393</v>
      </c>
      <c r="C378" s="3">
        <v>18.753777629999998</v>
      </c>
      <c r="D378" s="98">
        <v>133.600756001615</v>
      </c>
      <c r="E378" s="3">
        <v>9.5504864204980002</v>
      </c>
      <c r="F378" s="98">
        <v>91.079194046896305</v>
      </c>
      <c r="G378" s="3">
        <v>14.0169901904193</v>
      </c>
      <c r="H378" s="3"/>
      <c r="I378" s="3" t="s">
        <v>17</v>
      </c>
    </row>
    <row r="379" spans="1:9">
      <c r="A379" s="3" t="s">
        <v>778</v>
      </c>
      <c r="B379" s="98">
        <v>161.9832974</v>
      </c>
      <c r="C379" s="3">
        <v>5.7147819259999997</v>
      </c>
      <c r="D379" s="98">
        <v>167.81593192533001</v>
      </c>
      <c r="E379" s="3">
        <v>39.486742542377598</v>
      </c>
      <c r="F379" s="98">
        <v>52.860146579411598</v>
      </c>
      <c r="G379" s="3">
        <v>7.40963010872614</v>
      </c>
      <c r="H379" s="3"/>
      <c r="I379" s="3" t="s">
        <v>17</v>
      </c>
    </row>
    <row r="380" spans="1:9">
      <c r="A380" s="3" t="s">
        <v>779</v>
      </c>
      <c r="B380" s="98">
        <v>2307.1411280000002</v>
      </c>
      <c r="C380" s="3">
        <v>117.1941504</v>
      </c>
      <c r="D380" s="98">
        <v>2498.4863806158601</v>
      </c>
      <c r="E380" s="3">
        <v>247.86266806739499</v>
      </c>
      <c r="F380" s="98">
        <v>3464.6205101433102</v>
      </c>
      <c r="G380" s="3">
        <v>81.241950285270505</v>
      </c>
      <c r="H380" s="3"/>
      <c r="I380" s="3" t="s">
        <v>119</v>
      </c>
    </row>
    <row r="381" spans="1:9">
      <c r="A381" s="3" t="s">
        <v>780</v>
      </c>
      <c r="B381" s="98">
        <v>145.19080880000001</v>
      </c>
      <c r="C381" s="3">
        <v>15.240951219999999</v>
      </c>
      <c r="D381" s="98">
        <v>127.824531240171</v>
      </c>
      <c r="E381" s="3">
        <v>10.4656667803403</v>
      </c>
      <c r="F381" s="98">
        <v>34.346963917793097</v>
      </c>
      <c r="G381" s="3">
        <v>3.3440036283692098</v>
      </c>
      <c r="H381" s="3"/>
      <c r="I381" s="3" t="s">
        <v>781</v>
      </c>
    </row>
    <row r="382" spans="1:9">
      <c r="A382" s="3" t="s">
        <v>782</v>
      </c>
      <c r="B382" s="98">
        <v>137.6851437</v>
      </c>
      <c r="C382" s="3">
        <v>10.503422560000001</v>
      </c>
      <c r="D382" s="98">
        <v>141.05060726811399</v>
      </c>
      <c r="E382" s="3">
        <v>12.049504041410501</v>
      </c>
      <c r="F382" s="98">
        <v>49.635020607645899</v>
      </c>
      <c r="G382" s="3">
        <v>5.3329678607658604</v>
      </c>
      <c r="H382" s="3"/>
      <c r="I382" s="3" t="s">
        <v>781</v>
      </c>
    </row>
    <row r="383" spans="1:9">
      <c r="A383" s="3" t="s">
        <v>783</v>
      </c>
      <c r="B383" s="98">
        <v>119.56289049999999</v>
      </c>
      <c r="C383" s="3">
        <v>8.7062641749999994</v>
      </c>
      <c r="D383" s="98">
        <v>162.136948302966</v>
      </c>
      <c r="E383" s="3">
        <v>20.493362447664399</v>
      </c>
      <c r="F383" s="98">
        <v>70.451988126960202</v>
      </c>
      <c r="G383" s="3">
        <v>5.0347486387830802</v>
      </c>
      <c r="H383" s="3" t="s">
        <v>784</v>
      </c>
      <c r="I383" s="3" t="s">
        <v>785</v>
      </c>
    </row>
    <row r="384" spans="1:9">
      <c r="A384" s="3" t="s">
        <v>786</v>
      </c>
      <c r="B384" s="98">
        <v>15.26353041</v>
      </c>
      <c r="C384" s="3">
        <v>12.77332335</v>
      </c>
      <c r="D384" s="98">
        <v>61.205414351145599</v>
      </c>
      <c r="E384" s="3">
        <v>10.0626640941278</v>
      </c>
      <c r="F384" s="98">
        <v>36.144324542076902</v>
      </c>
      <c r="G384" s="3">
        <v>11.0971074824163</v>
      </c>
      <c r="H384" s="3"/>
      <c r="I384" s="3" t="s">
        <v>17</v>
      </c>
    </row>
    <row r="385" spans="1:9">
      <c r="A385" s="3" t="s">
        <v>787</v>
      </c>
      <c r="B385" s="98">
        <v>64.382769249999996</v>
      </c>
      <c r="C385" s="3">
        <v>4.7925085709999999</v>
      </c>
      <c r="D385" s="98">
        <v>89.537845106388801</v>
      </c>
      <c r="E385" s="3">
        <v>10.736143320203499</v>
      </c>
      <c r="F385" s="98">
        <v>44.611070132192602</v>
      </c>
      <c r="G385" s="3">
        <v>0.21327069788137901</v>
      </c>
      <c r="H385" s="3" t="s">
        <v>788</v>
      </c>
      <c r="I385" s="3" t="s">
        <v>789</v>
      </c>
    </row>
    <row r="386" spans="1:9">
      <c r="A386" s="3" t="s">
        <v>790</v>
      </c>
      <c r="B386" s="98">
        <v>583.59096280000006</v>
      </c>
      <c r="C386" s="3">
        <v>38.348530510000003</v>
      </c>
      <c r="D386" s="98">
        <v>514.56616039841595</v>
      </c>
      <c r="E386" s="3">
        <v>60.547860103535697</v>
      </c>
      <c r="F386" s="98">
        <v>531.94213196091698</v>
      </c>
      <c r="G386" s="3">
        <v>50.847277788581103</v>
      </c>
      <c r="H386" s="3" t="s">
        <v>791</v>
      </c>
      <c r="I386" s="3" t="s">
        <v>792</v>
      </c>
    </row>
    <row r="387" spans="1:9">
      <c r="A387" s="3" t="s">
        <v>793</v>
      </c>
      <c r="B387" s="98">
        <v>310.50252540000002</v>
      </c>
      <c r="C387" s="3">
        <v>4.2450332299999998</v>
      </c>
      <c r="D387" s="98">
        <v>246.12290144590901</v>
      </c>
      <c r="E387" s="3">
        <v>14.2864936477804</v>
      </c>
      <c r="F387" s="98">
        <v>167.759774096076</v>
      </c>
      <c r="G387" s="3">
        <v>10.500524547358699</v>
      </c>
      <c r="H387" s="3" t="s">
        <v>794</v>
      </c>
      <c r="I387" s="3" t="s">
        <v>795</v>
      </c>
    </row>
    <row r="388" spans="1:9">
      <c r="A388" s="3" t="s">
        <v>796</v>
      </c>
      <c r="B388" s="98">
        <v>149.98251590000001</v>
      </c>
      <c r="C388" s="3">
        <v>2.9418845509999998</v>
      </c>
      <c r="D388" s="98">
        <v>163.11634856447401</v>
      </c>
      <c r="E388" s="3">
        <v>20.238719842251999</v>
      </c>
      <c r="F388" s="98">
        <v>70.750279504248198</v>
      </c>
      <c r="G388" s="3">
        <v>9.0453604165950594</v>
      </c>
      <c r="H388" s="3"/>
      <c r="I388" s="3" t="s">
        <v>797</v>
      </c>
    </row>
    <row r="389" spans="1:9">
      <c r="A389" s="3" t="s">
        <v>798</v>
      </c>
      <c r="B389" s="98">
        <v>478.73083709999997</v>
      </c>
      <c r="C389" s="3">
        <v>27.366206340000002</v>
      </c>
      <c r="D389" s="98">
        <v>369.05395507211699</v>
      </c>
      <c r="E389" s="3">
        <v>13.0648085489729</v>
      </c>
      <c r="F389" s="98">
        <v>173.82291510407299</v>
      </c>
      <c r="G389" s="3">
        <v>20.680139250100201</v>
      </c>
      <c r="H389" s="3" t="s">
        <v>799</v>
      </c>
      <c r="I389" s="3" t="s">
        <v>800</v>
      </c>
    </row>
    <row r="390" spans="1:9">
      <c r="A390" s="3" t="s">
        <v>801</v>
      </c>
      <c r="B390" s="98">
        <v>459.58992009999997</v>
      </c>
      <c r="C390" s="3">
        <v>46.80447977</v>
      </c>
      <c r="D390" s="98">
        <v>408.080849872888</v>
      </c>
      <c r="E390" s="3">
        <v>9.4493638759998699</v>
      </c>
      <c r="F390" s="98">
        <v>120.501593416277</v>
      </c>
      <c r="G390" s="3">
        <v>14.9657404000155</v>
      </c>
      <c r="H390" s="3" t="s">
        <v>802</v>
      </c>
      <c r="I390" s="3" t="s">
        <v>803</v>
      </c>
    </row>
    <row r="391" spans="1:9">
      <c r="A391" s="3" t="s">
        <v>804</v>
      </c>
      <c r="B391" s="98">
        <v>157.67103119999999</v>
      </c>
      <c r="C391" s="3">
        <v>21.784069670000001</v>
      </c>
      <c r="D391" s="98">
        <v>147.94292937686899</v>
      </c>
      <c r="E391" s="3">
        <v>24.200526192900401</v>
      </c>
      <c r="F391" s="98">
        <v>35.622091105067902</v>
      </c>
      <c r="G391" s="3">
        <v>4.3148692998899998</v>
      </c>
      <c r="H391" s="3"/>
      <c r="I391" s="3" t="s">
        <v>805</v>
      </c>
    </row>
    <row r="392" spans="1:9">
      <c r="A392" s="3" t="s">
        <v>806</v>
      </c>
      <c r="B392" s="98">
        <v>87.636694739999996</v>
      </c>
      <c r="C392" s="3">
        <v>10.858080299999999</v>
      </c>
      <c r="D392" s="98">
        <v>90.310814294169205</v>
      </c>
      <c r="E392" s="3">
        <v>6.3416871109068698</v>
      </c>
      <c r="F392" s="98">
        <v>17.270703601918601</v>
      </c>
      <c r="G392" s="3">
        <v>1.8008010840211901</v>
      </c>
      <c r="H392" s="3"/>
      <c r="I392" s="3" t="s">
        <v>807</v>
      </c>
    </row>
    <row r="393" spans="1:9">
      <c r="A393" s="3" t="s">
        <v>808</v>
      </c>
      <c r="B393" s="98">
        <v>72.783504789999995</v>
      </c>
      <c r="C393" s="3">
        <v>11.03096843</v>
      </c>
      <c r="D393" s="98">
        <v>94.025589802161903</v>
      </c>
      <c r="E393" s="3">
        <v>8.1054125510053794</v>
      </c>
      <c r="F393" s="98">
        <v>15.5758141059914</v>
      </c>
      <c r="G393" s="3">
        <v>2.79124085219485</v>
      </c>
      <c r="H393" s="3" t="s">
        <v>359</v>
      </c>
      <c r="I393" s="3" t="s">
        <v>346</v>
      </c>
    </row>
    <row r="394" spans="1:9">
      <c r="A394" s="3" t="s">
        <v>809</v>
      </c>
      <c r="B394" s="98">
        <v>132.10906700000001</v>
      </c>
      <c r="C394" s="3">
        <v>10.296857790000001</v>
      </c>
      <c r="D394" s="98">
        <v>198.24573141846301</v>
      </c>
      <c r="E394" s="3">
        <v>16.775382541458502</v>
      </c>
      <c r="F394" s="98">
        <v>114.42406645870901</v>
      </c>
      <c r="G394" s="3">
        <v>7.0698269441687902</v>
      </c>
      <c r="H394" s="3" t="s">
        <v>810</v>
      </c>
      <c r="I394" s="3" t="s">
        <v>811</v>
      </c>
    </row>
    <row r="395" spans="1:9">
      <c r="A395" s="3" t="s">
        <v>812</v>
      </c>
      <c r="B395" s="98">
        <v>207.29320799999999</v>
      </c>
      <c r="C395" s="3">
        <v>5.6665804509999997</v>
      </c>
      <c r="D395" s="98">
        <v>276.52600761774102</v>
      </c>
      <c r="E395" s="3">
        <v>18.3865184802209</v>
      </c>
      <c r="F395" s="98">
        <v>206.02923214662201</v>
      </c>
      <c r="G395" s="3">
        <v>16.004900148140401</v>
      </c>
      <c r="H395" s="3" t="s">
        <v>813</v>
      </c>
      <c r="I395" s="3" t="s">
        <v>814</v>
      </c>
    </row>
    <row r="396" spans="1:9">
      <c r="A396" s="3" t="s">
        <v>815</v>
      </c>
      <c r="B396" s="98">
        <v>323.00661400000001</v>
      </c>
      <c r="C396" s="3">
        <v>52.972853520000001</v>
      </c>
      <c r="D396" s="98">
        <v>320.01447654037702</v>
      </c>
      <c r="E396" s="3">
        <v>29.682814550314902</v>
      </c>
      <c r="F396" s="98">
        <v>243.36065417411501</v>
      </c>
      <c r="G396" s="3">
        <v>14.782641908950801</v>
      </c>
      <c r="H396" s="3" t="s">
        <v>816</v>
      </c>
      <c r="I396" s="3" t="s">
        <v>817</v>
      </c>
    </row>
    <row r="397" spans="1:9">
      <c r="A397" s="3" t="s">
        <v>818</v>
      </c>
      <c r="B397" s="98">
        <v>327.20412809999999</v>
      </c>
      <c r="C397" s="3">
        <v>38.169123769999999</v>
      </c>
      <c r="D397" s="98">
        <v>372.24325569281302</v>
      </c>
      <c r="E397" s="3">
        <v>43.693806122726002</v>
      </c>
      <c r="F397" s="98">
        <v>268.08814935158603</v>
      </c>
      <c r="G397" s="3">
        <v>23.3230410472184</v>
      </c>
      <c r="H397" s="3" t="s">
        <v>819</v>
      </c>
      <c r="I397" s="3" t="s">
        <v>820</v>
      </c>
    </row>
    <row r="398" spans="1:9">
      <c r="A398" s="3" t="s">
        <v>821</v>
      </c>
      <c r="B398" s="98">
        <v>234.0704872</v>
      </c>
      <c r="C398" s="3">
        <v>13.21753144</v>
      </c>
      <c r="D398" s="98">
        <v>245.72125751617801</v>
      </c>
      <c r="E398" s="3">
        <v>21.502865005650701</v>
      </c>
      <c r="F398" s="98">
        <v>177.62458829000099</v>
      </c>
      <c r="G398" s="3">
        <v>27.596593846068799</v>
      </c>
      <c r="H398" s="3" t="s">
        <v>822</v>
      </c>
      <c r="I398" s="3" t="s">
        <v>823</v>
      </c>
    </row>
    <row r="399" spans="1:9">
      <c r="A399" s="3" t="s">
        <v>824</v>
      </c>
      <c r="B399" s="98">
        <v>78.989244229999997</v>
      </c>
      <c r="C399" s="3">
        <v>6.5402228710000001</v>
      </c>
      <c r="D399" s="98">
        <v>99.006043653496107</v>
      </c>
      <c r="E399" s="3">
        <v>9.9129266182008102</v>
      </c>
      <c r="F399" s="98">
        <v>35.468062288723701</v>
      </c>
      <c r="G399" s="3">
        <v>5.44488433232981</v>
      </c>
      <c r="H399" s="3" t="s">
        <v>258</v>
      </c>
      <c r="I399" s="3" t="s">
        <v>49</v>
      </c>
    </row>
    <row r="400" spans="1:9">
      <c r="A400" s="3" t="s">
        <v>825</v>
      </c>
      <c r="B400" s="98">
        <v>43.442285429999998</v>
      </c>
      <c r="C400" s="3">
        <v>3.2860459720000001</v>
      </c>
      <c r="D400" s="98">
        <v>75.473616081743401</v>
      </c>
      <c r="E400" s="3">
        <v>13.4788805553078</v>
      </c>
      <c r="F400" s="98">
        <v>19.262089520084299</v>
      </c>
      <c r="G400" s="3">
        <v>2.6208892696868098</v>
      </c>
      <c r="H400" s="3"/>
      <c r="I400" s="3" t="s">
        <v>428</v>
      </c>
    </row>
    <row r="401" spans="1:9">
      <c r="A401" s="3" t="s">
        <v>826</v>
      </c>
      <c r="B401" s="98">
        <v>42.457254229999997</v>
      </c>
      <c r="C401" s="3">
        <v>7.9740678090000001</v>
      </c>
      <c r="D401" s="98">
        <v>46.190431776460997</v>
      </c>
      <c r="E401" s="3">
        <v>4.6054631345377297</v>
      </c>
      <c r="F401" s="98">
        <v>14.6962500599058</v>
      </c>
      <c r="G401" s="3">
        <v>2.67413944384798</v>
      </c>
      <c r="H401" s="3"/>
      <c r="I401" s="3" t="s">
        <v>17</v>
      </c>
    </row>
    <row r="402" spans="1:9">
      <c r="A402" s="3" t="s">
        <v>827</v>
      </c>
      <c r="B402" s="98">
        <v>164.74874980000001</v>
      </c>
      <c r="C402" s="3">
        <v>7.6025512209999997</v>
      </c>
      <c r="D402" s="98">
        <v>190.04693944549399</v>
      </c>
      <c r="E402" s="3">
        <v>13.09472086249</v>
      </c>
      <c r="F402" s="98">
        <v>47.035544063530402</v>
      </c>
      <c r="G402" s="3">
        <v>3.9112046714085502</v>
      </c>
      <c r="H402" s="3"/>
      <c r="I402" s="3" t="s">
        <v>17</v>
      </c>
    </row>
    <row r="403" spans="1:9">
      <c r="A403" s="3" t="s">
        <v>828</v>
      </c>
      <c r="B403" s="98">
        <v>597.48987109999996</v>
      </c>
      <c r="C403" s="3">
        <v>14.51738304</v>
      </c>
      <c r="D403" s="98">
        <v>1163.6356097686</v>
      </c>
      <c r="E403" s="3">
        <v>126.80434558903001</v>
      </c>
      <c r="F403" s="98">
        <v>247.62224177744099</v>
      </c>
      <c r="G403" s="3">
        <v>6.3565595436009197</v>
      </c>
      <c r="H403" s="3"/>
      <c r="I403" s="3" t="s">
        <v>17</v>
      </c>
    </row>
    <row r="404" spans="1:9">
      <c r="A404" s="3" t="s">
        <v>829</v>
      </c>
      <c r="B404" s="98">
        <v>40.859384079999998</v>
      </c>
      <c r="C404" s="3">
        <v>6.5795317259999999</v>
      </c>
      <c r="D404" s="98">
        <v>77.349736673832496</v>
      </c>
      <c r="E404" s="3">
        <v>18.092980075507199</v>
      </c>
      <c r="F404" s="98">
        <v>84.505164085584298</v>
      </c>
      <c r="G404" s="3">
        <v>13.906493525146599</v>
      </c>
      <c r="H404" s="3"/>
      <c r="I404" s="3" t="s">
        <v>17</v>
      </c>
    </row>
    <row r="405" spans="1:9">
      <c r="A405" s="3" t="s">
        <v>830</v>
      </c>
      <c r="B405" s="98">
        <v>43.73795578</v>
      </c>
      <c r="C405" s="3">
        <v>8.7778131249999998</v>
      </c>
      <c r="D405" s="98">
        <v>100.245788151813</v>
      </c>
      <c r="E405" s="3">
        <v>18.542907187333402</v>
      </c>
      <c r="F405" s="98">
        <v>127.968751634386</v>
      </c>
      <c r="G405" s="3">
        <v>13.743972024345799</v>
      </c>
      <c r="H405" s="3"/>
      <c r="I405" s="3" t="s">
        <v>17</v>
      </c>
    </row>
    <row r="406" spans="1:9">
      <c r="A406" s="3" t="s">
        <v>831</v>
      </c>
      <c r="B406" s="98">
        <v>907.65827520000005</v>
      </c>
      <c r="C406" s="3">
        <v>73.66769875</v>
      </c>
      <c r="D406" s="98">
        <v>706.78501205683301</v>
      </c>
      <c r="E406" s="3">
        <v>40.791971699381797</v>
      </c>
      <c r="F406" s="98">
        <v>1357.9072264558799</v>
      </c>
      <c r="G406" s="3">
        <v>151.78303836137999</v>
      </c>
      <c r="H406" s="3"/>
      <c r="I406" s="3" t="s">
        <v>832</v>
      </c>
    </row>
    <row r="407" spans="1:9">
      <c r="A407" s="3" t="s">
        <v>833</v>
      </c>
      <c r="B407" s="98">
        <v>292.4200472</v>
      </c>
      <c r="C407" s="3">
        <v>30.16871398</v>
      </c>
      <c r="D407" s="98">
        <v>299.49109998135998</v>
      </c>
      <c r="E407" s="3">
        <v>50.437785310373101</v>
      </c>
      <c r="F407" s="98">
        <v>721.48883488107504</v>
      </c>
      <c r="G407" s="3">
        <v>84.987711034</v>
      </c>
      <c r="H407" s="3"/>
      <c r="I407" s="3" t="s">
        <v>832</v>
      </c>
    </row>
    <row r="408" spans="1:9">
      <c r="A408" s="3" t="s">
        <v>834</v>
      </c>
      <c r="B408" s="98">
        <v>310.46997959999999</v>
      </c>
      <c r="C408" s="3">
        <v>25.934253959999999</v>
      </c>
      <c r="D408" s="98">
        <v>270.13048868841099</v>
      </c>
      <c r="E408" s="3">
        <v>36.7635410882488</v>
      </c>
      <c r="F408" s="98">
        <v>601.72888486609804</v>
      </c>
      <c r="G408" s="3">
        <v>68.246457891071302</v>
      </c>
      <c r="H408" s="3"/>
      <c r="I408" s="3" t="s">
        <v>832</v>
      </c>
    </row>
    <row r="409" spans="1:9">
      <c r="A409" s="3" t="s">
        <v>835</v>
      </c>
      <c r="B409" s="98">
        <v>209.73662540000001</v>
      </c>
      <c r="C409" s="3">
        <v>29.953664679999999</v>
      </c>
      <c r="D409" s="98">
        <v>186.09008896652</v>
      </c>
      <c r="E409" s="3">
        <v>24.735916026464398</v>
      </c>
      <c r="F409" s="98">
        <v>619.96267673002797</v>
      </c>
      <c r="G409" s="3">
        <v>63.453664158321303</v>
      </c>
      <c r="H409" s="3"/>
      <c r="I409" s="3" t="s">
        <v>832</v>
      </c>
    </row>
    <row r="410" spans="1:9">
      <c r="A410" s="3" t="s">
        <v>836</v>
      </c>
      <c r="B410" s="98">
        <v>325.5433051</v>
      </c>
      <c r="C410" s="3">
        <v>10.866555849999999</v>
      </c>
      <c r="D410" s="98">
        <v>358.35347214377703</v>
      </c>
      <c r="E410" s="3">
        <v>41.459453409121799</v>
      </c>
      <c r="F410" s="98">
        <v>700.647512641562</v>
      </c>
      <c r="G410" s="3">
        <v>147.48238726336101</v>
      </c>
      <c r="H410" s="3"/>
      <c r="I410" s="3" t="s">
        <v>832</v>
      </c>
    </row>
    <row r="411" spans="1:9">
      <c r="A411" s="3" t="s">
        <v>837</v>
      </c>
      <c r="B411" s="98">
        <v>36.457123209999999</v>
      </c>
      <c r="C411" s="3">
        <v>5.0356008729999999</v>
      </c>
      <c r="D411" s="98">
        <v>57.510736616745497</v>
      </c>
      <c r="E411" s="3">
        <v>11.4657521703684</v>
      </c>
      <c r="F411" s="98">
        <v>23.0751230738049</v>
      </c>
      <c r="G411" s="3">
        <v>6.5727210878807201</v>
      </c>
      <c r="H411" s="3" t="s">
        <v>838</v>
      </c>
      <c r="I411" s="3" t="s">
        <v>839</v>
      </c>
    </row>
    <row r="412" spans="1:9">
      <c r="A412" s="3" t="s">
        <v>840</v>
      </c>
      <c r="B412" s="98">
        <v>22.23273086</v>
      </c>
      <c r="C412" s="3">
        <v>0.73751285300000002</v>
      </c>
      <c r="D412" s="98">
        <v>30.6897565649078</v>
      </c>
      <c r="E412" s="3">
        <v>3.29830671088851</v>
      </c>
      <c r="F412" s="98">
        <v>9.1595753769187809</v>
      </c>
      <c r="G412" s="3">
        <v>1.4929714676596999</v>
      </c>
      <c r="H412" s="3" t="s">
        <v>838</v>
      </c>
      <c r="I412" s="3" t="s">
        <v>841</v>
      </c>
    </row>
    <row r="413" spans="1:9">
      <c r="A413" s="3" t="s">
        <v>842</v>
      </c>
      <c r="B413" s="98">
        <v>119.3809274</v>
      </c>
      <c r="C413" s="3">
        <v>13.8360884</v>
      </c>
      <c r="D413" s="98">
        <v>147.20995493792901</v>
      </c>
      <c r="E413" s="3">
        <v>12.447863057511301</v>
      </c>
      <c r="F413" s="98">
        <v>72.336821045665801</v>
      </c>
      <c r="G413" s="3">
        <v>9.1609917950518192</v>
      </c>
      <c r="H413" s="3"/>
      <c r="I413" s="3" t="s">
        <v>119</v>
      </c>
    </row>
    <row r="414" spans="1:9">
      <c r="A414" s="3" t="s">
        <v>843</v>
      </c>
      <c r="B414" s="98">
        <v>71.702562240000006</v>
      </c>
      <c r="C414" s="3">
        <v>9.6685416889999996</v>
      </c>
      <c r="D414" s="98">
        <v>80.800699325826599</v>
      </c>
      <c r="E414" s="3">
        <v>3.9371608820619999</v>
      </c>
      <c r="F414" s="98">
        <v>52.627669395778703</v>
      </c>
      <c r="G414" s="3">
        <v>12.193621008887501</v>
      </c>
      <c r="H414" s="3"/>
      <c r="I414" s="3" t="s">
        <v>17</v>
      </c>
    </row>
    <row r="415" spans="1:9">
      <c r="A415" s="3" t="s">
        <v>844</v>
      </c>
      <c r="B415" s="98">
        <v>82.184945560000003</v>
      </c>
      <c r="C415" s="3">
        <v>4.910500614</v>
      </c>
      <c r="D415" s="98">
        <v>85.769866731708703</v>
      </c>
      <c r="E415" s="3">
        <v>2.66373498730526</v>
      </c>
      <c r="F415" s="98">
        <v>64.961381632337705</v>
      </c>
      <c r="G415" s="3">
        <v>4.9819381241322001</v>
      </c>
      <c r="H415" s="3"/>
      <c r="I415" s="3" t="s">
        <v>17</v>
      </c>
    </row>
    <row r="416" spans="1:9">
      <c r="A416" s="3" t="s">
        <v>845</v>
      </c>
      <c r="B416" s="98">
        <v>125.0931513</v>
      </c>
      <c r="C416" s="3">
        <v>29.430532159999998</v>
      </c>
      <c r="D416" s="98">
        <v>140.87115617753699</v>
      </c>
      <c r="E416" s="3">
        <v>25.2334823916799</v>
      </c>
      <c r="F416" s="98">
        <v>87.416531987267405</v>
      </c>
      <c r="G416" s="3">
        <v>12.7640261278141</v>
      </c>
      <c r="H416" s="3"/>
      <c r="I416" s="3" t="s">
        <v>17</v>
      </c>
    </row>
    <row r="417" spans="1:9">
      <c r="A417" s="3" t="s">
        <v>846</v>
      </c>
      <c r="B417" s="98">
        <v>69.230020210000006</v>
      </c>
      <c r="C417" s="3">
        <v>10.3184442</v>
      </c>
      <c r="D417" s="98">
        <v>82.164244496750001</v>
      </c>
      <c r="E417" s="3">
        <v>8.1063508370127497</v>
      </c>
      <c r="F417" s="98">
        <v>75.302341418452798</v>
      </c>
      <c r="G417" s="3">
        <v>14.053077223287801</v>
      </c>
      <c r="H417" s="3"/>
      <c r="I417" s="3" t="s">
        <v>17</v>
      </c>
    </row>
    <row r="418" spans="1:9">
      <c r="A418" s="3" t="s">
        <v>847</v>
      </c>
      <c r="B418" s="98">
        <v>121.6517138</v>
      </c>
      <c r="C418" s="3">
        <v>7.4943987700000001</v>
      </c>
      <c r="D418" s="98">
        <v>105.346206514581</v>
      </c>
      <c r="E418" s="3">
        <v>8.2176892674629496</v>
      </c>
      <c r="F418" s="98">
        <v>140.23593428387301</v>
      </c>
      <c r="G418" s="3">
        <v>13.564235590422699</v>
      </c>
      <c r="H418" s="3"/>
      <c r="I418" s="3" t="s">
        <v>17</v>
      </c>
    </row>
    <row r="419" spans="1:9">
      <c r="A419" s="3" t="s">
        <v>848</v>
      </c>
      <c r="B419" s="98">
        <v>82.986133069999994</v>
      </c>
      <c r="C419" s="3">
        <v>21.044318409999999</v>
      </c>
      <c r="D419" s="98">
        <v>82.851312815304397</v>
      </c>
      <c r="E419" s="3">
        <v>9.6685649090616792</v>
      </c>
      <c r="F419" s="98">
        <v>124.12417221307</v>
      </c>
      <c r="G419" s="3">
        <v>18.062286668415599</v>
      </c>
      <c r="H419" s="3"/>
      <c r="I419" s="3" t="s">
        <v>17</v>
      </c>
    </row>
    <row r="420" spans="1:9">
      <c r="A420" s="3" t="s">
        <v>849</v>
      </c>
      <c r="B420" s="98">
        <v>124.7858222</v>
      </c>
      <c r="C420" s="3">
        <v>4.0373883900000003</v>
      </c>
      <c r="D420" s="98">
        <v>104.33280954314699</v>
      </c>
      <c r="E420" s="3">
        <v>13.335039803474499</v>
      </c>
      <c r="F420" s="98">
        <v>145.132884251837</v>
      </c>
      <c r="G420" s="3">
        <v>6.9713267250305098</v>
      </c>
      <c r="H420" s="3"/>
      <c r="I420" s="3" t="s">
        <v>17</v>
      </c>
    </row>
    <row r="421" spans="1:9">
      <c r="A421" s="3" t="s">
        <v>850</v>
      </c>
      <c r="B421" s="98">
        <v>79.591602140000006</v>
      </c>
      <c r="C421" s="3">
        <v>7.4405856899999998</v>
      </c>
      <c r="D421" s="98">
        <v>52.073596685899297</v>
      </c>
      <c r="E421" s="3">
        <v>4.1118369084496003</v>
      </c>
      <c r="F421" s="98">
        <v>107.821404889462</v>
      </c>
      <c r="G421" s="3">
        <v>15.3562971368115</v>
      </c>
      <c r="H421" s="3"/>
      <c r="I421" s="3" t="s">
        <v>17</v>
      </c>
    </row>
    <row r="422" spans="1:9">
      <c r="A422" s="3" t="s">
        <v>851</v>
      </c>
      <c r="B422" s="98">
        <v>84.100627439999997</v>
      </c>
      <c r="C422" s="3">
        <v>1.738700202</v>
      </c>
      <c r="D422" s="98">
        <v>71.383362103481801</v>
      </c>
      <c r="E422" s="3">
        <v>6.1387204722845397</v>
      </c>
      <c r="F422" s="98">
        <v>113.856991364338</v>
      </c>
      <c r="G422" s="3">
        <v>8.6862884209867506</v>
      </c>
      <c r="H422" s="3"/>
      <c r="I422" s="3" t="s">
        <v>17</v>
      </c>
    </row>
    <row r="423" spans="1:9">
      <c r="A423" s="3" t="s">
        <v>852</v>
      </c>
      <c r="B423" s="98">
        <v>43.357034329999998</v>
      </c>
      <c r="C423" s="3">
        <v>12.604781900000001</v>
      </c>
      <c r="D423" s="98">
        <v>54.255616956723301</v>
      </c>
      <c r="E423" s="3">
        <v>11.849690804942099</v>
      </c>
      <c r="F423" s="98">
        <v>22.0818795264892</v>
      </c>
      <c r="G423" s="3">
        <v>1.3365748060578999</v>
      </c>
      <c r="H423" s="3"/>
      <c r="I423" s="3" t="s">
        <v>59</v>
      </c>
    </row>
    <row r="424" spans="1:9">
      <c r="A424" s="3" t="s">
        <v>853</v>
      </c>
      <c r="B424" s="98">
        <v>79.052857079999995</v>
      </c>
      <c r="C424" s="3">
        <v>5.4731231969999996</v>
      </c>
      <c r="D424" s="98">
        <v>80.447553906251699</v>
      </c>
      <c r="E424" s="3">
        <v>4.1049390554823004</v>
      </c>
      <c r="F424" s="98">
        <v>41.5200558879963</v>
      </c>
      <c r="G424" s="3">
        <v>2.6803960607050699</v>
      </c>
      <c r="H424" s="3"/>
      <c r="I424" s="3" t="s">
        <v>854</v>
      </c>
    </row>
    <row r="425" spans="1:9">
      <c r="A425" s="3" t="s">
        <v>855</v>
      </c>
      <c r="B425" s="98">
        <v>212.37562829999999</v>
      </c>
      <c r="C425" s="3">
        <v>20.840194619999998</v>
      </c>
      <c r="D425" s="98">
        <v>188.821707420884</v>
      </c>
      <c r="E425" s="3">
        <v>27.166914438393</v>
      </c>
      <c r="F425" s="98">
        <v>187.006441214554</v>
      </c>
      <c r="G425" s="3">
        <v>16.602973641296401</v>
      </c>
      <c r="H425" s="3"/>
      <c r="I425" s="3" t="s">
        <v>17</v>
      </c>
    </row>
    <row r="426" spans="1:9">
      <c r="A426" s="3" t="s">
        <v>856</v>
      </c>
      <c r="B426" s="98">
        <v>94.790527010000005</v>
      </c>
      <c r="C426" s="3">
        <v>30.5217627</v>
      </c>
      <c r="D426" s="98">
        <v>101.001519657656</v>
      </c>
      <c r="E426" s="3">
        <v>12.334998411188399</v>
      </c>
      <c r="F426" s="98">
        <v>19.974567420305402</v>
      </c>
      <c r="G426" s="3">
        <v>7.2979634990611801</v>
      </c>
      <c r="H426" s="3"/>
      <c r="I426" s="3" t="s">
        <v>17</v>
      </c>
    </row>
    <row r="427" spans="1:9">
      <c r="A427" s="3" t="s">
        <v>857</v>
      </c>
      <c r="B427" s="98">
        <v>3.4634580829999999</v>
      </c>
      <c r="C427" s="3">
        <v>5.9988853689999999</v>
      </c>
      <c r="D427" s="98">
        <v>10.684431457842001</v>
      </c>
      <c r="E427" s="3">
        <v>5.3931417186683399</v>
      </c>
      <c r="F427" s="98">
        <v>3.5761027369565501</v>
      </c>
      <c r="G427" s="3">
        <v>1.4690509982548801</v>
      </c>
      <c r="H427" s="3"/>
      <c r="I427" s="3" t="s">
        <v>17</v>
      </c>
    </row>
    <row r="428" spans="1:9">
      <c r="A428" s="3" t="s">
        <v>858</v>
      </c>
      <c r="B428" s="98">
        <v>21.379287770000001</v>
      </c>
      <c r="C428" s="3">
        <v>1.491956429</v>
      </c>
      <c r="D428" s="98">
        <v>27.2144641135759</v>
      </c>
      <c r="E428" s="3">
        <v>5.00850472678803</v>
      </c>
      <c r="F428" s="98">
        <v>26.915028751262302</v>
      </c>
      <c r="G428" s="3">
        <v>3.5991026196446101</v>
      </c>
      <c r="H428" s="3" t="s">
        <v>859</v>
      </c>
      <c r="I428" s="3" t="s">
        <v>860</v>
      </c>
    </row>
    <row r="429" spans="1:9">
      <c r="A429" s="3" t="s">
        <v>861</v>
      </c>
      <c r="B429" s="98">
        <v>3375.2593099999999</v>
      </c>
      <c r="C429" s="3">
        <v>126.336533</v>
      </c>
      <c r="D429" s="98">
        <v>2017.77684392586</v>
      </c>
      <c r="E429" s="3">
        <v>144.99758556214499</v>
      </c>
      <c r="F429" s="98">
        <v>1680.6610456293099</v>
      </c>
      <c r="G429" s="3">
        <v>149.13099542005901</v>
      </c>
      <c r="H429" s="3"/>
      <c r="I429" s="3" t="s">
        <v>119</v>
      </c>
    </row>
    <row r="430" spans="1:9">
      <c r="A430" s="3" t="s">
        <v>862</v>
      </c>
      <c r="B430" s="98">
        <v>442.46385329999998</v>
      </c>
      <c r="C430" s="3">
        <v>51.55277641</v>
      </c>
      <c r="D430" s="98">
        <v>289.26897724460599</v>
      </c>
      <c r="E430" s="3">
        <v>29.073281169365</v>
      </c>
      <c r="F430" s="98">
        <v>258.44683194975403</v>
      </c>
      <c r="G430" s="3">
        <v>13.114359926157601</v>
      </c>
      <c r="H430" s="3" t="s">
        <v>863</v>
      </c>
      <c r="I430" s="3" t="s">
        <v>864</v>
      </c>
    </row>
    <row r="431" spans="1:9">
      <c r="A431" s="3" t="s">
        <v>865</v>
      </c>
      <c r="B431" s="98">
        <v>194.27102790000001</v>
      </c>
      <c r="C431" s="3">
        <v>9.0011061819999991</v>
      </c>
      <c r="D431" s="98">
        <v>175.144697394659</v>
      </c>
      <c r="E431" s="3">
        <v>11.406177605324901</v>
      </c>
      <c r="F431" s="98">
        <v>139.56437008843201</v>
      </c>
      <c r="G431" s="3">
        <v>9.6181158235103901</v>
      </c>
      <c r="H431" s="3" t="s">
        <v>866</v>
      </c>
      <c r="I431" s="3" t="s">
        <v>867</v>
      </c>
    </row>
    <row r="432" spans="1:9">
      <c r="A432" s="3" t="s">
        <v>868</v>
      </c>
      <c r="B432" s="98">
        <v>78.177736820000007</v>
      </c>
      <c r="C432" s="3">
        <v>11.824477330000001</v>
      </c>
      <c r="D432" s="98">
        <v>92.389123603206201</v>
      </c>
      <c r="E432" s="3">
        <v>6.2860538701981099</v>
      </c>
      <c r="F432" s="98">
        <v>43.943918465294999</v>
      </c>
      <c r="G432" s="3">
        <v>4.2445060322749102</v>
      </c>
      <c r="H432" s="3"/>
      <c r="I432" s="3" t="s">
        <v>869</v>
      </c>
    </row>
    <row r="433" spans="1:9">
      <c r="A433" s="3" t="s">
        <v>870</v>
      </c>
      <c r="B433" s="98">
        <v>68.386080460000002</v>
      </c>
      <c r="C433" s="3">
        <v>5.1121408549999998</v>
      </c>
      <c r="D433" s="98">
        <v>71.239036278109197</v>
      </c>
      <c r="E433" s="3">
        <v>12.5915695565921</v>
      </c>
      <c r="F433" s="98">
        <v>32.580542988219896</v>
      </c>
      <c r="G433" s="3">
        <v>5.0037009362990199</v>
      </c>
      <c r="H433" s="3"/>
      <c r="I433" s="3" t="s">
        <v>871</v>
      </c>
    </row>
    <row r="434" spans="1:9">
      <c r="A434" s="3" t="s">
        <v>872</v>
      </c>
      <c r="B434" s="98">
        <v>124.92415250000001</v>
      </c>
      <c r="C434" s="3">
        <v>10.808282549999999</v>
      </c>
      <c r="D434" s="98">
        <v>156.53129817070101</v>
      </c>
      <c r="E434" s="3">
        <v>15.011652570344999</v>
      </c>
      <c r="F434" s="98">
        <v>86.9016373316705</v>
      </c>
      <c r="G434" s="3">
        <v>5.6277412243078704</v>
      </c>
      <c r="H434" s="3" t="s">
        <v>639</v>
      </c>
      <c r="I434" s="3" t="s">
        <v>640</v>
      </c>
    </row>
    <row r="435" spans="1:9">
      <c r="A435" s="2" t="s">
        <v>873</v>
      </c>
      <c r="B435" s="98">
        <v>191.23582339999999</v>
      </c>
      <c r="C435" s="2">
        <v>13.003415370000001</v>
      </c>
      <c r="D435" s="98">
        <v>804.18991012784204</v>
      </c>
      <c r="E435" s="2">
        <v>96.442234033534703</v>
      </c>
      <c r="F435" s="98">
        <v>42.299385605293502</v>
      </c>
      <c r="G435" s="2">
        <v>8.8302659578040501</v>
      </c>
      <c r="H435" s="2"/>
      <c r="I435" s="2" t="s">
        <v>17</v>
      </c>
    </row>
    <row r="436" spans="1:9">
      <c r="A436" s="3" t="s">
        <v>874</v>
      </c>
      <c r="B436" s="98">
        <v>72.316651449999995</v>
      </c>
      <c r="C436" s="3">
        <v>14.67774361</v>
      </c>
      <c r="D436" s="98">
        <v>104.81890774237699</v>
      </c>
      <c r="E436" s="3">
        <v>18.4686926087088</v>
      </c>
      <c r="F436" s="98">
        <v>59.909964069786199</v>
      </c>
      <c r="G436" s="3">
        <v>17.843548060296001</v>
      </c>
      <c r="H436" s="3"/>
      <c r="I436" s="3" t="s">
        <v>59</v>
      </c>
    </row>
    <row r="437" spans="1:9">
      <c r="A437" s="3" t="s">
        <v>875</v>
      </c>
      <c r="B437" s="98">
        <v>275.904719</v>
      </c>
      <c r="C437" s="3">
        <v>33.497799039999997</v>
      </c>
      <c r="D437" s="98">
        <v>485.63027331583902</v>
      </c>
      <c r="E437" s="3">
        <v>30.7964948440619</v>
      </c>
      <c r="F437" s="98">
        <v>102.113346889048</v>
      </c>
      <c r="G437" s="3">
        <v>13.136022885854899</v>
      </c>
      <c r="H437" s="3"/>
      <c r="I437" s="3" t="s">
        <v>17</v>
      </c>
    </row>
    <row r="438" spans="1:9">
      <c r="A438" s="3" t="s">
        <v>876</v>
      </c>
      <c r="B438" s="98">
        <v>313.8977276</v>
      </c>
      <c r="C438" s="3">
        <v>38.402246419999997</v>
      </c>
      <c r="D438" s="98">
        <v>321.487899109117</v>
      </c>
      <c r="E438" s="3">
        <v>32.251468352310098</v>
      </c>
      <c r="F438" s="98">
        <v>300.64077500008398</v>
      </c>
      <c r="G438" s="3">
        <v>20.1567013446018</v>
      </c>
      <c r="H438" s="3" t="s">
        <v>877</v>
      </c>
      <c r="I438" s="3" t="s">
        <v>878</v>
      </c>
    </row>
    <row r="439" spans="1:9">
      <c r="A439" s="3" t="s">
        <v>879</v>
      </c>
      <c r="B439" s="98">
        <v>231.59474030000001</v>
      </c>
      <c r="C439" s="3">
        <v>37.534900630000003</v>
      </c>
      <c r="D439" s="98">
        <v>182.62865997786099</v>
      </c>
      <c r="E439" s="3">
        <v>19.7545855260278</v>
      </c>
      <c r="F439" s="98">
        <v>214.223471286999</v>
      </c>
      <c r="G439" s="3">
        <v>30.959233286337199</v>
      </c>
      <c r="H439" s="3"/>
      <c r="I439" s="3" t="s">
        <v>880</v>
      </c>
    </row>
    <row r="440" spans="1:9" s="94" customFormat="1">
      <c r="A440" s="3" t="s">
        <v>881</v>
      </c>
      <c r="B440" s="98">
        <v>124.0125362</v>
      </c>
      <c r="C440" s="3">
        <v>8.0898578929999996</v>
      </c>
      <c r="D440" s="98">
        <v>99.730106456599401</v>
      </c>
      <c r="E440" s="3">
        <v>12.7964772189678</v>
      </c>
      <c r="F440" s="98">
        <v>55.616040540321102</v>
      </c>
      <c r="G440" s="3">
        <v>4.6207409525538798</v>
      </c>
      <c r="H440" s="3" t="s">
        <v>882</v>
      </c>
      <c r="I440" s="3" t="s">
        <v>883</v>
      </c>
    </row>
    <row r="441" spans="1:9">
      <c r="A441" s="3" t="s">
        <v>884</v>
      </c>
      <c r="B441" s="98">
        <v>207.47506129999999</v>
      </c>
      <c r="C441" s="3">
        <v>11.647211459999999</v>
      </c>
      <c r="D441" s="98">
        <v>210.90249261416599</v>
      </c>
      <c r="E441" s="3">
        <v>19.6567330908318</v>
      </c>
      <c r="F441" s="98">
        <v>137.48932116845</v>
      </c>
      <c r="G441" s="3">
        <v>14.1735805821505</v>
      </c>
      <c r="H441" s="3" t="s">
        <v>885</v>
      </c>
      <c r="I441" s="3" t="s">
        <v>886</v>
      </c>
    </row>
    <row r="442" spans="1:9">
      <c r="A442" s="3" t="s">
        <v>887</v>
      </c>
      <c r="B442" s="98">
        <v>1591.0420489999999</v>
      </c>
      <c r="C442" s="3">
        <v>14.82238409</v>
      </c>
      <c r="D442" s="98">
        <v>1260.5800187351399</v>
      </c>
      <c r="E442" s="3">
        <v>43.030242679008303</v>
      </c>
      <c r="F442" s="98">
        <v>845.52716029926205</v>
      </c>
      <c r="G442" s="3">
        <v>63.007274342882702</v>
      </c>
      <c r="H442" s="3" t="s">
        <v>888</v>
      </c>
      <c r="I442" s="3" t="s">
        <v>889</v>
      </c>
    </row>
    <row r="443" spans="1:9">
      <c r="A443" s="3" t="s">
        <v>890</v>
      </c>
      <c r="B443" s="98">
        <v>245.03534930000001</v>
      </c>
      <c r="C443" s="3">
        <v>18.98199572</v>
      </c>
      <c r="D443" s="98">
        <v>287.24377729117998</v>
      </c>
      <c r="E443" s="3">
        <v>22.340225830087899</v>
      </c>
      <c r="F443" s="98">
        <v>47.2046507949768</v>
      </c>
      <c r="G443" s="3">
        <v>15.165359194002299</v>
      </c>
      <c r="H443" s="3"/>
      <c r="I443" s="3" t="s">
        <v>17</v>
      </c>
    </row>
    <row r="444" spans="1:9">
      <c r="A444" s="3" t="s">
        <v>891</v>
      </c>
      <c r="B444" s="98">
        <v>345.9607646</v>
      </c>
      <c r="C444" s="3">
        <v>36.390302679999998</v>
      </c>
      <c r="D444" s="98">
        <v>248.51530777767701</v>
      </c>
      <c r="E444" s="3">
        <v>33.565029292809101</v>
      </c>
      <c r="F444" s="98">
        <v>179.677685349119</v>
      </c>
      <c r="G444" s="3">
        <v>13.688156140621601</v>
      </c>
      <c r="H444" s="3"/>
      <c r="I444" s="3" t="s">
        <v>59</v>
      </c>
    </row>
    <row r="445" spans="1:9">
      <c r="A445" s="3" t="s">
        <v>892</v>
      </c>
      <c r="B445" s="98">
        <v>89.337502610000001</v>
      </c>
      <c r="C445" s="3">
        <v>12.44853492</v>
      </c>
      <c r="D445" s="98">
        <v>402.10663459132297</v>
      </c>
      <c r="E445" s="3">
        <v>67.2959586379922</v>
      </c>
      <c r="F445" s="98">
        <v>16.885651545330301</v>
      </c>
      <c r="G445" s="3">
        <v>3.4090242770475099</v>
      </c>
      <c r="H445" s="3"/>
      <c r="I445" s="3" t="s">
        <v>17</v>
      </c>
    </row>
    <row r="446" spans="1:9">
      <c r="A446" s="3" t="s">
        <v>893</v>
      </c>
      <c r="B446" s="98">
        <v>0</v>
      </c>
      <c r="C446" s="3">
        <v>0</v>
      </c>
      <c r="D446" s="98">
        <v>6.0890186791370002</v>
      </c>
      <c r="E446" s="3">
        <v>4.5979948057923696</v>
      </c>
      <c r="F446" s="98">
        <v>0.51769555104726295</v>
      </c>
      <c r="G446" s="3">
        <v>0.89667499726622701</v>
      </c>
      <c r="H446" s="3"/>
      <c r="I446" s="3" t="s">
        <v>59</v>
      </c>
    </row>
    <row r="447" spans="1:9">
      <c r="A447" s="3" t="s">
        <v>894</v>
      </c>
      <c r="B447" s="98">
        <v>21.083909040000002</v>
      </c>
      <c r="C447" s="3">
        <v>2.4639279919999999</v>
      </c>
      <c r="D447" s="98">
        <v>81.794051059577995</v>
      </c>
      <c r="E447" s="3">
        <v>10.608445673445299</v>
      </c>
      <c r="F447" s="98">
        <v>6.1616321822530198</v>
      </c>
      <c r="G447" s="3">
        <v>1.54371253683448</v>
      </c>
      <c r="H447" s="3"/>
      <c r="I447" s="3" t="s">
        <v>895</v>
      </c>
    </row>
    <row r="448" spans="1:9">
      <c r="A448" s="3" t="s">
        <v>896</v>
      </c>
      <c r="B448" s="98">
        <v>50.216448509999999</v>
      </c>
      <c r="C448" s="3">
        <v>6.8423830900000002</v>
      </c>
      <c r="D448" s="98">
        <v>170.26529698469801</v>
      </c>
      <c r="E448" s="3">
        <v>32.159179769307798</v>
      </c>
      <c r="F448" s="98">
        <v>12.3843983941314</v>
      </c>
      <c r="G448" s="3">
        <v>5.2995106064150699</v>
      </c>
      <c r="H448" s="3"/>
      <c r="I448" s="3" t="s">
        <v>17</v>
      </c>
    </row>
    <row r="449" spans="1:9">
      <c r="A449" s="3" t="s">
        <v>897</v>
      </c>
      <c r="B449" s="98">
        <v>0</v>
      </c>
      <c r="C449" s="3">
        <v>0</v>
      </c>
      <c r="D449" s="98">
        <v>2.4904714204128702</v>
      </c>
      <c r="E449" s="3">
        <v>1.66543420653311</v>
      </c>
      <c r="F449" s="98">
        <v>0.50176533592545702</v>
      </c>
      <c r="G449" s="3">
        <v>0.86908305529975605</v>
      </c>
      <c r="H449" s="3"/>
      <c r="I449" s="3" t="s">
        <v>17</v>
      </c>
    </row>
    <row r="450" spans="1:9">
      <c r="A450" s="3" t="s">
        <v>898</v>
      </c>
      <c r="B450" s="98">
        <v>11.02747701</v>
      </c>
      <c r="C450" s="3">
        <v>6.2882704230000002</v>
      </c>
      <c r="D450" s="98">
        <v>23.2029467847284</v>
      </c>
      <c r="E450" s="3">
        <v>3.8273310139115901</v>
      </c>
      <c r="F450" s="98">
        <v>9.6354141147758998</v>
      </c>
      <c r="G450" s="3">
        <v>0.53037635071627198</v>
      </c>
      <c r="H450" s="3"/>
      <c r="I450" s="3" t="s">
        <v>17</v>
      </c>
    </row>
    <row r="451" spans="1:9">
      <c r="A451" s="3" t="s">
        <v>899</v>
      </c>
      <c r="B451" s="98">
        <v>26.256944709999999</v>
      </c>
      <c r="C451" s="3">
        <v>10.60950047</v>
      </c>
      <c r="D451" s="98">
        <v>65.115083812462203</v>
      </c>
      <c r="E451" s="3">
        <v>11.071710715935099</v>
      </c>
      <c r="F451" s="98">
        <v>27.1679333574392</v>
      </c>
      <c r="G451" s="3">
        <v>3.0175687956405399</v>
      </c>
      <c r="H451" s="3"/>
      <c r="I451" s="3" t="s">
        <v>640</v>
      </c>
    </row>
    <row r="452" spans="1:9">
      <c r="A452" s="3" t="s">
        <v>900</v>
      </c>
      <c r="B452" s="98">
        <v>108.4228517</v>
      </c>
      <c r="C452" s="3">
        <v>30.1717674</v>
      </c>
      <c r="D452" s="98">
        <v>155.67891103657701</v>
      </c>
      <c r="E452" s="3">
        <v>26.718880968161098</v>
      </c>
      <c r="F452" s="98">
        <v>109.633407173443</v>
      </c>
      <c r="G452" s="3">
        <v>15.355395301069899</v>
      </c>
      <c r="H452" s="3"/>
      <c r="I452" s="3" t="s">
        <v>17</v>
      </c>
    </row>
    <row r="453" spans="1:9">
      <c r="A453" s="3" t="s">
        <v>901</v>
      </c>
      <c r="B453" s="98">
        <v>193.197114</v>
      </c>
      <c r="C453" s="3">
        <v>40.600864629999997</v>
      </c>
      <c r="D453" s="98">
        <v>186.71769023302701</v>
      </c>
      <c r="E453" s="3">
        <v>10.5632678239061</v>
      </c>
      <c r="F453" s="98">
        <v>94.982241684032203</v>
      </c>
      <c r="G453" s="3">
        <v>6.9306056158724996</v>
      </c>
      <c r="H453" s="3"/>
      <c r="I453" s="3" t="s">
        <v>17</v>
      </c>
    </row>
    <row r="454" spans="1:9">
      <c r="A454" s="3" t="s">
        <v>902</v>
      </c>
      <c r="B454" s="98">
        <v>60.001130119999999</v>
      </c>
      <c r="C454" s="3">
        <v>13.0919706</v>
      </c>
      <c r="D454" s="98">
        <v>79.083417299539093</v>
      </c>
      <c r="E454" s="3">
        <v>7.5167400393439303</v>
      </c>
      <c r="F454" s="98">
        <v>39.159495591212803</v>
      </c>
      <c r="G454" s="3">
        <v>8.8519801752973404</v>
      </c>
      <c r="H454" s="3"/>
      <c r="I454" s="3" t="s">
        <v>59</v>
      </c>
    </row>
    <row r="455" spans="1:9">
      <c r="A455" s="3" t="s">
        <v>903</v>
      </c>
      <c r="B455" s="98">
        <v>259.81219970000001</v>
      </c>
      <c r="C455" s="3">
        <v>36.532823229999998</v>
      </c>
      <c r="D455" s="98">
        <v>758.07157833044505</v>
      </c>
      <c r="E455" s="3">
        <v>73.610700367872894</v>
      </c>
      <c r="F455" s="98">
        <v>179.20155247147301</v>
      </c>
      <c r="G455" s="3">
        <v>27.699124145098001</v>
      </c>
      <c r="H455" s="3"/>
      <c r="I455" s="3" t="s">
        <v>428</v>
      </c>
    </row>
    <row r="456" spans="1:9">
      <c r="A456" s="3" t="s">
        <v>904</v>
      </c>
      <c r="B456" s="98">
        <v>137.32469549999999</v>
      </c>
      <c r="C456" s="3">
        <v>7.467697437</v>
      </c>
      <c r="D456" s="98">
        <v>137.59205734358801</v>
      </c>
      <c r="E456" s="3">
        <v>8.2458825613798599</v>
      </c>
      <c r="F456" s="98">
        <v>99.362092580231504</v>
      </c>
      <c r="G456" s="3">
        <v>8.6597492544736205</v>
      </c>
      <c r="H456" s="3"/>
      <c r="I456" s="3" t="s">
        <v>17</v>
      </c>
    </row>
    <row r="457" spans="1:9">
      <c r="A457" s="3" t="s">
        <v>905</v>
      </c>
      <c r="B457" s="98">
        <v>100.0317495</v>
      </c>
      <c r="C457" s="3">
        <v>12.53739463</v>
      </c>
      <c r="D457" s="98">
        <v>116.969089802268</v>
      </c>
      <c r="E457" s="3">
        <v>15.074021423954701</v>
      </c>
      <c r="F457" s="98">
        <v>95.9209334383184</v>
      </c>
      <c r="G457" s="3">
        <v>8.3121539515984608</v>
      </c>
      <c r="H457" s="3"/>
      <c r="I457" s="3" t="s">
        <v>104</v>
      </c>
    </row>
    <row r="458" spans="1:9">
      <c r="A458" s="3" t="s">
        <v>906</v>
      </c>
      <c r="B458" s="98">
        <v>78.324854279999997</v>
      </c>
      <c r="C458" s="3">
        <v>1.3391430769999999</v>
      </c>
      <c r="D458" s="98">
        <v>89.734256576316795</v>
      </c>
      <c r="E458" s="3">
        <v>6.6420863289755401</v>
      </c>
      <c r="F458" s="98">
        <v>31.0204758224423</v>
      </c>
      <c r="G458" s="3">
        <v>1.9437871246526599</v>
      </c>
      <c r="H458" s="3" t="s">
        <v>639</v>
      </c>
      <c r="I458" s="3" t="s">
        <v>640</v>
      </c>
    </row>
    <row r="459" spans="1:9">
      <c r="A459" s="3" t="s">
        <v>907</v>
      </c>
      <c r="B459" s="98">
        <v>128.00887520000001</v>
      </c>
      <c r="C459" s="3">
        <v>1.6716668729999999</v>
      </c>
      <c r="D459" s="98">
        <v>144.89088164771201</v>
      </c>
      <c r="E459" s="3">
        <v>10.4434719029543</v>
      </c>
      <c r="F459" s="98">
        <v>77.722577497724004</v>
      </c>
      <c r="G459" s="3">
        <v>10.879157907217699</v>
      </c>
      <c r="H459" s="3"/>
      <c r="I459" s="3" t="s">
        <v>104</v>
      </c>
    </row>
    <row r="460" spans="1:9">
      <c r="A460" s="3" t="s">
        <v>908</v>
      </c>
      <c r="B460" s="98">
        <v>131.7148717</v>
      </c>
      <c r="C460" s="3">
        <v>11.581933490000001</v>
      </c>
      <c r="D460" s="98">
        <v>137.37871813764801</v>
      </c>
      <c r="E460" s="3">
        <v>14.934638338931</v>
      </c>
      <c r="F460" s="98">
        <v>84.357056998482307</v>
      </c>
      <c r="G460" s="3">
        <v>4.7558192698556701</v>
      </c>
      <c r="H460" s="3"/>
      <c r="I460" s="3" t="s">
        <v>909</v>
      </c>
    </row>
    <row r="461" spans="1:9">
      <c r="A461" s="3" t="s">
        <v>910</v>
      </c>
      <c r="B461" s="98">
        <v>103.408326</v>
      </c>
      <c r="C461" s="3">
        <v>13.93648391</v>
      </c>
      <c r="D461" s="98">
        <v>105.34064929829999</v>
      </c>
      <c r="E461" s="3">
        <v>9.1150529524100108</v>
      </c>
      <c r="F461" s="98">
        <v>43.432520720393804</v>
      </c>
      <c r="G461" s="3">
        <v>2.9557814838541199</v>
      </c>
      <c r="H461" s="3"/>
      <c r="I461" s="3" t="s">
        <v>119</v>
      </c>
    </row>
    <row r="462" spans="1:9">
      <c r="A462" s="3" t="s">
        <v>911</v>
      </c>
      <c r="B462" s="98">
        <v>45.332296270000001</v>
      </c>
      <c r="C462" s="3">
        <v>7.0337436430000002</v>
      </c>
      <c r="D462" s="98">
        <v>58.221112985922304</v>
      </c>
      <c r="E462" s="3">
        <v>6.3600103735647497</v>
      </c>
      <c r="F462" s="98">
        <v>33.325582334475897</v>
      </c>
      <c r="G462" s="3">
        <v>1.0047595949127099</v>
      </c>
      <c r="H462" s="3"/>
      <c r="I462" s="3" t="s">
        <v>912</v>
      </c>
    </row>
    <row r="463" spans="1:9">
      <c r="A463" s="3" t="s">
        <v>913</v>
      </c>
      <c r="B463" s="98">
        <v>123.6734242</v>
      </c>
      <c r="C463" s="3">
        <v>11.041807589999999</v>
      </c>
      <c r="D463" s="98">
        <v>166.186245564605</v>
      </c>
      <c r="E463" s="3">
        <v>15.948348983582701</v>
      </c>
      <c r="F463" s="98">
        <v>104.61782088773001</v>
      </c>
      <c r="G463" s="3">
        <v>4.2402435638901101</v>
      </c>
      <c r="H463" s="3" t="s">
        <v>914</v>
      </c>
      <c r="I463" s="3" t="s">
        <v>640</v>
      </c>
    </row>
    <row r="464" spans="1:9">
      <c r="A464" s="3" t="s">
        <v>915</v>
      </c>
      <c r="B464" s="98">
        <v>205.09042959999999</v>
      </c>
      <c r="C464" s="3">
        <v>16.977984970000001</v>
      </c>
      <c r="D464" s="98">
        <v>771.83628887945201</v>
      </c>
      <c r="E464" s="3">
        <v>92.377132767381596</v>
      </c>
      <c r="F464" s="98">
        <v>51.045612187802</v>
      </c>
      <c r="G464" s="3">
        <v>6.84738068958002</v>
      </c>
      <c r="H464" s="3"/>
      <c r="I464" s="3" t="s">
        <v>59</v>
      </c>
    </row>
    <row r="465" spans="1:9">
      <c r="A465" s="3" t="s">
        <v>916</v>
      </c>
      <c r="B465" s="98">
        <v>138.96576640000001</v>
      </c>
      <c r="C465" s="3">
        <v>21.814535679999999</v>
      </c>
      <c r="D465" s="98">
        <v>151.21679902803399</v>
      </c>
      <c r="E465" s="3">
        <v>15.9161969611378</v>
      </c>
      <c r="F465" s="98">
        <v>94.594504135371295</v>
      </c>
      <c r="G465" s="3">
        <v>1.6855388068154</v>
      </c>
      <c r="H465" s="3" t="s">
        <v>258</v>
      </c>
      <c r="I465" s="3" t="s">
        <v>49</v>
      </c>
    </row>
    <row r="466" spans="1:9">
      <c r="A466" s="3" t="s">
        <v>917</v>
      </c>
      <c r="B466" s="98">
        <v>8.3445646750000009</v>
      </c>
      <c r="C466" s="3">
        <v>7.818341416</v>
      </c>
      <c r="D466" s="98">
        <v>10.7911058495158</v>
      </c>
      <c r="E466" s="3">
        <v>2.8910070064402502</v>
      </c>
      <c r="F466" s="98">
        <v>8.4005012907806194</v>
      </c>
      <c r="G466" s="3">
        <v>2.8674061931712602</v>
      </c>
      <c r="H466" s="3"/>
      <c r="I466" s="3" t="s">
        <v>59</v>
      </c>
    </row>
    <row r="467" spans="1:9">
      <c r="A467" s="3" t="s">
        <v>918</v>
      </c>
      <c r="B467" s="98">
        <v>167.67419530000001</v>
      </c>
      <c r="C467" s="3">
        <v>29.477561529999999</v>
      </c>
      <c r="D467" s="98">
        <v>379.13959620233197</v>
      </c>
      <c r="E467" s="3">
        <v>21.334177891900602</v>
      </c>
      <c r="F467" s="98">
        <v>73.621128415251803</v>
      </c>
      <c r="G467" s="3">
        <v>6.9539431032462096</v>
      </c>
      <c r="H467" s="3"/>
      <c r="I467" s="3" t="s">
        <v>428</v>
      </c>
    </row>
    <row r="468" spans="1:9">
      <c r="A468" s="3" t="s">
        <v>919</v>
      </c>
      <c r="B468" s="98">
        <v>146.68401019999999</v>
      </c>
      <c r="C468" s="3">
        <v>15.1920137</v>
      </c>
      <c r="D468" s="98">
        <v>554.40832110290205</v>
      </c>
      <c r="E468" s="3">
        <v>74.107813174617604</v>
      </c>
      <c r="F468" s="98">
        <v>34.808062407433397</v>
      </c>
      <c r="G468" s="3">
        <v>8.1480662076632306</v>
      </c>
      <c r="H468" s="3"/>
      <c r="I468" s="3" t="s">
        <v>17</v>
      </c>
    </row>
    <row r="469" spans="1:9">
      <c r="A469" s="3" t="s">
        <v>920</v>
      </c>
      <c r="B469" s="98">
        <v>29.955980069999999</v>
      </c>
      <c r="C469" s="3">
        <v>10.20250646</v>
      </c>
      <c r="D469" s="98">
        <v>120.19404445859701</v>
      </c>
      <c r="E469" s="3">
        <v>16.953376602856299</v>
      </c>
      <c r="F469" s="98">
        <v>6.9631165742516501</v>
      </c>
      <c r="G469" s="3">
        <v>2.0706031557068099</v>
      </c>
      <c r="H469" s="3"/>
      <c r="I469" s="3" t="s">
        <v>59</v>
      </c>
    </row>
    <row r="470" spans="1:9">
      <c r="A470" s="3" t="s">
        <v>921</v>
      </c>
      <c r="B470" s="98">
        <v>40.096220709999997</v>
      </c>
      <c r="C470" s="3">
        <v>9.5819173509999995</v>
      </c>
      <c r="D470" s="98">
        <v>88.752230634096904</v>
      </c>
      <c r="E470" s="3">
        <v>23.725030841993402</v>
      </c>
      <c r="F470" s="98">
        <v>7.3757130129663304</v>
      </c>
      <c r="G470" s="3">
        <v>7.0020946068725198</v>
      </c>
      <c r="H470" s="3"/>
      <c r="I470" s="3" t="s">
        <v>17</v>
      </c>
    </row>
    <row r="471" spans="1:9">
      <c r="A471" s="3" t="s">
        <v>922</v>
      </c>
      <c r="B471" s="98">
        <v>121.34925920000001</v>
      </c>
      <c r="C471" s="3">
        <v>18.86808778</v>
      </c>
      <c r="D471" s="98">
        <v>170.64416023957401</v>
      </c>
      <c r="E471" s="3">
        <v>7.2457132501812698</v>
      </c>
      <c r="F471" s="98">
        <v>68.361253201206694</v>
      </c>
      <c r="G471" s="3">
        <v>1.52150316076699</v>
      </c>
      <c r="H471" s="3"/>
      <c r="I471" s="3" t="s">
        <v>17</v>
      </c>
    </row>
    <row r="472" spans="1:9">
      <c r="A472" s="3" t="s">
        <v>923</v>
      </c>
      <c r="B472" s="98">
        <v>284.73675700000001</v>
      </c>
      <c r="C472" s="3">
        <v>21.979061600000001</v>
      </c>
      <c r="D472" s="98">
        <v>284.58411473151199</v>
      </c>
      <c r="E472" s="3">
        <v>19.500514305053301</v>
      </c>
      <c r="F472" s="98">
        <v>143.98260066897501</v>
      </c>
      <c r="G472" s="3">
        <v>3.9721885701699402</v>
      </c>
      <c r="H472" s="3"/>
      <c r="I472" s="3" t="s">
        <v>924</v>
      </c>
    </row>
    <row r="473" spans="1:9">
      <c r="A473" s="3" t="s">
        <v>925</v>
      </c>
      <c r="B473" s="98">
        <v>299.15038370000002</v>
      </c>
      <c r="C473" s="3">
        <v>19.285220899999999</v>
      </c>
      <c r="D473" s="98">
        <v>249.768558049647</v>
      </c>
      <c r="E473" s="3">
        <v>9.9907441154934205</v>
      </c>
      <c r="F473" s="98">
        <v>189.53501556376</v>
      </c>
      <c r="G473" s="3">
        <v>30.8915016215342</v>
      </c>
      <c r="H473" s="3"/>
      <c r="I473" s="3" t="s">
        <v>640</v>
      </c>
    </row>
    <row r="474" spans="1:9">
      <c r="A474" s="3" t="s">
        <v>926</v>
      </c>
      <c r="B474" s="98">
        <v>59.33454338</v>
      </c>
      <c r="C474" s="3">
        <v>13.02305359</v>
      </c>
      <c r="D474" s="98">
        <v>83.830496607320001</v>
      </c>
      <c r="E474" s="3">
        <v>12.4550775845463</v>
      </c>
      <c r="F474" s="98">
        <v>28.0660604193484</v>
      </c>
      <c r="G474" s="3">
        <v>5.3607673833947702</v>
      </c>
      <c r="H474" s="3"/>
      <c r="I474" s="3" t="s">
        <v>17</v>
      </c>
    </row>
    <row r="475" spans="1:9">
      <c r="A475" s="3" t="s">
        <v>927</v>
      </c>
      <c r="B475" s="98">
        <v>407.35512749999998</v>
      </c>
      <c r="C475" s="3">
        <v>73.349790530000007</v>
      </c>
      <c r="D475" s="98">
        <v>445.291797377938</v>
      </c>
      <c r="E475" s="3">
        <v>40.0598978898716</v>
      </c>
      <c r="F475" s="98">
        <v>51.5010312767714</v>
      </c>
      <c r="G475" s="3">
        <v>5.72276252176803</v>
      </c>
      <c r="H475" s="3"/>
      <c r="I475" s="3" t="s">
        <v>17</v>
      </c>
    </row>
    <row r="476" spans="1:9">
      <c r="A476" s="3" t="s">
        <v>928</v>
      </c>
      <c r="B476" s="98">
        <v>149.08164980000001</v>
      </c>
      <c r="C476" s="3">
        <v>10.767431309999999</v>
      </c>
      <c r="D476" s="98">
        <v>155.56180108508599</v>
      </c>
      <c r="E476" s="3">
        <v>1.66236710609674</v>
      </c>
      <c r="F476" s="98">
        <v>54.057690666949597</v>
      </c>
      <c r="G476" s="3">
        <v>4.7649749319209196</v>
      </c>
      <c r="H476" s="3"/>
      <c r="I476" s="3" t="s">
        <v>17</v>
      </c>
    </row>
    <row r="477" spans="1:9">
      <c r="A477" s="3" t="s">
        <v>929</v>
      </c>
      <c r="B477" s="98">
        <v>349.07792610000001</v>
      </c>
      <c r="C477" s="3">
        <v>18.655974329999999</v>
      </c>
      <c r="D477" s="98">
        <v>325.10970287448401</v>
      </c>
      <c r="E477" s="3">
        <v>28.043341747909999</v>
      </c>
      <c r="F477" s="98">
        <v>332.28653164636199</v>
      </c>
      <c r="G477" s="3">
        <v>23.684406934503301</v>
      </c>
      <c r="H477" s="3" t="s">
        <v>930</v>
      </c>
      <c r="I477" s="3" t="s">
        <v>931</v>
      </c>
    </row>
    <row r="478" spans="1:9">
      <c r="A478" s="3" t="s">
        <v>932</v>
      </c>
      <c r="B478" s="98">
        <v>128.51309810000001</v>
      </c>
      <c r="C478" s="3">
        <v>9.7330387609999995</v>
      </c>
      <c r="D478" s="98">
        <v>106.079519677883</v>
      </c>
      <c r="E478" s="3">
        <v>11.047983346968801</v>
      </c>
      <c r="F478" s="98">
        <v>110.793504091125</v>
      </c>
      <c r="G478" s="3">
        <v>11.628236690601399</v>
      </c>
      <c r="H478" s="3"/>
      <c r="I478" s="3" t="s">
        <v>933</v>
      </c>
    </row>
    <row r="479" spans="1:9">
      <c r="A479" s="3" t="s">
        <v>934</v>
      </c>
      <c r="B479" s="98">
        <v>129.12896069999999</v>
      </c>
      <c r="C479" s="3">
        <v>23.820301659999998</v>
      </c>
      <c r="D479" s="98">
        <v>113.21770251328699</v>
      </c>
      <c r="E479" s="3">
        <v>11.0596980684898</v>
      </c>
      <c r="F479" s="98">
        <v>159.68468988295601</v>
      </c>
      <c r="G479" s="3">
        <v>19.615511404558401</v>
      </c>
      <c r="H479" s="3" t="s">
        <v>935</v>
      </c>
      <c r="I479" s="3" t="s">
        <v>936</v>
      </c>
    </row>
    <row r="480" spans="1:9">
      <c r="A480" s="3" t="s">
        <v>937</v>
      </c>
      <c r="B480" s="98">
        <v>238.97114830000001</v>
      </c>
      <c r="C480" s="3">
        <v>10.6550996</v>
      </c>
      <c r="D480" s="98">
        <v>192.855433795642</v>
      </c>
      <c r="E480" s="3">
        <v>15.7988761814391</v>
      </c>
      <c r="F480" s="98">
        <v>196.223744591056</v>
      </c>
      <c r="G480" s="3">
        <v>17.257792934692699</v>
      </c>
      <c r="H480" s="3" t="s">
        <v>938</v>
      </c>
      <c r="I480" s="3" t="s">
        <v>939</v>
      </c>
    </row>
    <row r="481" spans="1:9">
      <c r="A481" s="3" t="s">
        <v>940</v>
      </c>
      <c r="B481" s="98">
        <v>139.8332504</v>
      </c>
      <c r="C481" s="3">
        <v>18.208960250000001</v>
      </c>
      <c r="D481" s="98">
        <v>150.181153911884</v>
      </c>
      <c r="E481" s="3">
        <v>12.5056601847624</v>
      </c>
      <c r="F481" s="98">
        <v>81.309208224497496</v>
      </c>
      <c r="G481" s="3">
        <v>3.5810627875549099</v>
      </c>
      <c r="H481" s="3" t="s">
        <v>941</v>
      </c>
      <c r="I481" s="3" t="s">
        <v>942</v>
      </c>
    </row>
    <row r="482" spans="1:9">
      <c r="A482" s="3" t="s">
        <v>943</v>
      </c>
      <c r="B482" s="98">
        <v>153.8410743</v>
      </c>
      <c r="C482" s="3">
        <v>16.834227800000001</v>
      </c>
      <c r="D482" s="98">
        <v>143.79865459545701</v>
      </c>
      <c r="E482" s="3">
        <v>14.1360321409765</v>
      </c>
      <c r="F482" s="98">
        <v>59.048992842750103</v>
      </c>
      <c r="G482" s="3">
        <v>6.2764158587434604</v>
      </c>
      <c r="H482" s="3"/>
      <c r="I482" s="3" t="s">
        <v>104</v>
      </c>
    </row>
    <row r="483" spans="1:9">
      <c r="A483" s="3" t="s">
        <v>944</v>
      </c>
      <c r="B483" s="98">
        <v>141.8059647</v>
      </c>
      <c r="C483" s="3">
        <v>15.374175660000001</v>
      </c>
      <c r="D483" s="98">
        <v>193.50685733131499</v>
      </c>
      <c r="E483" s="3">
        <v>16.763698333604999</v>
      </c>
      <c r="F483" s="98">
        <v>69.019512899485093</v>
      </c>
      <c r="G483" s="3">
        <v>10.7221796962644</v>
      </c>
      <c r="H483" s="3"/>
      <c r="I483" s="3" t="s">
        <v>17</v>
      </c>
    </row>
    <row r="484" spans="1:9">
      <c r="A484" s="3" t="s">
        <v>945</v>
      </c>
      <c r="B484" s="98">
        <v>98.051293450000003</v>
      </c>
      <c r="C484" s="3">
        <v>4.9757191230000002</v>
      </c>
      <c r="D484" s="98">
        <v>130.81180500009299</v>
      </c>
      <c r="E484" s="3">
        <v>31.732933286998701</v>
      </c>
      <c r="F484" s="98">
        <v>58.186627948068697</v>
      </c>
      <c r="G484" s="3">
        <v>10.7792869412533</v>
      </c>
      <c r="H484" s="3"/>
      <c r="I484" s="3" t="s">
        <v>17</v>
      </c>
    </row>
    <row r="485" spans="1:9">
      <c r="A485" s="3" t="s">
        <v>946</v>
      </c>
      <c r="B485" s="98">
        <v>602.62520199999994</v>
      </c>
      <c r="C485" s="3">
        <v>28.370122760000001</v>
      </c>
      <c r="D485" s="98">
        <v>540.52135832657495</v>
      </c>
      <c r="E485" s="3">
        <v>21.4553132821516</v>
      </c>
      <c r="F485" s="98">
        <v>204.26147542931699</v>
      </c>
      <c r="G485" s="3">
        <v>11.7811659597162</v>
      </c>
      <c r="H485" s="3" t="s">
        <v>947</v>
      </c>
      <c r="I485" s="3" t="s">
        <v>948</v>
      </c>
    </row>
    <row r="486" spans="1:9">
      <c r="A486" s="3" t="s">
        <v>949</v>
      </c>
      <c r="B486" s="98">
        <v>206.28011290000001</v>
      </c>
      <c r="C486" s="3">
        <v>10.995453639999999</v>
      </c>
      <c r="D486" s="98">
        <v>270.66399330060102</v>
      </c>
      <c r="E486" s="3">
        <v>31.517833550044902</v>
      </c>
      <c r="F486" s="98">
        <v>101.264614107303</v>
      </c>
      <c r="G486" s="3">
        <v>5.6866539064135697</v>
      </c>
      <c r="H486" s="3"/>
      <c r="I486" s="3" t="s">
        <v>119</v>
      </c>
    </row>
    <row r="487" spans="1:9">
      <c r="A487" s="3" t="s">
        <v>950</v>
      </c>
      <c r="B487" s="98">
        <v>119.3012307</v>
      </c>
      <c r="C487" s="3">
        <v>5.8623849410000002</v>
      </c>
      <c r="D487" s="98">
        <v>153.40661160959701</v>
      </c>
      <c r="E487" s="3">
        <v>18.740931831756601</v>
      </c>
      <c r="F487" s="98">
        <v>96.619901148691795</v>
      </c>
      <c r="G487" s="3">
        <v>6.88552640985686</v>
      </c>
      <c r="H487" s="3" t="s">
        <v>951</v>
      </c>
      <c r="I487" s="3" t="s">
        <v>952</v>
      </c>
    </row>
    <row r="488" spans="1:9">
      <c r="A488" s="3" t="s">
        <v>953</v>
      </c>
      <c r="B488" s="98">
        <v>7.4975856390000004</v>
      </c>
      <c r="C488" s="3">
        <v>2.1980464670000002</v>
      </c>
      <c r="D488" s="98">
        <v>21.793646850115199</v>
      </c>
      <c r="E488" s="3">
        <v>8.1694552250033698</v>
      </c>
      <c r="F488" s="98">
        <v>3.5674861329278</v>
      </c>
      <c r="G488" s="3">
        <v>0.59219061956379004</v>
      </c>
      <c r="H488" s="3"/>
      <c r="I488" s="3" t="s">
        <v>17</v>
      </c>
    </row>
    <row r="489" spans="1:9">
      <c r="A489" s="3" t="s">
        <v>954</v>
      </c>
      <c r="B489" s="98">
        <v>87.394862889999999</v>
      </c>
      <c r="C489" s="3">
        <v>17.89209954</v>
      </c>
      <c r="D489" s="98">
        <v>119.13806911256199</v>
      </c>
      <c r="E489" s="3">
        <v>6.0857860252835199</v>
      </c>
      <c r="F489" s="98">
        <v>32.380074231057201</v>
      </c>
      <c r="G489" s="3">
        <v>7.7869879362902399</v>
      </c>
      <c r="H489" s="3"/>
      <c r="I489" s="3" t="s">
        <v>17</v>
      </c>
    </row>
    <row r="490" spans="1:9">
      <c r="A490" s="3" t="s">
        <v>955</v>
      </c>
      <c r="B490" s="98">
        <v>175.80381510000001</v>
      </c>
      <c r="C490" s="3">
        <v>15.674477960000001</v>
      </c>
      <c r="D490" s="98">
        <v>196.235199383251</v>
      </c>
      <c r="E490" s="3">
        <v>10.3390121206244</v>
      </c>
      <c r="F490" s="98">
        <v>113.716154193748</v>
      </c>
      <c r="G490" s="3">
        <v>22.659026406503301</v>
      </c>
      <c r="H490" s="3"/>
      <c r="I490" s="3" t="s">
        <v>17</v>
      </c>
    </row>
    <row r="491" spans="1:9">
      <c r="A491" s="3" t="s">
        <v>956</v>
      </c>
      <c r="B491" s="98">
        <v>50.714328819999999</v>
      </c>
      <c r="C491" s="3">
        <v>4.2457993180000004</v>
      </c>
      <c r="D491" s="98">
        <v>67.230585537795903</v>
      </c>
      <c r="E491" s="3">
        <v>0.89516659588868497</v>
      </c>
      <c r="F491" s="98">
        <v>27.834199531719701</v>
      </c>
      <c r="G491" s="3">
        <v>0.346951360763253</v>
      </c>
      <c r="H491" s="3" t="s">
        <v>957</v>
      </c>
      <c r="I491" s="3" t="s">
        <v>958</v>
      </c>
    </row>
    <row r="492" spans="1:9">
      <c r="A492" s="3" t="s">
        <v>959</v>
      </c>
      <c r="B492" s="98">
        <v>45.939480770000003</v>
      </c>
      <c r="C492" s="3">
        <v>6.6724331369999996</v>
      </c>
      <c r="D492" s="98">
        <v>48.914914132526199</v>
      </c>
      <c r="E492" s="3">
        <v>8.5693657017572793</v>
      </c>
      <c r="F492" s="98">
        <v>23.424675449723701</v>
      </c>
      <c r="G492" s="3">
        <v>2.6866201353130901</v>
      </c>
      <c r="H492" s="3" t="s">
        <v>960</v>
      </c>
      <c r="I492" s="3" t="s">
        <v>961</v>
      </c>
    </row>
    <row r="493" spans="1:9">
      <c r="A493" s="3" t="s">
        <v>962</v>
      </c>
      <c r="B493" s="98">
        <v>206.94002370000001</v>
      </c>
      <c r="C493" s="3">
        <v>18.224203299999999</v>
      </c>
      <c r="D493" s="98">
        <v>212.344414355043</v>
      </c>
      <c r="E493" s="3">
        <v>12.0855877517913</v>
      </c>
      <c r="F493" s="98">
        <v>101.766831914858</v>
      </c>
      <c r="G493" s="3">
        <v>5.1817772656026397</v>
      </c>
      <c r="H493" s="3" t="s">
        <v>963</v>
      </c>
      <c r="I493" s="3" t="s">
        <v>964</v>
      </c>
    </row>
    <row r="494" spans="1:9">
      <c r="A494" s="3" t="s">
        <v>965</v>
      </c>
      <c r="B494" s="98">
        <v>93.488105189999999</v>
      </c>
      <c r="C494" s="3">
        <v>3.8814791799999999</v>
      </c>
      <c r="D494" s="98">
        <v>114.983461780151</v>
      </c>
      <c r="E494" s="3">
        <v>15.234214211551199</v>
      </c>
      <c r="F494" s="98">
        <v>72.339303487467106</v>
      </c>
      <c r="G494" s="3">
        <v>6.9947763530026696</v>
      </c>
      <c r="H494" s="3" t="s">
        <v>966</v>
      </c>
      <c r="I494" s="3" t="s">
        <v>967</v>
      </c>
    </row>
    <row r="495" spans="1:9">
      <c r="A495" s="3" t="s">
        <v>968</v>
      </c>
      <c r="B495" s="98">
        <v>2489.8909560000002</v>
      </c>
      <c r="C495" s="3">
        <v>88.646629919999995</v>
      </c>
      <c r="D495" s="98">
        <v>1788.3992524530399</v>
      </c>
      <c r="E495" s="3">
        <v>84.500240890442697</v>
      </c>
      <c r="F495" s="98">
        <v>1218.40204088216</v>
      </c>
      <c r="G495" s="3">
        <v>74.613272011105806</v>
      </c>
      <c r="H495" s="3"/>
      <c r="I495" s="3" t="s">
        <v>17</v>
      </c>
    </row>
    <row r="496" spans="1:9">
      <c r="A496" s="3" t="s">
        <v>969</v>
      </c>
      <c r="B496" s="98">
        <v>653.979829</v>
      </c>
      <c r="C496" s="3">
        <v>47.666942890000001</v>
      </c>
      <c r="D496" s="98">
        <v>575.62811711079098</v>
      </c>
      <c r="E496" s="3">
        <v>7.89011277167518</v>
      </c>
      <c r="F496" s="98">
        <v>241.72919123551301</v>
      </c>
      <c r="G496" s="3">
        <v>41.192029422222397</v>
      </c>
      <c r="H496" s="3" t="s">
        <v>970</v>
      </c>
      <c r="I496" s="3" t="s">
        <v>971</v>
      </c>
    </row>
    <row r="497" spans="1:9">
      <c r="A497" s="3" t="s">
        <v>972</v>
      </c>
      <c r="B497" s="98">
        <v>618.93142539999997</v>
      </c>
      <c r="C497" s="3">
        <v>56.398796480000001</v>
      </c>
      <c r="D497" s="98">
        <v>671.612881397602</v>
      </c>
      <c r="E497" s="3">
        <v>68.449492339874794</v>
      </c>
      <c r="F497" s="98">
        <v>133.845854135488</v>
      </c>
      <c r="G497" s="3">
        <v>9.2461074095700795</v>
      </c>
      <c r="H497" s="3"/>
      <c r="I497" s="3" t="s">
        <v>17</v>
      </c>
    </row>
    <row r="498" spans="1:9">
      <c r="A498" s="3" t="s">
        <v>973</v>
      </c>
      <c r="B498" s="98">
        <v>426.84584460000002</v>
      </c>
      <c r="C498" s="3">
        <v>31.425697660000001</v>
      </c>
      <c r="D498" s="98">
        <v>421.667623369647</v>
      </c>
      <c r="E498" s="3">
        <v>18.445712538980501</v>
      </c>
      <c r="F498" s="98">
        <v>133.99504811801299</v>
      </c>
      <c r="G498" s="3">
        <v>13.605868432628</v>
      </c>
      <c r="H498" s="3" t="s">
        <v>974</v>
      </c>
      <c r="I498" s="3" t="s">
        <v>975</v>
      </c>
    </row>
    <row r="499" spans="1:9">
      <c r="A499" s="3" t="s">
        <v>976</v>
      </c>
      <c r="B499" s="98">
        <v>299.71952820000001</v>
      </c>
      <c r="C499" s="3">
        <v>38.087805410000001</v>
      </c>
      <c r="D499" s="98">
        <v>286.40323911121101</v>
      </c>
      <c r="E499" s="3">
        <v>16.641135787709601</v>
      </c>
      <c r="F499" s="98">
        <v>112.931240617005</v>
      </c>
      <c r="G499" s="3">
        <v>23.660850181033201</v>
      </c>
      <c r="H499" s="3"/>
      <c r="I499" s="3" t="s">
        <v>977</v>
      </c>
    </row>
    <row r="500" spans="1:9">
      <c r="A500" s="3" t="s">
        <v>978</v>
      </c>
      <c r="B500" s="98">
        <v>182.03040720000001</v>
      </c>
      <c r="C500" s="3">
        <v>18.197577450000001</v>
      </c>
      <c r="D500" s="98">
        <v>228.08363586699099</v>
      </c>
      <c r="E500" s="3">
        <v>20.8542644880635</v>
      </c>
      <c r="F500" s="98">
        <v>70.147369799283794</v>
      </c>
      <c r="G500" s="3">
        <v>13.0562307727768</v>
      </c>
      <c r="H500" s="3" t="s">
        <v>979</v>
      </c>
      <c r="I500" s="3" t="s">
        <v>980</v>
      </c>
    </row>
    <row r="501" spans="1:9">
      <c r="A501" s="3" t="s">
        <v>981</v>
      </c>
      <c r="B501" s="98">
        <v>529.26765539999997</v>
      </c>
      <c r="C501" s="3">
        <v>52.32836511</v>
      </c>
      <c r="D501" s="98">
        <v>726.96227396268102</v>
      </c>
      <c r="E501" s="3">
        <v>25.508895738209802</v>
      </c>
      <c r="F501" s="98">
        <v>103.556651945507</v>
      </c>
      <c r="G501" s="3">
        <v>22.3712974879565</v>
      </c>
      <c r="H501" s="3"/>
      <c r="I501" s="3" t="s">
        <v>59</v>
      </c>
    </row>
    <row r="502" spans="1:9">
      <c r="A502" s="3" t="s">
        <v>982</v>
      </c>
      <c r="B502" s="98">
        <v>453.21129450000001</v>
      </c>
      <c r="C502" s="3">
        <v>6.8198557339999999</v>
      </c>
      <c r="D502" s="98">
        <v>597.91353041071</v>
      </c>
      <c r="E502" s="3">
        <v>52.930510601501197</v>
      </c>
      <c r="F502" s="98">
        <v>46.244536543588801</v>
      </c>
      <c r="G502" s="3">
        <v>4.98767538868288</v>
      </c>
      <c r="H502" s="3" t="s">
        <v>983</v>
      </c>
      <c r="I502" s="3" t="s">
        <v>984</v>
      </c>
    </row>
    <row r="503" spans="1:9">
      <c r="A503" s="2" t="s">
        <v>985</v>
      </c>
      <c r="B503" s="98">
        <v>503.05878749999999</v>
      </c>
      <c r="C503" s="2">
        <v>22.969006759999999</v>
      </c>
      <c r="D503" s="98">
        <v>1072.8896634958201</v>
      </c>
      <c r="E503" s="2">
        <v>81.247502446809094</v>
      </c>
      <c r="F503" s="98">
        <v>59.873804509528497</v>
      </c>
      <c r="G503" s="2">
        <v>6.4869661594147603</v>
      </c>
      <c r="H503" s="2" t="s">
        <v>986</v>
      </c>
      <c r="I503" s="2" t="s">
        <v>987</v>
      </c>
    </row>
    <row r="504" spans="1:9">
      <c r="A504" s="3" t="s">
        <v>988</v>
      </c>
      <c r="B504" s="98">
        <v>209.968963</v>
      </c>
      <c r="C504" s="3">
        <v>12.729120249999999</v>
      </c>
      <c r="D504" s="98">
        <v>386.62611658985998</v>
      </c>
      <c r="E504" s="3">
        <v>29.059805766365699</v>
      </c>
      <c r="F504" s="98">
        <v>15.464938854995699</v>
      </c>
      <c r="G504" s="3">
        <v>3.10831124655444</v>
      </c>
      <c r="H504" s="3" t="s">
        <v>989</v>
      </c>
      <c r="I504" s="3" t="s">
        <v>990</v>
      </c>
    </row>
    <row r="505" spans="1:9">
      <c r="A505" s="3" t="s">
        <v>991</v>
      </c>
      <c r="B505" s="98">
        <v>65.005470740000007</v>
      </c>
      <c r="C505" s="3">
        <v>10.389929029999999</v>
      </c>
      <c r="D505" s="98">
        <v>101.667455687443</v>
      </c>
      <c r="E505" s="3">
        <v>14.859158205161201</v>
      </c>
      <c r="F505" s="98">
        <v>4.1348177054491702</v>
      </c>
      <c r="G505" s="3">
        <v>1.13965468276315</v>
      </c>
      <c r="H505" s="3" t="s">
        <v>992</v>
      </c>
      <c r="I505" s="3" t="s">
        <v>993</v>
      </c>
    </row>
    <row r="506" spans="1:9">
      <c r="A506" s="3" t="s">
        <v>994</v>
      </c>
      <c r="B506" s="98">
        <v>39.4029971</v>
      </c>
      <c r="C506" s="3">
        <v>2.8280401309999998</v>
      </c>
      <c r="D506" s="98">
        <v>69.915251458806395</v>
      </c>
      <c r="E506" s="3">
        <v>11.971997776699601</v>
      </c>
      <c r="F506" s="98">
        <v>31.0953661910028</v>
      </c>
      <c r="G506" s="3">
        <v>3.3854174997381401</v>
      </c>
      <c r="H506" s="3" t="s">
        <v>995</v>
      </c>
      <c r="I506" s="3" t="s">
        <v>996</v>
      </c>
    </row>
    <row r="507" spans="1:9">
      <c r="A507" s="3" t="s">
        <v>997</v>
      </c>
      <c r="B507" s="98">
        <v>35.988481200000003</v>
      </c>
      <c r="C507" s="3">
        <v>6.0997844079999997</v>
      </c>
      <c r="D507" s="98">
        <v>57.973209355470097</v>
      </c>
      <c r="E507" s="3">
        <v>11.553343249299999</v>
      </c>
      <c r="F507" s="98">
        <v>20.233975356643199</v>
      </c>
      <c r="G507" s="3">
        <v>0.94709406074532998</v>
      </c>
      <c r="H507" s="3" t="s">
        <v>998</v>
      </c>
      <c r="I507" s="3" t="s">
        <v>999</v>
      </c>
    </row>
    <row r="508" spans="1:9">
      <c r="A508" s="3" t="s">
        <v>1000</v>
      </c>
      <c r="B508" s="98">
        <v>32.088602590000001</v>
      </c>
      <c r="C508" s="3">
        <v>2.4594979829999999</v>
      </c>
      <c r="D508" s="98">
        <v>55.720062760147997</v>
      </c>
      <c r="E508" s="3">
        <v>3.6474953956066898</v>
      </c>
      <c r="F508" s="98">
        <v>19.326830012476599</v>
      </c>
      <c r="G508" s="3">
        <v>0.83841003312168605</v>
      </c>
      <c r="H508" s="3" t="s">
        <v>1001</v>
      </c>
      <c r="I508" s="3" t="s">
        <v>1002</v>
      </c>
    </row>
    <row r="509" spans="1:9">
      <c r="A509" s="3" t="s">
        <v>1003</v>
      </c>
      <c r="B509" s="98">
        <v>54.363070010000001</v>
      </c>
      <c r="C509" s="3">
        <v>4.5358701549999996</v>
      </c>
      <c r="D509" s="98">
        <v>72.330369760995495</v>
      </c>
      <c r="E509" s="3">
        <v>11.515966440946301</v>
      </c>
      <c r="F509" s="98">
        <v>26.505591285648901</v>
      </c>
      <c r="G509" s="3">
        <v>3.3356217980854002</v>
      </c>
      <c r="H509" s="3" t="s">
        <v>1004</v>
      </c>
      <c r="I509" s="3" t="s">
        <v>1005</v>
      </c>
    </row>
    <row r="510" spans="1:9">
      <c r="A510" s="3" t="s">
        <v>1006</v>
      </c>
      <c r="B510" s="98">
        <v>47.623093859999997</v>
      </c>
      <c r="C510" s="3">
        <v>6.6385589749999996</v>
      </c>
      <c r="D510" s="98">
        <v>49.910512790411801</v>
      </c>
      <c r="E510" s="3">
        <v>5.4897950818068004</v>
      </c>
      <c r="F510" s="98">
        <v>17.862141921707298</v>
      </c>
      <c r="G510" s="3">
        <v>0.61191248555738498</v>
      </c>
      <c r="H510" s="3" t="s">
        <v>1007</v>
      </c>
      <c r="I510" s="3" t="s">
        <v>1008</v>
      </c>
    </row>
    <row r="511" spans="1:9">
      <c r="A511" s="3" t="s">
        <v>1009</v>
      </c>
      <c r="B511" s="98">
        <v>45.183964009999997</v>
      </c>
      <c r="C511" s="3">
        <v>11.84713298</v>
      </c>
      <c r="D511" s="98">
        <v>51.136783650555401</v>
      </c>
      <c r="E511" s="3">
        <v>10.7239609515919</v>
      </c>
      <c r="F511" s="98">
        <v>10.226884668442301</v>
      </c>
      <c r="G511" s="3">
        <v>2.0393544415659202</v>
      </c>
      <c r="H511" s="3" t="s">
        <v>1010</v>
      </c>
      <c r="I511" s="3" t="s">
        <v>1011</v>
      </c>
    </row>
    <row r="512" spans="1:9">
      <c r="A512" s="3" t="s">
        <v>1012</v>
      </c>
      <c r="B512" s="98">
        <v>105.9458996</v>
      </c>
      <c r="C512" s="3">
        <v>21.790169039999999</v>
      </c>
      <c r="D512" s="98">
        <v>112.454487997028</v>
      </c>
      <c r="E512" s="3">
        <v>14.910653607607999</v>
      </c>
      <c r="F512" s="98">
        <v>30.061110707268298</v>
      </c>
      <c r="G512" s="3">
        <v>2.5673598817329601</v>
      </c>
      <c r="H512" s="3"/>
      <c r="I512" s="3" t="s">
        <v>17</v>
      </c>
    </row>
    <row r="513" spans="1:9">
      <c r="A513" s="3" t="s">
        <v>1013</v>
      </c>
      <c r="B513" s="98">
        <v>23.888400900000001</v>
      </c>
      <c r="C513" s="3">
        <v>12.47312206</v>
      </c>
      <c r="D513" s="98">
        <v>63.713424886231799</v>
      </c>
      <c r="E513" s="3">
        <v>26.2168927063993</v>
      </c>
      <c r="F513" s="98">
        <v>8.9652325456096609</v>
      </c>
      <c r="G513" s="3">
        <v>6.1465906649356397</v>
      </c>
      <c r="H513" s="3"/>
      <c r="I513" s="3" t="s">
        <v>17</v>
      </c>
    </row>
    <row r="514" spans="1:9">
      <c r="A514" s="3" t="s">
        <v>1014</v>
      </c>
      <c r="B514" s="98">
        <v>1113.3884009999999</v>
      </c>
      <c r="C514" s="3">
        <v>24.355669750000001</v>
      </c>
      <c r="D514" s="98">
        <v>1234.6733810264</v>
      </c>
      <c r="E514" s="3">
        <v>70.972647421512605</v>
      </c>
      <c r="F514" s="98">
        <v>543.60087422119204</v>
      </c>
      <c r="G514" s="3">
        <v>32.849702913705201</v>
      </c>
      <c r="H514" s="3" t="s">
        <v>1015</v>
      </c>
      <c r="I514" s="3" t="s">
        <v>1016</v>
      </c>
    </row>
    <row r="515" spans="1:9">
      <c r="A515" s="3" t="s">
        <v>1017</v>
      </c>
      <c r="B515" s="98">
        <v>525.02626250000003</v>
      </c>
      <c r="C515" s="3">
        <v>33.950360680000003</v>
      </c>
      <c r="D515" s="98">
        <v>712.22722198291001</v>
      </c>
      <c r="E515" s="3">
        <v>23.549555420703999</v>
      </c>
      <c r="F515" s="98">
        <v>132.93563426378699</v>
      </c>
      <c r="G515" s="3">
        <v>11.044451559579899</v>
      </c>
      <c r="H515" s="3" t="s">
        <v>1018</v>
      </c>
      <c r="I515" s="3" t="s">
        <v>1019</v>
      </c>
    </row>
    <row r="516" spans="1:9">
      <c r="A516" s="3" t="s">
        <v>1020</v>
      </c>
      <c r="B516" s="98">
        <v>35.380128409999998</v>
      </c>
      <c r="C516" s="3">
        <v>3.3730890530000002</v>
      </c>
      <c r="D516" s="98">
        <v>56.328507516660103</v>
      </c>
      <c r="E516" s="3">
        <v>5.3934675906132901</v>
      </c>
      <c r="F516" s="98">
        <v>17.102834545813799</v>
      </c>
      <c r="G516" s="3">
        <v>2.2161203983779498</v>
      </c>
      <c r="H516" s="3" t="s">
        <v>1021</v>
      </c>
      <c r="I516" s="3" t="s">
        <v>1022</v>
      </c>
    </row>
    <row r="517" spans="1:9">
      <c r="A517" s="3" t="s">
        <v>1023</v>
      </c>
      <c r="B517" s="98">
        <v>15.45272696</v>
      </c>
      <c r="C517" s="3">
        <v>3.2647556870000001</v>
      </c>
      <c r="D517" s="98">
        <v>30.686161688529399</v>
      </c>
      <c r="E517" s="3">
        <v>3.29120063717947</v>
      </c>
      <c r="F517" s="98">
        <v>6.19782599041348</v>
      </c>
      <c r="G517" s="3">
        <v>0.20877032795342401</v>
      </c>
      <c r="H517" s="3" t="s">
        <v>1024</v>
      </c>
      <c r="I517" s="3" t="s">
        <v>1025</v>
      </c>
    </row>
    <row r="518" spans="1:9" s="4" customFormat="1">
      <c r="A518" s="3" t="s">
        <v>1026</v>
      </c>
      <c r="B518" s="98">
        <v>16.143221690000001</v>
      </c>
      <c r="C518" s="3">
        <v>3.448465981</v>
      </c>
      <c r="D518" s="98">
        <v>47.214176701839499</v>
      </c>
      <c r="E518" s="3">
        <v>5.1589738176296498</v>
      </c>
      <c r="F518" s="98">
        <v>10.1610504206812</v>
      </c>
      <c r="G518" s="3">
        <v>0.95759768066867501</v>
      </c>
      <c r="H518" s="3" t="s">
        <v>1027</v>
      </c>
      <c r="I518" s="3" t="s">
        <v>1028</v>
      </c>
    </row>
    <row r="519" spans="1:9">
      <c r="A519" s="3" t="s">
        <v>1029</v>
      </c>
      <c r="B519" s="98">
        <v>19.332382639999999</v>
      </c>
      <c r="C519" s="3">
        <v>9.9018916899999994</v>
      </c>
      <c r="D519" s="98">
        <v>41.353566091305098</v>
      </c>
      <c r="E519" s="3">
        <v>9.3269372887761293</v>
      </c>
      <c r="F519" s="98">
        <v>12.208377978216699</v>
      </c>
      <c r="G519" s="3">
        <v>2.22569437376705</v>
      </c>
      <c r="H519" s="3" t="s">
        <v>1030</v>
      </c>
      <c r="I519" s="3" t="s">
        <v>1031</v>
      </c>
    </row>
    <row r="520" spans="1:9">
      <c r="A520" s="3" t="s">
        <v>1032</v>
      </c>
      <c r="B520" s="98">
        <v>37.790391159999999</v>
      </c>
      <c r="C520" s="3">
        <v>3.684209944</v>
      </c>
      <c r="D520" s="98">
        <v>68.666118976237101</v>
      </c>
      <c r="E520" s="3">
        <v>10.5577886825847</v>
      </c>
      <c r="F520" s="98">
        <v>16.2330030239747</v>
      </c>
      <c r="G520" s="3">
        <v>1.2183853674973599</v>
      </c>
      <c r="H520" s="3"/>
      <c r="I520" s="3" t="s">
        <v>17</v>
      </c>
    </row>
    <row r="521" spans="1:9">
      <c r="A521" s="3" t="s">
        <v>1033</v>
      </c>
      <c r="B521" s="98">
        <v>83.608895380000007</v>
      </c>
      <c r="C521" s="3">
        <v>3.666853744</v>
      </c>
      <c r="D521" s="98">
        <v>108.61537638625499</v>
      </c>
      <c r="E521" s="3">
        <v>9.8212165609618296</v>
      </c>
      <c r="F521" s="98">
        <v>31.073841727934699</v>
      </c>
      <c r="G521" s="3">
        <v>0.78687629530531999</v>
      </c>
      <c r="H521" s="3"/>
      <c r="I521" s="3" t="s">
        <v>1034</v>
      </c>
    </row>
    <row r="522" spans="1:9">
      <c r="A522" s="3" t="s">
        <v>1035</v>
      </c>
      <c r="B522" s="98">
        <v>64.544015830000006</v>
      </c>
      <c r="C522" s="3">
        <v>11.55716745</v>
      </c>
      <c r="D522" s="98">
        <v>69.897976027977407</v>
      </c>
      <c r="E522" s="3">
        <v>12.032601858989899</v>
      </c>
      <c r="F522" s="98">
        <v>21.079499377424199</v>
      </c>
      <c r="G522" s="3">
        <v>7.9349393826345</v>
      </c>
      <c r="H522" s="3"/>
      <c r="I522" s="3" t="s">
        <v>1036</v>
      </c>
    </row>
    <row r="523" spans="1:9">
      <c r="A523" s="3" t="s">
        <v>1037</v>
      </c>
      <c r="B523" s="98">
        <v>90.243482130000004</v>
      </c>
      <c r="C523" s="3">
        <v>13.0457926</v>
      </c>
      <c r="D523" s="98">
        <v>132.99764434414899</v>
      </c>
      <c r="E523" s="3">
        <v>8.0351812485395797</v>
      </c>
      <c r="F523" s="98">
        <v>40.068259439152399</v>
      </c>
      <c r="G523" s="3">
        <v>2.9340556044941399</v>
      </c>
      <c r="H523" s="3" t="s">
        <v>1038</v>
      </c>
      <c r="I523" s="3" t="s">
        <v>1039</v>
      </c>
    </row>
    <row r="524" spans="1:9">
      <c r="A524" s="3" t="s">
        <v>1040</v>
      </c>
      <c r="B524" s="98">
        <v>76.931306140000004</v>
      </c>
      <c r="C524" s="3">
        <v>8.4557969059999998</v>
      </c>
      <c r="D524" s="98">
        <v>91.822284565084104</v>
      </c>
      <c r="E524" s="3">
        <v>3.9659822706631198</v>
      </c>
      <c r="F524" s="98">
        <v>22.9558235818699</v>
      </c>
      <c r="G524" s="3">
        <v>1.88858060583452</v>
      </c>
      <c r="H524" s="3"/>
      <c r="I524" s="3" t="s">
        <v>1041</v>
      </c>
    </row>
    <row r="525" spans="1:9">
      <c r="A525" s="3" t="s">
        <v>1042</v>
      </c>
      <c r="B525" s="98">
        <v>253.30927159999999</v>
      </c>
      <c r="C525" s="3">
        <v>8.8123700720000002</v>
      </c>
      <c r="D525" s="98">
        <v>257.135242037404</v>
      </c>
      <c r="E525" s="3">
        <v>10.6259004922534</v>
      </c>
      <c r="F525" s="98">
        <v>88.557532124053793</v>
      </c>
      <c r="G525" s="3">
        <v>2.99495337559464</v>
      </c>
      <c r="H525" s="3" t="s">
        <v>1043</v>
      </c>
      <c r="I525" s="3" t="s">
        <v>1044</v>
      </c>
    </row>
    <row r="526" spans="1:9">
      <c r="A526" s="3" t="s">
        <v>1045</v>
      </c>
      <c r="B526" s="98">
        <v>57.968421669999998</v>
      </c>
      <c r="C526" s="3">
        <v>3.9920859989999999</v>
      </c>
      <c r="D526" s="98">
        <v>49.896255569136997</v>
      </c>
      <c r="E526" s="3">
        <v>6.60201243433416</v>
      </c>
      <c r="F526" s="98">
        <v>11.0757754081387</v>
      </c>
      <c r="G526" s="3">
        <v>1.79382535009793</v>
      </c>
      <c r="H526" s="3" t="s">
        <v>1046</v>
      </c>
      <c r="I526" s="3" t="s">
        <v>1047</v>
      </c>
    </row>
    <row r="527" spans="1:9">
      <c r="A527" s="3" t="s">
        <v>1048</v>
      </c>
      <c r="B527" s="98">
        <v>39.787067700000001</v>
      </c>
      <c r="C527" s="3">
        <v>8.0323520639999995</v>
      </c>
      <c r="D527" s="98">
        <v>103.327720503685</v>
      </c>
      <c r="E527" s="3">
        <v>10.874640746401701</v>
      </c>
      <c r="F527" s="98">
        <v>13.037490089759199</v>
      </c>
      <c r="G527" s="3">
        <v>2.1280578709886901</v>
      </c>
      <c r="H527" s="3" t="s">
        <v>1049</v>
      </c>
      <c r="I527" s="3" t="s">
        <v>1050</v>
      </c>
    </row>
    <row r="528" spans="1:9">
      <c r="A528" s="3" t="s">
        <v>1051</v>
      </c>
      <c r="B528" s="98">
        <v>81.849056680000004</v>
      </c>
      <c r="C528" s="3">
        <v>23.506510639999998</v>
      </c>
      <c r="D528" s="98">
        <v>150.321728752393</v>
      </c>
      <c r="E528" s="3">
        <v>14.056431062682201</v>
      </c>
      <c r="F528" s="98">
        <v>18.181354389176398</v>
      </c>
      <c r="G528" s="3">
        <v>7.4617832925488798</v>
      </c>
      <c r="H528" s="3" t="s">
        <v>1052</v>
      </c>
      <c r="I528" s="3" t="s">
        <v>1053</v>
      </c>
    </row>
    <row r="529" spans="1:9">
      <c r="A529" s="3" t="s">
        <v>1054</v>
      </c>
      <c r="B529" s="98">
        <v>39.720133490000002</v>
      </c>
      <c r="C529" s="3">
        <v>5.552808669</v>
      </c>
      <c r="D529" s="98">
        <v>69.616577710744806</v>
      </c>
      <c r="E529" s="3">
        <v>4.0455514378866697</v>
      </c>
      <c r="F529" s="98">
        <v>11.342985928498599</v>
      </c>
      <c r="G529" s="3">
        <v>1.7585528045971801</v>
      </c>
      <c r="H529" s="3" t="s">
        <v>1055</v>
      </c>
      <c r="I529" s="3" t="s">
        <v>1056</v>
      </c>
    </row>
    <row r="530" spans="1:9">
      <c r="A530" s="3" t="s">
        <v>1057</v>
      </c>
      <c r="B530" s="98">
        <v>42.121415079999998</v>
      </c>
      <c r="C530" s="3">
        <v>9.8655866349999997</v>
      </c>
      <c r="D530" s="98">
        <v>67.701604793734006</v>
      </c>
      <c r="E530" s="3">
        <v>10.4677248890829</v>
      </c>
      <c r="F530" s="98">
        <v>11.6021234493848</v>
      </c>
      <c r="G530" s="3">
        <v>1.8157104408850899</v>
      </c>
      <c r="H530" s="3"/>
      <c r="I530" s="3" t="s">
        <v>17</v>
      </c>
    </row>
    <row r="531" spans="1:9">
      <c r="A531" s="3" t="s">
        <v>1058</v>
      </c>
      <c r="B531" s="98">
        <v>32.379704590000003</v>
      </c>
      <c r="C531" s="3">
        <v>6.7265294930000001</v>
      </c>
      <c r="D531" s="98">
        <v>58.986147516991899</v>
      </c>
      <c r="E531" s="3">
        <v>6.7236353324023197</v>
      </c>
      <c r="F531" s="98">
        <v>15.8131326934776</v>
      </c>
      <c r="G531" s="3">
        <v>2.8907748340193602</v>
      </c>
      <c r="H531" s="3"/>
      <c r="I531" s="3" t="s">
        <v>17</v>
      </c>
    </row>
    <row r="532" spans="1:9">
      <c r="A532" s="3" t="s">
        <v>1059</v>
      </c>
      <c r="B532" s="98">
        <v>48.108636109999999</v>
      </c>
      <c r="C532" s="3">
        <v>9.9556535240000006</v>
      </c>
      <c r="D532" s="98">
        <v>68.456022302613704</v>
      </c>
      <c r="E532" s="3">
        <v>10.202887805659399</v>
      </c>
      <c r="F532" s="98">
        <v>18.600885379176798</v>
      </c>
      <c r="G532" s="3">
        <v>1.5959339067632701</v>
      </c>
      <c r="H532" s="3" t="s">
        <v>1060</v>
      </c>
      <c r="I532" s="3" t="s">
        <v>1061</v>
      </c>
    </row>
    <row r="533" spans="1:9">
      <c r="A533" s="3" t="s">
        <v>1062</v>
      </c>
      <c r="B533" s="98">
        <v>52.474042670000003</v>
      </c>
      <c r="C533" s="3">
        <v>7.2919436869999998</v>
      </c>
      <c r="D533" s="98">
        <v>70.606483128290094</v>
      </c>
      <c r="E533" s="3">
        <v>2.5253491267204402</v>
      </c>
      <c r="F533" s="98">
        <v>11.991033627639901</v>
      </c>
      <c r="G533" s="3">
        <v>0.753993436181435</v>
      </c>
      <c r="H533" s="3" t="s">
        <v>1063</v>
      </c>
      <c r="I533" s="3" t="s">
        <v>1064</v>
      </c>
    </row>
    <row r="534" spans="1:9">
      <c r="A534" s="3" t="s">
        <v>1065</v>
      </c>
      <c r="B534" s="98">
        <v>51.406273229999996</v>
      </c>
      <c r="C534" s="3">
        <v>3.863309938</v>
      </c>
      <c r="D534" s="98">
        <v>78.946972503561298</v>
      </c>
      <c r="E534" s="3">
        <v>5.8325656360132996</v>
      </c>
      <c r="F534" s="98">
        <v>14.996475771896799</v>
      </c>
      <c r="G534" s="3">
        <v>0.72911324927051302</v>
      </c>
      <c r="H534" s="3" t="s">
        <v>1066</v>
      </c>
      <c r="I534" s="3" t="s">
        <v>1067</v>
      </c>
    </row>
    <row r="535" spans="1:9">
      <c r="A535" s="3" t="s">
        <v>1068</v>
      </c>
      <c r="B535" s="98">
        <v>57.95639946</v>
      </c>
      <c r="C535" s="3">
        <v>2.5863559930000002</v>
      </c>
      <c r="D535" s="98">
        <v>66.246233625979798</v>
      </c>
      <c r="E535" s="3">
        <v>1.92913494129819</v>
      </c>
      <c r="F535" s="98">
        <v>23.947423982751801</v>
      </c>
      <c r="G535" s="3">
        <v>3.4407056853560198</v>
      </c>
      <c r="H535" s="3" t="s">
        <v>1069</v>
      </c>
      <c r="I535" s="3" t="s">
        <v>1070</v>
      </c>
    </row>
    <row r="536" spans="1:9">
      <c r="A536" s="3" t="s">
        <v>1071</v>
      </c>
      <c r="B536" s="98">
        <v>98.324610660000005</v>
      </c>
      <c r="C536" s="3">
        <v>17.325693099999999</v>
      </c>
      <c r="D536" s="98">
        <v>152.13850066660501</v>
      </c>
      <c r="E536" s="3">
        <v>9.8787616854862499</v>
      </c>
      <c r="F536" s="98">
        <v>78.772865031630403</v>
      </c>
      <c r="G536" s="3">
        <v>14.7614168154612</v>
      </c>
      <c r="H536" s="3" t="s">
        <v>1072</v>
      </c>
      <c r="I536" s="3" t="s">
        <v>1073</v>
      </c>
    </row>
    <row r="537" spans="1:9">
      <c r="A537" s="3" t="s">
        <v>1074</v>
      </c>
      <c r="B537" s="98">
        <v>887.70793660000004</v>
      </c>
      <c r="C537" s="3">
        <v>15.22342372</v>
      </c>
      <c r="D537" s="98">
        <v>622.98299075197497</v>
      </c>
      <c r="E537" s="3">
        <v>28.900128539436</v>
      </c>
      <c r="F537" s="98">
        <v>837.652859715565</v>
      </c>
      <c r="G537" s="3">
        <v>59.398110718483501</v>
      </c>
      <c r="H537" s="3"/>
      <c r="I537" s="3" t="s">
        <v>119</v>
      </c>
    </row>
    <row r="538" spans="1:9">
      <c r="A538" s="3" t="s">
        <v>1075</v>
      </c>
      <c r="B538" s="98">
        <v>341.58673199999998</v>
      </c>
      <c r="C538" s="3">
        <v>29.686655120000001</v>
      </c>
      <c r="D538" s="98">
        <v>356.08611759059698</v>
      </c>
      <c r="E538" s="3">
        <v>10.729888037179199</v>
      </c>
      <c r="F538" s="98">
        <v>164.92133424388001</v>
      </c>
      <c r="G538" s="3">
        <v>19.455618199499298</v>
      </c>
      <c r="H538" s="3"/>
      <c r="I538" s="3" t="s">
        <v>17</v>
      </c>
    </row>
    <row r="539" spans="1:9">
      <c r="A539" s="3" t="s">
        <v>1076</v>
      </c>
      <c r="B539" s="98">
        <v>328.94259469999997</v>
      </c>
      <c r="C539" s="3">
        <v>8.2298355809999997</v>
      </c>
      <c r="D539" s="98">
        <v>305.514345931261</v>
      </c>
      <c r="E539" s="3">
        <v>25.672843713589099</v>
      </c>
      <c r="F539" s="98">
        <v>95.820488363643307</v>
      </c>
      <c r="G539" s="3">
        <v>19.268349795475601</v>
      </c>
      <c r="H539" s="3"/>
      <c r="I539" s="3" t="s">
        <v>1077</v>
      </c>
    </row>
    <row r="540" spans="1:9">
      <c r="A540" s="3" t="s">
        <v>1078</v>
      </c>
      <c r="B540" s="98">
        <v>317.14630360000001</v>
      </c>
      <c r="C540" s="3">
        <v>10.29356692</v>
      </c>
      <c r="D540" s="98">
        <v>237.294351374846</v>
      </c>
      <c r="E540" s="3">
        <v>22.752066790665001</v>
      </c>
      <c r="F540" s="98">
        <v>171.96014502435301</v>
      </c>
      <c r="G540" s="3">
        <v>15.5705640295888</v>
      </c>
      <c r="H540" s="3"/>
      <c r="I540" s="3" t="s">
        <v>17</v>
      </c>
    </row>
    <row r="541" spans="1:9">
      <c r="A541" s="3" t="s">
        <v>1079</v>
      </c>
      <c r="B541" s="98">
        <v>173.53096289999999</v>
      </c>
      <c r="C541" s="3">
        <v>7.8435018730000001</v>
      </c>
      <c r="D541" s="98">
        <v>121.664844994135</v>
      </c>
      <c r="E541" s="3">
        <v>15.281535403048</v>
      </c>
      <c r="F541" s="98">
        <v>65.515313116555603</v>
      </c>
      <c r="G541" s="3">
        <v>4.4976774091075598</v>
      </c>
      <c r="H541" s="3"/>
      <c r="I541" s="3" t="s">
        <v>119</v>
      </c>
    </row>
    <row r="542" spans="1:9">
      <c r="A542" s="3" t="s">
        <v>1080</v>
      </c>
      <c r="B542" s="98">
        <v>230.55760140000001</v>
      </c>
      <c r="C542" s="3">
        <v>12.610415809999999</v>
      </c>
      <c r="D542" s="98">
        <v>240.328434814101</v>
      </c>
      <c r="E542" s="3">
        <v>31.092131022255501</v>
      </c>
      <c r="F542" s="98">
        <v>153.226278361363</v>
      </c>
      <c r="G542" s="3">
        <v>25.2999104021725</v>
      </c>
      <c r="H542" s="3"/>
      <c r="I542" s="3" t="s">
        <v>17</v>
      </c>
    </row>
    <row r="543" spans="1:9">
      <c r="A543" s="3" t="s">
        <v>1081</v>
      </c>
      <c r="B543" s="98">
        <v>138.20500029999999</v>
      </c>
      <c r="C543" s="3">
        <v>7.2306247030000002</v>
      </c>
      <c r="D543" s="98">
        <v>941.69379530161905</v>
      </c>
      <c r="E543" s="3">
        <v>170.83929655058299</v>
      </c>
      <c r="F543" s="98">
        <v>39.655511711762898</v>
      </c>
      <c r="G543" s="3">
        <v>4.7710602466818903</v>
      </c>
      <c r="H543" s="3"/>
      <c r="I543" s="3" t="s">
        <v>1082</v>
      </c>
    </row>
    <row r="544" spans="1:9">
      <c r="A544" s="3" t="s">
        <v>1083</v>
      </c>
      <c r="B544" s="98">
        <v>29.874177499999998</v>
      </c>
      <c r="C544" s="3">
        <v>10.799367480000001</v>
      </c>
      <c r="D544" s="98">
        <v>187.81422643876701</v>
      </c>
      <c r="E544" s="3">
        <v>37.781719978211498</v>
      </c>
      <c r="F544" s="98">
        <v>6.94678297853154</v>
      </c>
      <c r="G544" s="3">
        <v>3.84587539207162</v>
      </c>
      <c r="H544" s="3"/>
      <c r="I544" s="3" t="s">
        <v>17</v>
      </c>
    </row>
    <row r="545" spans="1:9">
      <c r="A545" s="3" t="s">
        <v>1084</v>
      </c>
      <c r="B545" s="98">
        <v>24.302264130000001</v>
      </c>
      <c r="C545" s="3">
        <v>9.3546700170000001</v>
      </c>
      <c r="D545" s="98">
        <v>104.871152821547</v>
      </c>
      <c r="E545" s="3">
        <v>14.468603106694401</v>
      </c>
      <c r="F545" s="98">
        <v>3.3357379619664602</v>
      </c>
      <c r="G545" s="3">
        <v>1.16639676592793</v>
      </c>
      <c r="H545" s="3"/>
      <c r="I545" s="3" t="s">
        <v>17</v>
      </c>
    </row>
    <row r="546" spans="1:9">
      <c r="A546" s="3" t="s">
        <v>1085</v>
      </c>
      <c r="B546" s="98">
        <v>14.62709665</v>
      </c>
      <c r="C546" s="3">
        <v>2.53381415</v>
      </c>
      <c r="D546" s="98">
        <v>14.542085126294699</v>
      </c>
      <c r="E546" s="3">
        <v>2.03050032886288</v>
      </c>
      <c r="F546" s="98">
        <v>16.4798085569752</v>
      </c>
      <c r="G546" s="3">
        <v>2.5874032121702202</v>
      </c>
      <c r="H546" s="3"/>
      <c r="I546" s="3" t="s">
        <v>745</v>
      </c>
    </row>
    <row r="547" spans="1:9">
      <c r="A547" s="3" t="s">
        <v>1086</v>
      </c>
      <c r="B547" s="98">
        <v>100.1412911</v>
      </c>
      <c r="C547" s="3">
        <v>17.52109467</v>
      </c>
      <c r="D547" s="98">
        <v>97.211115101828597</v>
      </c>
      <c r="E547" s="3">
        <v>6.6345797784410001</v>
      </c>
      <c r="F547" s="98">
        <v>77.355012545192693</v>
      </c>
      <c r="G547" s="3">
        <v>14.232985296515</v>
      </c>
      <c r="H547" s="3" t="s">
        <v>1087</v>
      </c>
      <c r="I547" s="3" t="s">
        <v>1088</v>
      </c>
    </row>
    <row r="548" spans="1:9">
      <c r="A548" s="3" t="s">
        <v>1089</v>
      </c>
      <c r="B548" s="98">
        <v>303.81461910000002</v>
      </c>
      <c r="C548" s="3">
        <v>14.64743202</v>
      </c>
      <c r="D548" s="98">
        <v>226.24484869972301</v>
      </c>
      <c r="E548" s="3">
        <v>17.397682518372701</v>
      </c>
      <c r="F548" s="98">
        <v>161.934483478815</v>
      </c>
      <c r="G548" s="3">
        <v>8.3661303673983909</v>
      </c>
      <c r="H548" s="3" t="s">
        <v>1090</v>
      </c>
      <c r="I548" s="3" t="s">
        <v>1091</v>
      </c>
    </row>
    <row r="549" spans="1:9">
      <c r="A549" s="3" t="s">
        <v>1092</v>
      </c>
      <c r="B549" s="98">
        <v>225.65096589999999</v>
      </c>
      <c r="C549" s="3">
        <v>13.70830956</v>
      </c>
      <c r="D549" s="98">
        <v>205.80271215309</v>
      </c>
      <c r="E549" s="3">
        <v>14.962634282926</v>
      </c>
      <c r="F549" s="98">
        <v>91.777243902344097</v>
      </c>
      <c r="G549" s="3">
        <v>15.128962656854901</v>
      </c>
      <c r="H549" s="3" t="s">
        <v>449</v>
      </c>
      <c r="I549" s="3" t="s">
        <v>606</v>
      </c>
    </row>
    <row r="550" spans="1:9">
      <c r="A550" s="3" t="s">
        <v>1093</v>
      </c>
      <c r="B550" s="98">
        <v>378.6106575</v>
      </c>
      <c r="C550" s="3">
        <v>51.346842090000003</v>
      </c>
      <c r="D550" s="98">
        <v>241.90929663792701</v>
      </c>
      <c r="E550" s="3">
        <v>16.071814485910199</v>
      </c>
      <c r="F550" s="98">
        <v>336.72730322172998</v>
      </c>
      <c r="G550" s="3">
        <v>51.3985106864925</v>
      </c>
      <c r="H550" s="3"/>
      <c r="I550" s="3" t="s">
        <v>17</v>
      </c>
    </row>
    <row r="551" spans="1:9">
      <c r="A551" s="3" t="s">
        <v>1094</v>
      </c>
      <c r="B551" s="98">
        <v>287.24960629999998</v>
      </c>
      <c r="C551" s="3">
        <v>17.540230170000001</v>
      </c>
      <c r="D551" s="98">
        <v>246.49248141709299</v>
      </c>
      <c r="E551" s="3">
        <v>12.5797220293605</v>
      </c>
      <c r="F551" s="98">
        <v>123.659806786199</v>
      </c>
      <c r="G551" s="3">
        <v>13.227404291063401</v>
      </c>
      <c r="H551" s="3" t="s">
        <v>1095</v>
      </c>
      <c r="I551" s="3" t="s">
        <v>1096</v>
      </c>
    </row>
    <row r="552" spans="1:9">
      <c r="A552" s="3" t="s">
        <v>1097</v>
      </c>
      <c r="B552" s="98">
        <v>144.43551830000001</v>
      </c>
      <c r="C552" s="3">
        <v>10.48558753</v>
      </c>
      <c r="D552" s="98">
        <v>112.17240797207199</v>
      </c>
      <c r="E552" s="3">
        <v>3.4356392131626601</v>
      </c>
      <c r="F552" s="98">
        <v>34.648975945324104</v>
      </c>
      <c r="G552" s="3">
        <v>1.7637263026696699</v>
      </c>
      <c r="H552" s="3" t="s">
        <v>1098</v>
      </c>
      <c r="I552" s="3" t="s">
        <v>1099</v>
      </c>
    </row>
    <row r="553" spans="1:9">
      <c r="A553" s="3" t="s">
        <v>1100</v>
      </c>
      <c r="B553" s="98">
        <v>130.26352249999999</v>
      </c>
      <c r="C553" s="3">
        <v>7.3874995549999998</v>
      </c>
      <c r="D553" s="98">
        <v>132.522924560333</v>
      </c>
      <c r="E553" s="3">
        <v>12.0149031390908</v>
      </c>
      <c r="F553" s="98">
        <v>45.399073856964499</v>
      </c>
      <c r="G553" s="3">
        <v>5.2242516106499304</v>
      </c>
      <c r="H553" s="3" t="s">
        <v>1101</v>
      </c>
      <c r="I553" s="3" t="s">
        <v>1102</v>
      </c>
    </row>
    <row r="554" spans="1:9">
      <c r="A554" s="3" t="s">
        <v>1103</v>
      </c>
      <c r="B554" s="98">
        <v>1766.829915</v>
      </c>
      <c r="C554" s="3">
        <v>143.4671835</v>
      </c>
      <c r="D554" s="98">
        <v>1942.64179529126</v>
      </c>
      <c r="E554" s="3">
        <v>129.363343182432</v>
      </c>
      <c r="F554" s="98">
        <v>608.15579845909201</v>
      </c>
      <c r="G554" s="3">
        <v>15.8795069192164</v>
      </c>
      <c r="H554" s="3"/>
      <c r="I554" s="3" t="s">
        <v>17</v>
      </c>
    </row>
    <row r="555" spans="1:9">
      <c r="A555" s="3" t="s">
        <v>1104</v>
      </c>
      <c r="B555" s="98">
        <v>866.85376900000006</v>
      </c>
      <c r="C555" s="3">
        <v>114.3130773</v>
      </c>
      <c r="D555" s="98">
        <v>1055.6048689039301</v>
      </c>
      <c r="E555" s="3">
        <v>70.184331778935103</v>
      </c>
      <c r="F555" s="98">
        <v>281.79814995302797</v>
      </c>
      <c r="G555" s="3">
        <v>33.676159330727401</v>
      </c>
      <c r="H555" s="3" t="s">
        <v>1105</v>
      </c>
      <c r="I555" s="3" t="s">
        <v>1106</v>
      </c>
    </row>
    <row r="556" spans="1:9">
      <c r="A556" s="3" t="s">
        <v>1107</v>
      </c>
      <c r="B556" s="98">
        <v>372.77767870000002</v>
      </c>
      <c r="C556" s="3">
        <v>26.773008430000001</v>
      </c>
      <c r="D556" s="98">
        <v>438.18456240238902</v>
      </c>
      <c r="E556" s="3">
        <v>38.193454130998703</v>
      </c>
      <c r="F556" s="98">
        <v>375.42727134824202</v>
      </c>
      <c r="G556" s="3">
        <v>65.110032636284203</v>
      </c>
      <c r="H556" s="3" t="s">
        <v>258</v>
      </c>
      <c r="I556" s="3" t="s">
        <v>49</v>
      </c>
    </row>
    <row r="557" spans="1:9">
      <c r="A557" s="3" t="s">
        <v>1108</v>
      </c>
      <c r="B557" s="98">
        <v>1412.2058380000001</v>
      </c>
      <c r="C557" s="3">
        <v>11.955572930000001</v>
      </c>
      <c r="D557" s="98">
        <v>1507.03011230587</v>
      </c>
      <c r="E557" s="3">
        <v>44.846493379894902</v>
      </c>
      <c r="F557" s="98">
        <v>541.67641084415504</v>
      </c>
      <c r="G557" s="3">
        <v>52.3055152954433</v>
      </c>
      <c r="H557" s="3"/>
      <c r="I557" s="3" t="s">
        <v>17</v>
      </c>
    </row>
    <row r="558" spans="1:9">
      <c r="A558" s="3" t="s">
        <v>1109</v>
      </c>
      <c r="B558" s="98">
        <v>396.20552780000003</v>
      </c>
      <c r="C558" s="3">
        <v>40.670554799999998</v>
      </c>
      <c r="D558" s="98">
        <v>510.72387619990099</v>
      </c>
      <c r="E558" s="3">
        <v>59.529487801398503</v>
      </c>
      <c r="F558" s="98">
        <v>19.872805564541</v>
      </c>
      <c r="G558" s="3">
        <v>6.3157760987001499</v>
      </c>
      <c r="H558" s="3"/>
      <c r="I558" s="3" t="s">
        <v>17</v>
      </c>
    </row>
    <row r="559" spans="1:9">
      <c r="A559" s="3" t="s">
        <v>1110</v>
      </c>
      <c r="B559" s="98">
        <v>170.2034026</v>
      </c>
      <c r="C559" s="3">
        <v>6.9491558830000004</v>
      </c>
      <c r="D559" s="98">
        <v>218.804190190729</v>
      </c>
      <c r="E559" s="3">
        <v>22.8301358534268</v>
      </c>
      <c r="F559" s="98">
        <v>4.7284988554866301</v>
      </c>
      <c r="G559" s="3">
        <v>1.4103509730094901</v>
      </c>
      <c r="H559" s="3"/>
      <c r="I559" s="3" t="s">
        <v>17</v>
      </c>
    </row>
    <row r="560" spans="1:9">
      <c r="A560" s="3" t="s">
        <v>1111</v>
      </c>
      <c r="B560" s="98">
        <v>54.98922795</v>
      </c>
      <c r="C560" s="3">
        <v>11.921267500000001</v>
      </c>
      <c r="D560" s="98">
        <v>65.080988830620498</v>
      </c>
      <c r="E560" s="3">
        <v>6.0126518077757298</v>
      </c>
      <c r="F560" s="98">
        <v>31.606893296758901</v>
      </c>
      <c r="G560" s="3">
        <v>4.6293599098887901</v>
      </c>
      <c r="H560" s="3" t="s">
        <v>1112</v>
      </c>
      <c r="I560" s="3" t="s">
        <v>1113</v>
      </c>
    </row>
    <row r="561" spans="1:9">
      <c r="A561" s="3" t="s">
        <v>1114</v>
      </c>
      <c r="B561" s="98">
        <v>115.2382374</v>
      </c>
      <c r="C561" s="3">
        <v>16.72107875</v>
      </c>
      <c r="D561" s="98">
        <v>104.157022661265</v>
      </c>
      <c r="E561" s="3">
        <v>11.6590861048618</v>
      </c>
      <c r="F561" s="98">
        <v>64.947539095326604</v>
      </c>
      <c r="G561" s="3">
        <v>8.3131892860037393</v>
      </c>
      <c r="H561" s="3"/>
      <c r="I561" s="3" t="s">
        <v>17</v>
      </c>
    </row>
    <row r="562" spans="1:9">
      <c r="A562" s="3" t="s">
        <v>1115</v>
      </c>
      <c r="B562" s="98">
        <v>44.063984120000001</v>
      </c>
      <c r="C562" s="3">
        <v>6.2667195060000003</v>
      </c>
      <c r="D562" s="98">
        <v>52.00244828716</v>
      </c>
      <c r="E562" s="3">
        <v>9.7757831030142892</v>
      </c>
      <c r="F562" s="98">
        <v>22.419869109964502</v>
      </c>
      <c r="G562" s="3">
        <v>3.7541484327292798</v>
      </c>
      <c r="H562" s="3"/>
      <c r="I562" s="3" t="s">
        <v>1116</v>
      </c>
    </row>
    <row r="563" spans="1:9">
      <c r="A563" s="3" t="s">
        <v>1117</v>
      </c>
      <c r="B563" s="98">
        <v>164.087988</v>
      </c>
      <c r="C563" s="3">
        <v>17.567424429999999</v>
      </c>
      <c r="D563" s="98">
        <v>201.45023152076701</v>
      </c>
      <c r="E563" s="3">
        <v>10.2507843940841</v>
      </c>
      <c r="F563" s="98">
        <v>82.605675212725401</v>
      </c>
      <c r="G563" s="3">
        <v>9.4843458939936802</v>
      </c>
      <c r="H563" s="3" t="s">
        <v>1118</v>
      </c>
      <c r="I563" s="3" t="s">
        <v>1119</v>
      </c>
    </row>
    <row r="564" spans="1:9">
      <c r="A564" s="3" t="s">
        <v>1120</v>
      </c>
      <c r="B564" s="98">
        <v>357.5113265</v>
      </c>
      <c r="C564" s="3">
        <v>35.15964889</v>
      </c>
      <c r="D564" s="98">
        <v>336.00897420754399</v>
      </c>
      <c r="E564" s="3">
        <v>3.8732909590645899</v>
      </c>
      <c r="F564" s="98">
        <v>195.14164193101999</v>
      </c>
      <c r="G564" s="3">
        <v>1.86157342590369</v>
      </c>
      <c r="H564" s="3" t="s">
        <v>1121</v>
      </c>
      <c r="I564" s="3" t="s">
        <v>1122</v>
      </c>
    </row>
    <row r="565" spans="1:9">
      <c r="A565" s="3" t="s">
        <v>1123</v>
      </c>
      <c r="B565" s="98">
        <v>117.26287139999999</v>
      </c>
      <c r="C565" s="3">
        <v>19.97256655</v>
      </c>
      <c r="D565" s="98">
        <v>147.229255550331</v>
      </c>
      <c r="E565" s="3">
        <v>33.249142721903503</v>
      </c>
      <c r="F565" s="98">
        <v>20.065282099804101</v>
      </c>
      <c r="G565" s="3">
        <v>5.9847936941620201</v>
      </c>
      <c r="H565" s="3"/>
      <c r="I565" s="3" t="s">
        <v>17</v>
      </c>
    </row>
    <row r="566" spans="1:9">
      <c r="A566" s="3" t="s">
        <v>1124</v>
      </c>
      <c r="B566" s="98">
        <v>333.21543919999999</v>
      </c>
      <c r="C566" s="3">
        <v>29.926284190000001</v>
      </c>
      <c r="D566" s="98">
        <v>487.47205402470701</v>
      </c>
      <c r="E566" s="3">
        <v>23.4860469119496</v>
      </c>
      <c r="F566" s="98">
        <v>123.23792513030899</v>
      </c>
      <c r="G566" s="3">
        <v>24.495374267573201</v>
      </c>
      <c r="H566" s="3"/>
      <c r="I566" s="3" t="s">
        <v>17</v>
      </c>
    </row>
    <row r="567" spans="1:9">
      <c r="A567" s="3" t="s">
        <v>1125</v>
      </c>
      <c r="B567" s="98">
        <v>179.48877400000001</v>
      </c>
      <c r="C567" s="3">
        <v>3.8155503629999998</v>
      </c>
      <c r="D567" s="98">
        <v>205.83114683311501</v>
      </c>
      <c r="E567" s="3">
        <v>14.522561150943799</v>
      </c>
      <c r="F567" s="98">
        <v>137.10923495050901</v>
      </c>
      <c r="G567" s="3">
        <v>10.555831913653</v>
      </c>
      <c r="H567" s="3"/>
      <c r="I567" s="3" t="s">
        <v>17</v>
      </c>
    </row>
    <row r="568" spans="1:9">
      <c r="A568" s="3" t="s">
        <v>1126</v>
      </c>
      <c r="B568" s="98">
        <v>57.552723819999997</v>
      </c>
      <c r="C568" s="3">
        <v>8.9055917569999998</v>
      </c>
      <c r="D568" s="98">
        <v>79.718740842092203</v>
      </c>
      <c r="E568" s="3">
        <v>5.9304892640239304</v>
      </c>
      <c r="F568" s="98">
        <v>66.0917992419905</v>
      </c>
      <c r="G568" s="3">
        <v>1.85343194864182</v>
      </c>
      <c r="H568" s="3"/>
      <c r="I568" s="3" t="s">
        <v>1127</v>
      </c>
    </row>
    <row r="569" spans="1:9">
      <c r="A569" s="3" t="s">
        <v>1128</v>
      </c>
      <c r="B569" s="98">
        <v>592.46801719999996</v>
      </c>
      <c r="C569" s="3">
        <v>21.92523332</v>
      </c>
      <c r="D569" s="98">
        <v>532.26278429182105</v>
      </c>
      <c r="E569" s="3">
        <v>25.792142663272301</v>
      </c>
      <c r="F569" s="98">
        <v>412.46274044015502</v>
      </c>
      <c r="G569" s="3">
        <v>38.339423116263603</v>
      </c>
      <c r="H569" s="3" t="s">
        <v>1129</v>
      </c>
      <c r="I569" s="3" t="s">
        <v>1130</v>
      </c>
    </row>
    <row r="570" spans="1:9">
      <c r="A570" s="3" t="s">
        <v>1131</v>
      </c>
      <c r="B570" s="98">
        <v>17.588249780000002</v>
      </c>
      <c r="C570" s="3">
        <v>2.0881609060000001</v>
      </c>
      <c r="D570" s="98">
        <v>33.098356324526897</v>
      </c>
      <c r="E570" s="3">
        <v>7.5497460076315299</v>
      </c>
      <c r="F570" s="98">
        <v>5.2974717850969997</v>
      </c>
      <c r="G570" s="3">
        <v>1.16756830989421</v>
      </c>
      <c r="H570" s="3"/>
      <c r="I570" s="3" t="s">
        <v>17</v>
      </c>
    </row>
    <row r="571" spans="1:9">
      <c r="A571" s="3" t="s">
        <v>1132</v>
      </c>
      <c r="B571" s="98">
        <v>6.2460711460000002</v>
      </c>
      <c r="C571" s="3">
        <v>2.1759816359999999</v>
      </c>
      <c r="D571" s="98">
        <v>140.90144761070101</v>
      </c>
      <c r="E571" s="3">
        <v>34.3754947700698</v>
      </c>
      <c r="F571" s="98">
        <v>0.379376715144639</v>
      </c>
      <c r="G571" s="3">
        <v>0.32958907702137802</v>
      </c>
      <c r="H571" s="3"/>
      <c r="I571" s="3" t="s">
        <v>59</v>
      </c>
    </row>
    <row r="572" spans="1:9">
      <c r="A572" s="3" t="s">
        <v>1133</v>
      </c>
      <c r="B572" s="98">
        <v>57.592293009999999</v>
      </c>
      <c r="C572" s="3">
        <v>3.0169942719999998</v>
      </c>
      <c r="D572" s="98">
        <v>74.758931685183995</v>
      </c>
      <c r="E572" s="3">
        <v>17.993820746866898</v>
      </c>
      <c r="F572" s="98">
        <v>21.2910159092777</v>
      </c>
      <c r="G572" s="3">
        <v>3.3544141693333001</v>
      </c>
      <c r="H572" s="3"/>
      <c r="I572" s="3" t="s">
        <v>1134</v>
      </c>
    </row>
    <row r="573" spans="1:9">
      <c r="A573" s="3" t="s">
        <v>1135</v>
      </c>
      <c r="B573" s="98">
        <v>119.370814</v>
      </c>
      <c r="C573" s="3">
        <v>7.1487754819999996</v>
      </c>
      <c r="D573" s="98">
        <v>141.298578647515</v>
      </c>
      <c r="E573" s="3">
        <v>9.7379561832396906</v>
      </c>
      <c r="F573" s="98">
        <v>71.833244208644899</v>
      </c>
      <c r="G573" s="3">
        <v>9.4284201133274106</v>
      </c>
      <c r="H573" s="3" t="s">
        <v>1136</v>
      </c>
      <c r="I573" s="3" t="s">
        <v>1137</v>
      </c>
    </row>
    <row r="574" spans="1:9">
      <c r="A574" s="3" t="s">
        <v>1138</v>
      </c>
      <c r="B574" s="98">
        <v>417.32579019999997</v>
      </c>
      <c r="C574" s="3">
        <v>20.130555680000001</v>
      </c>
      <c r="D574" s="98">
        <v>412.21684994926301</v>
      </c>
      <c r="E574" s="3">
        <v>17.150689785941299</v>
      </c>
      <c r="F574" s="98">
        <v>251.315437996833</v>
      </c>
      <c r="G574" s="3">
        <v>19.774170696418601</v>
      </c>
      <c r="H574" s="3" t="s">
        <v>1139</v>
      </c>
      <c r="I574" s="3" t="s">
        <v>1140</v>
      </c>
    </row>
    <row r="575" spans="1:9">
      <c r="A575" s="3" t="s">
        <v>1141</v>
      </c>
      <c r="B575" s="98">
        <v>143.8641231</v>
      </c>
      <c r="C575" s="3">
        <v>1.8456422990000001</v>
      </c>
      <c r="D575" s="98">
        <v>184.08302902149001</v>
      </c>
      <c r="E575" s="3">
        <v>7.0122194593315204</v>
      </c>
      <c r="F575" s="98">
        <v>48.926418015245901</v>
      </c>
      <c r="G575" s="3">
        <v>2.3016990008096601</v>
      </c>
      <c r="H575" s="3" t="s">
        <v>1142</v>
      </c>
      <c r="I575" s="3" t="s">
        <v>1143</v>
      </c>
    </row>
    <row r="576" spans="1:9">
      <c r="A576" s="3" t="s">
        <v>1144</v>
      </c>
      <c r="B576" s="98">
        <v>269.58454819999997</v>
      </c>
      <c r="C576" s="3">
        <v>7.4100678000000002</v>
      </c>
      <c r="D576" s="98">
        <v>332.99138636016897</v>
      </c>
      <c r="E576" s="3">
        <v>18.224996708771101</v>
      </c>
      <c r="F576" s="98">
        <v>128.32336712891799</v>
      </c>
      <c r="G576" s="3">
        <v>10.658025995313199</v>
      </c>
      <c r="H576" s="3"/>
      <c r="I576" s="3" t="s">
        <v>17</v>
      </c>
    </row>
    <row r="577" spans="1:9">
      <c r="A577" s="3" t="s">
        <v>1145</v>
      </c>
      <c r="B577" s="98">
        <v>1477.9041689999999</v>
      </c>
      <c r="C577" s="3">
        <v>89.076976849999994</v>
      </c>
      <c r="D577" s="98">
        <v>1572.1363058470699</v>
      </c>
      <c r="E577" s="3">
        <v>30.405372158612401</v>
      </c>
      <c r="F577" s="98">
        <v>571.90188853197697</v>
      </c>
      <c r="G577" s="3">
        <v>85.052459137051102</v>
      </c>
      <c r="H577" s="3"/>
      <c r="I577" s="3" t="s">
        <v>17</v>
      </c>
    </row>
    <row r="578" spans="1:9">
      <c r="A578" s="3" t="s">
        <v>1146</v>
      </c>
      <c r="B578" s="98">
        <v>42.208257400000001</v>
      </c>
      <c r="C578" s="3">
        <v>6.5408101859999999</v>
      </c>
      <c r="D578" s="98">
        <v>65.4083976879772</v>
      </c>
      <c r="E578" s="3">
        <v>13.559094311138599</v>
      </c>
      <c r="F578" s="98">
        <v>23.319548402510001</v>
      </c>
      <c r="G578" s="3">
        <v>4.5710093615081604</v>
      </c>
      <c r="H578" s="3" t="s">
        <v>1147</v>
      </c>
      <c r="I578" s="3" t="s">
        <v>1148</v>
      </c>
    </row>
    <row r="579" spans="1:9">
      <c r="A579" s="3" t="s">
        <v>1149</v>
      </c>
      <c r="B579" s="98">
        <v>2114.5531110000002</v>
      </c>
      <c r="C579" s="3">
        <v>158.1050266</v>
      </c>
      <c r="D579" s="98">
        <v>1462.91300762742</v>
      </c>
      <c r="E579" s="3">
        <v>117.679898271459</v>
      </c>
      <c r="F579" s="98">
        <v>1504.9517182361501</v>
      </c>
      <c r="G579" s="3">
        <v>189.52346146877599</v>
      </c>
      <c r="H579" s="3" t="s">
        <v>1150</v>
      </c>
      <c r="I579" s="3" t="s">
        <v>1151</v>
      </c>
    </row>
    <row r="580" spans="1:9">
      <c r="A580" s="3" t="s">
        <v>1152</v>
      </c>
      <c r="B580" s="98">
        <v>1194.8852629999999</v>
      </c>
      <c r="C580" s="3">
        <v>101.3330361</v>
      </c>
      <c r="D580" s="98">
        <v>1345.61302959297</v>
      </c>
      <c r="E580" s="3">
        <v>58.784456123604102</v>
      </c>
      <c r="F580" s="98">
        <v>677.54184926292396</v>
      </c>
      <c r="G580" s="3">
        <v>27.010372914223801</v>
      </c>
      <c r="H580" s="3"/>
      <c r="I580" s="3" t="s">
        <v>1153</v>
      </c>
    </row>
    <row r="581" spans="1:9">
      <c r="A581" s="3" t="s">
        <v>1154</v>
      </c>
      <c r="B581" s="98">
        <v>360.1191599</v>
      </c>
      <c r="C581" s="3">
        <v>39.937256560000002</v>
      </c>
      <c r="D581" s="98">
        <v>350.72555046343899</v>
      </c>
      <c r="E581" s="3">
        <v>13.1457020107778</v>
      </c>
      <c r="F581" s="98">
        <v>184.51151242601799</v>
      </c>
      <c r="G581" s="3">
        <v>2.31070218863537</v>
      </c>
      <c r="H581" s="3"/>
      <c r="I581" s="3" t="s">
        <v>119</v>
      </c>
    </row>
    <row r="582" spans="1:9">
      <c r="A582" s="3" t="s">
        <v>1155</v>
      </c>
      <c r="B582" s="98">
        <v>394.56334629999998</v>
      </c>
      <c r="C582" s="3">
        <v>14.80146029</v>
      </c>
      <c r="D582" s="98">
        <v>360.67932956140299</v>
      </c>
      <c r="E582" s="3">
        <v>32.4181933513104</v>
      </c>
      <c r="F582" s="98">
        <v>192.39784682845499</v>
      </c>
      <c r="G582" s="3">
        <v>21.264691553120201</v>
      </c>
      <c r="H582" s="3" t="s">
        <v>1156</v>
      </c>
      <c r="I582" s="3" t="s">
        <v>1157</v>
      </c>
    </row>
    <row r="583" spans="1:9">
      <c r="A583" s="3" t="s">
        <v>1158</v>
      </c>
      <c r="B583" s="98">
        <v>384.99707969999997</v>
      </c>
      <c r="C583" s="3">
        <v>81.834856419999994</v>
      </c>
      <c r="D583" s="98">
        <v>473.39485692638499</v>
      </c>
      <c r="E583" s="3">
        <v>92.379084947602394</v>
      </c>
      <c r="F583" s="98">
        <v>62.441964871244203</v>
      </c>
      <c r="G583" s="3">
        <v>10.751498543507701</v>
      </c>
      <c r="H583" s="3"/>
      <c r="I583" s="3" t="s">
        <v>104</v>
      </c>
    </row>
    <row r="584" spans="1:9">
      <c r="A584" s="3" t="s">
        <v>1159</v>
      </c>
      <c r="B584" s="98">
        <v>89.486325359999995</v>
      </c>
      <c r="C584" s="3">
        <v>17.733524899999999</v>
      </c>
      <c r="D584" s="98">
        <v>93.707818762142097</v>
      </c>
      <c r="E584" s="3">
        <v>23.232194235825599</v>
      </c>
      <c r="F584" s="98">
        <v>29.447696220961799</v>
      </c>
      <c r="G584" s="3">
        <v>5.3368488031306702</v>
      </c>
      <c r="H584" s="3" t="s">
        <v>507</v>
      </c>
      <c r="I584" s="3" t="s">
        <v>1160</v>
      </c>
    </row>
    <row r="585" spans="1:9">
      <c r="A585" s="3" t="s">
        <v>1161</v>
      </c>
      <c r="B585" s="98">
        <v>217.29131229999999</v>
      </c>
      <c r="C585" s="3">
        <v>4.5021685070000004</v>
      </c>
      <c r="D585" s="98">
        <v>212.238709168887</v>
      </c>
      <c r="E585" s="3">
        <v>9.8750546436106497</v>
      </c>
      <c r="F585" s="98">
        <v>114.785914231197</v>
      </c>
      <c r="G585" s="3">
        <v>6.4353773645490699</v>
      </c>
      <c r="H585" s="3" t="s">
        <v>1162</v>
      </c>
      <c r="I585" s="3" t="s">
        <v>1163</v>
      </c>
    </row>
    <row r="586" spans="1:9">
      <c r="A586" s="3" t="s">
        <v>1164</v>
      </c>
      <c r="B586" s="98">
        <v>1047.799769</v>
      </c>
      <c r="C586" s="3">
        <v>86.113763520000006</v>
      </c>
      <c r="D586" s="98">
        <v>1369.08540923641</v>
      </c>
      <c r="E586" s="3">
        <v>52.604654565894599</v>
      </c>
      <c r="F586" s="98">
        <v>280.71573607262201</v>
      </c>
      <c r="G586" s="3">
        <v>70.638415661996305</v>
      </c>
      <c r="H586" s="3"/>
      <c r="I586" s="3" t="s">
        <v>59</v>
      </c>
    </row>
    <row r="587" spans="1:9">
      <c r="A587" s="3" t="s">
        <v>1165</v>
      </c>
      <c r="B587" s="98">
        <v>815.32644300000004</v>
      </c>
      <c r="C587" s="3">
        <v>29.385290170000001</v>
      </c>
      <c r="D587" s="98">
        <v>693.39759402340701</v>
      </c>
      <c r="E587" s="3">
        <v>35.860415549436901</v>
      </c>
      <c r="F587" s="98">
        <v>387.36824548123002</v>
      </c>
      <c r="G587" s="3">
        <v>31.408055127169099</v>
      </c>
      <c r="H587" s="3"/>
      <c r="I587" s="3" t="s">
        <v>17</v>
      </c>
    </row>
    <row r="588" spans="1:9">
      <c r="A588" s="3" t="s">
        <v>1166</v>
      </c>
      <c r="B588" s="98">
        <v>265.56496550000003</v>
      </c>
      <c r="C588" s="3">
        <v>9.9480050559999995</v>
      </c>
      <c r="D588" s="98">
        <v>309.03231279681802</v>
      </c>
      <c r="E588" s="3">
        <v>16.856879680126902</v>
      </c>
      <c r="F588" s="98">
        <v>128.50864313110301</v>
      </c>
      <c r="G588" s="3">
        <v>8.4639071434756001</v>
      </c>
      <c r="H588" s="3" t="s">
        <v>1167</v>
      </c>
      <c r="I588" s="3" t="s">
        <v>1168</v>
      </c>
    </row>
    <row r="589" spans="1:9">
      <c r="A589" s="3" t="s">
        <v>1169</v>
      </c>
      <c r="B589" s="98">
        <v>98.016506730000003</v>
      </c>
      <c r="C589" s="3">
        <v>5.9586225490000002</v>
      </c>
      <c r="D589" s="98">
        <v>82.000754490213396</v>
      </c>
      <c r="E589" s="3">
        <v>13.1141729167315</v>
      </c>
      <c r="F589" s="98">
        <v>74.3787202371104</v>
      </c>
      <c r="G589" s="3">
        <v>11.7977415850297</v>
      </c>
      <c r="H589" s="3" t="s">
        <v>1170</v>
      </c>
      <c r="I589" s="3" t="s">
        <v>1171</v>
      </c>
    </row>
    <row r="590" spans="1:9">
      <c r="A590" s="3" t="s">
        <v>1172</v>
      </c>
      <c r="B590" s="98">
        <v>77.327098520000007</v>
      </c>
      <c r="C590" s="3">
        <v>8.2115993869999997</v>
      </c>
      <c r="D590" s="98">
        <v>75.717765717056096</v>
      </c>
      <c r="E590" s="3">
        <v>17.6355959769413</v>
      </c>
      <c r="F590" s="98">
        <v>44.401511972515202</v>
      </c>
      <c r="G590" s="3">
        <v>5.8456597422958998</v>
      </c>
      <c r="H590" s="3" t="s">
        <v>1173</v>
      </c>
      <c r="I590" s="3" t="s">
        <v>1174</v>
      </c>
    </row>
    <row r="591" spans="1:9">
      <c r="A591" s="3" t="s">
        <v>1175</v>
      </c>
      <c r="B591" s="98">
        <v>128.62233019999999</v>
      </c>
      <c r="C591" s="3">
        <v>6.2621967850000004</v>
      </c>
      <c r="D591" s="98">
        <v>156.53129175875199</v>
      </c>
      <c r="E591" s="3">
        <v>11.0705412147164</v>
      </c>
      <c r="F591" s="98">
        <v>65.710502627158405</v>
      </c>
      <c r="G591" s="3">
        <v>1.7889705114380201</v>
      </c>
      <c r="H591" s="3"/>
      <c r="I591" s="3" t="s">
        <v>17</v>
      </c>
    </row>
    <row r="592" spans="1:9" s="94" customFormat="1">
      <c r="A592" s="3" t="s">
        <v>1176</v>
      </c>
      <c r="B592" s="98">
        <v>378.62508070000001</v>
      </c>
      <c r="C592" s="3">
        <v>23.394239450000001</v>
      </c>
      <c r="D592" s="98">
        <v>358.30398142844001</v>
      </c>
      <c r="E592" s="3">
        <v>45.730731231989097</v>
      </c>
      <c r="F592" s="98">
        <v>244.896347614484</v>
      </c>
      <c r="G592" s="3">
        <v>25.643749954239901</v>
      </c>
      <c r="H592" s="3" t="s">
        <v>1177</v>
      </c>
      <c r="I592" s="3" t="s">
        <v>1178</v>
      </c>
    </row>
    <row r="593" spans="1:9">
      <c r="A593" s="3" t="s">
        <v>1179</v>
      </c>
      <c r="B593" s="98">
        <v>107.2224598</v>
      </c>
      <c r="C593" s="3">
        <v>17.787822469999998</v>
      </c>
      <c r="D593" s="98">
        <v>160.018775486648</v>
      </c>
      <c r="E593" s="3">
        <v>7.5075086244550304</v>
      </c>
      <c r="F593" s="98">
        <v>52.079411976211098</v>
      </c>
      <c r="G593" s="3">
        <v>9.7592522071012908</v>
      </c>
      <c r="H593" s="3" t="s">
        <v>1180</v>
      </c>
      <c r="I593" s="3" t="s">
        <v>1181</v>
      </c>
    </row>
    <row r="594" spans="1:9">
      <c r="A594" s="3" t="s">
        <v>1182</v>
      </c>
      <c r="B594" s="98">
        <v>199.6407524</v>
      </c>
      <c r="C594" s="3">
        <v>20.56130087</v>
      </c>
      <c r="D594" s="98">
        <v>217.89291492491799</v>
      </c>
      <c r="E594" s="3">
        <v>6.3219692114938599</v>
      </c>
      <c r="F594" s="98">
        <v>61.7236259353473</v>
      </c>
      <c r="G594" s="3">
        <v>4.6998483792152301</v>
      </c>
      <c r="H594" s="3"/>
      <c r="I594" s="3" t="s">
        <v>17</v>
      </c>
    </row>
    <row r="595" spans="1:9">
      <c r="A595" s="3" t="s">
        <v>1183</v>
      </c>
      <c r="B595" s="98">
        <v>375.32639440000003</v>
      </c>
      <c r="C595" s="3">
        <v>36.403060279999998</v>
      </c>
      <c r="D595" s="98">
        <v>325.89550018360302</v>
      </c>
      <c r="E595" s="3">
        <v>19.422643865247601</v>
      </c>
      <c r="F595" s="98">
        <v>176.762298194431</v>
      </c>
      <c r="G595" s="3">
        <v>28.199195941099099</v>
      </c>
      <c r="H595" s="3"/>
      <c r="I595" s="3" t="s">
        <v>1184</v>
      </c>
    </row>
    <row r="596" spans="1:9">
      <c r="A596" s="3" t="s">
        <v>1185</v>
      </c>
      <c r="B596" s="98">
        <v>374.70792649999999</v>
      </c>
      <c r="C596" s="3">
        <v>47.898270850000003</v>
      </c>
      <c r="D596" s="98">
        <v>323.52153557032</v>
      </c>
      <c r="E596" s="3">
        <v>20.973275634949498</v>
      </c>
      <c r="F596" s="98">
        <v>141.36259072687699</v>
      </c>
      <c r="G596" s="3">
        <v>10.2163278433925</v>
      </c>
      <c r="H596" s="3" t="s">
        <v>1186</v>
      </c>
      <c r="I596" s="3" t="s">
        <v>1187</v>
      </c>
    </row>
    <row r="597" spans="1:9">
      <c r="A597" s="3" t="s">
        <v>1188</v>
      </c>
      <c r="B597" s="98">
        <v>511.75580239999999</v>
      </c>
      <c r="C597" s="3">
        <v>11.939158669999999</v>
      </c>
      <c r="D597" s="98">
        <v>456.182135439023</v>
      </c>
      <c r="E597" s="3">
        <v>4.7254736801700998</v>
      </c>
      <c r="F597" s="98">
        <v>184.25218178138101</v>
      </c>
      <c r="G597" s="3">
        <v>5.0371137665997798</v>
      </c>
      <c r="H597" s="3" t="s">
        <v>1189</v>
      </c>
      <c r="I597" s="3" t="s">
        <v>1190</v>
      </c>
    </row>
    <row r="598" spans="1:9">
      <c r="A598" s="3" t="s">
        <v>1191</v>
      </c>
      <c r="B598" s="98">
        <v>391.0231996</v>
      </c>
      <c r="C598" s="3">
        <v>25.265986659999999</v>
      </c>
      <c r="D598" s="98">
        <v>384.72121334482898</v>
      </c>
      <c r="E598" s="3">
        <v>18.894969221097799</v>
      </c>
      <c r="F598" s="98">
        <v>191.323703684387</v>
      </c>
      <c r="G598" s="3">
        <v>8.2161450118422703</v>
      </c>
      <c r="H598" s="3" t="s">
        <v>1192</v>
      </c>
      <c r="I598" s="3" t="s">
        <v>1193</v>
      </c>
    </row>
    <row r="599" spans="1:9">
      <c r="A599" s="3" t="s">
        <v>1194</v>
      </c>
      <c r="B599" s="98">
        <v>379.72750559999997</v>
      </c>
      <c r="C599" s="3">
        <v>22.270573259999999</v>
      </c>
      <c r="D599" s="98">
        <v>369.76322425976298</v>
      </c>
      <c r="E599" s="3">
        <v>27.676251435354501</v>
      </c>
      <c r="F599" s="98">
        <v>174.683798665095</v>
      </c>
      <c r="G599" s="3">
        <v>3.6703530936603301</v>
      </c>
      <c r="H599" s="3"/>
      <c r="I599" s="3" t="s">
        <v>1195</v>
      </c>
    </row>
    <row r="600" spans="1:9">
      <c r="A600" s="3" t="s">
        <v>1196</v>
      </c>
      <c r="B600" s="98">
        <v>71.904951130000001</v>
      </c>
      <c r="C600" s="3">
        <v>5.1601617309999996</v>
      </c>
      <c r="D600" s="98">
        <v>99.492731166774405</v>
      </c>
      <c r="E600" s="3">
        <v>7.6088672295880304</v>
      </c>
      <c r="F600" s="98">
        <v>86.057416294787899</v>
      </c>
      <c r="G600" s="3">
        <v>7.1249461756730499</v>
      </c>
      <c r="H600" s="3" t="s">
        <v>1197</v>
      </c>
      <c r="I600" s="3" t="s">
        <v>1198</v>
      </c>
    </row>
    <row r="601" spans="1:9">
      <c r="A601" s="3" t="s">
        <v>1199</v>
      </c>
      <c r="B601" s="98">
        <v>92.397057189999998</v>
      </c>
      <c r="C601" s="3">
        <v>5.4033650619999998</v>
      </c>
      <c r="D601" s="98">
        <v>108.95529893452201</v>
      </c>
      <c r="E601" s="3">
        <v>7.2210055760402598</v>
      </c>
      <c r="F601" s="98">
        <v>61.954322899785801</v>
      </c>
      <c r="G601" s="3">
        <v>4.1110162410845597</v>
      </c>
      <c r="H601" s="3"/>
      <c r="I601" s="3" t="s">
        <v>1200</v>
      </c>
    </row>
    <row r="602" spans="1:9">
      <c r="A602" s="3" t="s">
        <v>1201</v>
      </c>
      <c r="B602" s="98">
        <v>0</v>
      </c>
      <c r="C602" s="3">
        <v>0</v>
      </c>
      <c r="D602" s="98">
        <v>0</v>
      </c>
      <c r="E602" s="3">
        <v>0</v>
      </c>
      <c r="F602" s="98">
        <v>0</v>
      </c>
      <c r="G602" s="3">
        <v>0</v>
      </c>
      <c r="H602" s="3"/>
      <c r="I602" s="3" t="s">
        <v>1134</v>
      </c>
    </row>
    <row r="603" spans="1:9">
      <c r="A603" s="3" t="s">
        <v>1202</v>
      </c>
      <c r="B603" s="98">
        <v>123.4832691</v>
      </c>
      <c r="C603" s="3">
        <v>14.703014639999999</v>
      </c>
      <c r="D603" s="98">
        <v>142.540361013027</v>
      </c>
      <c r="E603" s="3">
        <v>3.3834298137022598</v>
      </c>
      <c r="F603" s="98">
        <v>56.773166590326099</v>
      </c>
      <c r="G603" s="3">
        <v>0.20913499511716499</v>
      </c>
      <c r="H603" s="3" t="s">
        <v>1203</v>
      </c>
      <c r="I603" s="3" t="s">
        <v>1204</v>
      </c>
    </row>
    <row r="604" spans="1:9">
      <c r="A604" s="3" t="s">
        <v>1205</v>
      </c>
      <c r="B604" s="98">
        <v>410.74980210000001</v>
      </c>
      <c r="C604" s="3">
        <v>26.374652489999999</v>
      </c>
      <c r="D604" s="98">
        <v>372.279802312855</v>
      </c>
      <c r="E604" s="3">
        <v>26.711569069932001</v>
      </c>
      <c r="F604" s="98">
        <v>371.475649283363</v>
      </c>
      <c r="G604" s="3">
        <v>37.570781856079201</v>
      </c>
      <c r="H604" s="3"/>
      <c r="I604" s="3" t="s">
        <v>1206</v>
      </c>
    </row>
    <row r="605" spans="1:9">
      <c r="A605" s="3" t="s">
        <v>1207</v>
      </c>
      <c r="B605" s="98">
        <v>4.7795580739999997</v>
      </c>
      <c r="C605" s="3">
        <v>4.2013964530000001</v>
      </c>
      <c r="D605" s="98">
        <v>6.4778353728616098</v>
      </c>
      <c r="E605" s="3">
        <v>1.8995691515944499</v>
      </c>
      <c r="F605" s="98">
        <v>0.53377643316919299</v>
      </c>
      <c r="G605" s="3">
        <v>0.92452790213193603</v>
      </c>
      <c r="H605" s="3"/>
      <c r="I605" s="3" t="s">
        <v>17</v>
      </c>
    </row>
    <row r="606" spans="1:9">
      <c r="A606" s="3" t="s">
        <v>1208</v>
      </c>
      <c r="B606" s="98">
        <v>222.52528939999999</v>
      </c>
      <c r="C606" s="3">
        <v>14.31185426</v>
      </c>
      <c r="D606" s="98">
        <v>181.968399311615</v>
      </c>
      <c r="E606" s="3">
        <v>15.6780188010051</v>
      </c>
      <c r="F606" s="98">
        <v>141.01799196686699</v>
      </c>
      <c r="G606" s="3">
        <v>14.3187307249447</v>
      </c>
      <c r="H606" s="3"/>
      <c r="I606" s="3" t="s">
        <v>17</v>
      </c>
    </row>
    <row r="607" spans="1:9">
      <c r="A607" s="3" t="s">
        <v>1209</v>
      </c>
      <c r="B607" s="98">
        <v>64.235204960000004</v>
      </c>
      <c r="C607" s="3">
        <v>7.1589929899999998</v>
      </c>
      <c r="D607" s="98">
        <v>101.92727600343601</v>
      </c>
      <c r="E607" s="3">
        <v>21.3555868708203</v>
      </c>
      <c r="F607" s="98">
        <v>75.265030725106996</v>
      </c>
      <c r="G607" s="3">
        <v>17.4742405985738</v>
      </c>
      <c r="H607" s="3"/>
      <c r="I607" s="3" t="s">
        <v>17</v>
      </c>
    </row>
    <row r="608" spans="1:9">
      <c r="A608" s="3" t="s">
        <v>1210</v>
      </c>
      <c r="B608" s="98">
        <v>71.682845830000005</v>
      </c>
      <c r="C608" s="3">
        <v>16.690607010000001</v>
      </c>
      <c r="D608" s="98">
        <v>123.89101022349899</v>
      </c>
      <c r="E608" s="3">
        <v>9.1025467092672603</v>
      </c>
      <c r="F608" s="98">
        <v>27.263746939314299</v>
      </c>
      <c r="G608" s="3">
        <v>3.9039168295464002</v>
      </c>
      <c r="H608" s="3" t="s">
        <v>693</v>
      </c>
      <c r="I608" s="3" t="s">
        <v>694</v>
      </c>
    </row>
    <row r="609" spans="1:9">
      <c r="A609" s="3" t="s">
        <v>1211</v>
      </c>
      <c r="B609" s="98">
        <v>202.80376870000001</v>
      </c>
      <c r="C609" s="3">
        <v>27.784124120000001</v>
      </c>
      <c r="D609" s="98">
        <v>190.57998114746599</v>
      </c>
      <c r="E609" s="3">
        <v>24.933972205705899</v>
      </c>
      <c r="F609" s="98">
        <v>132.52441029809901</v>
      </c>
      <c r="G609" s="3">
        <v>17.939367836482798</v>
      </c>
      <c r="H609" s="3" t="s">
        <v>1212</v>
      </c>
      <c r="I609" s="3" t="s">
        <v>1213</v>
      </c>
    </row>
    <row r="610" spans="1:9">
      <c r="A610" s="3" t="s">
        <v>1214</v>
      </c>
      <c r="B610" s="98">
        <v>89.22046426</v>
      </c>
      <c r="C610" s="3">
        <v>12.36127245</v>
      </c>
      <c r="D610" s="98">
        <v>115.92517961177801</v>
      </c>
      <c r="E610" s="3">
        <v>21.3726258735994</v>
      </c>
      <c r="F610" s="98">
        <v>17.221970014959702</v>
      </c>
      <c r="G610" s="3">
        <v>4.9468040898161298</v>
      </c>
      <c r="H610" s="3"/>
      <c r="I610" s="3" t="s">
        <v>17</v>
      </c>
    </row>
    <row r="611" spans="1:9">
      <c r="A611" s="3" t="s">
        <v>1215</v>
      </c>
      <c r="B611" s="98">
        <v>350.94122240000002</v>
      </c>
      <c r="C611" s="3">
        <v>30.275292629999999</v>
      </c>
      <c r="D611" s="98">
        <v>400.96861331258799</v>
      </c>
      <c r="E611" s="3">
        <v>27.673685205439099</v>
      </c>
      <c r="F611" s="98">
        <v>461.11988455668001</v>
      </c>
      <c r="G611" s="3">
        <v>19.604851930359999</v>
      </c>
      <c r="H611" s="3"/>
      <c r="I611" s="3" t="s">
        <v>119</v>
      </c>
    </row>
    <row r="612" spans="1:9">
      <c r="A612" s="3" t="s">
        <v>1216</v>
      </c>
      <c r="B612" s="98">
        <v>116.0513098</v>
      </c>
      <c r="C612" s="3">
        <v>29.449982559999999</v>
      </c>
      <c r="D612" s="98">
        <v>258.42072367471502</v>
      </c>
      <c r="E612" s="3">
        <v>15.5274622282795</v>
      </c>
      <c r="F612" s="98">
        <v>51.996882520227899</v>
      </c>
      <c r="G612" s="3">
        <v>7.40527212994638</v>
      </c>
      <c r="H612" s="3"/>
      <c r="I612" s="3" t="s">
        <v>1217</v>
      </c>
    </row>
    <row r="613" spans="1:9">
      <c r="A613" s="3" t="s">
        <v>1218</v>
      </c>
      <c r="B613" s="98">
        <v>1357.636906</v>
      </c>
      <c r="C613" s="3">
        <v>158.9999593</v>
      </c>
      <c r="D613" s="98">
        <v>1029.0505181926301</v>
      </c>
      <c r="E613" s="3">
        <v>130.00979439785101</v>
      </c>
      <c r="F613" s="98">
        <v>671.96116763750695</v>
      </c>
      <c r="G613" s="3">
        <v>132.04280671202099</v>
      </c>
      <c r="H613" s="3"/>
      <c r="I613" s="3" t="s">
        <v>17</v>
      </c>
    </row>
    <row r="614" spans="1:9">
      <c r="A614" s="3" t="s">
        <v>1219</v>
      </c>
      <c r="B614" s="98">
        <v>417.63282199999998</v>
      </c>
      <c r="C614" s="3">
        <v>46.280859890000002</v>
      </c>
      <c r="D614" s="98">
        <v>360.55983051448499</v>
      </c>
      <c r="E614" s="3">
        <v>28.855383672450099</v>
      </c>
      <c r="F614" s="98">
        <v>148.176069329044</v>
      </c>
      <c r="G614" s="3">
        <v>10.4147434121289</v>
      </c>
      <c r="H614" s="3"/>
      <c r="I614" s="3" t="s">
        <v>1220</v>
      </c>
    </row>
    <row r="615" spans="1:9">
      <c r="A615" s="3" t="s">
        <v>1221</v>
      </c>
      <c r="B615" s="98">
        <v>287.70099060000001</v>
      </c>
      <c r="C615" s="3">
        <v>19.03260336</v>
      </c>
      <c r="D615" s="98">
        <v>279.81027904457602</v>
      </c>
      <c r="E615" s="3">
        <v>19.4025626245563</v>
      </c>
      <c r="F615" s="98">
        <v>127.93180873275701</v>
      </c>
      <c r="G615" s="3">
        <v>6.2522604853408597</v>
      </c>
      <c r="H615" s="3"/>
      <c r="I615" s="3" t="s">
        <v>119</v>
      </c>
    </row>
    <row r="616" spans="1:9">
      <c r="A616" s="3" t="s">
        <v>1222</v>
      </c>
      <c r="B616" s="98">
        <v>86.445814729999995</v>
      </c>
      <c r="C616" s="3">
        <v>17.4057903</v>
      </c>
      <c r="D616" s="98">
        <v>109.909996008926</v>
      </c>
      <c r="E616" s="3">
        <v>20.880068727059399</v>
      </c>
      <c r="F616" s="98">
        <v>36.102683633716403</v>
      </c>
      <c r="G616" s="3">
        <v>3.5963565312413102</v>
      </c>
      <c r="H616" s="3"/>
      <c r="I616" s="3" t="s">
        <v>428</v>
      </c>
    </row>
    <row r="617" spans="1:9">
      <c r="A617" s="3" t="s">
        <v>1223</v>
      </c>
      <c r="B617" s="98">
        <v>8.6879544430000006</v>
      </c>
      <c r="C617" s="3">
        <v>4.8867396129999996</v>
      </c>
      <c r="D617" s="98">
        <v>150.43477596922199</v>
      </c>
      <c r="E617" s="3">
        <v>18.545870116346901</v>
      </c>
      <c r="F617" s="98">
        <v>1.89135548288903</v>
      </c>
      <c r="G617" s="3">
        <v>0.27795985222891301</v>
      </c>
      <c r="H617" s="3"/>
      <c r="I617" s="3" t="s">
        <v>59</v>
      </c>
    </row>
    <row r="618" spans="1:9">
      <c r="A618" s="3" t="s">
        <v>1224</v>
      </c>
      <c r="B618" s="98">
        <v>65.002371269999998</v>
      </c>
      <c r="C618" s="3">
        <v>5.2907182419999996</v>
      </c>
      <c r="D618" s="98">
        <v>81.444247476514605</v>
      </c>
      <c r="E618" s="3">
        <v>5.0072815355275297</v>
      </c>
      <c r="F618" s="98">
        <v>67.603494071111399</v>
      </c>
      <c r="G618" s="3">
        <v>4.3859637426903104</v>
      </c>
      <c r="H618" s="3" t="s">
        <v>1225</v>
      </c>
      <c r="I618" s="3" t="s">
        <v>1226</v>
      </c>
    </row>
    <row r="619" spans="1:9">
      <c r="A619" s="3" t="s">
        <v>1227</v>
      </c>
      <c r="B619" s="98">
        <v>213.16289029999999</v>
      </c>
      <c r="C619" s="3">
        <v>34.034762669999999</v>
      </c>
      <c r="D619" s="98">
        <v>126.657228977515</v>
      </c>
      <c r="E619" s="3">
        <v>12.0209127807726</v>
      </c>
      <c r="F619" s="98">
        <v>69.958758305699206</v>
      </c>
      <c r="G619" s="3">
        <v>1.1931474667736299</v>
      </c>
      <c r="H619" s="3"/>
      <c r="I619" s="3" t="s">
        <v>17</v>
      </c>
    </row>
    <row r="620" spans="1:9">
      <c r="A620" s="3" t="s">
        <v>1228</v>
      </c>
      <c r="B620" s="98">
        <v>143.3976107</v>
      </c>
      <c r="C620" s="3">
        <v>10.002741990000001</v>
      </c>
      <c r="D620" s="98">
        <v>133.06990559550599</v>
      </c>
      <c r="E620" s="3">
        <v>5.1909346085497097</v>
      </c>
      <c r="F620" s="98">
        <v>78.910585975055696</v>
      </c>
      <c r="G620" s="3">
        <v>4.2023533094282799</v>
      </c>
      <c r="H620" s="3"/>
      <c r="I620" s="3" t="s">
        <v>1229</v>
      </c>
    </row>
    <row r="621" spans="1:9">
      <c r="A621" s="3" t="s">
        <v>1230</v>
      </c>
      <c r="B621" s="98">
        <v>38.379420600000003</v>
      </c>
      <c r="C621" s="3">
        <v>0.83581543599999997</v>
      </c>
      <c r="D621" s="98">
        <v>47.453073122544602</v>
      </c>
      <c r="E621" s="3">
        <v>2.0421097786120601</v>
      </c>
      <c r="F621" s="98">
        <v>27.703897392255701</v>
      </c>
      <c r="G621" s="3">
        <v>1.87099185758779</v>
      </c>
      <c r="H621" s="3" t="s">
        <v>1231</v>
      </c>
      <c r="I621" s="3" t="s">
        <v>1232</v>
      </c>
    </row>
    <row r="622" spans="1:9">
      <c r="A622" s="3" t="s">
        <v>1233</v>
      </c>
      <c r="B622" s="98">
        <v>47.375139429999997</v>
      </c>
      <c r="C622" s="3">
        <v>6.8418177250000003</v>
      </c>
      <c r="D622" s="98">
        <v>65.644368367607498</v>
      </c>
      <c r="E622" s="3">
        <v>4.8718547079723198</v>
      </c>
      <c r="F622" s="98">
        <v>33.944598669885202</v>
      </c>
      <c r="G622" s="3">
        <v>2.0195635436262398</v>
      </c>
      <c r="H622" s="3" t="s">
        <v>1234</v>
      </c>
      <c r="I622" s="3" t="s">
        <v>1235</v>
      </c>
    </row>
    <row r="623" spans="1:9">
      <c r="A623" s="3" t="s">
        <v>1236</v>
      </c>
      <c r="B623" s="98">
        <v>206.29264140000001</v>
      </c>
      <c r="C623" s="3">
        <v>19.446308340000002</v>
      </c>
      <c r="D623" s="98">
        <v>223.843795238192</v>
      </c>
      <c r="E623" s="3">
        <v>19.198936051228099</v>
      </c>
      <c r="F623" s="98">
        <v>105.68055942638</v>
      </c>
      <c r="G623" s="3">
        <v>2.6728843263555402</v>
      </c>
      <c r="H623" s="3" t="s">
        <v>652</v>
      </c>
      <c r="I623" s="3" t="s">
        <v>653</v>
      </c>
    </row>
    <row r="624" spans="1:9">
      <c r="A624" s="3" t="s">
        <v>1237</v>
      </c>
      <c r="B624" s="98">
        <v>105.4663942</v>
      </c>
      <c r="C624" s="3">
        <v>4.9884127869999997</v>
      </c>
      <c r="D624" s="98">
        <v>130.1350015388</v>
      </c>
      <c r="E624" s="3">
        <v>9.7764005435763508</v>
      </c>
      <c r="F624" s="98">
        <v>33.336155164852201</v>
      </c>
      <c r="G624" s="3">
        <v>4.1557998887516403</v>
      </c>
      <c r="H624" s="3" t="s">
        <v>1238</v>
      </c>
      <c r="I624" s="3" t="s">
        <v>1239</v>
      </c>
    </row>
    <row r="625" spans="1:9">
      <c r="A625" s="3" t="s">
        <v>1240</v>
      </c>
      <c r="B625" s="98">
        <v>150.6031706</v>
      </c>
      <c r="C625" s="3">
        <v>19.2766859</v>
      </c>
      <c r="D625" s="98">
        <v>194.295081313286</v>
      </c>
      <c r="E625" s="3">
        <v>15.038350629661201</v>
      </c>
      <c r="F625" s="98">
        <v>65.075950146758899</v>
      </c>
      <c r="G625" s="3">
        <v>11.542546493840099</v>
      </c>
      <c r="H625" s="3" t="s">
        <v>1241</v>
      </c>
      <c r="I625" s="3" t="s">
        <v>1242</v>
      </c>
    </row>
    <row r="626" spans="1:9">
      <c r="A626" s="3" t="s">
        <v>1243</v>
      </c>
      <c r="B626" s="98">
        <v>126.9409593</v>
      </c>
      <c r="C626" s="3">
        <v>25.24000212</v>
      </c>
      <c r="D626" s="98">
        <v>156.47571190566001</v>
      </c>
      <c r="E626" s="3">
        <v>15.0346329487713</v>
      </c>
      <c r="F626" s="98">
        <v>43.281997817762303</v>
      </c>
      <c r="G626" s="3">
        <v>8.1612148092862995</v>
      </c>
      <c r="H626" s="3" t="s">
        <v>1241</v>
      </c>
      <c r="I626" s="3" t="s">
        <v>1242</v>
      </c>
    </row>
    <row r="627" spans="1:9">
      <c r="A627" s="3" t="s">
        <v>1244</v>
      </c>
      <c r="B627" s="98">
        <v>100.82675949999999</v>
      </c>
      <c r="C627" s="3">
        <v>13.7044519</v>
      </c>
      <c r="D627" s="98">
        <v>106.03821312718</v>
      </c>
      <c r="E627" s="3">
        <v>4.24492039881103</v>
      </c>
      <c r="F627" s="98">
        <v>29.301600376553001</v>
      </c>
      <c r="G627" s="3">
        <v>4.1496468428710198</v>
      </c>
      <c r="H627" s="3" t="s">
        <v>639</v>
      </c>
      <c r="I627" s="3" t="s">
        <v>640</v>
      </c>
    </row>
    <row r="628" spans="1:9">
      <c r="A628" s="3" t="s">
        <v>1245</v>
      </c>
      <c r="B628" s="98">
        <v>74.341959470000006</v>
      </c>
      <c r="C628" s="3">
        <v>4.52192741</v>
      </c>
      <c r="D628" s="98">
        <v>120.46534468624399</v>
      </c>
      <c r="E628" s="3">
        <v>6.23644141150465</v>
      </c>
      <c r="F628" s="98">
        <v>44.288982674711598</v>
      </c>
      <c r="G628" s="3">
        <v>7.7524094019004002</v>
      </c>
      <c r="H628" s="3" t="s">
        <v>1246</v>
      </c>
      <c r="I628" s="3" t="s">
        <v>1247</v>
      </c>
    </row>
    <row r="629" spans="1:9">
      <c r="A629" s="3" t="s">
        <v>1248</v>
      </c>
      <c r="B629" s="98">
        <v>1225.289843</v>
      </c>
      <c r="C629" s="3">
        <v>115.1559784</v>
      </c>
      <c r="D629" s="98">
        <v>881.78086706513102</v>
      </c>
      <c r="E629" s="3">
        <v>12.388873571732599</v>
      </c>
      <c r="F629" s="98">
        <v>514.85082712721999</v>
      </c>
      <c r="G629" s="3">
        <v>56.295572573991102</v>
      </c>
      <c r="H629" s="3" t="s">
        <v>239</v>
      </c>
      <c r="I629" s="3" t="s">
        <v>240</v>
      </c>
    </row>
    <row r="630" spans="1:9">
      <c r="A630" s="3" t="s">
        <v>1249</v>
      </c>
      <c r="B630" s="98">
        <v>701.41807559999995</v>
      </c>
      <c r="C630" s="3">
        <v>58.343723539999999</v>
      </c>
      <c r="D630" s="98">
        <v>641.91104474240501</v>
      </c>
      <c r="E630" s="3">
        <v>53.635216432468802</v>
      </c>
      <c r="F630" s="98">
        <v>254.68358582337399</v>
      </c>
      <c r="G630" s="3">
        <v>63.570683647097702</v>
      </c>
      <c r="H630" s="3" t="s">
        <v>242</v>
      </c>
      <c r="I630" s="3" t="s">
        <v>240</v>
      </c>
    </row>
    <row r="631" spans="1:9">
      <c r="A631" s="3" t="s">
        <v>1250</v>
      </c>
      <c r="B631" s="98">
        <v>249.09278219999999</v>
      </c>
      <c r="C631" s="3">
        <v>29.88256638</v>
      </c>
      <c r="D631" s="98">
        <v>244.022140586559</v>
      </c>
      <c r="E631" s="3">
        <v>31.6363782657515</v>
      </c>
      <c r="F631" s="98">
        <v>93.725712695235998</v>
      </c>
      <c r="G631" s="3">
        <v>15.9517718483338</v>
      </c>
      <c r="H631" s="3" t="s">
        <v>656</v>
      </c>
      <c r="I631" s="3" t="s">
        <v>657</v>
      </c>
    </row>
    <row r="632" spans="1:9">
      <c r="A632" s="3" t="s">
        <v>1251</v>
      </c>
      <c r="B632" s="98">
        <v>139.63338970000001</v>
      </c>
      <c r="C632" s="3">
        <v>12.13475276</v>
      </c>
      <c r="D632" s="98">
        <v>157.05834047428499</v>
      </c>
      <c r="E632" s="3">
        <v>10.3077229010993</v>
      </c>
      <c r="F632" s="98">
        <v>94.6260105536726</v>
      </c>
      <c r="G632" s="3">
        <v>8.3851427300358594</v>
      </c>
      <c r="H632" s="3" t="s">
        <v>1252</v>
      </c>
      <c r="I632" s="3" t="s">
        <v>1253</v>
      </c>
    </row>
    <row r="633" spans="1:9">
      <c r="A633" s="3" t="s">
        <v>1254</v>
      </c>
      <c r="B633" s="98">
        <v>266.38873080000002</v>
      </c>
      <c r="C633" s="3">
        <v>17.955586490000002</v>
      </c>
      <c r="D633" s="98">
        <v>290.38547050165403</v>
      </c>
      <c r="E633" s="3">
        <v>18.143867010530499</v>
      </c>
      <c r="F633" s="98">
        <v>161.26493657792699</v>
      </c>
      <c r="G633" s="3">
        <v>19.616075803465499</v>
      </c>
      <c r="H633" s="3" t="s">
        <v>1255</v>
      </c>
      <c r="I633" s="3" t="s">
        <v>1256</v>
      </c>
    </row>
    <row r="634" spans="1:9">
      <c r="A634" s="3" t="s">
        <v>1257</v>
      </c>
      <c r="B634" s="98">
        <v>448.31165129999999</v>
      </c>
      <c r="C634" s="3">
        <v>9.1982127879999993</v>
      </c>
      <c r="D634" s="98">
        <v>450.47615508574103</v>
      </c>
      <c r="E634" s="3">
        <v>29.634526485749898</v>
      </c>
      <c r="F634" s="98">
        <v>201.60329186503699</v>
      </c>
      <c r="G634" s="3">
        <v>12.9727248483129</v>
      </c>
      <c r="H634" s="3" t="s">
        <v>1258</v>
      </c>
      <c r="I634" s="3" t="s">
        <v>1259</v>
      </c>
    </row>
    <row r="635" spans="1:9">
      <c r="A635" s="3" t="s">
        <v>1260</v>
      </c>
      <c r="B635" s="98">
        <v>144.31234910000001</v>
      </c>
      <c r="C635" s="3">
        <v>14.250687190000001</v>
      </c>
      <c r="D635" s="98">
        <v>170.98956813936101</v>
      </c>
      <c r="E635" s="3">
        <v>7.10790703637094</v>
      </c>
      <c r="F635" s="98">
        <v>42.288019637795898</v>
      </c>
      <c r="G635" s="3">
        <v>8.2453070614985702</v>
      </c>
      <c r="H635" s="3"/>
      <c r="I635" s="3" t="s">
        <v>1261</v>
      </c>
    </row>
    <row r="636" spans="1:9">
      <c r="A636" s="3" t="s">
        <v>1262</v>
      </c>
      <c r="B636" s="98">
        <v>501.79556980000001</v>
      </c>
      <c r="C636" s="3">
        <v>17.09555756</v>
      </c>
      <c r="D636" s="98">
        <v>572.75359150304803</v>
      </c>
      <c r="E636" s="3">
        <v>21.164791260421001</v>
      </c>
      <c r="F636" s="98">
        <v>366.64732019724102</v>
      </c>
      <c r="G636" s="3">
        <v>28.3770032032964</v>
      </c>
      <c r="H636" s="3" t="s">
        <v>1263</v>
      </c>
      <c r="I636" s="3" t="s">
        <v>1264</v>
      </c>
    </row>
    <row r="637" spans="1:9">
      <c r="A637" s="3" t="s">
        <v>1265</v>
      </c>
      <c r="B637" s="98">
        <v>287.32638150000002</v>
      </c>
      <c r="C637" s="3">
        <v>13.814598500000001</v>
      </c>
      <c r="D637" s="98">
        <v>367.54121082008999</v>
      </c>
      <c r="E637" s="3">
        <v>14.6727158779481</v>
      </c>
      <c r="F637" s="98">
        <v>253.49656657501299</v>
      </c>
      <c r="G637" s="3">
        <v>25.096418212005901</v>
      </c>
      <c r="H637" s="3" t="s">
        <v>1266</v>
      </c>
      <c r="I637" s="3" t="s">
        <v>1267</v>
      </c>
    </row>
    <row r="638" spans="1:9">
      <c r="A638" s="3" t="s">
        <v>1268</v>
      </c>
      <c r="B638" s="98">
        <v>184.31325670000001</v>
      </c>
      <c r="C638" s="3">
        <v>1.4725123920000001</v>
      </c>
      <c r="D638" s="98">
        <v>303.44975242608501</v>
      </c>
      <c r="E638" s="3">
        <v>22.144035788427299</v>
      </c>
      <c r="F638" s="98">
        <v>123.037679925631</v>
      </c>
      <c r="G638" s="3">
        <v>9.4889623980736797</v>
      </c>
      <c r="H638" s="3" t="s">
        <v>1030</v>
      </c>
      <c r="I638" s="3" t="s">
        <v>1269</v>
      </c>
    </row>
    <row r="639" spans="1:9">
      <c r="A639" s="3" t="s">
        <v>1270</v>
      </c>
      <c r="B639" s="98">
        <v>686.71923040000001</v>
      </c>
      <c r="C639" s="3">
        <v>65.887649620000005</v>
      </c>
      <c r="D639" s="98">
        <v>637.45224180839102</v>
      </c>
      <c r="E639" s="3">
        <v>65.539763499682607</v>
      </c>
      <c r="F639" s="98">
        <v>140.754811544912</v>
      </c>
      <c r="G639" s="3">
        <v>13.2253033761091</v>
      </c>
      <c r="H639" s="3" t="s">
        <v>1271</v>
      </c>
      <c r="I639" s="3" t="s">
        <v>1272</v>
      </c>
    </row>
    <row r="640" spans="1:9">
      <c r="A640" s="3" t="s">
        <v>1273</v>
      </c>
      <c r="B640" s="98">
        <v>149.17836320000001</v>
      </c>
      <c r="C640" s="3">
        <v>19.410171250000001</v>
      </c>
      <c r="D640" s="98">
        <v>157.22824269153699</v>
      </c>
      <c r="E640" s="3">
        <v>14.2884921991604</v>
      </c>
      <c r="F640" s="98">
        <v>51.887214385335199</v>
      </c>
      <c r="G640" s="3">
        <v>5.60736093397764</v>
      </c>
      <c r="H640" s="3" t="s">
        <v>1274</v>
      </c>
      <c r="I640" s="3" t="s">
        <v>1275</v>
      </c>
    </row>
    <row r="641" spans="1:9">
      <c r="A641" s="3" t="s">
        <v>1276</v>
      </c>
      <c r="B641" s="98">
        <v>281.71245329999999</v>
      </c>
      <c r="C641" s="3">
        <v>20.95588321</v>
      </c>
      <c r="D641" s="98">
        <v>276.09414322857901</v>
      </c>
      <c r="E641" s="3">
        <v>17.310147663362802</v>
      </c>
      <c r="F641" s="98">
        <v>152.974348292824</v>
      </c>
      <c r="G641" s="3">
        <v>14.891472599711699</v>
      </c>
      <c r="H641" s="3" t="s">
        <v>1274</v>
      </c>
      <c r="I641" s="3" t="s">
        <v>1277</v>
      </c>
    </row>
    <row r="642" spans="1:9">
      <c r="A642" s="3" t="s">
        <v>1278</v>
      </c>
      <c r="B642" s="98">
        <v>967.33051709999995</v>
      </c>
      <c r="C642" s="3">
        <v>39.753944560000001</v>
      </c>
      <c r="D642" s="98">
        <v>593.03757518958503</v>
      </c>
      <c r="E642" s="3">
        <v>72.031273442849795</v>
      </c>
      <c r="F642" s="98">
        <v>504.02646743318002</v>
      </c>
      <c r="G642" s="3">
        <v>56.822655417224603</v>
      </c>
      <c r="H642" s="3" t="s">
        <v>1279</v>
      </c>
      <c r="I642" s="3" t="s">
        <v>1280</v>
      </c>
    </row>
    <row r="643" spans="1:9">
      <c r="A643" s="3" t="s">
        <v>1281</v>
      </c>
      <c r="B643" s="98">
        <v>759.60946899999999</v>
      </c>
      <c r="C643" s="3">
        <v>44.02734847</v>
      </c>
      <c r="D643" s="98">
        <v>713.32255483444601</v>
      </c>
      <c r="E643" s="3">
        <v>33.598966026828698</v>
      </c>
      <c r="F643" s="98">
        <v>752.36345386746302</v>
      </c>
      <c r="G643" s="3">
        <v>70.254143498552395</v>
      </c>
      <c r="H643" s="3" t="s">
        <v>1282</v>
      </c>
      <c r="I643" s="3" t="s">
        <v>1283</v>
      </c>
    </row>
    <row r="644" spans="1:9">
      <c r="A644" s="3" t="s">
        <v>1284</v>
      </c>
      <c r="B644" s="98">
        <v>77.826289770000002</v>
      </c>
      <c r="C644" s="3">
        <v>6.2137177430000001</v>
      </c>
      <c r="D644" s="98">
        <v>93.670461856539006</v>
      </c>
      <c r="E644" s="3">
        <v>7.3355609736323801</v>
      </c>
      <c r="F644" s="98">
        <v>78.128361383859499</v>
      </c>
      <c r="G644" s="3">
        <v>8.81068428815583</v>
      </c>
      <c r="H644" s="3" t="s">
        <v>1285</v>
      </c>
      <c r="I644" s="3" t="s">
        <v>1286</v>
      </c>
    </row>
    <row r="645" spans="1:9">
      <c r="A645" s="3" t="s">
        <v>1287</v>
      </c>
      <c r="B645" s="98">
        <v>1098.025521</v>
      </c>
      <c r="C645" s="3">
        <v>46.32612262</v>
      </c>
      <c r="D645" s="98">
        <v>1408.4073709040999</v>
      </c>
      <c r="E645" s="3">
        <v>67.004370733283807</v>
      </c>
      <c r="F645" s="98">
        <v>543.11618344693295</v>
      </c>
      <c r="G645" s="3">
        <v>48.046617955256501</v>
      </c>
      <c r="H645" s="3"/>
      <c r="I645" s="3" t="s">
        <v>1288</v>
      </c>
    </row>
    <row r="646" spans="1:9">
      <c r="A646" s="3" t="s">
        <v>1289</v>
      </c>
      <c r="B646" s="98">
        <v>208.01988789999999</v>
      </c>
      <c r="C646" s="3">
        <v>28.271927600000001</v>
      </c>
      <c r="D646" s="98">
        <v>340.92402451261103</v>
      </c>
      <c r="E646" s="3">
        <v>16.2329680455504</v>
      </c>
      <c r="F646" s="98">
        <v>101.21885411700799</v>
      </c>
      <c r="G646" s="3">
        <v>12.779998861602801</v>
      </c>
      <c r="H646" s="3" t="s">
        <v>1290</v>
      </c>
      <c r="I646" s="3" t="s">
        <v>1291</v>
      </c>
    </row>
    <row r="647" spans="1:9">
      <c r="A647" s="3" t="s">
        <v>1292</v>
      </c>
      <c r="B647" s="98">
        <v>418.52500359999999</v>
      </c>
      <c r="C647" s="3">
        <v>22.22871954</v>
      </c>
      <c r="D647" s="98">
        <v>449.16606962945798</v>
      </c>
      <c r="E647" s="3">
        <v>21.700574325830999</v>
      </c>
      <c r="F647" s="98">
        <v>168.11790496173799</v>
      </c>
      <c r="G647" s="3">
        <v>17.4549015802572</v>
      </c>
      <c r="H647" s="3" t="s">
        <v>1293</v>
      </c>
      <c r="I647" s="3" t="s">
        <v>1294</v>
      </c>
    </row>
    <row r="648" spans="1:9">
      <c r="A648" s="3" t="s">
        <v>1295</v>
      </c>
      <c r="B648" s="98">
        <v>598.12283950000005</v>
      </c>
      <c r="C648" s="3">
        <v>23.632649560000001</v>
      </c>
      <c r="D648" s="98">
        <v>589.18663016999699</v>
      </c>
      <c r="E648" s="3">
        <v>49.043357512721201</v>
      </c>
      <c r="F648" s="98">
        <v>178.21726891887201</v>
      </c>
      <c r="G648" s="3">
        <v>16.042655445728599</v>
      </c>
      <c r="H648" s="3"/>
      <c r="I648" s="3" t="s">
        <v>17</v>
      </c>
    </row>
    <row r="649" spans="1:9">
      <c r="A649" s="3" t="s">
        <v>1296</v>
      </c>
      <c r="B649" s="98">
        <v>317.91649519999999</v>
      </c>
      <c r="C649" s="3">
        <v>43.720048920000004</v>
      </c>
      <c r="D649" s="98">
        <v>419.03866886824898</v>
      </c>
      <c r="E649" s="3">
        <v>37.209501475608597</v>
      </c>
      <c r="F649" s="98">
        <v>117.491245533688</v>
      </c>
      <c r="G649" s="3">
        <v>14.612636077428</v>
      </c>
      <c r="H649" s="3"/>
      <c r="I649" s="3" t="s">
        <v>104</v>
      </c>
    </row>
    <row r="650" spans="1:9">
      <c r="A650" s="3" t="s">
        <v>1297</v>
      </c>
      <c r="B650" s="98">
        <v>51.255880670000003</v>
      </c>
      <c r="C650" s="3">
        <v>3.1337254689999998</v>
      </c>
      <c r="D650" s="98">
        <v>63.303714775742797</v>
      </c>
      <c r="E650" s="3">
        <v>11.327739648647199</v>
      </c>
      <c r="F650" s="98">
        <v>45.9566376359599</v>
      </c>
      <c r="G650" s="3">
        <v>5.7711862997155201</v>
      </c>
      <c r="H650" s="3" t="s">
        <v>1298</v>
      </c>
      <c r="I650" s="3" t="s">
        <v>1299</v>
      </c>
    </row>
    <row r="651" spans="1:9">
      <c r="A651" s="3" t="s">
        <v>1300</v>
      </c>
      <c r="B651" s="98">
        <v>52.413259320000002</v>
      </c>
      <c r="C651" s="3">
        <v>7.5818532010000004</v>
      </c>
      <c r="D651" s="98">
        <v>65.854083193010595</v>
      </c>
      <c r="E651" s="3">
        <v>9.8858441002287396</v>
      </c>
      <c r="F651" s="98">
        <v>41.817177243542801</v>
      </c>
      <c r="G651" s="3">
        <v>5.5600629535744099</v>
      </c>
      <c r="H651" s="3" t="s">
        <v>1301</v>
      </c>
      <c r="I651" s="3" t="s">
        <v>1302</v>
      </c>
    </row>
    <row r="652" spans="1:9">
      <c r="A652" s="3" t="s">
        <v>1303</v>
      </c>
      <c r="B652" s="98">
        <v>157.00945680000001</v>
      </c>
      <c r="C652" s="3">
        <v>26.977916350000001</v>
      </c>
      <c r="D652" s="98">
        <v>200.79262386625899</v>
      </c>
      <c r="E652" s="3">
        <v>17.329492621182499</v>
      </c>
      <c r="F652" s="98">
        <v>98.926788583350202</v>
      </c>
      <c r="G652" s="3">
        <v>8.8170191903643698</v>
      </c>
      <c r="H652" s="3"/>
      <c r="I652" s="3" t="s">
        <v>17</v>
      </c>
    </row>
    <row r="653" spans="1:9">
      <c r="A653" s="3" t="s">
        <v>1304</v>
      </c>
      <c r="B653" s="98">
        <v>112.6778118</v>
      </c>
      <c r="C653" s="3">
        <v>6.7099521649999998</v>
      </c>
      <c r="D653" s="98">
        <v>116.213697714291</v>
      </c>
      <c r="E653" s="3">
        <v>11.0235342013066</v>
      </c>
      <c r="F653" s="98">
        <v>97.236608620407594</v>
      </c>
      <c r="G653" s="3">
        <v>10.7609088465568</v>
      </c>
      <c r="H653" s="3" t="s">
        <v>255</v>
      </c>
      <c r="I653" s="3" t="s">
        <v>256</v>
      </c>
    </row>
    <row r="654" spans="1:9">
      <c r="A654" s="3" t="s">
        <v>1305</v>
      </c>
      <c r="B654" s="98">
        <v>163.80664300000001</v>
      </c>
      <c r="C654" s="3">
        <v>14.47564616</v>
      </c>
      <c r="D654" s="98">
        <v>136.692905179371</v>
      </c>
      <c r="E654" s="3">
        <v>14.887024217390801</v>
      </c>
      <c r="F654" s="98">
        <v>82.726514663273804</v>
      </c>
      <c r="G654" s="3">
        <v>8.6179055044442698</v>
      </c>
      <c r="H654" s="3"/>
      <c r="I654" s="3" t="s">
        <v>17</v>
      </c>
    </row>
    <row r="655" spans="1:9">
      <c r="A655" s="3" t="s">
        <v>1306</v>
      </c>
      <c r="B655" s="98">
        <v>126.4558881</v>
      </c>
      <c r="C655" s="3">
        <v>14.76508776</v>
      </c>
      <c r="D655" s="98">
        <v>145.42215556059199</v>
      </c>
      <c r="E655" s="3">
        <v>11.1387024713895</v>
      </c>
      <c r="F655" s="98">
        <v>75.3095228228389</v>
      </c>
      <c r="G655" s="3">
        <v>12.6452721539475</v>
      </c>
      <c r="H655" s="3" t="s">
        <v>1307</v>
      </c>
      <c r="I655" s="3" t="s">
        <v>247</v>
      </c>
    </row>
    <row r="656" spans="1:9">
      <c r="A656" s="3" t="s">
        <v>1308</v>
      </c>
      <c r="B656" s="98">
        <v>85.813939099999999</v>
      </c>
      <c r="C656" s="3">
        <v>10.604233750000001</v>
      </c>
      <c r="D656" s="98">
        <v>97.549846947570501</v>
      </c>
      <c r="E656" s="3">
        <v>8.6043996541798098</v>
      </c>
      <c r="F656" s="98">
        <v>31.967865770324401</v>
      </c>
      <c r="G656" s="3">
        <v>1.8340370304334399</v>
      </c>
      <c r="H656" s="3"/>
      <c r="I656" s="3" t="s">
        <v>1309</v>
      </c>
    </row>
    <row r="657" spans="1:9">
      <c r="A657" s="3" t="s">
        <v>1310</v>
      </c>
      <c r="B657" s="98">
        <v>46.598820609999997</v>
      </c>
      <c r="C657" s="3">
        <v>3.8643626530000001</v>
      </c>
      <c r="D657" s="98">
        <v>69.565903567528196</v>
      </c>
      <c r="E657" s="3">
        <v>12.986788212643299</v>
      </c>
      <c r="F657" s="98">
        <v>25.172714283271802</v>
      </c>
      <c r="G657" s="3">
        <v>7.9288312909575298</v>
      </c>
      <c r="H657" s="3"/>
      <c r="I657" s="3" t="s">
        <v>17</v>
      </c>
    </row>
    <row r="658" spans="1:9">
      <c r="A658" s="3" t="s">
        <v>1311</v>
      </c>
      <c r="B658" s="98">
        <v>217.34480780000001</v>
      </c>
      <c r="C658" s="3">
        <v>60.630060059999998</v>
      </c>
      <c r="D658" s="98">
        <v>219.67762094192599</v>
      </c>
      <c r="E658" s="3">
        <v>22.6554829309536</v>
      </c>
      <c r="F658" s="98">
        <v>84.097806938858</v>
      </c>
      <c r="G658" s="3">
        <v>9.4385758464428093</v>
      </c>
      <c r="H658" s="3" t="s">
        <v>1312</v>
      </c>
      <c r="I658" s="3" t="s">
        <v>1313</v>
      </c>
    </row>
    <row r="659" spans="1:9">
      <c r="A659" s="3" t="s">
        <v>1314</v>
      </c>
      <c r="B659" s="98">
        <v>590.44259109999996</v>
      </c>
      <c r="C659" s="3">
        <v>48.190471240000001</v>
      </c>
      <c r="D659" s="98">
        <v>563.70005811814701</v>
      </c>
      <c r="E659" s="3">
        <v>34.329396171281502</v>
      </c>
      <c r="F659" s="98">
        <v>231.01439719552801</v>
      </c>
      <c r="G659" s="3">
        <v>23.755127174596399</v>
      </c>
      <c r="H659" s="3" t="s">
        <v>1315</v>
      </c>
      <c r="I659" s="3" t="s">
        <v>1316</v>
      </c>
    </row>
    <row r="660" spans="1:9">
      <c r="A660" s="3" t="s">
        <v>1317</v>
      </c>
      <c r="B660" s="98">
        <v>261.54734630000002</v>
      </c>
      <c r="C660" s="3">
        <v>46.139016069999997</v>
      </c>
      <c r="D660" s="98">
        <v>269.22661358229698</v>
      </c>
      <c r="E660" s="3">
        <v>25.583744657561599</v>
      </c>
      <c r="F660" s="98">
        <v>56.980204111358802</v>
      </c>
      <c r="G660" s="3">
        <v>14.690360420962801</v>
      </c>
      <c r="H660" s="3" t="s">
        <v>1318</v>
      </c>
      <c r="I660" s="3" t="s">
        <v>1319</v>
      </c>
    </row>
    <row r="661" spans="1:9">
      <c r="A661" s="3" t="s">
        <v>1320</v>
      </c>
      <c r="B661" s="98">
        <v>1132.022365</v>
      </c>
      <c r="C661" s="3">
        <v>44.69786002</v>
      </c>
      <c r="D661" s="98">
        <v>1220.38114149229</v>
      </c>
      <c r="E661" s="3">
        <v>42.832340129941301</v>
      </c>
      <c r="F661" s="98">
        <v>575.49039320445002</v>
      </c>
      <c r="G661" s="3">
        <v>85.8060587183016</v>
      </c>
      <c r="H661" s="3" t="s">
        <v>1321</v>
      </c>
      <c r="I661" s="3" t="s">
        <v>1322</v>
      </c>
    </row>
    <row r="662" spans="1:9">
      <c r="A662" s="3" t="s">
        <v>1323</v>
      </c>
      <c r="B662" s="98">
        <v>900.03251379999995</v>
      </c>
      <c r="C662" s="3">
        <v>76.220270249999999</v>
      </c>
      <c r="D662" s="98">
        <v>811.10982301957802</v>
      </c>
      <c r="E662" s="3">
        <v>59.184373552586401</v>
      </c>
      <c r="F662" s="98">
        <v>732.16996259036205</v>
      </c>
      <c r="G662" s="3">
        <v>72.397399991241301</v>
      </c>
      <c r="H662" s="3" t="s">
        <v>1324</v>
      </c>
      <c r="I662" s="3" t="s">
        <v>1325</v>
      </c>
    </row>
    <row r="663" spans="1:9">
      <c r="A663" s="3" t="s">
        <v>1326</v>
      </c>
      <c r="B663" s="98">
        <v>700.79908680000005</v>
      </c>
      <c r="C663" s="3">
        <v>12.41271558</v>
      </c>
      <c r="D663" s="98">
        <v>866.87789921316005</v>
      </c>
      <c r="E663" s="3">
        <v>86.061846711636804</v>
      </c>
      <c r="F663" s="98">
        <v>550.961973377454</v>
      </c>
      <c r="G663" s="3">
        <v>29.491811774373598</v>
      </c>
      <c r="H663" s="3" t="s">
        <v>1327</v>
      </c>
      <c r="I663" s="3" t="s">
        <v>1328</v>
      </c>
    </row>
    <row r="664" spans="1:9">
      <c r="A664" s="3" t="s">
        <v>1329</v>
      </c>
      <c r="B664" s="98">
        <v>1085.3580810000001</v>
      </c>
      <c r="C664" s="3">
        <v>89.380234400000006</v>
      </c>
      <c r="D664" s="98">
        <v>1323.31727160785</v>
      </c>
      <c r="E664" s="3">
        <v>113.776390973828</v>
      </c>
      <c r="F664" s="98">
        <v>777.09241885241795</v>
      </c>
      <c r="G664" s="3">
        <v>24.556602961177902</v>
      </c>
      <c r="H664" s="3" t="s">
        <v>1330</v>
      </c>
      <c r="I664" s="3" t="s">
        <v>1331</v>
      </c>
    </row>
    <row r="665" spans="1:9">
      <c r="A665" s="3" t="s">
        <v>1332</v>
      </c>
      <c r="B665" s="98">
        <v>727.51972169999999</v>
      </c>
      <c r="C665" s="3">
        <v>35.776211250000003</v>
      </c>
      <c r="D665" s="98">
        <v>916.97223617591703</v>
      </c>
      <c r="E665" s="3">
        <v>47.324542053896401</v>
      </c>
      <c r="F665" s="98">
        <v>418.175715451261</v>
      </c>
      <c r="G665" s="3">
        <v>29.548086466058599</v>
      </c>
      <c r="H665" s="3" t="s">
        <v>1333</v>
      </c>
      <c r="I665" s="3" t="s">
        <v>1334</v>
      </c>
    </row>
    <row r="666" spans="1:9">
      <c r="A666" s="3" t="s">
        <v>1335</v>
      </c>
      <c r="B666" s="98">
        <v>291.08374809999998</v>
      </c>
      <c r="C666" s="3">
        <v>16.186268429999998</v>
      </c>
      <c r="D666" s="98">
        <v>462.37481211097099</v>
      </c>
      <c r="E666" s="3">
        <v>48.395215572861403</v>
      </c>
      <c r="F666" s="98">
        <v>206.61337377849799</v>
      </c>
      <c r="G666" s="3">
        <v>12.1018452765527</v>
      </c>
      <c r="H666" s="3" t="s">
        <v>1336</v>
      </c>
      <c r="I666" s="3" t="s">
        <v>1337</v>
      </c>
    </row>
    <row r="667" spans="1:9">
      <c r="A667" s="3" t="s">
        <v>1338</v>
      </c>
      <c r="B667" s="98">
        <v>424.5424251</v>
      </c>
      <c r="C667" s="3">
        <v>32.489568839999997</v>
      </c>
      <c r="D667" s="98">
        <v>508.62045429434198</v>
      </c>
      <c r="E667" s="3">
        <v>5.3693994343147402</v>
      </c>
      <c r="F667" s="98">
        <v>199.44353623385999</v>
      </c>
      <c r="G667" s="3">
        <v>36.360115148896398</v>
      </c>
      <c r="H667" s="3" t="s">
        <v>1339</v>
      </c>
      <c r="I667" s="3" t="s">
        <v>1340</v>
      </c>
    </row>
    <row r="668" spans="1:9">
      <c r="A668" s="3" t="s">
        <v>1341</v>
      </c>
      <c r="B668" s="98">
        <v>324.47170670000003</v>
      </c>
      <c r="C668" s="3">
        <v>10.12660838</v>
      </c>
      <c r="D668" s="98">
        <v>304.93953678602998</v>
      </c>
      <c r="E668" s="3">
        <v>17.194546784025601</v>
      </c>
      <c r="F668" s="98">
        <v>159.259025774652</v>
      </c>
      <c r="G668" s="3">
        <v>23.231853060379901</v>
      </c>
      <c r="H668" s="3" t="s">
        <v>1342</v>
      </c>
      <c r="I668" s="3" t="s">
        <v>1343</v>
      </c>
    </row>
    <row r="669" spans="1:9">
      <c r="A669" s="3" t="s">
        <v>1344</v>
      </c>
      <c r="B669" s="98">
        <v>190.0881492</v>
      </c>
      <c r="C669" s="3">
        <v>1.0973163340000001</v>
      </c>
      <c r="D669" s="98">
        <v>171.162240667525</v>
      </c>
      <c r="E669" s="3">
        <v>7.7068691016274098</v>
      </c>
      <c r="F669" s="98">
        <v>124.486165680266</v>
      </c>
      <c r="G669" s="3">
        <v>13.727369428177299</v>
      </c>
      <c r="H669" s="3"/>
      <c r="I669" s="3" t="s">
        <v>1345</v>
      </c>
    </row>
    <row r="670" spans="1:9">
      <c r="A670" s="3" t="s">
        <v>1346</v>
      </c>
      <c r="B670" s="98">
        <v>132.4172318</v>
      </c>
      <c r="C670" s="3">
        <v>2.0203733750000001</v>
      </c>
      <c r="D670" s="98">
        <v>121.76830244927901</v>
      </c>
      <c r="E670" s="3">
        <v>9.1644207117525092</v>
      </c>
      <c r="F670" s="98">
        <v>101.089873981355</v>
      </c>
      <c r="G670" s="3">
        <v>6.7737285394544804</v>
      </c>
      <c r="H670" s="3" t="s">
        <v>1347</v>
      </c>
      <c r="I670" s="3" t="s">
        <v>1348</v>
      </c>
    </row>
    <row r="671" spans="1:9">
      <c r="A671" s="3" t="s">
        <v>1349</v>
      </c>
      <c r="B671" s="98">
        <v>678.25426059999995</v>
      </c>
      <c r="C671" s="3">
        <v>18.352008009999999</v>
      </c>
      <c r="D671" s="98">
        <v>567.27704029751703</v>
      </c>
      <c r="E671" s="3">
        <v>22.210728791352999</v>
      </c>
      <c r="F671" s="98">
        <v>501.83268195231801</v>
      </c>
      <c r="G671" s="3">
        <v>24.3697682613906</v>
      </c>
      <c r="H671" s="3" t="s">
        <v>110</v>
      </c>
      <c r="I671" s="3" t="s">
        <v>1350</v>
      </c>
    </row>
    <row r="672" spans="1:9">
      <c r="A672" s="3" t="s">
        <v>1351</v>
      </c>
      <c r="B672" s="98">
        <v>228.4813407</v>
      </c>
      <c r="C672" s="3">
        <v>20.528339370000001</v>
      </c>
      <c r="D672" s="98">
        <v>248.88129499681301</v>
      </c>
      <c r="E672" s="3">
        <v>24.561279940165299</v>
      </c>
      <c r="F672" s="98">
        <v>182.779335107978</v>
      </c>
      <c r="G672" s="3">
        <v>8.1853237557935703</v>
      </c>
      <c r="H672" s="3"/>
      <c r="I672" s="3" t="s">
        <v>17</v>
      </c>
    </row>
    <row r="673" spans="1:9">
      <c r="A673" s="3" t="s">
        <v>1352</v>
      </c>
      <c r="B673" s="98">
        <v>302.83511379999999</v>
      </c>
      <c r="C673" s="3">
        <v>12.519527910000001</v>
      </c>
      <c r="D673" s="98">
        <v>271.47875855134498</v>
      </c>
      <c r="E673" s="3">
        <v>10.5524741676614</v>
      </c>
      <c r="F673" s="98">
        <v>144.12666954841299</v>
      </c>
      <c r="G673" s="3">
        <v>17.417411935719201</v>
      </c>
      <c r="H673" s="3"/>
      <c r="I673" s="3" t="s">
        <v>17</v>
      </c>
    </row>
    <row r="674" spans="1:9">
      <c r="A674" s="3" t="s">
        <v>1353</v>
      </c>
      <c r="B674" s="98">
        <v>471.21964430000003</v>
      </c>
      <c r="C674" s="3">
        <v>3.6605248129999999</v>
      </c>
      <c r="D674" s="98">
        <v>457.488190249014</v>
      </c>
      <c r="E674" s="3">
        <v>21.9451087082582</v>
      </c>
      <c r="F674" s="98">
        <v>217.849836365193</v>
      </c>
      <c r="G674" s="3">
        <v>20.549813842415901</v>
      </c>
      <c r="H674" s="3" t="s">
        <v>1354</v>
      </c>
      <c r="I674" s="3" t="s">
        <v>1355</v>
      </c>
    </row>
    <row r="675" spans="1:9">
      <c r="A675" s="3" t="s">
        <v>1356</v>
      </c>
      <c r="B675" s="98">
        <v>106.99183499999999</v>
      </c>
      <c r="C675" s="3">
        <v>13.07785593</v>
      </c>
      <c r="D675" s="98">
        <v>127.45951399690399</v>
      </c>
      <c r="E675" s="3">
        <v>18.000788905476199</v>
      </c>
      <c r="F675" s="98">
        <v>52.7172232639467</v>
      </c>
      <c r="G675" s="3">
        <v>4.7535060160521301</v>
      </c>
      <c r="H675" s="3" t="s">
        <v>1357</v>
      </c>
      <c r="I675" s="3" t="s">
        <v>1358</v>
      </c>
    </row>
    <row r="676" spans="1:9">
      <c r="A676" s="3" t="s">
        <v>1359</v>
      </c>
      <c r="B676" s="98">
        <v>2549.0256340000001</v>
      </c>
      <c r="C676" s="3">
        <v>10.926714649999999</v>
      </c>
      <c r="D676" s="98">
        <v>2015.0349161066699</v>
      </c>
      <c r="E676" s="3">
        <v>226.13559628863501</v>
      </c>
      <c r="F676" s="98">
        <v>711.65396074166904</v>
      </c>
      <c r="G676" s="3">
        <v>39.723668045916497</v>
      </c>
      <c r="H676" s="3" t="s">
        <v>1360</v>
      </c>
      <c r="I676" s="3" t="s">
        <v>1361</v>
      </c>
    </row>
    <row r="677" spans="1:9">
      <c r="A677" s="3" t="s">
        <v>1362</v>
      </c>
      <c r="B677" s="98">
        <v>1759.0116829999999</v>
      </c>
      <c r="C677" s="3">
        <v>115.4047947</v>
      </c>
      <c r="D677" s="98">
        <v>1801.5388379803901</v>
      </c>
      <c r="E677" s="3">
        <v>178.620166494768</v>
      </c>
      <c r="F677" s="98">
        <v>327.31915802311602</v>
      </c>
      <c r="G677" s="3">
        <v>44.178834258874502</v>
      </c>
      <c r="H677" s="3" t="s">
        <v>1363</v>
      </c>
      <c r="I677" s="3" t="s">
        <v>1364</v>
      </c>
    </row>
    <row r="678" spans="1:9">
      <c r="A678" s="3" t="s">
        <v>1365</v>
      </c>
      <c r="B678" s="98">
        <v>16.38641071</v>
      </c>
      <c r="C678" s="3">
        <v>11.354758410000001</v>
      </c>
      <c r="D678" s="98">
        <v>44.731340162319299</v>
      </c>
      <c r="E678" s="3">
        <v>10.346277733310901</v>
      </c>
      <c r="F678" s="98">
        <v>5.5857327502305196</v>
      </c>
      <c r="G678" s="3">
        <v>3.8512161427288301</v>
      </c>
      <c r="H678" s="3"/>
      <c r="I678" s="3" t="s">
        <v>1082</v>
      </c>
    </row>
    <row r="679" spans="1:9">
      <c r="A679" s="3" t="s">
        <v>1366</v>
      </c>
      <c r="B679" s="98">
        <v>15.299881770000001</v>
      </c>
      <c r="C679" s="3">
        <v>1.5852523759999999</v>
      </c>
      <c r="D679" s="98">
        <v>22.731840774244301</v>
      </c>
      <c r="E679" s="3">
        <v>7.1506026266742699</v>
      </c>
      <c r="F679" s="98">
        <v>3.05524378701806</v>
      </c>
      <c r="G679" s="3">
        <v>3.1514852321443798</v>
      </c>
      <c r="H679" s="3"/>
      <c r="I679" s="3" t="s">
        <v>17</v>
      </c>
    </row>
    <row r="680" spans="1:9">
      <c r="A680" s="3" t="s">
        <v>1367</v>
      </c>
      <c r="B680" s="98">
        <v>29.22231386</v>
      </c>
      <c r="C680" s="3">
        <v>4.6723067929999997</v>
      </c>
      <c r="D680" s="98">
        <v>45.904750331455901</v>
      </c>
      <c r="E680" s="3">
        <v>5.4663223730366797</v>
      </c>
      <c r="F680" s="98">
        <v>16.849588148319501</v>
      </c>
      <c r="G680" s="3">
        <v>2.6574530473817601</v>
      </c>
      <c r="H680" s="3" t="s">
        <v>1368</v>
      </c>
      <c r="I680" s="3" t="s">
        <v>1369</v>
      </c>
    </row>
    <row r="681" spans="1:9">
      <c r="A681" s="3" t="s">
        <v>1370</v>
      </c>
      <c r="B681" s="98">
        <v>28.458071159999999</v>
      </c>
      <c r="C681" s="3">
        <v>6.1572183069999999</v>
      </c>
      <c r="D681" s="98">
        <v>43.539344197451399</v>
      </c>
      <c r="E681" s="3">
        <v>10.6061419571506</v>
      </c>
      <c r="F681" s="98">
        <v>9.1827875736547302</v>
      </c>
      <c r="G681" s="3">
        <v>2.4284877292464899</v>
      </c>
      <c r="H681" s="3" t="s">
        <v>1371</v>
      </c>
      <c r="I681" s="3" t="s">
        <v>1372</v>
      </c>
    </row>
    <row r="682" spans="1:9">
      <c r="A682" s="3" t="s">
        <v>1373</v>
      </c>
      <c r="B682" s="98">
        <v>129.70329620000001</v>
      </c>
      <c r="C682" s="3">
        <v>14.325577259999999</v>
      </c>
      <c r="D682" s="98">
        <v>162.24437444683701</v>
      </c>
      <c r="E682" s="3">
        <v>9.9346093476665196</v>
      </c>
      <c r="F682" s="98">
        <v>48.290413675186798</v>
      </c>
      <c r="G682" s="3">
        <v>7.3808193243467599</v>
      </c>
      <c r="H682" s="3" t="s">
        <v>1374</v>
      </c>
      <c r="I682" s="3" t="s">
        <v>1372</v>
      </c>
    </row>
    <row r="683" spans="1:9">
      <c r="A683" s="3" t="s">
        <v>1375</v>
      </c>
      <c r="B683" s="98">
        <v>326.36009360000003</v>
      </c>
      <c r="C683" s="3">
        <v>26.26093792</v>
      </c>
      <c r="D683" s="98">
        <v>334.45744867864101</v>
      </c>
      <c r="E683" s="3">
        <v>15.879495364397</v>
      </c>
      <c r="F683" s="98">
        <v>207.512153790794</v>
      </c>
      <c r="G683" s="3">
        <v>32.489983260097702</v>
      </c>
      <c r="H683" s="3" t="s">
        <v>1376</v>
      </c>
      <c r="I683" s="3" t="s">
        <v>1377</v>
      </c>
    </row>
    <row r="684" spans="1:9">
      <c r="A684" s="3" t="s">
        <v>1378</v>
      </c>
      <c r="B684" s="98">
        <v>778.17387910000002</v>
      </c>
      <c r="C684" s="3">
        <v>23.035180059999998</v>
      </c>
      <c r="D684" s="98">
        <v>736.83582592969105</v>
      </c>
      <c r="E684" s="3">
        <v>14.2066054787966</v>
      </c>
      <c r="F684" s="98">
        <v>433.73392746035501</v>
      </c>
      <c r="G684" s="3">
        <v>69.332217344302293</v>
      </c>
      <c r="H684" s="3" t="s">
        <v>1379</v>
      </c>
      <c r="I684" s="3" t="s">
        <v>1380</v>
      </c>
    </row>
    <row r="685" spans="1:9">
      <c r="A685" s="3" t="s">
        <v>1381</v>
      </c>
      <c r="B685" s="98">
        <v>1190.510176</v>
      </c>
      <c r="C685" s="3">
        <v>26.07805299</v>
      </c>
      <c r="D685" s="98">
        <v>1013.90102276192</v>
      </c>
      <c r="E685" s="3">
        <v>52.488299866181798</v>
      </c>
      <c r="F685" s="98">
        <v>919.570418092252</v>
      </c>
      <c r="G685" s="3">
        <v>54.462002377283497</v>
      </c>
      <c r="H685" s="3" t="s">
        <v>1382</v>
      </c>
      <c r="I685" s="3" t="s">
        <v>1383</v>
      </c>
    </row>
    <row r="686" spans="1:9">
      <c r="A686" s="3" t="s">
        <v>1384</v>
      </c>
      <c r="B686" s="98">
        <v>209.85378539999999</v>
      </c>
      <c r="C686" s="3">
        <v>24.695745370000001</v>
      </c>
      <c r="D686" s="98">
        <v>154.29411879139201</v>
      </c>
      <c r="E686" s="3">
        <v>7.1641643754398903</v>
      </c>
      <c r="F686" s="98">
        <v>94.479150946432298</v>
      </c>
      <c r="G686" s="3">
        <v>2.8869194763722299</v>
      </c>
      <c r="H686" s="3"/>
      <c r="I686" s="3" t="s">
        <v>17</v>
      </c>
    </row>
    <row r="687" spans="1:9">
      <c r="A687" s="3" t="s">
        <v>1385</v>
      </c>
      <c r="B687" s="98">
        <v>189.9901448</v>
      </c>
      <c r="C687" s="3">
        <v>11.01122015</v>
      </c>
      <c r="D687" s="98">
        <v>164.753429436967</v>
      </c>
      <c r="E687" s="3">
        <v>11.2035909985819</v>
      </c>
      <c r="F687" s="98">
        <v>82.883817887883794</v>
      </c>
      <c r="G687" s="3">
        <v>3.0509459461067401</v>
      </c>
      <c r="H687" s="3" t="s">
        <v>1386</v>
      </c>
      <c r="I687" s="3" t="s">
        <v>1387</v>
      </c>
    </row>
    <row r="688" spans="1:9">
      <c r="A688" s="3" t="s">
        <v>1388</v>
      </c>
      <c r="B688" s="98">
        <v>118.8980109</v>
      </c>
      <c r="C688" s="3">
        <v>4.8814060399999999</v>
      </c>
      <c r="D688" s="98">
        <v>104.850727237733</v>
      </c>
      <c r="E688" s="3">
        <v>9.3178536444493201</v>
      </c>
      <c r="F688" s="98">
        <v>52.430229468500499</v>
      </c>
      <c r="G688" s="3">
        <v>6.1028756245286004</v>
      </c>
      <c r="H688" s="3" t="s">
        <v>1389</v>
      </c>
      <c r="I688" s="3" t="s">
        <v>1390</v>
      </c>
    </row>
    <row r="689" spans="1:9">
      <c r="A689" s="3" t="s">
        <v>1391</v>
      </c>
      <c r="B689" s="98">
        <v>291.81306919999997</v>
      </c>
      <c r="C689" s="3">
        <v>4.6199902489999998</v>
      </c>
      <c r="D689" s="98">
        <v>279.389832254552</v>
      </c>
      <c r="E689" s="3">
        <v>10.176031632576899</v>
      </c>
      <c r="F689" s="98">
        <v>262.37763066458501</v>
      </c>
      <c r="G689" s="3">
        <v>40.362459147195104</v>
      </c>
      <c r="H689" s="3"/>
      <c r="I689" s="3" t="s">
        <v>17</v>
      </c>
    </row>
    <row r="690" spans="1:9">
      <c r="A690" s="3" t="s">
        <v>1392</v>
      </c>
      <c r="B690" s="98">
        <v>2289.930953</v>
      </c>
      <c r="C690" s="3">
        <v>84.011736589999998</v>
      </c>
      <c r="D690" s="98">
        <v>1440.49230057149</v>
      </c>
      <c r="E690" s="3">
        <v>136.001959658076</v>
      </c>
      <c r="F690" s="98">
        <v>1406.31229139581</v>
      </c>
      <c r="G690" s="3">
        <v>96.473494788313801</v>
      </c>
      <c r="H690" s="3" t="s">
        <v>1393</v>
      </c>
      <c r="I690" s="3" t="s">
        <v>1394</v>
      </c>
    </row>
    <row r="691" spans="1:9">
      <c r="A691" s="3" t="s">
        <v>1395</v>
      </c>
      <c r="B691" s="98">
        <v>760.0403341</v>
      </c>
      <c r="C691" s="3">
        <v>36.717105680000003</v>
      </c>
      <c r="D691" s="98">
        <v>604.64403767491001</v>
      </c>
      <c r="E691" s="3">
        <v>10.5332665114816</v>
      </c>
      <c r="F691" s="98">
        <v>690.92766915765401</v>
      </c>
      <c r="G691" s="3">
        <v>82.346360595636696</v>
      </c>
      <c r="H691" s="3"/>
      <c r="I691" s="3" t="s">
        <v>17</v>
      </c>
    </row>
    <row r="692" spans="1:9">
      <c r="A692" s="3" t="s">
        <v>1396</v>
      </c>
      <c r="B692" s="98">
        <v>315.9193568</v>
      </c>
      <c r="C692" s="3">
        <v>13.15563598</v>
      </c>
      <c r="D692" s="98">
        <v>239.44906837883801</v>
      </c>
      <c r="E692" s="3">
        <v>14.4247287445569</v>
      </c>
      <c r="F692" s="98">
        <v>150.603471444473</v>
      </c>
      <c r="G692" s="3">
        <v>8.9754402858842894</v>
      </c>
      <c r="H692" s="3" t="s">
        <v>1397</v>
      </c>
      <c r="I692" s="3" t="s">
        <v>1398</v>
      </c>
    </row>
    <row r="693" spans="1:9">
      <c r="A693" s="3" t="s">
        <v>1399</v>
      </c>
      <c r="B693" s="98">
        <v>547.23902210000006</v>
      </c>
      <c r="C693" s="3">
        <v>12.16586558</v>
      </c>
      <c r="D693" s="98">
        <v>598.83953429276801</v>
      </c>
      <c r="E693" s="3">
        <v>38.942708398272501</v>
      </c>
      <c r="F693" s="98">
        <v>467.081902821445</v>
      </c>
      <c r="G693" s="3">
        <v>53.502600081635997</v>
      </c>
      <c r="H693" s="3" t="s">
        <v>1400</v>
      </c>
      <c r="I693" s="3" t="s">
        <v>1401</v>
      </c>
    </row>
    <row r="694" spans="1:9">
      <c r="A694" s="3" t="s">
        <v>1402</v>
      </c>
      <c r="B694" s="98">
        <v>851.85881979999999</v>
      </c>
      <c r="C694" s="3">
        <v>13.70730631</v>
      </c>
      <c r="D694" s="98">
        <v>1703.29938066302</v>
      </c>
      <c r="E694" s="3">
        <v>220.942049040093</v>
      </c>
      <c r="F694" s="98">
        <v>2055.1541922503702</v>
      </c>
      <c r="G694" s="3">
        <v>97.879329181805105</v>
      </c>
      <c r="H694" s="3" t="s">
        <v>1403</v>
      </c>
      <c r="I694" s="3" t="s">
        <v>1404</v>
      </c>
    </row>
    <row r="695" spans="1:9">
      <c r="A695" s="3" t="s">
        <v>1405</v>
      </c>
      <c r="B695" s="98">
        <v>112.7793192</v>
      </c>
      <c r="C695" s="3">
        <v>12.31135377</v>
      </c>
      <c r="D695" s="98">
        <v>190.71058116011201</v>
      </c>
      <c r="E695" s="3">
        <v>30.802007515823199</v>
      </c>
      <c r="F695" s="98">
        <v>135.84290216213</v>
      </c>
      <c r="G695" s="3">
        <v>17.496421867453002</v>
      </c>
      <c r="H695" s="3" t="s">
        <v>1406</v>
      </c>
      <c r="I695" s="3" t="s">
        <v>1407</v>
      </c>
    </row>
    <row r="696" spans="1:9">
      <c r="A696" s="3" t="s">
        <v>1408</v>
      </c>
      <c r="B696" s="98">
        <v>14.415059060000001</v>
      </c>
      <c r="C696" s="3">
        <v>7.7727454490000003</v>
      </c>
      <c r="D696" s="98">
        <v>15.823114611972599</v>
      </c>
      <c r="E696" s="3">
        <v>10.752985350900101</v>
      </c>
      <c r="F696" s="98">
        <v>3.5674861329278</v>
      </c>
      <c r="G696" s="3">
        <v>0.59219061956379004</v>
      </c>
      <c r="H696" s="3"/>
      <c r="I696" s="3" t="s">
        <v>59</v>
      </c>
    </row>
    <row r="697" spans="1:9">
      <c r="A697" s="3" t="s">
        <v>1409</v>
      </c>
      <c r="B697" s="98">
        <v>0</v>
      </c>
      <c r="C697" s="3">
        <v>0</v>
      </c>
      <c r="D697" s="98">
        <v>1.4933374266402299</v>
      </c>
      <c r="E697" s="3">
        <v>1.7326303886127601</v>
      </c>
      <c r="F697" s="98">
        <v>1.7346790142897399</v>
      </c>
      <c r="G697" s="3">
        <v>1.91579681167328</v>
      </c>
      <c r="H697" s="3"/>
      <c r="I697" s="3" t="s">
        <v>17</v>
      </c>
    </row>
    <row r="698" spans="1:9">
      <c r="A698" s="3" t="s">
        <v>1410</v>
      </c>
      <c r="B698" s="98">
        <v>0.97409758599999996</v>
      </c>
      <c r="C698" s="3">
        <v>1.6871865100000001</v>
      </c>
      <c r="D698" s="98">
        <v>0</v>
      </c>
      <c r="E698" s="3">
        <v>0</v>
      </c>
      <c r="F698" s="98">
        <v>0</v>
      </c>
      <c r="G698" s="3">
        <v>0</v>
      </c>
      <c r="H698" s="3"/>
      <c r="I698" s="3" t="s">
        <v>17</v>
      </c>
    </row>
    <row r="699" spans="1:9">
      <c r="A699" s="3" t="s">
        <v>1411</v>
      </c>
      <c r="B699" s="98">
        <v>1.6849255540000001</v>
      </c>
      <c r="C699" s="3">
        <v>2.9183766659999999</v>
      </c>
      <c r="D699" s="98">
        <v>2.6121309343900401</v>
      </c>
      <c r="E699" s="3">
        <v>2.6917374639721499</v>
      </c>
      <c r="F699" s="98">
        <v>1.5753878420821701</v>
      </c>
      <c r="G699" s="3">
        <v>0.82768827678309298</v>
      </c>
      <c r="H699" s="3"/>
      <c r="I699" s="3" t="s">
        <v>17</v>
      </c>
    </row>
    <row r="700" spans="1:9">
      <c r="A700" s="3" t="s">
        <v>1412</v>
      </c>
      <c r="B700" s="98">
        <v>156.65097850000001</v>
      </c>
      <c r="C700" s="3">
        <v>18.38909881</v>
      </c>
      <c r="D700" s="98">
        <v>178.41530650144901</v>
      </c>
      <c r="E700" s="3">
        <v>4.0408882988011996</v>
      </c>
      <c r="F700" s="98">
        <v>67.556155729744106</v>
      </c>
      <c r="G700" s="3">
        <v>5.37394676291746</v>
      </c>
      <c r="H700" s="3"/>
      <c r="I700" s="3" t="s">
        <v>640</v>
      </c>
    </row>
    <row r="701" spans="1:9">
      <c r="A701" s="3" t="s">
        <v>1413</v>
      </c>
      <c r="B701" s="98">
        <v>18.478269449999999</v>
      </c>
      <c r="C701" s="3">
        <v>6.9303638139999997</v>
      </c>
      <c r="D701" s="98">
        <v>40.909661466081502</v>
      </c>
      <c r="E701" s="3">
        <v>6.3253917843142196</v>
      </c>
      <c r="F701" s="98">
        <v>5.3915214628752697</v>
      </c>
      <c r="G701" s="3">
        <v>3.31066176821771</v>
      </c>
      <c r="H701" s="3"/>
      <c r="I701" s="3" t="s">
        <v>17</v>
      </c>
    </row>
    <row r="702" spans="1:9" s="96" customFormat="1">
      <c r="A702" s="3" t="s">
        <v>1414</v>
      </c>
      <c r="B702" s="98">
        <v>20.627824480000001</v>
      </c>
      <c r="C702" s="3">
        <v>8.1404747919999991</v>
      </c>
      <c r="D702" s="98">
        <v>57.126420525844701</v>
      </c>
      <c r="E702" s="3">
        <v>10.030336829039801</v>
      </c>
      <c r="F702" s="98">
        <v>1.74292389539961</v>
      </c>
      <c r="G702" s="3">
        <v>1.7545255491369101</v>
      </c>
      <c r="H702" s="3"/>
      <c r="I702" s="3" t="s">
        <v>59</v>
      </c>
    </row>
    <row r="703" spans="1:9">
      <c r="A703" s="3" t="s">
        <v>1415</v>
      </c>
      <c r="B703" s="98">
        <v>18.025833639999998</v>
      </c>
      <c r="C703" s="3">
        <v>3.85851415</v>
      </c>
      <c r="D703" s="98">
        <v>75.680275357980904</v>
      </c>
      <c r="E703" s="3">
        <v>7.5292195160110902</v>
      </c>
      <c r="F703" s="98">
        <v>8.5732424800761908</v>
      </c>
      <c r="G703" s="3">
        <v>0.47190966638533299</v>
      </c>
      <c r="H703" s="3"/>
      <c r="I703" s="3" t="s">
        <v>17</v>
      </c>
    </row>
    <row r="704" spans="1:9">
      <c r="A704" s="3" t="s">
        <v>1416</v>
      </c>
      <c r="B704" s="98">
        <v>16.742423290000001</v>
      </c>
      <c r="C704" s="3">
        <v>1.453252414</v>
      </c>
      <c r="D704" s="98">
        <v>89.345018092417902</v>
      </c>
      <c r="E704" s="3">
        <v>14.0381690325802</v>
      </c>
      <c r="F704" s="98">
        <v>5.2464649058683497</v>
      </c>
      <c r="G704" s="3">
        <v>2.2467486063950202</v>
      </c>
      <c r="H704" s="3"/>
      <c r="I704" s="3" t="s">
        <v>895</v>
      </c>
    </row>
    <row r="705" spans="1:9">
      <c r="A705" s="3" t="s">
        <v>1417</v>
      </c>
      <c r="B705" s="98">
        <v>126.898449</v>
      </c>
      <c r="C705" s="3">
        <v>7.9028623820000004</v>
      </c>
      <c r="D705" s="98">
        <v>918.71714685335803</v>
      </c>
      <c r="E705" s="3">
        <v>109.27455558253099</v>
      </c>
      <c r="F705" s="98">
        <v>33.4973980794163</v>
      </c>
      <c r="G705" s="3">
        <v>5.2902268734439399</v>
      </c>
      <c r="H705" s="3"/>
      <c r="I705" s="3" t="s">
        <v>17</v>
      </c>
    </row>
    <row r="706" spans="1:9">
      <c r="A706" s="3" t="s">
        <v>1418</v>
      </c>
      <c r="B706" s="98">
        <v>7.0685271829999996</v>
      </c>
      <c r="C706" s="3">
        <v>3.8987192039999998</v>
      </c>
      <c r="D706" s="98">
        <v>39.701512319977901</v>
      </c>
      <c r="E706" s="3">
        <v>10.6557117022417</v>
      </c>
      <c r="F706" s="98">
        <v>2.5423550728583302</v>
      </c>
      <c r="G706" s="3">
        <v>2.2801768694189399</v>
      </c>
      <c r="H706" s="3"/>
      <c r="I706" s="3" t="s">
        <v>17</v>
      </c>
    </row>
    <row r="707" spans="1:9">
      <c r="A707" s="2" t="s">
        <v>1419</v>
      </c>
      <c r="B707" s="98">
        <v>368.93075729999998</v>
      </c>
      <c r="C707" s="2">
        <v>9.3110420059999992</v>
      </c>
      <c r="D707" s="98">
        <v>1164.0579873757799</v>
      </c>
      <c r="E707" s="2">
        <v>134.49459238325099</v>
      </c>
      <c r="F707" s="98">
        <v>132.08632045306601</v>
      </c>
      <c r="G707" s="2">
        <v>6.7898349909292603</v>
      </c>
      <c r="H707" s="2"/>
      <c r="I707" s="2" t="s">
        <v>17</v>
      </c>
    </row>
    <row r="708" spans="1:9">
      <c r="A708" s="3" t="s">
        <v>1420</v>
      </c>
      <c r="B708" s="98">
        <v>5.1705043169999998</v>
      </c>
      <c r="C708" s="3">
        <v>8.9555761769999993</v>
      </c>
      <c r="D708" s="98">
        <v>13.2998019824447</v>
      </c>
      <c r="E708" s="3">
        <v>4.2674097213748396</v>
      </c>
      <c r="F708" s="98">
        <v>1.83187249411471</v>
      </c>
      <c r="G708" s="3">
        <v>1.6362371328913401</v>
      </c>
      <c r="H708" s="3"/>
      <c r="I708" s="3" t="s">
        <v>59</v>
      </c>
    </row>
    <row r="709" spans="1:9">
      <c r="A709" s="3" t="s">
        <v>1421</v>
      </c>
      <c r="B709" s="98">
        <v>0.537433151</v>
      </c>
      <c r="C709" s="3">
        <v>0.93086152300000002</v>
      </c>
      <c r="D709" s="98">
        <v>0.67665509197090401</v>
      </c>
      <c r="E709" s="3">
        <v>0.78134155009816897</v>
      </c>
      <c r="F709" s="98">
        <v>0</v>
      </c>
      <c r="G709" s="3">
        <v>0</v>
      </c>
      <c r="H709" s="3"/>
      <c r="I709" s="3" t="s">
        <v>17</v>
      </c>
    </row>
    <row r="710" spans="1:9" s="94" customFormat="1">
      <c r="A710" s="3" t="s">
        <v>1422</v>
      </c>
      <c r="B710" s="98">
        <v>11.067512069999999</v>
      </c>
      <c r="C710" s="3">
        <v>4.1632172159999996</v>
      </c>
      <c r="D710" s="98">
        <v>8.4895424012522795</v>
      </c>
      <c r="E710" s="3">
        <v>6.5996225267202497</v>
      </c>
      <c r="F710" s="98">
        <v>2.5460700721571001</v>
      </c>
      <c r="G710" s="3">
        <v>1.4805795105064601</v>
      </c>
      <c r="H710" s="3"/>
      <c r="I710" s="3" t="s">
        <v>17</v>
      </c>
    </row>
    <row r="711" spans="1:9">
      <c r="A711" s="3" t="s">
        <v>1423</v>
      </c>
      <c r="B711" s="98">
        <v>1165.856908</v>
      </c>
      <c r="C711" s="3">
        <v>156.0987638</v>
      </c>
      <c r="D711" s="98">
        <v>817.88887759098805</v>
      </c>
      <c r="E711" s="3">
        <v>20.895142596880099</v>
      </c>
      <c r="F711" s="98">
        <v>501.44281105551102</v>
      </c>
      <c r="G711" s="3">
        <v>10.3616327288891</v>
      </c>
      <c r="H711" s="3" t="s">
        <v>1424</v>
      </c>
      <c r="I711" s="3" t="s">
        <v>1425</v>
      </c>
    </row>
    <row r="712" spans="1:9">
      <c r="A712" s="3" t="s">
        <v>1426</v>
      </c>
      <c r="B712" s="98">
        <v>687.16116959999999</v>
      </c>
      <c r="C712" s="3">
        <v>83.957302089999999</v>
      </c>
      <c r="D712" s="98">
        <v>587.316119167019</v>
      </c>
      <c r="E712" s="3">
        <v>12.9804919021612</v>
      </c>
      <c r="F712" s="98">
        <v>355.35695761611902</v>
      </c>
      <c r="G712" s="3">
        <v>28.2297540502861</v>
      </c>
      <c r="H712" s="3" t="s">
        <v>1118</v>
      </c>
      <c r="I712" s="3" t="s">
        <v>1119</v>
      </c>
    </row>
    <row r="713" spans="1:9">
      <c r="A713" s="3" t="s">
        <v>1427</v>
      </c>
      <c r="B713" s="98">
        <v>449.84066039999999</v>
      </c>
      <c r="C713" s="3">
        <v>59.668815070000001</v>
      </c>
      <c r="D713" s="98">
        <v>413.74964491127798</v>
      </c>
      <c r="E713" s="3">
        <v>27.487677719464301</v>
      </c>
      <c r="F713" s="98">
        <v>154.76080653814901</v>
      </c>
      <c r="G713" s="3">
        <v>6.5814567731390596</v>
      </c>
      <c r="H713" s="3" t="s">
        <v>1428</v>
      </c>
      <c r="I713" s="3" t="s">
        <v>1429</v>
      </c>
    </row>
    <row r="714" spans="1:9">
      <c r="A714" s="3" t="s">
        <v>1430</v>
      </c>
      <c r="B714" s="98">
        <v>381.23501479999999</v>
      </c>
      <c r="C714" s="3">
        <v>44.122570889999999</v>
      </c>
      <c r="D714" s="98">
        <v>363.53162841273303</v>
      </c>
      <c r="E714" s="3">
        <v>19.760365545127399</v>
      </c>
      <c r="F714" s="98">
        <v>112.399426613918</v>
      </c>
      <c r="G714" s="3">
        <v>5.6023224779644503</v>
      </c>
      <c r="H714" s="3" t="s">
        <v>1368</v>
      </c>
      <c r="I714" s="3" t="s">
        <v>1369</v>
      </c>
    </row>
    <row r="715" spans="1:9">
      <c r="A715" s="3" t="s">
        <v>1431</v>
      </c>
      <c r="B715" s="98">
        <v>557.45666640000002</v>
      </c>
      <c r="C715" s="3">
        <v>70.24294227</v>
      </c>
      <c r="D715" s="98">
        <v>440.72573583684601</v>
      </c>
      <c r="E715" s="3">
        <v>48.806568156627002</v>
      </c>
      <c r="F715" s="98">
        <v>94.385714541275902</v>
      </c>
      <c r="G715" s="3">
        <v>7.0906660186382702</v>
      </c>
      <c r="H715" s="3" t="s">
        <v>1432</v>
      </c>
      <c r="I715" s="3" t="s">
        <v>1433</v>
      </c>
    </row>
    <row r="716" spans="1:9">
      <c r="A716" s="3" t="s">
        <v>1434</v>
      </c>
      <c r="B716" s="98">
        <v>256.9205834</v>
      </c>
      <c r="C716" s="3">
        <v>13.17134113</v>
      </c>
      <c r="D716" s="98">
        <v>291.24665327704298</v>
      </c>
      <c r="E716" s="3">
        <v>53.527536819557803</v>
      </c>
      <c r="F716" s="98">
        <v>61.460551036604699</v>
      </c>
      <c r="G716" s="3">
        <v>14.782513642312001</v>
      </c>
      <c r="H716" s="3"/>
      <c r="I716" s="3" t="s">
        <v>428</v>
      </c>
    </row>
    <row r="717" spans="1:9">
      <c r="A717" s="3" t="s">
        <v>1435</v>
      </c>
      <c r="B717" s="98">
        <v>14.289719420000001</v>
      </c>
      <c r="C717" s="3">
        <v>6.0028491739999996</v>
      </c>
      <c r="D717" s="98">
        <v>81.618261110741798</v>
      </c>
      <c r="E717" s="3">
        <v>21.742641292334799</v>
      </c>
      <c r="F717" s="98">
        <v>0.97795414243508205</v>
      </c>
      <c r="G717" s="3">
        <v>0.54619215064252602</v>
      </c>
      <c r="H717" s="3"/>
      <c r="I717" s="3" t="s">
        <v>59</v>
      </c>
    </row>
    <row r="718" spans="1:9">
      <c r="A718" s="3" t="s">
        <v>1436</v>
      </c>
      <c r="B718" s="98">
        <v>32.216401390000001</v>
      </c>
      <c r="C718" s="3">
        <v>1.6756753</v>
      </c>
      <c r="D718" s="98">
        <v>40.881498348556498</v>
      </c>
      <c r="E718" s="3">
        <v>6.5661051721825299</v>
      </c>
      <c r="F718" s="98">
        <v>16.540699346838501</v>
      </c>
      <c r="G718" s="3">
        <v>3.9035982242567102</v>
      </c>
      <c r="H718" s="3" t="s">
        <v>1437</v>
      </c>
      <c r="I718" s="3" t="s">
        <v>1438</v>
      </c>
    </row>
    <row r="719" spans="1:9">
      <c r="A719" s="3" t="s">
        <v>1439</v>
      </c>
      <c r="B719" s="98">
        <v>489.42888979999998</v>
      </c>
      <c r="C719" s="3">
        <v>32.271828190000001</v>
      </c>
      <c r="D719" s="98">
        <v>435.82193002540998</v>
      </c>
      <c r="E719" s="3">
        <v>39.409035510640997</v>
      </c>
      <c r="F719" s="98">
        <v>108.88863189912701</v>
      </c>
      <c r="G719" s="3">
        <v>6.9887939041959104</v>
      </c>
      <c r="H719" s="3" t="s">
        <v>1440</v>
      </c>
      <c r="I719" s="3" t="s">
        <v>1441</v>
      </c>
    </row>
    <row r="720" spans="1:9">
      <c r="A720" s="3" t="s">
        <v>1442</v>
      </c>
      <c r="B720" s="98">
        <v>196.58656099999999</v>
      </c>
      <c r="C720" s="3">
        <v>12.805038160000001</v>
      </c>
      <c r="D720" s="98">
        <v>284.65860871867</v>
      </c>
      <c r="E720" s="3">
        <v>13.7711743991158</v>
      </c>
      <c r="F720" s="98">
        <v>58.919141863231097</v>
      </c>
      <c r="G720" s="3">
        <v>1.72249054993203</v>
      </c>
      <c r="H720" s="3"/>
      <c r="I720" s="3" t="s">
        <v>1443</v>
      </c>
    </row>
    <row r="721" spans="1:9">
      <c r="A721" s="99" t="s">
        <v>1444</v>
      </c>
      <c r="B721" s="98">
        <v>204.7746674</v>
      </c>
      <c r="C721" s="3">
        <v>9.4985924480000001</v>
      </c>
      <c r="D721" s="98">
        <v>189.860850149915</v>
      </c>
      <c r="E721" s="3">
        <v>20.197926499876399</v>
      </c>
      <c r="F721" s="98">
        <v>37.424180372715398</v>
      </c>
      <c r="G721" s="3">
        <v>7.1611108573835498</v>
      </c>
      <c r="H721" s="3" t="s">
        <v>1445</v>
      </c>
      <c r="I721" s="3" t="s">
        <v>1446</v>
      </c>
    </row>
    <row r="722" spans="1:9">
      <c r="A722" s="100" t="s">
        <v>1447</v>
      </c>
      <c r="B722" s="98">
        <v>302.09224130000001</v>
      </c>
      <c r="C722" s="100">
        <v>26.258056589999999</v>
      </c>
      <c r="D722" s="98">
        <v>271.79596732966502</v>
      </c>
      <c r="E722" s="100">
        <v>41.860410982987403</v>
      </c>
      <c r="F722" s="98">
        <v>13.3330541232665</v>
      </c>
      <c r="G722" s="100">
        <v>4.9102607693215399</v>
      </c>
      <c r="H722" s="100" t="s">
        <v>1448</v>
      </c>
      <c r="I722" s="100" t="s">
        <v>1449</v>
      </c>
    </row>
    <row r="723" spans="1:9">
      <c r="A723" s="2" t="s">
        <v>1450</v>
      </c>
      <c r="B723" s="98">
        <v>443.83266159999999</v>
      </c>
      <c r="C723" s="3">
        <v>40.912593860000001</v>
      </c>
      <c r="D723" s="98">
        <v>237.72074650546301</v>
      </c>
      <c r="E723" s="3">
        <v>57.518439600104998</v>
      </c>
      <c r="F723" s="98">
        <v>18.099269671346999</v>
      </c>
      <c r="G723" s="3">
        <v>1.7810350271136799</v>
      </c>
      <c r="H723" s="3" t="s">
        <v>1451</v>
      </c>
      <c r="I723" s="3" t="s">
        <v>1452</v>
      </c>
    </row>
    <row r="724" spans="1:9">
      <c r="A724" s="3" t="s">
        <v>1453</v>
      </c>
      <c r="B724" s="98">
        <v>134.8337272</v>
      </c>
      <c r="C724" s="3">
        <v>27.64217163</v>
      </c>
      <c r="D724" s="98">
        <v>97.754414763834404</v>
      </c>
      <c r="E724" s="3">
        <v>14.0540565059818</v>
      </c>
      <c r="F724" s="98">
        <v>16.831097544632801</v>
      </c>
      <c r="G724" s="3">
        <v>2.8100779811852798</v>
      </c>
      <c r="H724" s="3" t="s">
        <v>1454</v>
      </c>
      <c r="I724" s="3" t="s">
        <v>1455</v>
      </c>
    </row>
    <row r="725" spans="1:9">
      <c r="A725" s="3" t="s">
        <v>1456</v>
      </c>
      <c r="B725" s="98">
        <v>197.15873120000001</v>
      </c>
      <c r="C725" s="3">
        <v>9.4508417429999998</v>
      </c>
      <c r="D725" s="98">
        <v>186.951460887309</v>
      </c>
      <c r="E725" s="3">
        <v>6.5002081660474298</v>
      </c>
      <c r="F725" s="98">
        <v>28.154121303242899</v>
      </c>
      <c r="G725" s="3">
        <v>1.17672734064205</v>
      </c>
      <c r="H725" s="3" t="s">
        <v>1457</v>
      </c>
      <c r="I725" s="3" t="s">
        <v>1458</v>
      </c>
    </row>
    <row r="726" spans="1:9">
      <c r="A726" s="3" t="s">
        <v>1459</v>
      </c>
      <c r="B726" s="98">
        <v>288.63345429999998</v>
      </c>
      <c r="C726" s="3">
        <v>17.27910417</v>
      </c>
      <c r="D726" s="98">
        <v>261.415386783744</v>
      </c>
      <c r="E726" s="3">
        <v>25.301950023984599</v>
      </c>
      <c r="F726" s="98">
        <v>45.8610538582912</v>
      </c>
      <c r="G726" s="3">
        <v>7.3437687040719997</v>
      </c>
      <c r="H726" s="3" t="s">
        <v>1460</v>
      </c>
      <c r="I726" s="3" t="s">
        <v>1461</v>
      </c>
    </row>
    <row r="727" spans="1:9">
      <c r="A727" s="3" t="s">
        <v>1462</v>
      </c>
      <c r="B727" s="98">
        <v>632.68429040000001</v>
      </c>
      <c r="C727" s="3">
        <v>72.622079790000001</v>
      </c>
      <c r="D727" s="98">
        <v>624.18616728836196</v>
      </c>
      <c r="E727" s="3">
        <v>33.676612923454101</v>
      </c>
      <c r="F727" s="98">
        <v>113.55456788540501</v>
      </c>
      <c r="G727" s="3">
        <v>12.455795193665599</v>
      </c>
      <c r="H727" s="3"/>
      <c r="I727" s="3" t="s">
        <v>59</v>
      </c>
    </row>
    <row r="728" spans="1:9">
      <c r="A728" s="3" t="s">
        <v>1463</v>
      </c>
      <c r="B728" s="98">
        <v>15.13342821</v>
      </c>
      <c r="C728" s="3">
        <v>9.001829463</v>
      </c>
      <c r="D728" s="98">
        <v>49.951771128751602</v>
      </c>
      <c r="E728" s="3">
        <v>7.2511865333568197</v>
      </c>
      <c r="F728" s="98">
        <v>11.249785059996199</v>
      </c>
      <c r="G728" s="3">
        <v>5.5567367754178401</v>
      </c>
      <c r="H728" s="3"/>
      <c r="I728" s="3" t="s">
        <v>17</v>
      </c>
    </row>
    <row r="729" spans="1:9">
      <c r="A729" s="3" t="s">
        <v>1464</v>
      </c>
      <c r="B729" s="98">
        <v>12.29913563</v>
      </c>
      <c r="C729" s="3">
        <v>1.8558454980000001</v>
      </c>
      <c r="D729" s="98">
        <v>15.848228010859801</v>
      </c>
      <c r="E729" s="3">
        <v>2.4990915341972002</v>
      </c>
      <c r="F729" s="98">
        <v>11.108951676538499</v>
      </c>
      <c r="G729" s="3">
        <v>3.69205238680629</v>
      </c>
      <c r="H729" s="3"/>
      <c r="I729" s="3" t="s">
        <v>17</v>
      </c>
    </row>
    <row r="730" spans="1:9">
      <c r="A730" s="3" t="s">
        <v>1465</v>
      </c>
      <c r="B730" s="98">
        <v>145.37050489999999</v>
      </c>
      <c r="C730" s="3">
        <v>25.514823830000001</v>
      </c>
      <c r="D730" s="98">
        <v>93.047024547484696</v>
      </c>
      <c r="E730" s="3">
        <v>17.309888641811199</v>
      </c>
      <c r="F730" s="98">
        <v>1259.0768249055</v>
      </c>
      <c r="G730" s="3">
        <v>191.423160105432</v>
      </c>
      <c r="H730" s="3"/>
      <c r="I730" s="3" t="s">
        <v>17</v>
      </c>
    </row>
    <row r="731" spans="1:9">
      <c r="A731" s="3" t="s">
        <v>1466</v>
      </c>
      <c r="B731" s="98">
        <v>66.671990219999998</v>
      </c>
      <c r="C731" s="3">
        <v>24.0481038</v>
      </c>
      <c r="D731" s="98">
        <v>55.843969098616903</v>
      </c>
      <c r="E731" s="3">
        <v>6.0914444055363903</v>
      </c>
      <c r="F731" s="98">
        <v>570.23279150286396</v>
      </c>
      <c r="G731" s="3">
        <v>61.870674840940097</v>
      </c>
      <c r="H731" s="3"/>
      <c r="I731" s="3" t="s">
        <v>17</v>
      </c>
    </row>
    <row r="732" spans="1:9">
      <c r="A732" s="3" t="s">
        <v>1467</v>
      </c>
      <c r="B732" s="98">
        <v>41.81089506</v>
      </c>
      <c r="C732" s="3">
        <v>8.3465347820000009</v>
      </c>
      <c r="D732" s="98">
        <v>44.100946554698403</v>
      </c>
      <c r="E732" s="3">
        <v>16.873204039975199</v>
      </c>
      <c r="F732" s="98">
        <v>507.24488878007401</v>
      </c>
      <c r="G732" s="3">
        <v>62.372046521835102</v>
      </c>
      <c r="H732" s="3"/>
      <c r="I732" s="3" t="s">
        <v>17</v>
      </c>
    </row>
    <row r="733" spans="1:9">
      <c r="A733" s="3" t="s">
        <v>1468</v>
      </c>
      <c r="B733" s="98">
        <v>42.974980909999999</v>
      </c>
      <c r="C733" s="3">
        <v>5.7969700639999999</v>
      </c>
      <c r="D733" s="98">
        <v>46.996649301567103</v>
      </c>
      <c r="E733" s="3">
        <v>5.0559121855934004</v>
      </c>
      <c r="F733" s="98">
        <v>285.59210900332999</v>
      </c>
      <c r="G733" s="3">
        <v>31.477307831412499</v>
      </c>
      <c r="H733" s="3"/>
      <c r="I733" s="3" t="s">
        <v>17</v>
      </c>
    </row>
    <row r="734" spans="1:9">
      <c r="A734" s="3" t="s">
        <v>1469</v>
      </c>
      <c r="B734" s="98">
        <v>59.87161279</v>
      </c>
      <c r="C734" s="3">
        <v>12.146787850000001</v>
      </c>
      <c r="D734" s="98">
        <v>45.738678553841503</v>
      </c>
      <c r="E734" s="3">
        <v>3.5412977943792701</v>
      </c>
      <c r="F734" s="98">
        <v>105.359804837882</v>
      </c>
      <c r="G734" s="3">
        <v>17.343911455406701</v>
      </c>
      <c r="H734" s="3"/>
      <c r="I734" s="3" t="s">
        <v>1470</v>
      </c>
    </row>
    <row r="735" spans="1:9">
      <c r="A735" s="3" t="s">
        <v>1471</v>
      </c>
      <c r="B735" s="98">
        <v>37.476633829999997</v>
      </c>
      <c r="C735" s="3">
        <v>1.4827224299999999</v>
      </c>
      <c r="D735" s="98">
        <v>37.124982620997301</v>
      </c>
      <c r="E735" s="3">
        <v>2.4927727331048999</v>
      </c>
      <c r="F735" s="98">
        <v>36.988435228821302</v>
      </c>
      <c r="G735" s="3">
        <v>6.9693264044451597</v>
      </c>
      <c r="H735" s="3"/>
      <c r="I735" s="3" t="s">
        <v>732</v>
      </c>
    </row>
    <row r="736" spans="1:9">
      <c r="A736" s="3" t="s">
        <v>1472</v>
      </c>
      <c r="B736" s="98">
        <v>54.160836009999997</v>
      </c>
      <c r="C736" s="3">
        <v>8.0846396350000003</v>
      </c>
      <c r="D736" s="98">
        <v>37.117240622375299</v>
      </c>
      <c r="E736" s="3">
        <v>5.5560059022526298</v>
      </c>
      <c r="F736" s="98">
        <v>29.814958940707001</v>
      </c>
      <c r="G736" s="3">
        <v>2.2240155663403298</v>
      </c>
      <c r="H736" s="3" t="s">
        <v>1473</v>
      </c>
      <c r="I736" s="3" t="s">
        <v>1474</v>
      </c>
    </row>
    <row r="737" spans="1:9">
      <c r="A737" s="3" t="s">
        <v>1475</v>
      </c>
      <c r="B737" s="98">
        <v>50.85355362</v>
      </c>
      <c r="C737" s="3">
        <v>6.9044176510000002</v>
      </c>
      <c r="D737" s="98">
        <v>51.512837428860301</v>
      </c>
      <c r="E737" s="3">
        <v>1.7060101612632399</v>
      </c>
      <c r="F737" s="98">
        <v>17.373243649194599</v>
      </c>
      <c r="G737" s="3">
        <v>0.68187752242264599</v>
      </c>
      <c r="H737" s="3" t="s">
        <v>1231</v>
      </c>
      <c r="I737" s="3" t="s">
        <v>1232</v>
      </c>
    </row>
    <row r="738" spans="1:9">
      <c r="A738" s="3" t="s">
        <v>1476</v>
      </c>
      <c r="B738" s="98">
        <v>178.9074482</v>
      </c>
      <c r="C738" s="3">
        <v>16.219806389999999</v>
      </c>
      <c r="D738" s="98">
        <v>182.033376622671</v>
      </c>
      <c r="E738" s="3">
        <v>10.2237513357202</v>
      </c>
      <c r="F738" s="98">
        <v>76.239727019889102</v>
      </c>
      <c r="G738" s="3">
        <v>3.2084760398091801</v>
      </c>
      <c r="H738" s="3" t="s">
        <v>1231</v>
      </c>
      <c r="I738" s="3" t="s">
        <v>1232</v>
      </c>
    </row>
    <row r="739" spans="1:9">
      <c r="A739" s="3" t="s">
        <v>1477</v>
      </c>
      <c r="B739" s="98">
        <v>62.00150979</v>
      </c>
      <c r="C739" s="3">
        <v>5.5838468209999998</v>
      </c>
      <c r="D739" s="98">
        <v>85.523035595404195</v>
      </c>
      <c r="E739" s="3">
        <v>5.3488163081375903</v>
      </c>
      <c r="F739" s="98">
        <v>31.9944859560369</v>
      </c>
      <c r="G739" s="3">
        <v>3.9984627892051798</v>
      </c>
      <c r="H739" s="3"/>
      <c r="I739" s="3" t="s">
        <v>1478</v>
      </c>
    </row>
    <row r="740" spans="1:9">
      <c r="A740" s="3" t="s">
        <v>1479</v>
      </c>
      <c r="B740" s="98">
        <v>69.986378279999997</v>
      </c>
      <c r="C740" s="3">
        <v>8.0903317969999993</v>
      </c>
      <c r="D740" s="98">
        <v>64.699685218002202</v>
      </c>
      <c r="E740" s="3">
        <v>6.9005941624189102</v>
      </c>
      <c r="F740" s="98">
        <v>11.437006085348999</v>
      </c>
      <c r="G740" s="3">
        <v>1.4003023443682401</v>
      </c>
      <c r="H740" s="3"/>
      <c r="I740" s="3" t="s">
        <v>17</v>
      </c>
    </row>
    <row r="741" spans="1:9">
      <c r="A741" s="3" t="s">
        <v>1480</v>
      </c>
      <c r="B741" s="98">
        <v>37.957865939999998</v>
      </c>
      <c r="C741" s="3">
        <v>6.2352293120000004</v>
      </c>
      <c r="D741" s="98">
        <v>36.018046284803503</v>
      </c>
      <c r="E741" s="3">
        <v>5.3017686413641396</v>
      </c>
      <c r="F741" s="98">
        <v>10.7222499816815</v>
      </c>
      <c r="G741" s="3">
        <v>2.2078419887526501</v>
      </c>
      <c r="H741" s="3"/>
      <c r="I741" s="3" t="s">
        <v>17</v>
      </c>
    </row>
    <row r="742" spans="1:9">
      <c r="A742" s="3" t="s">
        <v>1481</v>
      </c>
      <c r="B742" s="98">
        <v>59.897312419999999</v>
      </c>
      <c r="C742" s="3">
        <v>4.6875993439999997</v>
      </c>
      <c r="D742" s="98">
        <v>68.555521085315803</v>
      </c>
      <c r="E742" s="3">
        <v>3.1070853693826099</v>
      </c>
      <c r="F742" s="98">
        <v>25.623842219724299</v>
      </c>
      <c r="G742" s="3">
        <v>2.04505589611205</v>
      </c>
      <c r="H742" s="3"/>
      <c r="I742" s="3" t="s">
        <v>17</v>
      </c>
    </row>
    <row r="743" spans="1:9">
      <c r="A743" s="3" t="s">
        <v>1482</v>
      </c>
      <c r="B743" s="98">
        <v>74.513074430000003</v>
      </c>
      <c r="C743" s="3">
        <v>11.504041490000001</v>
      </c>
      <c r="D743" s="98">
        <v>82.0552342828191</v>
      </c>
      <c r="E743" s="3">
        <v>11.812432482495201</v>
      </c>
      <c r="F743" s="98">
        <v>17.771106424603701</v>
      </c>
      <c r="G743" s="3">
        <v>2.0776034725864498</v>
      </c>
      <c r="H743" s="3"/>
      <c r="I743" s="3" t="s">
        <v>1483</v>
      </c>
    </row>
    <row r="744" spans="1:9">
      <c r="A744" s="3" t="s">
        <v>1484</v>
      </c>
      <c r="B744" s="98">
        <v>143.3090961</v>
      </c>
      <c r="C744" s="3">
        <v>4.5256307339999999</v>
      </c>
      <c r="D744" s="98">
        <v>124.565501087877</v>
      </c>
      <c r="E744" s="3">
        <v>15.7666471288472</v>
      </c>
      <c r="F744" s="98">
        <v>80.595240255277304</v>
      </c>
      <c r="G744" s="3">
        <v>3.4154911731200102</v>
      </c>
      <c r="H744" s="3" t="s">
        <v>1485</v>
      </c>
      <c r="I744" s="3" t="s">
        <v>1486</v>
      </c>
    </row>
    <row r="745" spans="1:9">
      <c r="A745" s="3" t="s">
        <v>1487</v>
      </c>
      <c r="B745" s="98">
        <v>242.03390139999999</v>
      </c>
      <c r="C745" s="3">
        <v>50.192690030000001</v>
      </c>
      <c r="D745" s="98">
        <v>277.31785829844802</v>
      </c>
      <c r="E745" s="3">
        <v>31.034433250614502</v>
      </c>
      <c r="F745" s="98">
        <v>160.495898114385</v>
      </c>
      <c r="G745" s="3">
        <v>38.827000426449899</v>
      </c>
      <c r="H745" s="3"/>
      <c r="I745" s="3" t="s">
        <v>17</v>
      </c>
    </row>
    <row r="746" spans="1:9">
      <c r="A746" s="3" t="s">
        <v>1488</v>
      </c>
      <c r="B746" s="98">
        <v>22.737738589999999</v>
      </c>
      <c r="C746" s="3">
        <v>10.20861152</v>
      </c>
      <c r="D746" s="98">
        <v>92.521032608087395</v>
      </c>
      <c r="E746" s="3">
        <v>6.8845860069332101</v>
      </c>
      <c r="F746" s="98">
        <v>21.8113152865009</v>
      </c>
      <c r="G746" s="3">
        <v>8.0831681027797799</v>
      </c>
      <c r="H746" s="3"/>
      <c r="I746" s="3" t="s">
        <v>17</v>
      </c>
    </row>
    <row r="747" spans="1:9">
      <c r="A747" s="3" t="s">
        <v>1489</v>
      </c>
      <c r="B747" s="98">
        <v>126.1277508</v>
      </c>
      <c r="C747" s="3">
        <v>22.650939579999999</v>
      </c>
      <c r="D747" s="98">
        <v>194.600451970481</v>
      </c>
      <c r="E747" s="3">
        <v>12.121706785866101</v>
      </c>
      <c r="F747" s="98">
        <v>47.838878669464798</v>
      </c>
      <c r="G747" s="3">
        <v>5.6568362248312001</v>
      </c>
      <c r="H747" s="3" t="s">
        <v>1490</v>
      </c>
      <c r="I747" s="3" t="s">
        <v>1491</v>
      </c>
    </row>
    <row r="748" spans="1:9">
      <c r="A748" s="3" t="s">
        <v>1492</v>
      </c>
      <c r="B748" s="98">
        <v>15.37921483</v>
      </c>
      <c r="C748" s="3">
        <v>8.8173704060000002</v>
      </c>
      <c r="D748" s="98">
        <v>28.5251438949456</v>
      </c>
      <c r="E748" s="3">
        <v>10.949108019331399</v>
      </c>
      <c r="F748" s="98">
        <v>14.679680837624</v>
      </c>
      <c r="G748" s="3">
        <v>1.3834470133272501</v>
      </c>
      <c r="H748" s="3"/>
      <c r="I748" s="3" t="s">
        <v>17</v>
      </c>
    </row>
    <row r="749" spans="1:9">
      <c r="A749" s="3" t="s">
        <v>1493</v>
      </c>
      <c r="B749" s="98">
        <v>366.40593310000003</v>
      </c>
      <c r="C749" s="3">
        <v>34.870388669999997</v>
      </c>
      <c r="D749" s="98">
        <v>478.54951211809998</v>
      </c>
      <c r="E749" s="3">
        <v>30.911444230490901</v>
      </c>
      <c r="F749" s="98">
        <v>293.34583328398998</v>
      </c>
      <c r="G749" s="3">
        <v>36.874260208542303</v>
      </c>
      <c r="H749" s="3" t="s">
        <v>1494</v>
      </c>
      <c r="I749" s="3" t="s">
        <v>1495</v>
      </c>
    </row>
    <row r="750" spans="1:9">
      <c r="A750" s="3" t="s">
        <v>1496</v>
      </c>
      <c r="B750" s="98">
        <v>23.948149480000001</v>
      </c>
      <c r="C750" s="3">
        <v>15.780230359999999</v>
      </c>
      <c r="D750" s="98">
        <v>26.027708118988201</v>
      </c>
      <c r="E750" s="3">
        <v>5.1154941908229397</v>
      </c>
      <c r="F750" s="98">
        <v>7.2711742083992803</v>
      </c>
      <c r="G750" s="3">
        <v>9.8532840925802598E-2</v>
      </c>
      <c r="H750" s="3"/>
      <c r="I750" s="3" t="s">
        <v>59</v>
      </c>
    </row>
    <row r="751" spans="1:9">
      <c r="A751" s="3" t="s">
        <v>1497</v>
      </c>
      <c r="B751" s="98">
        <v>3.989904428</v>
      </c>
      <c r="C751" s="3">
        <v>2.852800303</v>
      </c>
      <c r="D751" s="98">
        <v>37.427361412777302</v>
      </c>
      <c r="E751" s="3">
        <v>7.6490709473670302</v>
      </c>
      <c r="F751" s="98">
        <v>0.55165464553527099</v>
      </c>
      <c r="G751" s="3">
        <v>0.73713328017282598</v>
      </c>
      <c r="H751" s="3"/>
      <c r="I751" s="3" t="s">
        <v>59</v>
      </c>
    </row>
    <row r="752" spans="1:9">
      <c r="A752" s="3" t="s">
        <v>1498</v>
      </c>
      <c r="B752" s="98">
        <v>175.74332340000001</v>
      </c>
      <c r="C752" s="3">
        <v>14.10273978</v>
      </c>
      <c r="D752" s="98">
        <v>117.862275547308</v>
      </c>
      <c r="E752" s="3">
        <v>16.556746496228499</v>
      </c>
      <c r="F752" s="98">
        <v>65.393833986265804</v>
      </c>
      <c r="G752" s="3">
        <v>5.0952542431127998</v>
      </c>
      <c r="H752" s="3"/>
      <c r="I752" s="3" t="s">
        <v>119</v>
      </c>
    </row>
    <row r="753" spans="1:9">
      <c r="A753" s="3" t="s">
        <v>1499</v>
      </c>
      <c r="B753" s="98">
        <v>83.130036919999995</v>
      </c>
      <c r="C753" s="3">
        <v>11.285887669999999</v>
      </c>
      <c r="D753" s="98">
        <v>98.843290065514196</v>
      </c>
      <c r="E753" s="3">
        <v>9.73460905670653</v>
      </c>
      <c r="F753" s="98">
        <v>29.696462180413501</v>
      </c>
      <c r="G753" s="3">
        <v>2.35826209991437</v>
      </c>
      <c r="H753" s="3"/>
      <c r="I753" s="3" t="s">
        <v>119</v>
      </c>
    </row>
    <row r="754" spans="1:9">
      <c r="A754" s="3" t="s">
        <v>1500</v>
      </c>
      <c r="B754" s="98">
        <v>117.29658000000001</v>
      </c>
      <c r="C754" s="3">
        <v>10.961896299999999</v>
      </c>
      <c r="D754" s="98">
        <v>111.104616333249</v>
      </c>
      <c r="E754" s="3">
        <v>15.976809857807501</v>
      </c>
      <c r="F754" s="98">
        <v>78.181082999507595</v>
      </c>
      <c r="G754" s="3">
        <v>6.1922774368985998</v>
      </c>
      <c r="H754" s="3" t="s">
        <v>1501</v>
      </c>
      <c r="I754" s="3" t="s">
        <v>1502</v>
      </c>
    </row>
    <row r="755" spans="1:9">
      <c r="A755" s="3" t="s">
        <v>1503</v>
      </c>
      <c r="B755" s="98">
        <v>200.78440180000001</v>
      </c>
      <c r="C755" s="3">
        <v>5.19843207</v>
      </c>
      <c r="D755" s="98">
        <v>175.76743695960801</v>
      </c>
      <c r="E755" s="3">
        <v>11.3779326992239</v>
      </c>
      <c r="F755" s="98">
        <v>108.32975246007901</v>
      </c>
      <c r="G755" s="3">
        <v>7.0182222421893998</v>
      </c>
      <c r="H755" s="3" t="s">
        <v>1504</v>
      </c>
      <c r="I755" s="3" t="s">
        <v>1505</v>
      </c>
    </row>
    <row r="756" spans="1:9">
      <c r="A756" s="3" t="s">
        <v>1506</v>
      </c>
      <c r="B756" s="98">
        <v>143.75579450000001</v>
      </c>
      <c r="C756" s="3">
        <v>14.272210810000001</v>
      </c>
      <c r="D756" s="98">
        <v>147.02454858821</v>
      </c>
      <c r="E756" s="3">
        <v>6.4619291158049696</v>
      </c>
      <c r="F756" s="98">
        <v>64.198544896917099</v>
      </c>
      <c r="G756" s="3">
        <v>3.9443202145170901</v>
      </c>
      <c r="H756" s="3"/>
      <c r="I756" s="3" t="s">
        <v>17</v>
      </c>
    </row>
    <row r="757" spans="1:9">
      <c r="A757" s="3" t="s">
        <v>1507</v>
      </c>
      <c r="B757" s="98">
        <v>71.362162060000003</v>
      </c>
      <c r="C757" s="3">
        <v>8.1081373980000002</v>
      </c>
      <c r="D757" s="98">
        <v>85.927798206524599</v>
      </c>
      <c r="E757" s="3">
        <v>5.8014721619855498</v>
      </c>
      <c r="F757" s="98">
        <v>23.573860532967501</v>
      </c>
      <c r="G757" s="3">
        <v>1.1176611519100701</v>
      </c>
      <c r="H757" s="3"/>
      <c r="I757" s="3" t="s">
        <v>119</v>
      </c>
    </row>
    <row r="758" spans="1:9">
      <c r="A758" s="3" t="s">
        <v>1508</v>
      </c>
      <c r="B758" s="98">
        <v>88.379722079999993</v>
      </c>
      <c r="C758" s="3">
        <v>0.28779434999999998</v>
      </c>
      <c r="D758" s="98">
        <v>78.450494079248699</v>
      </c>
      <c r="E758" s="3">
        <v>3.75844897142479</v>
      </c>
      <c r="F758" s="98">
        <v>28.728331675873299</v>
      </c>
      <c r="G758" s="3">
        <v>4.5952219562246697</v>
      </c>
      <c r="H758" s="3" t="s">
        <v>601</v>
      </c>
      <c r="I758" s="3" t="s">
        <v>602</v>
      </c>
    </row>
    <row r="759" spans="1:9">
      <c r="A759" s="3" t="s">
        <v>1509</v>
      </c>
      <c r="B759" s="98">
        <v>51.977364899999998</v>
      </c>
      <c r="C759" s="3">
        <v>4.1105024950000004</v>
      </c>
      <c r="D759" s="98">
        <v>52.585164532043898</v>
      </c>
      <c r="E759" s="3">
        <v>1.65899575065439</v>
      </c>
      <c r="F759" s="98">
        <v>30.166158185858102</v>
      </c>
      <c r="G759" s="3">
        <v>3.5744934466791398</v>
      </c>
      <c r="H759" s="3" t="s">
        <v>1231</v>
      </c>
      <c r="I759" s="3" t="s">
        <v>1232</v>
      </c>
    </row>
    <row r="760" spans="1:9">
      <c r="A760" s="3" t="s">
        <v>1510</v>
      </c>
      <c r="B760" s="98">
        <v>69.306409869999996</v>
      </c>
      <c r="C760" s="3">
        <v>9.0161910699999996</v>
      </c>
      <c r="D760" s="98">
        <v>60.193238706720898</v>
      </c>
      <c r="E760" s="3">
        <v>5.5515144498142099</v>
      </c>
      <c r="F760" s="98">
        <v>31.1002811660505</v>
      </c>
      <c r="G760" s="3">
        <v>4.6620196473651898</v>
      </c>
      <c r="H760" s="3" t="s">
        <v>452</v>
      </c>
      <c r="I760" s="3" t="s">
        <v>1511</v>
      </c>
    </row>
    <row r="761" spans="1:9">
      <c r="A761" s="3" t="s">
        <v>1512</v>
      </c>
      <c r="B761" s="98">
        <v>49.84214893</v>
      </c>
      <c r="C761" s="3">
        <v>3.5894806629999998</v>
      </c>
      <c r="D761" s="98">
        <v>59.5225145642139</v>
      </c>
      <c r="E761" s="3">
        <v>5.9889666834587896</v>
      </c>
      <c r="F761" s="98">
        <v>26.122193979685701</v>
      </c>
      <c r="G761" s="3">
        <v>2.4481754170113899</v>
      </c>
      <c r="H761" s="3" t="s">
        <v>452</v>
      </c>
      <c r="I761" s="3" t="s">
        <v>1511</v>
      </c>
    </row>
    <row r="762" spans="1:9">
      <c r="A762" s="3" t="s">
        <v>1513</v>
      </c>
      <c r="B762" s="98">
        <v>244.12638490000001</v>
      </c>
      <c r="C762" s="3">
        <v>47.649593799999998</v>
      </c>
      <c r="D762" s="98">
        <v>219.736892676872</v>
      </c>
      <c r="E762" s="3">
        <v>20.481030869428398</v>
      </c>
      <c r="F762" s="98">
        <v>146.19902688167599</v>
      </c>
      <c r="G762" s="3">
        <v>21.378132112270698</v>
      </c>
      <c r="H762" s="3" t="s">
        <v>1514</v>
      </c>
      <c r="I762" s="3" t="s">
        <v>1515</v>
      </c>
    </row>
    <row r="763" spans="1:9">
      <c r="A763" s="3" t="s">
        <v>1516</v>
      </c>
      <c r="B763" s="98">
        <v>41.773794469999999</v>
      </c>
      <c r="C763" s="3">
        <v>4.9148630290000002</v>
      </c>
      <c r="D763" s="98">
        <v>56.400997364888802</v>
      </c>
      <c r="E763" s="3">
        <v>5.8332968487019699</v>
      </c>
      <c r="F763" s="98">
        <v>19.525906469823202</v>
      </c>
      <c r="G763" s="3">
        <v>2.7613322349221798</v>
      </c>
      <c r="H763" s="3" t="s">
        <v>1517</v>
      </c>
      <c r="I763" s="3" t="s">
        <v>1518</v>
      </c>
    </row>
    <row r="764" spans="1:9">
      <c r="A764" s="3" t="s">
        <v>1519</v>
      </c>
      <c r="B764" s="98">
        <v>237.44902310000001</v>
      </c>
      <c r="C764" s="3">
        <v>22.338342180000001</v>
      </c>
      <c r="D764" s="98">
        <v>322.370630794009</v>
      </c>
      <c r="E764" s="3">
        <v>7.3396200939806002</v>
      </c>
      <c r="F764" s="98">
        <v>118.745734105355</v>
      </c>
      <c r="G764" s="3">
        <v>4.7137312518366397</v>
      </c>
      <c r="H764" s="3" t="s">
        <v>1520</v>
      </c>
      <c r="I764" s="3" t="s">
        <v>1521</v>
      </c>
    </row>
    <row r="765" spans="1:9">
      <c r="A765" s="3" t="s">
        <v>1522</v>
      </c>
      <c r="B765" s="98">
        <v>824.33298349999995</v>
      </c>
      <c r="C765" s="3">
        <v>15.25860677</v>
      </c>
      <c r="D765" s="98">
        <v>807.85212938832899</v>
      </c>
      <c r="E765" s="3">
        <v>38.284098561477499</v>
      </c>
      <c r="F765" s="98">
        <v>741.992397702277</v>
      </c>
      <c r="G765" s="3">
        <v>71.054721440714999</v>
      </c>
      <c r="H765" s="3" t="s">
        <v>1523</v>
      </c>
      <c r="I765" s="3" t="s">
        <v>1524</v>
      </c>
    </row>
    <row r="766" spans="1:9">
      <c r="A766" s="3" t="s">
        <v>1525</v>
      </c>
      <c r="B766" s="98">
        <v>0</v>
      </c>
      <c r="C766" s="3">
        <v>0</v>
      </c>
      <c r="D766" s="98">
        <v>0</v>
      </c>
      <c r="E766" s="3">
        <v>0</v>
      </c>
      <c r="F766" s="98">
        <v>0</v>
      </c>
      <c r="G766" s="3">
        <v>0</v>
      </c>
      <c r="H766" s="3"/>
      <c r="I766" s="3" t="s">
        <v>59</v>
      </c>
    </row>
    <row r="767" spans="1:9">
      <c r="A767" s="3" t="s">
        <v>1526</v>
      </c>
      <c r="B767" s="98">
        <v>79.134564080000004</v>
      </c>
      <c r="C767" s="3">
        <v>5.5865838129999998</v>
      </c>
      <c r="D767" s="98">
        <v>90.839994654740295</v>
      </c>
      <c r="E767" s="3">
        <v>5.4222113907606904</v>
      </c>
      <c r="F767" s="98">
        <v>42.406744693999002</v>
      </c>
      <c r="G767" s="3">
        <v>0.66164876934949102</v>
      </c>
      <c r="H767" s="3"/>
      <c r="I767" s="3" t="s">
        <v>119</v>
      </c>
    </row>
    <row r="768" spans="1:9">
      <c r="A768" s="3" t="s">
        <v>1527</v>
      </c>
      <c r="B768" s="98">
        <v>79.089569350000005</v>
      </c>
      <c r="C768" s="3">
        <v>8.3805785180000001</v>
      </c>
      <c r="D768" s="98">
        <v>78.0357515759856</v>
      </c>
      <c r="E768" s="3">
        <v>14.848505372581601</v>
      </c>
      <c r="F768" s="98">
        <v>55.185208935300899</v>
      </c>
      <c r="G768" s="3">
        <v>6.3505981159872302</v>
      </c>
      <c r="H768" s="3" t="s">
        <v>1528</v>
      </c>
      <c r="I768" s="3" t="s">
        <v>1529</v>
      </c>
    </row>
    <row r="769" spans="1:9">
      <c r="A769" s="3" t="s">
        <v>1530</v>
      </c>
      <c r="B769" s="98">
        <v>326.83620430000002</v>
      </c>
      <c r="C769" s="3">
        <v>17.21336986</v>
      </c>
      <c r="D769" s="98">
        <v>326.07274242712401</v>
      </c>
      <c r="E769" s="3">
        <v>24.046504819360699</v>
      </c>
      <c r="F769" s="98">
        <v>202.743089149989</v>
      </c>
      <c r="G769" s="3">
        <v>19.680739869275499</v>
      </c>
      <c r="H769" s="3" t="s">
        <v>1136</v>
      </c>
      <c r="I769" s="3" t="s">
        <v>1531</v>
      </c>
    </row>
    <row r="770" spans="1:9">
      <c r="A770" s="3" t="s">
        <v>1532</v>
      </c>
      <c r="B770" s="98">
        <v>267.08554129999999</v>
      </c>
      <c r="C770" s="3">
        <v>5.7363526460000003</v>
      </c>
      <c r="D770" s="98">
        <v>281.80202680099802</v>
      </c>
      <c r="E770" s="3">
        <v>6.4636158400590897</v>
      </c>
      <c r="F770" s="98">
        <v>166.15285784949</v>
      </c>
      <c r="G770" s="3">
        <v>11.7987428714311</v>
      </c>
      <c r="H770" s="3" t="s">
        <v>1533</v>
      </c>
      <c r="I770" s="3" t="s">
        <v>1534</v>
      </c>
    </row>
    <row r="771" spans="1:9">
      <c r="A771" s="3" t="s">
        <v>1535</v>
      </c>
      <c r="B771" s="98">
        <v>369.52741570000001</v>
      </c>
      <c r="C771" s="3">
        <v>47.448973989999999</v>
      </c>
      <c r="D771" s="98">
        <v>1898.21966868655</v>
      </c>
      <c r="E771" s="3">
        <v>248.493952095194</v>
      </c>
      <c r="F771" s="98">
        <v>102.149271807139</v>
      </c>
      <c r="G771" s="3">
        <v>20.914390548928498</v>
      </c>
      <c r="H771" s="3"/>
      <c r="I771" s="3" t="s">
        <v>17</v>
      </c>
    </row>
    <row r="772" spans="1:9">
      <c r="A772" s="3" t="s">
        <v>1536</v>
      </c>
      <c r="B772" s="98">
        <v>89.278501009999999</v>
      </c>
      <c r="C772" s="3">
        <v>7.3702801090000003</v>
      </c>
      <c r="D772" s="98">
        <v>120.68905529125701</v>
      </c>
      <c r="E772" s="3">
        <v>9.8961165731189809</v>
      </c>
      <c r="F772" s="98">
        <v>133.67265678408901</v>
      </c>
      <c r="G772" s="3">
        <v>25.727329434370699</v>
      </c>
      <c r="H772" s="3" t="s">
        <v>1537</v>
      </c>
      <c r="I772" s="3" t="s">
        <v>1538</v>
      </c>
    </row>
    <row r="773" spans="1:9">
      <c r="A773" s="3" t="s">
        <v>1539</v>
      </c>
      <c r="B773" s="98">
        <v>33.21467672</v>
      </c>
      <c r="C773" s="3">
        <v>6.8329016969999996</v>
      </c>
      <c r="D773" s="98">
        <v>46.423479159507103</v>
      </c>
      <c r="E773" s="3">
        <v>5.6050856857974702</v>
      </c>
      <c r="F773" s="98">
        <v>34.691878974050702</v>
      </c>
      <c r="G773" s="3">
        <v>3.5355397404370201</v>
      </c>
      <c r="H773" s="3"/>
      <c r="I773" s="3" t="s">
        <v>104</v>
      </c>
    </row>
    <row r="774" spans="1:9">
      <c r="A774" s="3" t="s">
        <v>1540</v>
      </c>
      <c r="B774" s="98">
        <v>196.61912699999999</v>
      </c>
      <c r="C774" s="3">
        <v>23.613625949999999</v>
      </c>
      <c r="D774" s="98">
        <v>170.30365432072199</v>
      </c>
      <c r="E774" s="3">
        <v>21.047361526822201</v>
      </c>
      <c r="F774" s="98">
        <v>74.472225697897798</v>
      </c>
      <c r="G774" s="3">
        <v>14.6499732957865</v>
      </c>
      <c r="H774" s="3"/>
      <c r="I774" s="3" t="s">
        <v>17</v>
      </c>
    </row>
    <row r="775" spans="1:9">
      <c r="A775" s="3" t="s">
        <v>1541</v>
      </c>
      <c r="B775" s="98">
        <v>110.62871029999999</v>
      </c>
      <c r="C775" s="3">
        <v>15.536555290000001</v>
      </c>
      <c r="D775" s="98">
        <v>126.943924308353</v>
      </c>
      <c r="E775" s="3">
        <v>14.7806284706739</v>
      </c>
      <c r="F775" s="98">
        <v>41.096719053457903</v>
      </c>
      <c r="G775" s="3">
        <v>4.7954185259853803</v>
      </c>
      <c r="H775" s="3"/>
      <c r="I775" s="3" t="s">
        <v>17</v>
      </c>
    </row>
    <row r="776" spans="1:9">
      <c r="A776" s="3" t="s">
        <v>1542</v>
      </c>
      <c r="B776" s="98">
        <v>109.1975102</v>
      </c>
      <c r="C776" s="3">
        <v>7.8601916410000001</v>
      </c>
      <c r="D776" s="98">
        <v>114.374402195391</v>
      </c>
      <c r="E776" s="3">
        <v>6.7372375766372103</v>
      </c>
      <c r="F776" s="98">
        <v>45.876393991989701</v>
      </c>
      <c r="G776" s="3">
        <v>4.5246791705334202</v>
      </c>
      <c r="H776" s="3"/>
      <c r="I776" s="3" t="s">
        <v>17</v>
      </c>
    </row>
    <row r="777" spans="1:9">
      <c r="A777" s="3" t="s">
        <v>1543</v>
      </c>
      <c r="B777" s="98">
        <v>259.22122409999997</v>
      </c>
      <c r="C777" s="3">
        <v>63.161318610000002</v>
      </c>
      <c r="D777" s="98">
        <v>270.09107737617802</v>
      </c>
      <c r="E777" s="3">
        <v>19.486846143010698</v>
      </c>
      <c r="F777" s="98">
        <v>72.088903966561602</v>
      </c>
      <c r="G777" s="3">
        <v>6.9163251187170403</v>
      </c>
      <c r="H777" s="3"/>
      <c r="I777" s="3" t="s">
        <v>17</v>
      </c>
    </row>
    <row r="778" spans="1:9">
      <c r="A778" s="3" t="s">
        <v>1544</v>
      </c>
      <c r="B778" s="98">
        <v>187.26936119999999</v>
      </c>
      <c r="C778" s="3">
        <v>7.2563081980000002</v>
      </c>
      <c r="D778" s="98">
        <v>159.121774577905</v>
      </c>
      <c r="E778" s="3">
        <v>14.4801162764113</v>
      </c>
      <c r="F778" s="98">
        <v>92.083456382262597</v>
      </c>
      <c r="G778" s="3">
        <v>7.6149542352134203</v>
      </c>
      <c r="H778" s="3" t="s">
        <v>1545</v>
      </c>
      <c r="I778" s="3" t="s">
        <v>1546</v>
      </c>
    </row>
    <row r="779" spans="1:9">
      <c r="A779" s="3" t="s">
        <v>1547</v>
      </c>
      <c r="B779" s="98">
        <v>71.020237499999993</v>
      </c>
      <c r="C779" s="3">
        <v>8.0826797989999992</v>
      </c>
      <c r="D779" s="98">
        <v>83.2172798153792</v>
      </c>
      <c r="E779" s="3">
        <v>3.1395975533829201</v>
      </c>
      <c r="F779" s="98">
        <v>43.477503353420502</v>
      </c>
      <c r="G779" s="3">
        <v>6.8954039033768701</v>
      </c>
      <c r="H779" s="3" t="s">
        <v>1548</v>
      </c>
      <c r="I779" s="3" t="s">
        <v>1549</v>
      </c>
    </row>
    <row r="780" spans="1:9">
      <c r="A780" s="3" t="s">
        <v>1550</v>
      </c>
      <c r="B780" s="98">
        <v>859.14240670000004</v>
      </c>
      <c r="C780" s="3">
        <v>48.306010690000001</v>
      </c>
      <c r="D780" s="98">
        <v>659.09667465750397</v>
      </c>
      <c r="E780" s="3">
        <v>111.736201915047</v>
      </c>
      <c r="F780" s="98">
        <v>945.36289713530005</v>
      </c>
      <c r="G780" s="3">
        <v>43.682815230623902</v>
      </c>
      <c r="H780" s="3"/>
      <c r="I780" s="3" t="s">
        <v>119</v>
      </c>
    </row>
    <row r="781" spans="1:9">
      <c r="A781" s="3" t="s">
        <v>1551</v>
      </c>
      <c r="B781" s="98">
        <v>90.570491399999995</v>
      </c>
      <c r="C781" s="3">
        <v>13.559108090000001</v>
      </c>
      <c r="D781" s="98">
        <v>120.539458968849</v>
      </c>
      <c r="E781" s="3">
        <v>14.9165581454153</v>
      </c>
      <c r="F781" s="98">
        <v>38.118929279096498</v>
      </c>
      <c r="G781" s="3">
        <v>4.9265324959516503</v>
      </c>
      <c r="H781" s="3" t="s">
        <v>1552</v>
      </c>
      <c r="I781" s="3" t="s">
        <v>1553</v>
      </c>
    </row>
    <row r="782" spans="1:9">
      <c r="A782" s="3" t="s">
        <v>1554</v>
      </c>
      <c r="B782" s="98">
        <v>15.258557189999999</v>
      </c>
      <c r="C782" s="3">
        <v>7.2779298179999996</v>
      </c>
      <c r="D782" s="98">
        <v>22.049745959383198</v>
      </c>
      <c r="E782" s="3">
        <v>12.3720291611279</v>
      </c>
      <c r="F782" s="98">
        <v>9.3574225313735706</v>
      </c>
      <c r="G782" s="3">
        <v>2.34699198238558</v>
      </c>
      <c r="H782" s="3"/>
      <c r="I782" s="3" t="s">
        <v>17</v>
      </c>
    </row>
    <row r="783" spans="1:9">
      <c r="A783" s="3" t="s">
        <v>1555</v>
      </c>
      <c r="B783" s="98">
        <v>80.695229960000006</v>
      </c>
      <c r="C783" s="3">
        <v>5.6611394529999997</v>
      </c>
      <c r="D783" s="98">
        <v>96.759589770326599</v>
      </c>
      <c r="E783" s="3">
        <v>9.7607841566962907</v>
      </c>
      <c r="F783" s="98">
        <v>62.220132879695697</v>
      </c>
      <c r="G783" s="3">
        <v>9.5844725498622108</v>
      </c>
      <c r="H783" s="3" t="s">
        <v>1556</v>
      </c>
      <c r="I783" s="3" t="s">
        <v>1557</v>
      </c>
    </row>
    <row r="784" spans="1:9">
      <c r="A784" s="3" t="s">
        <v>1558</v>
      </c>
      <c r="B784" s="98">
        <v>670.54116999999997</v>
      </c>
      <c r="C784" s="3">
        <v>64.429697750000003</v>
      </c>
      <c r="D784" s="98">
        <v>832.909311963704</v>
      </c>
      <c r="E784" s="3">
        <v>98.783349414807901</v>
      </c>
      <c r="F784" s="98">
        <v>762.65064195186005</v>
      </c>
      <c r="G784" s="3">
        <v>39.491308071729797</v>
      </c>
      <c r="H784" s="3" t="s">
        <v>1559</v>
      </c>
      <c r="I784" s="3" t="s">
        <v>1560</v>
      </c>
    </row>
    <row r="785" spans="1:9">
      <c r="A785" s="3" t="s">
        <v>1561</v>
      </c>
      <c r="B785" s="98">
        <v>708.50343659999999</v>
      </c>
      <c r="C785" s="3">
        <v>22.11052664</v>
      </c>
      <c r="D785" s="98">
        <v>1271.8208954540301</v>
      </c>
      <c r="E785" s="3">
        <v>67.839940761118001</v>
      </c>
      <c r="F785" s="98">
        <v>50.630009216513002</v>
      </c>
      <c r="G785" s="3">
        <v>5.1766949201463897</v>
      </c>
      <c r="H785" s="3" t="s">
        <v>1562</v>
      </c>
      <c r="I785" s="3" t="s">
        <v>1563</v>
      </c>
    </row>
    <row r="786" spans="1:9">
      <c r="A786" s="3" t="s">
        <v>1564</v>
      </c>
      <c r="B786" s="98">
        <v>514.98250099999996</v>
      </c>
      <c r="C786" s="3">
        <v>36.34754659</v>
      </c>
      <c r="D786" s="98">
        <v>408.33687528813499</v>
      </c>
      <c r="E786" s="3">
        <v>46.585745535020997</v>
      </c>
      <c r="F786" s="98">
        <v>250.41786916838799</v>
      </c>
      <c r="G786" s="3">
        <v>7.0505536858570403</v>
      </c>
      <c r="H786" s="3" t="s">
        <v>444</v>
      </c>
      <c r="I786" s="3" t="s">
        <v>445</v>
      </c>
    </row>
    <row r="787" spans="1:9">
      <c r="A787" s="3" t="s">
        <v>1565</v>
      </c>
      <c r="B787" s="98">
        <v>343.45089999999999</v>
      </c>
      <c r="C787" s="3">
        <v>37.100819280000003</v>
      </c>
      <c r="D787" s="98">
        <v>418.74560001264803</v>
      </c>
      <c r="E787" s="3">
        <v>39.657524311255898</v>
      </c>
      <c r="F787" s="98">
        <v>365.33181869794998</v>
      </c>
      <c r="G787" s="3">
        <v>22.8323803751355</v>
      </c>
      <c r="H787" s="3" t="s">
        <v>1566</v>
      </c>
      <c r="I787" s="3" t="s">
        <v>1567</v>
      </c>
    </row>
    <row r="788" spans="1:9">
      <c r="A788" s="3" t="s">
        <v>1568</v>
      </c>
      <c r="B788" s="98">
        <v>244.33953439999999</v>
      </c>
      <c r="C788" s="3">
        <v>72.407534069999997</v>
      </c>
      <c r="D788" s="98">
        <v>302.22047177166201</v>
      </c>
      <c r="E788" s="3">
        <v>7.9406292966034204</v>
      </c>
      <c r="F788" s="98">
        <v>145.444757324759</v>
      </c>
      <c r="G788" s="3">
        <v>11.761610783572801</v>
      </c>
      <c r="H788" s="3"/>
      <c r="I788" s="3" t="s">
        <v>17</v>
      </c>
    </row>
    <row r="789" spans="1:9">
      <c r="A789" s="3" t="s">
        <v>1569</v>
      </c>
      <c r="B789" s="98">
        <v>378.96922460000002</v>
      </c>
      <c r="C789" s="3">
        <v>24.602732140000001</v>
      </c>
      <c r="D789" s="98">
        <v>437.84003087593999</v>
      </c>
      <c r="E789" s="3">
        <v>35.876927558097101</v>
      </c>
      <c r="F789" s="98">
        <v>157.70986003345999</v>
      </c>
      <c r="G789" s="3">
        <v>16.9424640196534</v>
      </c>
      <c r="H789" s="3" t="s">
        <v>1570</v>
      </c>
      <c r="I789" s="3" t="s">
        <v>1571</v>
      </c>
    </row>
    <row r="790" spans="1:9">
      <c r="A790" s="3" t="s">
        <v>1572</v>
      </c>
      <c r="B790" s="98">
        <v>851.40244399999995</v>
      </c>
      <c r="C790" s="3">
        <v>22.752550329999998</v>
      </c>
      <c r="D790" s="98">
        <v>765.291563047522</v>
      </c>
      <c r="E790" s="3">
        <v>77.956574430640401</v>
      </c>
      <c r="F790" s="98">
        <v>282.31500588624198</v>
      </c>
      <c r="G790" s="3">
        <v>50.083744285021098</v>
      </c>
      <c r="H790" s="3"/>
      <c r="I790" s="3" t="s">
        <v>1573</v>
      </c>
    </row>
    <row r="791" spans="1:9">
      <c r="A791" s="3" t="s">
        <v>1574</v>
      </c>
      <c r="B791" s="98">
        <v>436.07873230000001</v>
      </c>
      <c r="C791" s="3">
        <v>55.64080792</v>
      </c>
      <c r="D791" s="98">
        <v>425.83228704627999</v>
      </c>
      <c r="E791" s="3">
        <v>8.9507274895814604</v>
      </c>
      <c r="F791" s="98">
        <v>193.090137743475</v>
      </c>
      <c r="G791" s="3">
        <v>23.048143665007998</v>
      </c>
      <c r="H791" s="3" t="s">
        <v>1575</v>
      </c>
      <c r="I791" s="3" t="s">
        <v>1576</v>
      </c>
    </row>
    <row r="792" spans="1:9">
      <c r="A792" s="3" t="s">
        <v>1577</v>
      </c>
      <c r="B792" s="98">
        <v>137.16251199999999</v>
      </c>
      <c r="C792" s="3">
        <v>37.355555469999999</v>
      </c>
      <c r="D792" s="98">
        <v>146.83482855939499</v>
      </c>
      <c r="E792" s="3">
        <v>33.904967266050598</v>
      </c>
      <c r="F792" s="98">
        <v>125.34225910882699</v>
      </c>
      <c r="G792" s="3">
        <v>26.3600682751199</v>
      </c>
      <c r="H792" s="3"/>
      <c r="I792" s="3" t="s">
        <v>1578</v>
      </c>
    </row>
    <row r="793" spans="1:9">
      <c r="A793" s="3" t="s">
        <v>1579</v>
      </c>
      <c r="B793" s="98">
        <v>614.61169649999999</v>
      </c>
      <c r="C793" s="3">
        <v>34.861655740000003</v>
      </c>
      <c r="D793" s="98">
        <v>630.74853221164597</v>
      </c>
      <c r="E793" s="3">
        <v>47.431865586589403</v>
      </c>
      <c r="F793" s="98">
        <v>514.72241528184998</v>
      </c>
      <c r="G793" s="3">
        <v>59.021715181558299</v>
      </c>
      <c r="H793" s="3"/>
      <c r="I793" s="3" t="s">
        <v>17</v>
      </c>
    </row>
    <row r="794" spans="1:9">
      <c r="A794" s="3" t="s">
        <v>1580</v>
      </c>
      <c r="B794" s="98">
        <v>426.74356349999999</v>
      </c>
      <c r="C794" s="3">
        <v>20.718351680000001</v>
      </c>
      <c r="D794" s="98">
        <v>482.31876884655702</v>
      </c>
      <c r="E794" s="3">
        <v>35.775308190569099</v>
      </c>
      <c r="F794" s="98">
        <v>272.81523693746601</v>
      </c>
      <c r="G794" s="3">
        <v>34.636894689955099</v>
      </c>
      <c r="H794" s="3" t="s">
        <v>1581</v>
      </c>
      <c r="I794" s="3" t="s">
        <v>1582</v>
      </c>
    </row>
    <row r="795" spans="1:9">
      <c r="A795" s="3" t="s">
        <v>1583</v>
      </c>
      <c r="B795" s="98">
        <v>71.609372289999996</v>
      </c>
      <c r="C795" s="3">
        <v>10.005865099999999</v>
      </c>
      <c r="D795" s="98">
        <v>86.186039480293999</v>
      </c>
      <c r="E795" s="3">
        <v>9.8651700788914205</v>
      </c>
      <c r="F795" s="98">
        <v>75.332714695262098</v>
      </c>
      <c r="G795" s="3">
        <v>5.81313232375875</v>
      </c>
      <c r="H795" s="3" t="s">
        <v>1584</v>
      </c>
      <c r="I795" s="3" t="s">
        <v>1585</v>
      </c>
    </row>
    <row r="796" spans="1:9">
      <c r="A796" s="3" t="s">
        <v>1586</v>
      </c>
      <c r="B796" s="98">
        <v>29.60781098</v>
      </c>
      <c r="C796" s="3">
        <v>1.246300084</v>
      </c>
      <c r="D796" s="98">
        <v>20.219253286405301</v>
      </c>
      <c r="E796" s="3">
        <v>11.510606424388399</v>
      </c>
      <c r="F796" s="98">
        <v>14.157522746066199</v>
      </c>
      <c r="G796" s="3">
        <v>8.9975387560371303</v>
      </c>
      <c r="H796" s="3"/>
      <c r="I796" s="3" t="s">
        <v>17</v>
      </c>
    </row>
    <row r="797" spans="1:9">
      <c r="A797" s="3" t="s">
        <v>1587</v>
      </c>
      <c r="B797" s="98">
        <v>2.4936898190000001</v>
      </c>
      <c r="C797" s="3">
        <v>4.3191974660000003</v>
      </c>
      <c r="D797" s="98">
        <v>1.4427877868146901</v>
      </c>
      <c r="E797" s="3">
        <v>2.88557557362937</v>
      </c>
      <c r="F797" s="98">
        <v>0</v>
      </c>
      <c r="G797" s="3">
        <v>0</v>
      </c>
      <c r="H797" s="3"/>
      <c r="I797" s="3" t="s">
        <v>17</v>
      </c>
    </row>
    <row r="798" spans="1:9">
      <c r="A798" s="3" t="s">
        <v>1588</v>
      </c>
      <c r="B798" s="98">
        <v>0</v>
      </c>
      <c r="C798" s="3">
        <v>0</v>
      </c>
      <c r="D798" s="98">
        <v>3.8643057287323801</v>
      </c>
      <c r="E798" s="3">
        <v>2.7738264773790098</v>
      </c>
      <c r="F798" s="98">
        <v>0.828191425249303</v>
      </c>
      <c r="G798" s="3">
        <v>0.74278488928041297</v>
      </c>
      <c r="H798" s="3"/>
      <c r="I798" s="3" t="s">
        <v>17</v>
      </c>
    </row>
    <row r="799" spans="1:9">
      <c r="A799" s="3" t="s">
        <v>1589</v>
      </c>
      <c r="B799" s="98">
        <v>80.348966360000006</v>
      </c>
      <c r="C799" s="3">
        <v>28.335638960000001</v>
      </c>
      <c r="D799" s="98">
        <v>86.774770702793504</v>
      </c>
      <c r="E799" s="3">
        <v>11.578404341071099</v>
      </c>
      <c r="F799" s="98">
        <v>15.674913436784999</v>
      </c>
      <c r="G799" s="3">
        <v>1.47724003117999</v>
      </c>
      <c r="H799" s="3"/>
      <c r="I799" s="3" t="s">
        <v>17</v>
      </c>
    </row>
    <row r="800" spans="1:9">
      <c r="A800" s="3" t="s">
        <v>1590</v>
      </c>
      <c r="B800" s="98">
        <v>226.51629729999999</v>
      </c>
      <c r="C800" s="3">
        <v>26.294784539999998</v>
      </c>
      <c r="D800" s="98">
        <v>195.60458981278299</v>
      </c>
      <c r="E800" s="3">
        <v>33.016914659394899</v>
      </c>
      <c r="F800" s="98">
        <v>196.90946632663801</v>
      </c>
      <c r="G800" s="3">
        <v>2.3359395182030198</v>
      </c>
      <c r="H800" s="3"/>
      <c r="I800" s="3" t="s">
        <v>119</v>
      </c>
    </row>
    <row r="801" spans="1:9">
      <c r="A801" s="3" t="s">
        <v>1591</v>
      </c>
      <c r="B801" s="98">
        <v>183.46595959999999</v>
      </c>
      <c r="C801" s="3">
        <v>51.439905430000003</v>
      </c>
      <c r="D801" s="98">
        <v>238.29441642199501</v>
      </c>
      <c r="E801" s="3">
        <v>29.9014763143945</v>
      </c>
      <c r="F801" s="98">
        <v>124.100208005056</v>
      </c>
      <c r="G801" s="3">
        <v>12.0161787672392</v>
      </c>
      <c r="H801" s="3"/>
      <c r="I801" s="3" t="s">
        <v>17</v>
      </c>
    </row>
    <row r="802" spans="1:9">
      <c r="A802" s="3" t="s">
        <v>1592</v>
      </c>
      <c r="B802" s="98">
        <v>100.9569791</v>
      </c>
      <c r="C802" s="3">
        <v>19.24082027</v>
      </c>
      <c r="D802" s="98">
        <v>134.09686306071401</v>
      </c>
      <c r="E802" s="3">
        <v>8.0817360941999095</v>
      </c>
      <c r="F802" s="98">
        <v>31.191598090204799</v>
      </c>
      <c r="G802" s="3">
        <v>11.7797041815629</v>
      </c>
      <c r="H802" s="3"/>
      <c r="I802" s="3" t="s">
        <v>17</v>
      </c>
    </row>
    <row r="803" spans="1:9">
      <c r="A803" s="3" t="s">
        <v>1593</v>
      </c>
      <c r="B803" s="98">
        <v>163.69575889999999</v>
      </c>
      <c r="C803" s="3">
        <v>29.026832110000001</v>
      </c>
      <c r="D803" s="98">
        <v>146.78114437046199</v>
      </c>
      <c r="E803" s="3">
        <v>10.507984083857901</v>
      </c>
      <c r="F803" s="98">
        <v>105.508609760173</v>
      </c>
      <c r="G803" s="3">
        <v>14.9655067939331</v>
      </c>
      <c r="H803" s="3"/>
      <c r="I803" s="3" t="s">
        <v>59</v>
      </c>
    </row>
    <row r="804" spans="1:9">
      <c r="A804" s="3" t="s">
        <v>1594</v>
      </c>
      <c r="B804" s="98">
        <v>145.14897880000001</v>
      </c>
      <c r="C804" s="3">
        <v>3.9251779240000002</v>
      </c>
      <c r="D804" s="98">
        <v>405.82890519469299</v>
      </c>
      <c r="E804" s="3">
        <v>65.296014946259604</v>
      </c>
      <c r="F804" s="98">
        <v>211.01105633287801</v>
      </c>
      <c r="G804" s="3">
        <v>24.183066869199799</v>
      </c>
      <c r="H804" s="3"/>
      <c r="I804" s="3" t="s">
        <v>17</v>
      </c>
    </row>
    <row r="805" spans="1:9">
      <c r="A805" s="3" t="s">
        <v>1595</v>
      </c>
      <c r="B805" s="98">
        <v>7.1168609439999999</v>
      </c>
      <c r="C805" s="3">
        <v>4.9229536209999996</v>
      </c>
      <c r="D805" s="98">
        <v>11.1532841301176</v>
      </c>
      <c r="E805" s="3">
        <v>6.6169358974715102</v>
      </c>
      <c r="F805" s="98">
        <v>3.2392433132927101</v>
      </c>
      <c r="G805" s="3">
        <v>2.94961679390557</v>
      </c>
      <c r="H805" s="3"/>
      <c r="I805" s="3" t="s">
        <v>17</v>
      </c>
    </row>
    <row r="806" spans="1:9">
      <c r="A806" s="3" t="s">
        <v>1596</v>
      </c>
      <c r="B806" s="98">
        <v>23.357434430000001</v>
      </c>
      <c r="C806" s="3">
        <v>3.4448134330000002</v>
      </c>
      <c r="D806" s="98">
        <v>27.239981727118099</v>
      </c>
      <c r="E806" s="3">
        <v>3.6483898769744698</v>
      </c>
      <c r="F806" s="98">
        <v>11.1473285126826</v>
      </c>
      <c r="G806" s="3">
        <v>2.9134166089201501</v>
      </c>
      <c r="H806" s="3"/>
      <c r="I806" s="3" t="s">
        <v>17</v>
      </c>
    </row>
    <row r="807" spans="1:9">
      <c r="A807" s="3" t="s">
        <v>1597</v>
      </c>
      <c r="B807" s="98">
        <v>17.293307519999999</v>
      </c>
      <c r="C807" s="3">
        <v>2.6547491330000001</v>
      </c>
      <c r="D807" s="98">
        <v>18.206491725416999</v>
      </c>
      <c r="E807" s="3">
        <v>0.56022170951988104</v>
      </c>
      <c r="F807" s="98">
        <v>6.7887042083355702</v>
      </c>
      <c r="G807" s="3">
        <v>0.62965741556206101</v>
      </c>
      <c r="H807" s="3" t="s">
        <v>359</v>
      </c>
      <c r="I807" s="3" t="s">
        <v>346</v>
      </c>
    </row>
    <row r="808" spans="1:9">
      <c r="A808" s="3" t="s">
        <v>1598</v>
      </c>
      <c r="B808" s="98">
        <v>6.9227892869999996</v>
      </c>
      <c r="C808" s="3">
        <v>2.8388257000000001</v>
      </c>
      <c r="D808" s="98">
        <v>13.679199797051099</v>
      </c>
      <c r="E808" s="3">
        <v>2.6127361188912501</v>
      </c>
      <c r="F808" s="98">
        <v>4.2382755225445701</v>
      </c>
      <c r="G808" s="3">
        <v>0.743836225860807</v>
      </c>
      <c r="H808" s="3"/>
      <c r="I808" s="3" t="s">
        <v>17</v>
      </c>
    </row>
    <row r="809" spans="1:9">
      <c r="A809" s="3" t="s">
        <v>1599</v>
      </c>
      <c r="B809" s="98">
        <v>4.3387632649999999</v>
      </c>
      <c r="C809" s="3">
        <v>0.61134507900000001</v>
      </c>
      <c r="D809" s="98">
        <v>10.2761111562235</v>
      </c>
      <c r="E809" s="3">
        <v>3.4169052195648599</v>
      </c>
      <c r="F809" s="98">
        <v>4.4294111460193797</v>
      </c>
      <c r="G809" s="3">
        <v>1.01340743029981</v>
      </c>
      <c r="H809" s="3"/>
      <c r="I809" s="3" t="s">
        <v>17</v>
      </c>
    </row>
    <row r="810" spans="1:9">
      <c r="A810" s="3" t="s">
        <v>1600</v>
      </c>
      <c r="B810" s="98">
        <v>55.239589860000002</v>
      </c>
      <c r="C810" s="3">
        <v>12.33766829</v>
      </c>
      <c r="D810" s="98">
        <v>47.428884319533601</v>
      </c>
      <c r="E810" s="3">
        <v>12.824600636813701</v>
      </c>
      <c r="F810" s="98">
        <v>18.549824945600101</v>
      </c>
      <c r="G810" s="3">
        <v>2.5759727881057501</v>
      </c>
      <c r="H810" s="3"/>
      <c r="I810" s="3" t="s">
        <v>1601</v>
      </c>
    </row>
    <row r="811" spans="1:9">
      <c r="A811" s="3" t="s">
        <v>1602</v>
      </c>
      <c r="B811" s="98">
        <v>33.821277369999997</v>
      </c>
      <c r="C811" s="3">
        <v>8.1720259459999998</v>
      </c>
      <c r="D811" s="98">
        <v>51.612620995654602</v>
      </c>
      <c r="E811" s="3">
        <v>9.0455616928385094</v>
      </c>
      <c r="F811" s="98">
        <v>23.046990323730402</v>
      </c>
      <c r="G811" s="3">
        <v>4.4291334878253297</v>
      </c>
      <c r="H811" s="3"/>
      <c r="I811" s="3" t="s">
        <v>1603</v>
      </c>
    </row>
    <row r="812" spans="1:9">
      <c r="A812" s="3" t="s">
        <v>1604</v>
      </c>
      <c r="B812" s="98">
        <v>174.03192770000001</v>
      </c>
      <c r="C812" s="3">
        <v>12.56904435</v>
      </c>
      <c r="D812" s="98">
        <v>141.49963150810899</v>
      </c>
      <c r="E812" s="3">
        <v>10.809397880751201</v>
      </c>
      <c r="F812" s="98">
        <v>100.290491133807</v>
      </c>
      <c r="G812" s="3">
        <v>6.0191585242487804</v>
      </c>
      <c r="H812" s="3" t="s">
        <v>1605</v>
      </c>
      <c r="I812" s="3" t="s">
        <v>1606</v>
      </c>
    </row>
    <row r="813" spans="1:9">
      <c r="A813" s="3" t="s">
        <v>1607</v>
      </c>
      <c r="B813" s="98">
        <v>129.67090519999999</v>
      </c>
      <c r="C813" s="3">
        <v>12.010938230000001</v>
      </c>
      <c r="D813" s="98">
        <v>146.87686585916899</v>
      </c>
      <c r="E813" s="3">
        <v>16.8955787789324</v>
      </c>
      <c r="F813" s="98">
        <v>83.196385165862793</v>
      </c>
      <c r="G813" s="3">
        <v>3.9051748021293902</v>
      </c>
      <c r="H813" s="3" t="s">
        <v>1608</v>
      </c>
      <c r="I813" s="3" t="s">
        <v>1609</v>
      </c>
    </row>
    <row r="814" spans="1:9">
      <c r="A814" s="3" t="s">
        <v>1610</v>
      </c>
      <c r="B814" s="98">
        <v>575.49201100000005</v>
      </c>
      <c r="C814" s="3">
        <v>102.6941473</v>
      </c>
      <c r="D814" s="98">
        <v>558.541757570399</v>
      </c>
      <c r="E814" s="3">
        <v>91.379042553780394</v>
      </c>
      <c r="F814" s="98">
        <v>199.993811090847</v>
      </c>
      <c r="G814" s="3">
        <v>18.454990346276102</v>
      </c>
      <c r="H814" s="3" t="s">
        <v>1611</v>
      </c>
      <c r="I814" s="3" t="s">
        <v>1612</v>
      </c>
    </row>
    <row r="815" spans="1:9">
      <c r="A815" s="3" t="s">
        <v>1613</v>
      </c>
      <c r="B815" s="98">
        <v>477.41266409999997</v>
      </c>
      <c r="C815" s="3">
        <v>116.09189139999999</v>
      </c>
      <c r="D815" s="98">
        <v>544.71627714665601</v>
      </c>
      <c r="E815" s="3">
        <v>76.345193279974893</v>
      </c>
      <c r="F815" s="98">
        <v>143.22235891115301</v>
      </c>
      <c r="G815" s="3">
        <v>9.3322111261184499</v>
      </c>
      <c r="H815" s="3" t="s">
        <v>1614</v>
      </c>
      <c r="I815" s="3" t="s">
        <v>1615</v>
      </c>
    </row>
    <row r="816" spans="1:9">
      <c r="A816" s="3" t="s">
        <v>1616</v>
      </c>
      <c r="B816" s="98">
        <v>243.89015119999999</v>
      </c>
      <c r="C816" s="3">
        <v>60.359217119999997</v>
      </c>
      <c r="D816" s="98">
        <v>272.00242814497898</v>
      </c>
      <c r="E816" s="3">
        <v>28.9581473566193</v>
      </c>
      <c r="F816" s="98">
        <v>63.551624089745097</v>
      </c>
      <c r="G816" s="3">
        <v>3.7369792152247099</v>
      </c>
      <c r="H816" s="3" t="s">
        <v>1617</v>
      </c>
      <c r="I816" s="3" t="s">
        <v>1618</v>
      </c>
    </row>
    <row r="817" spans="1:9">
      <c r="A817" s="3" t="s">
        <v>1619</v>
      </c>
      <c r="B817" s="98">
        <v>212.29336839999999</v>
      </c>
      <c r="C817" s="3">
        <v>56.746343299999999</v>
      </c>
      <c r="D817" s="98">
        <v>240.28956901659501</v>
      </c>
      <c r="E817" s="3">
        <v>49.680977668983303</v>
      </c>
      <c r="F817" s="98">
        <v>30.565285936044798</v>
      </c>
      <c r="G817" s="3">
        <v>2.3868360308072298</v>
      </c>
      <c r="H817" s="3" t="s">
        <v>1620</v>
      </c>
      <c r="I817" s="3" t="s">
        <v>1621</v>
      </c>
    </row>
    <row r="818" spans="1:9">
      <c r="A818" s="3" t="s">
        <v>1622</v>
      </c>
      <c r="B818" s="98">
        <v>122.74086269999999</v>
      </c>
      <c r="C818" s="3">
        <v>33.506549849999999</v>
      </c>
      <c r="D818" s="98">
        <v>131.004684969495</v>
      </c>
      <c r="E818" s="3">
        <v>24.931457918531599</v>
      </c>
      <c r="F818" s="98">
        <v>20.986992175185598</v>
      </c>
      <c r="G818" s="3">
        <v>3.0546944632023298</v>
      </c>
      <c r="H818" s="3"/>
      <c r="I818" s="3" t="s">
        <v>1623</v>
      </c>
    </row>
    <row r="819" spans="1:9">
      <c r="A819" s="3" t="s">
        <v>1624</v>
      </c>
      <c r="B819" s="98">
        <v>18.092785280000001</v>
      </c>
      <c r="C819" s="3">
        <v>1.969385049</v>
      </c>
      <c r="D819" s="98">
        <v>22.794896396997601</v>
      </c>
      <c r="E819" s="3">
        <v>2.6537875041185899</v>
      </c>
      <c r="F819" s="98">
        <v>13.0063323730663</v>
      </c>
      <c r="G819" s="3">
        <v>0.39500232982683298</v>
      </c>
      <c r="H819" s="3" t="s">
        <v>1625</v>
      </c>
      <c r="I819" s="3" t="s">
        <v>1626</v>
      </c>
    </row>
    <row r="820" spans="1:9">
      <c r="A820" s="3" t="s">
        <v>1627</v>
      </c>
      <c r="B820" s="98">
        <v>71.56985804</v>
      </c>
      <c r="C820" s="3">
        <v>6.9210696130000002</v>
      </c>
      <c r="D820" s="98">
        <v>102.681285493961</v>
      </c>
      <c r="E820" s="3">
        <v>7.6110457718952098</v>
      </c>
      <c r="F820" s="98">
        <v>75.118993786415999</v>
      </c>
      <c r="G820" s="3">
        <v>12.8100597735388</v>
      </c>
      <c r="H820" s="3" t="s">
        <v>1628</v>
      </c>
      <c r="I820" s="3" t="s">
        <v>1629</v>
      </c>
    </row>
    <row r="821" spans="1:9">
      <c r="A821" s="3" t="s">
        <v>1630</v>
      </c>
      <c r="B821" s="98">
        <v>69.984719139999996</v>
      </c>
      <c r="C821" s="3">
        <v>7.103610754</v>
      </c>
      <c r="D821" s="98">
        <v>98.250141150681998</v>
      </c>
      <c r="E821" s="3">
        <v>5.7287332094030896</v>
      </c>
      <c r="F821" s="98">
        <v>43.923563094729303</v>
      </c>
      <c r="G821" s="3">
        <v>2.82567308032989</v>
      </c>
      <c r="H821" s="3"/>
      <c r="I821" s="3" t="s">
        <v>1631</v>
      </c>
    </row>
    <row r="822" spans="1:9">
      <c r="A822" s="3" t="s">
        <v>1632</v>
      </c>
      <c r="B822" s="98">
        <v>113.5109278</v>
      </c>
      <c r="C822" s="3">
        <v>14.932313690000001</v>
      </c>
      <c r="D822" s="98">
        <v>140.887670594176</v>
      </c>
      <c r="E822" s="3">
        <v>12.8657188238051</v>
      </c>
      <c r="F822" s="98">
        <v>93.261042866161404</v>
      </c>
      <c r="G822" s="3">
        <v>16.454191242760398</v>
      </c>
      <c r="H822" s="3" t="s">
        <v>1633</v>
      </c>
      <c r="I822" s="3" t="s">
        <v>1634</v>
      </c>
    </row>
    <row r="823" spans="1:9">
      <c r="A823" s="3" t="s">
        <v>1635</v>
      </c>
      <c r="B823" s="98">
        <v>148.28958560000001</v>
      </c>
      <c r="C823" s="3">
        <v>29.122635840000001</v>
      </c>
      <c r="D823" s="98">
        <v>220.73401104165299</v>
      </c>
      <c r="E823" s="3">
        <v>15.0695406942418</v>
      </c>
      <c r="F823" s="98">
        <v>148.71440455110601</v>
      </c>
      <c r="G823" s="3">
        <v>21.385281677401899</v>
      </c>
      <c r="H823" s="3" t="s">
        <v>1636</v>
      </c>
      <c r="I823" s="3" t="s">
        <v>1637</v>
      </c>
    </row>
    <row r="824" spans="1:9">
      <c r="A824" s="3" t="s">
        <v>1638</v>
      </c>
      <c r="B824" s="98">
        <v>138.40298279999999</v>
      </c>
      <c r="C824" s="3">
        <v>33.38156541</v>
      </c>
      <c r="D824" s="98">
        <v>208.02613997033399</v>
      </c>
      <c r="E824" s="3">
        <v>26.6497150968429</v>
      </c>
      <c r="F824" s="98">
        <v>37.529601626010802</v>
      </c>
      <c r="G824" s="3">
        <v>7.5103986291011999</v>
      </c>
      <c r="H824" s="3"/>
      <c r="I824" s="3" t="s">
        <v>17</v>
      </c>
    </row>
    <row r="825" spans="1:9">
      <c r="A825" s="3" t="s">
        <v>1639</v>
      </c>
      <c r="B825" s="98">
        <v>217.81938600000001</v>
      </c>
      <c r="C825" s="3">
        <v>27.198114820000001</v>
      </c>
      <c r="D825" s="98">
        <v>219.61246533493099</v>
      </c>
      <c r="E825" s="3">
        <v>11.404422896949001</v>
      </c>
      <c r="F825" s="98">
        <v>72.770610298106106</v>
      </c>
      <c r="G825" s="3">
        <v>7.5067595741192203</v>
      </c>
      <c r="H825" s="3" t="s">
        <v>1640</v>
      </c>
      <c r="I825" s="3" t="s">
        <v>1641</v>
      </c>
    </row>
    <row r="826" spans="1:9">
      <c r="A826" s="3" t="s">
        <v>1642</v>
      </c>
      <c r="B826" s="98">
        <v>140.62353379999999</v>
      </c>
      <c r="C826" s="3">
        <v>4.7453346490000001</v>
      </c>
      <c r="D826" s="98">
        <v>135.195475530751</v>
      </c>
      <c r="E826" s="3">
        <v>7.6785958545489503</v>
      </c>
      <c r="F826" s="98">
        <v>46.800111369568803</v>
      </c>
      <c r="G826" s="3">
        <v>4.8265456756094203</v>
      </c>
      <c r="H826" s="3" t="s">
        <v>1643</v>
      </c>
      <c r="I826" s="3" t="s">
        <v>1644</v>
      </c>
    </row>
    <row r="827" spans="1:9">
      <c r="A827" s="3" t="s">
        <v>1645</v>
      </c>
      <c r="B827" s="98">
        <v>132.69542630000001</v>
      </c>
      <c r="C827" s="3">
        <v>5.7787433720000001</v>
      </c>
      <c r="D827" s="98">
        <v>143.64951137558899</v>
      </c>
      <c r="E827" s="3">
        <v>7.7485729990871404</v>
      </c>
      <c r="F827" s="98">
        <v>46.056658832309701</v>
      </c>
      <c r="G827" s="3">
        <v>3.2778878421964501</v>
      </c>
      <c r="H827" s="3" t="s">
        <v>1646</v>
      </c>
      <c r="I827" s="3" t="s">
        <v>1647</v>
      </c>
    </row>
    <row r="828" spans="1:9">
      <c r="A828" s="3" t="s">
        <v>1648</v>
      </c>
      <c r="B828" s="98">
        <v>122.41107150000001</v>
      </c>
      <c r="C828" s="3">
        <v>12.213677499999999</v>
      </c>
      <c r="D828" s="98">
        <v>137.951133990307</v>
      </c>
      <c r="E828" s="3">
        <v>5.3076943414519802</v>
      </c>
      <c r="F828" s="98">
        <v>52.256084049876897</v>
      </c>
      <c r="G828" s="3">
        <v>5.2396205529161799</v>
      </c>
      <c r="H828" s="3" t="s">
        <v>173</v>
      </c>
      <c r="I828" s="3" t="s">
        <v>1649</v>
      </c>
    </row>
    <row r="829" spans="1:9">
      <c r="A829" s="3" t="s">
        <v>1650</v>
      </c>
      <c r="B829" s="98">
        <v>157.80025140000001</v>
      </c>
      <c r="C829" s="3">
        <v>18.835278160000001</v>
      </c>
      <c r="D829" s="98">
        <v>136.951371138719</v>
      </c>
      <c r="E829" s="3">
        <v>9.1174410109432102</v>
      </c>
      <c r="F829" s="98">
        <v>74.003985928207001</v>
      </c>
      <c r="G829" s="3">
        <v>8.3129601529640098</v>
      </c>
      <c r="H829" s="3"/>
      <c r="I829" s="3" t="s">
        <v>1651</v>
      </c>
    </row>
    <row r="830" spans="1:9">
      <c r="A830" s="3" t="s">
        <v>1652</v>
      </c>
      <c r="B830" s="98">
        <v>120.7036294</v>
      </c>
      <c r="C830" s="3">
        <v>14.16677788</v>
      </c>
      <c r="D830" s="98">
        <v>126.850273442337</v>
      </c>
      <c r="E830" s="3">
        <v>11.072690084429601</v>
      </c>
      <c r="F830" s="98">
        <v>83.500613315463795</v>
      </c>
      <c r="G830" s="3">
        <v>7.94014848269937</v>
      </c>
      <c r="H830" s="3" t="s">
        <v>1653</v>
      </c>
      <c r="I830" s="3" t="s">
        <v>1654</v>
      </c>
    </row>
    <row r="831" spans="1:9">
      <c r="A831" s="3" t="s">
        <v>1655</v>
      </c>
      <c r="B831" s="98">
        <v>60.15296455</v>
      </c>
      <c r="C831" s="3">
        <v>9.0100654379999998</v>
      </c>
      <c r="D831" s="98">
        <v>74.155792163010304</v>
      </c>
      <c r="E831" s="3">
        <v>16.838345538796499</v>
      </c>
      <c r="F831" s="98">
        <v>24.844998465516898</v>
      </c>
      <c r="G831" s="3">
        <v>12.8014668689398</v>
      </c>
      <c r="H831" s="3"/>
      <c r="I831" s="3" t="s">
        <v>17</v>
      </c>
    </row>
    <row r="832" spans="1:9">
      <c r="A832" s="3" t="s">
        <v>1656</v>
      </c>
      <c r="B832" s="98">
        <v>4.4790317149999996</v>
      </c>
      <c r="C832" s="3">
        <v>5.4590486729999999</v>
      </c>
      <c r="D832" s="98">
        <v>7.2615155691018796</v>
      </c>
      <c r="E832" s="3">
        <v>4.8847790398096302</v>
      </c>
      <c r="F832" s="98">
        <v>1.93380490716096</v>
      </c>
      <c r="G832" s="3">
        <v>2.2295697794001801</v>
      </c>
      <c r="H832" s="3"/>
      <c r="I832" s="3" t="s">
        <v>17</v>
      </c>
    </row>
    <row r="833" spans="1:9">
      <c r="A833" s="3" t="s">
        <v>1657</v>
      </c>
      <c r="B833" s="98">
        <v>4.5468114379999998</v>
      </c>
      <c r="C833" s="3">
        <v>4.5761736119999998</v>
      </c>
      <c r="D833" s="98">
        <v>15.0735623283535</v>
      </c>
      <c r="E833" s="3">
        <v>3.6660333023782998</v>
      </c>
      <c r="F833" s="98">
        <v>0.75790628673319305</v>
      </c>
      <c r="G833" s="3">
        <v>1.31273219599776</v>
      </c>
      <c r="H833" s="3"/>
      <c r="I833" s="3" t="s">
        <v>428</v>
      </c>
    </row>
    <row r="834" spans="1:9">
      <c r="A834" s="3" t="s">
        <v>1658</v>
      </c>
      <c r="B834" s="98">
        <v>1.968327199</v>
      </c>
      <c r="C834" s="3">
        <v>3.4092427139999999</v>
      </c>
      <c r="D834" s="98">
        <v>15.168168844086001</v>
      </c>
      <c r="E834" s="3">
        <v>11.6486041528971</v>
      </c>
      <c r="F834" s="98">
        <v>0.54955251077550005</v>
      </c>
      <c r="G834" s="3">
        <v>0.95185287009020902</v>
      </c>
      <c r="H834" s="3"/>
      <c r="I834" s="3" t="s">
        <v>17</v>
      </c>
    </row>
    <row r="835" spans="1:9">
      <c r="A835" s="3" t="s">
        <v>1659</v>
      </c>
      <c r="B835" s="98">
        <v>6.4829471979999997</v>
      </c>
      <c r="C835" s="3">
        <v>1.8693707799999999</v>
      </c>
      <c r="D835" s="98">
        <v>121.234485896339</v>
      </c>
      <c r="E835" s="3">
        <v>30.938289872566699</v>
      </c>
      <c r="F835" s="98">
        <v>1.1414902401365701</v>
      </c>
      <c r="G835" s="3">
        <v>0.69611375283999</v>
      </c>
      <c r="H835" s="3"/>
      <c r="I835" s="3" t="s">
        <v>59</v>
      </c>
    </row>
    <row r="836" spans="1:9">
      <c r="A836" s="3" t="s">
        <v>1660</v>
      </c>
      <c r="B836" s="98">
        <v>31.14527168</v>
      </c>
      <c r="C836" s="3">
        <v>4.404682835</v>
      </c>
      <c r="D836" s="98">
        <v>69.552683472315096</v>
      </c>
      <c r="E836" s="3">
        <v>6.4441714368808602</v>
      </c>
      <c r="F836" s="98">
        <v>14.6570020768534</v>
      </c>
      <c r="G836" s="3">
        <v>0.54202198071047702</v>
      </c>
      <c r="H836" s="3"/>
      <c r="I836" s="3" t="s">
        <v>428</v>
      </c>
    </row>
    <row r="837" spans="1:9">
      <c r="A837" s="3" t="s">
        <v>1661</v>
      </c>
      <c r="B837" s="98">
        <v>1.0566482290000001</v>
      </c>
      <c r="C837" s="3">
        <v>1.830168418</v>
      </c>
      <c r="D837" s="98">
        <v>1.2786050266661499</v>
      </c>
      <c r="E837" s="3">
        <v>1.47922557198778</v>
      </c>
      <c r="F837" s="98">
        <v>0</v>
      </c>
      <c r="G837" s="3">
        <v>0</v>
      </c>
      <c r="H837" s="3"/>
      <c r="I837" s="3" t="s">
        <v>17</v>
      </c>
    </row>
    <row r="838" spans="1:9">
      <c r="A838" s="2" t="s">
        <v>1662</v>
      </c>
      <c r="B838" s="98">
        <v>168.8262422</v>
      </c>
      <c r="C838" s="2">
        <v>35.767038049999996</v>
      </c>
      <c r="D838" s="98">
        <v>472.37581168666497</v>
      </c>
      <c r="E838" s="2">
        <v>54.888181100357599</v>
      </c>
      <c r="F838" s="98">
        <v>187.79673220612199</v>
      </c>
      <c r="G838" s="2">
        <v>25.117944883758099</v>
      </c>
      <c r="H838" s="2"/>
      <c r="I838" s="2" t="s">
        <v>59</v>
      </c>
    </row>
    <row r="839" spans="1:9">
      <c r="A839" s="3" t="s">
        <v>1663</v>
      </c>
      <c r="B839" s="98">
        <v>1246.3452609999999</v>
      </c>
      <c r="C839" s="3">
        <v>159.29281460000001</v>
      </c>
      <c r="D839" s="98">
        <v>916.60777093171805</v>
      </c>
      <c r="E839" s="3">
        <v>62.111962919705</v>
      </c>
      <c r="F839" s="98">
        <v>288.61295019648702</v>
      </c>
      <c r="G839" s="3">
        <v>28.640292222972199</v>
      </c>
      <c r="H839" s="3"/>
      <c r="I839" s="3" t="s">
        <v>1664</v>
      </c>
    </row>
    <row r="840" spans="1:9">
      <c r="A840" s="3" t="s">
        <v>1665</v>
      </c>
      <c r="B840" s="98">
        <v>713.59195780000005</v>
      </c>
      <c r="C840" s="3">
        <v>169.90928919999999</v>
      </c>
      <c r="D840" s="98">
        <v>496.07594923746899</v>
      </c>
      <c r="E840" s="3">
        <v>99.906447550271395</v>
      </c>
      <c r="F840" s="98">
        <v>79.417944781736196</v>
      </c>
      <c r="G840" s="3">
        <v>4.3387101125028504</v>
      </c>
      <c r="H840" s="3" t="s">
        <v>1666</v>
      </c>
      <c r="I840" s="3" t="s">
        <v>1667</v>
      </c>
    </row>
    <row r="841" spans="1:9">
      <c r="A841" s="3" t="s">
        <v>1668</v>
      </c>
      <c r="B841" s="98">
        <v>1275.707754</v>
      </c>
      <c r="C841" s="3">
        <v>163.96817730000001</v>
      </c>
      <c r="D841" s="98">
        <v>992.13724418657102</v>
      </c>
      <c r="E841" s="3">
        <v>94.922996601687998</v>
      </c>
      <c r="F841" s="98">
        <v>554.90593991562298</v>
      </c>
      <c r="G841" s="3">
        <v>54.746207997689297</v>
      </c>
      <c r="H841" s="3" t="s">
        <v>1669</v>
      </c>
      <c r="I841" s="3" t="s">
        <v>1670</v>
      </c>
    </row>
    <row r="842" spans="1:9">
      <c r="A842" s="3" t="s">
        <v>1671</v>
      </c>
      <c r="B842" s="98">
        <v>9720.0175259999996</v>
      </c>
      <c r="C842" s="3">
        <v>656.13395679999996</v>
      </c>
      <c r="D842" s="98">
        <v>8209.5602529980406</v>
      </c>
      <c r="E842" s="3">
        <v>499.16370215632799</v>
      </c>
      <c r="F842" s="98">
        <v>6842.9996811896699</v>
      </c>
      <c r="G842" s="3">
        <v>98.274493876895207</v>
      </c>
      <c r="H842" s="3" t="s">
        <v>1672</v>
      </c>
      <c r="I842" s="3" t="s">
        <v>1673</v>
      </c>
    </row>
    <row r="843" spans="1:9">
      <c r="A843" s="3" t="s">
        <v>1674</v>
      </c>
      <c r="B843" s="98">
        <v>187.4724612</v>
      </c>
      <c r="C843" s="3">
        <v>23.758403779999998</v>
      </c>
      <c r="D843" s="98">
        <v>180.796945121318</v>
      </c>
      <c r="E843" s="3">
        <v>14.1033846701585</v>
      </c>
      <c r="F843" s="98">
        <v>78.573775416812296</v>
      </c>
      <c r="G843" s="3">
        <v>13.3117857487808</v>
      </c>
      <c r="H843" s="3" t="s">
        <v>1675</v>
      </c>
      <c r="I843" s="3" t="s">
        <v>1676</v>
      </c>
    </row>
    <row r="844" spans="1:9">
      <c r="A844" s="3" t="s">
        <v>1677</v>
      </c>
      <c r="B844" s="98">
        <v>105.7006892</v>
      </c>
      <c r="C844" s="3">
        <v>11.681183819999999</v>
      </c>
      <c r="D844" s="98">
        <v>104.033504837386</v>
      </c>
      <c r="E844" s="3">
        <v>8.9939375985864292</v>
      </c>
      <c r="F844" s="98">
        <v>38.436124873528797</v>
      </c>
      <c r="G844" s="3">
        <v>5.8087506549240802</v>
      </c>
      <c r="H844" s="3" t="s">
        <v>1678</v>
      </c>
      <c r="I844" s="3" t="s">
        <v>1679</v>
      </c>
    </row>
    <row r="845" spans="1:9">
      <c r="A845" s="3" t="s">
        <v>1680</v>
      </c>
      <c r="B845" s="98">
        <v>47.22824662</v>
      </c>
      <c r="C845" s="3">
        <v>7.0956240209999999</v>
      </c>
      <c r="D845" s="98">
        <v>49.670238465096197</v>
      </c>
      <c r="E845" s="3">
        <v>7.3159900498148396</v>
      </c>
      <c r="F845" s="98">
        <v>14.075921878011201</v>
      </c>
      <c r="G845" s="3">
        <v>0.59076772956165102</v>
      </c>
      <c r="H845" s="3" t="s">
        <v>1681</v>
      </c>
      <c r="I845" s="3" t="s">
        <v>1682</v>
      </c>
    </row>
    <row r="846" spans="1:9">
      <c r="A846" s="3" t="s">
        <v>1683</v>
      </c>
      <c r="B846" s="98">
        <v>43.526101369999999</v>
      </c>
      <c r="C846" s="3">
        <v>8.5299780619999996</v>
      </c>
      <c r="D846" s="98">
        <v>66.801502374408201</v>
      </c>
      <c r="E846" s="3">
        <v>9.1387883413934592</v>
      </c>
      <c r="F846" s="98">
        <v>27.3082936823509</v>
      </c>
      <c r="G846" s="3">
        <v>2.6414342925316401</v>
      </c>
      <c r="H846" s="3" t="s">
        <v>1684</v>
      </c>
      <c r="I846" s="3" t="s">
        <v>1685</v>
      </c>
    </row>
    <row r="847" spans="1:9">
      <c r="A847" s="3" t="s">
        <v>1686</v>
      </c>
      <c r="B847" s="98">
        <v>78.685908190000006</v>
      </c>
      <c r="C847" s="3">
        <v>9.7086942109999992</v>
      </c>
      <c r="D847" s="98">
        <v>91.6187367949193</v>
      </c>
      <c r="E847" s="3">
        <v>5.2928566432751802</v>
      </c>
      <c r="F847" s="98">
        <v>62.758061626879702</v>
      </c>
      <c r="G847" s="3">
        <v>7.31253170294102</v>
      </c>
      <c r="H847" s="3"/>
      <c r="I847" s="3" t="s">
        <v>1687</v>
      </c>
    </row>
    <row r="848" spans="1:9">
      <c r="A848" s="3" t="s">
        <v>1688</v>
      </c>
      <c r="B848" s="98">
        <v>91.503713930000004</v>
      </c>
      <c r="C848" s="3">
        <v>11.91199359</v>
      </c>
      <c r="D848" s="98">
        <v>86.874204205203299</v>
      </c>
      <c r="E848" s="3">
        <v>1.4196514054476299</v>
      </c>
      <c r="F848" s="98">
        <v>65.084363759305802</v>
      </c>
      <c r="G848" s="3">
        <v>4.1544362116756703</v>
      </c>
      <c r="H848" s="3" t="s">
        <v>1689</v>
      </c>
      <c r="I848" s="3" t="s">
        <v>1690</v>
      </c>
    </row>
    <row r="849" spans="1:9">
      <c r="A849" s="3" t="s">
        <v>1691</v>
      </c>
      <c r="B849" s="98">
        <v>77.769626639999998</v>
      </c>
      <c r="C849" s="3">
        <v>10.54489983</v>
      </c>
      <c r="D849" s="98">
        <v>74.463756106051505</v>
      </c>
      <c r="E849" s="3">
        <v>2.9180135390074899</v>
      </c>
      <c r="F849" s="98">
        <v>79.285464208175497</v>
      </c>
      <c r="G849" s="3">
        <v>7.1923984903651696</v>
      </c>
      <c r="H849" s="3" t="s">
        <v>1692</v>
      </c>
      <c r="I849" s="3" t="s">
        <v>1693</v>
      </c>
    </row>
    <row r="850" spans="1:9">
      <c r="A850" s="3" t="s">
        <v>1694</v>
      </c>
      <c r="B850" s="98">
        <v>74.492167890000005</v>
      </c>
      <c r="C850" s="3">
        <v>12.920463789999999</v>
      </c>
      <c r="D850" s="98">
        <v>63.475972489861199</v>
      </c>
      <c r="E850" s="3">
        <v>6.5717687656870698</v>
      </c>
      <c r="F850" s="98">
        <v>38.877049824413803</v>
      </c>
      <c r="G850" s="3">
        <v>6.8939780551321999</v>
      </c>
      <c r="H850" s="3"/>
      <c r="I850" s="3" t="s">
        <v>119</v>
      </c>
    </row>
    <row r="851" spans="1:9">
      <c r="A851" s="3" t="s">
        <v>1695</v>
      </c>
      <c r="B851" s="98">
        <v>53.633995310000003</v>
      </c>
      <c r="C851" s="3">
        <v>6.447815233</v>
      </c>
      <c r="D851" s="98">
        <v>54.8426079373493</v>
      </c>
      <c r="E851" s="3">
        <v>8.0344259288436994</v>
      </c>
      <c r="F851" s="98">
        <v>31.961463429507599</v>
      </c>
      <c r="G851" s="3">
        <v>3.23676048602869</v>
      </c>
      <c r="H851" s="3" t="s">
        <v>1696</v>
      </c>
      <c r="I851" s="3" t="s">
        <v>1697</v>
      </c>
    </row>
    <row r="852" spans="1:9">
      <c r="A852" s="3" t="s">
        <v>1698</v>
      </c>
      <c r="B852" s="98">
        <v>161.98298270000001</v>
      </c>
      <c r="C852" s="3">
        <v>24.21157449</v>
      </c>
      <c r="D852" s="98">
        <v>172.46819737847099</v>
      </c>
      <c r="E852" s="3">
        <v>13.3208391000208</v>
      </c>
      <c r="F852" s="98">
        <v>73.005996064841696</v>
      </c>
      <c r="G852" s="3">
        <v>3.0330954504252401</v>
      </c>
      <c r="H852" s="3"/>
      <c r="I852" s="3" t="s">
        <v>1699</v>
      </c>
    </row>
    <row r="853" spans="1:9">
      <c r="A853" s="3" t="s">
        <v>1700</v>
      </c>
      <c r="B853" s="98">
        <v>179.2345134</v>
      </c>
      <c r="C853" s="3">
        <v>34.333030309999998</v>
      </c>
      <c r="D853" s="98">
        <v>217.40929248248901</v>
      </c>
      <c r="E853" s="3">
        <v>18.786490533144001</v>
      </c>
      <c r="F853" s="98">
        <v>237.87172340295999</v>
      </c>
      <c r="G853" s="3">
        <v>22.702066048672801</v>
      </c>
      <c r="H853" s="3" t="s">
        <v>1701</v>
      </c>
      <c r="I853" s="3" t="s">
        <v>1702</v>
      </c>
    </row>
    <row r="854" spans="1:9">
      <c r="A854" s="3" t="s">
        <v>1703</v>
      </c>
      <c r="B854" s="98">
        <v>88.579956490000001</v>
      </c>
      <c r="C854" s="3">
        <v>4.3017718939999998</v>
      </c>
      <c r="D854" s="98">
        <v>105.712042545206</v>
      </c>
      <c r="E854" s="3">
        <v>8.0940233882376909</v>
      </c>
      <c r="F854" s="98">
        <v>40.716888896275798</v>
      </c>
      <c r="G854" s="3">
        <v>6.7708012412062599</v>
      </c>
      <c r="H854" s="3" t="s">
        <v>1704</v>
      </c>
      <c r="I854" s="3" t="s">
        <v>1705</v>
      </c>
    </row>
    <row r="855" spans="1:9">
      <c r="A855" s="3" t="s">
        <v>1706</v>
      </c>
      <c r="B855" s="98">
        <v>275.7486217</v>
      </c>
      <c r="C855" s="3">
        <v>11.20542141</v>
      </c>
      <c r="D855" s="98">
        <v>298.86754261256499</v>
      </c>
      <c r="E855" s="3">
        <v>19.780655488059299</v>
      </c>
      <c r="F855" s="98">
        <v>50.748146230800998</v>
      </c>
      <c r="G855" s="3">
        <v>5.1853733295794102</v>
      </c>
      <c r="H855" s="3" t="s">
        <v>1704</v>
      </c>
      <c r="I855" s="3" t="s">
        <v>1705</v>
      </c>
    </row>
    <row r="856" spans="1:9">
      <c r="A856" s="3" t="s">
        <v>1707</v>
      </c>
      <c r="B856" s="98">
        <v>104.17921459999999</v>
      </c>
      <c r="C856" s="3">
        <v>13.63895829</v>
      </c>
      <c r="D856" s="98">
        <v>153.12853843201799</v>
      </c>
      <c r="E856" s="3">
        <v>22.256805898224901</v>
      </c>
      <c r="F856" s="98">
        <v>28.276142115060299</v>
      </c>
      <c r="G856" s="3">
        <v>2.8637048844175301</v>
      </c>
      <c r="H856" s="3"/>
      <c r="I856" s="3" t="s">
        <v>17</v>
      </c>
    </row>
    <row r="857" spans="1:9">
      <c r="A857" s="3" t="s">
        <v>1708</v>
      </c>
      <c r="B857" s="98">
        <v>90.900155269999999</v>
      </c>
      <c r="C857" s="3">
        <v>14.76829109</v>
      </c>
      <c r="D857" s="98">
        <v>120.56226289562299</v>
      </c>
      <c r="E857" s="3">
        <v>18.905939805902499</v>
      </c>
      <c r="F857" s="98">
        <v>15.8431408778592</v>
      </c>
      <c r="G857" s="3">
        <v>2.6072858852235901</v>
      </c>
      <c r="H857" s="3" t="s">
        <v>1709</v>
      </c>
      <c r="I857" s="3" t="s">
        <v>1710</v>
      </c>
    </row>
    <row r="858" spans="1:9">
      <c r="A858" s="3" t="s">
        <v>1711</v>
      </c>
      <c r="B858" s="98">
        <v>122.07895569999999</v>
      </c>
      <c r="C858" s="3">
        <v>2.4046897509999998</v>
      </c>
      <c r="D858" s="98">
        <v>135.388468609005</v>
      </c>
      <c r="E858" s="3">
        <v>15.178342852053101</v>
      </c>
      <c r="F858" s="98">
        <v>62.802024115795199</v>
      </c>
      <c r="G858" s="3">
        <v>13.7690860028611</v>
      </c>
      <c r="H858" s="3" t="s">
        <v>1712</v>
      </c>
      <c r="I858" s="3" t="s">
        <v>1713</v>
      </c>
    </row>
    <row r="859" spans="1:9">
      <c r="A859" s="3" t="s">
        <v>1714</v>
      </c>
      <c r="B859" s="98">
        <v>134.59345400000001</v>
      </c>
      <c r="C859" s="3">
        <v>14.093977280000001</v>
      </c>
      <c r="D859" s="98">
        <v>110.992743253661</v>
      </c>
      <c r="E859" s="3">
        <v>22.398113802362399</v>
      </c>
      <c r="F859" s="98">
        <v>46.383935653179201</v>
      </c>
      <c r="G859" s="3">
        <v>5.4507711561409096</v>
      </c>
      <c r="H859" s="3" t="s">
        <v>1715</v>
      </c>
      <c r="I859" s="3" t="s">
        <v>1716</v>
      </c>
    </row>
    <row r="860" spans="1:9">
      <c r="A860" s="3" t="s">
        <v>1717</v>
      </c>
      <c r="B860" s="98">
        <v>102.402562</v>
      </c>
      <c r="C860" s="3">
        <v>15.591956769999999</v>
      </c>
      <c r="D860" s="98">
        <v>115.32781036038701</v>
      </c>
      <c r="E860" s="3">
        <v>12.124793274031701</v>
      </c>
      <c r="F860" s="98">
        <v>46.9114058231144</v>
      </c>
      <c r="G860" s="3">
        <v>8.3577556132459101</v>
      </c>
      <c r="H860" s="3" t="s">
        <v>1718</v>
      </c>
      <c r="I860" s="3" t="s">
        <v>1719</v>
      </c>
    </row>
    <row r="861" spans="1:9">
      <c r="A861" s="3" t="s">
        <v>1720</v>
      </c>
      <c r="B861" s="98">
        <v>1436.6107199999999</v>
      </c>
      <c r="C861" s="3">
        <v>92.90158812</v>
      </c>
      <c r="D861" s="98">
        <v>985.25846109377403</v>
      </c>
      <c r="E861" s="3">
        <v>128.992684926343</v>
      </c>
      <c r="F861" s="98">
        <v>687.57011140742895</v>
      </c>
      <c r="G861" s="3">
        <v>13.614347245195299</v>
      </c>
      <c r="H861" s="3"/>
      <c r="I861" s="3" t="s">
        <v>17</v>
      </c>
    </row>
    <row r="862" spans="1:9">
      <c r="A862" s="3" t="s">
        <v>1721</v>
      </c>
      <c r="B862" s="98">
        <v>51.373691749999999</v>
      </c>
      <c r="C862" s="3">
        <v>14.966287749999999</v>
      </c>
      <c r="D862" s="98">
        <v>71.533346301271095</v>
      </c>
      <c r="E862" s="3">
        <v>19.9916466036461</v>
      </c>
      <c r="F862" s="98">
        <v>5.2225880531091002</v>
      </c>
      <c r="G862" s="3">
        <v>3.18320203589689</v>
      </c>
      <c r="H862" s="3"/>
      <c r="I862" s="3" t="s">
        <v>59</v>
      </c>
    </row>
    <row r="863" spans="1:9">
      <c r="A863" s="3" t="s">
        <v>1722</v>
      </c>
      <c r="B863" s="98">
        <v>53.872306000000002</v>
      </c>
      <c r="C863" s="3">
        <v>5.6894327349999996</v>
      </c>
      <c r="D863" s="98">
        <v>80.281721647048201</v>
      </c>
      <c r="E863" s="3">
        <v>7.6232935625268201</v>
      </c>
      <c r="F863" s="98">
        <v>8.6041858512488201</v>
      </c>
      <c r="G863" s="3">
        <v>3.0184202360276799</v>
      </c>
      <c r="H863" s="3"/>
      <c r="I863" s="3" t="s">
        <v>17</v>
      </c>
    </row>
    <row r="864" spans="1:9">
      <c r="A864" s="3" t="s">
        <v>1723</v>
      </c>
      <c r="B864" s="98">
        <v>70.900049359999997</v>
      </c>
      <c r="C864" s="3">
        <v>4.4006531239999997</v>
      </c>
      <c r="D864" s="98">
        <v>165.82210913453201</v>
      </c>
      <c r="E864" s="3">
        <v>12.826952226446499</v>
      </c>
      <c r="F864" s="98">
        <v>32.019041190770402</v>
      </c>
      <c r="G864" s="3">
        <v>7.6919430028378004</v>
      </c>
      <c r="H864" s="3"/>
      <c r="I864" s="3" t="s">
        <v>17</v>
      </c>
    </row>
    <row r="865" spans="1:9">
      <c r="A865" s="3" t="s">
        <v>1724</v>
      </c>
      <c r="B865" s="98">
        <v>3.5368777520000001</v>
      </c>
      <c r="C865" s="3">
        <v>3.1520154460000001</v>
      </c>
      <c r="D865" s="98">
        <v>3.5934895799217199</v>
      </c>
      <c r="E865" s="3">
        <v>4.9788396263163399</v>
      </c>
      <c r="F865" s="98">
        <v>0</v>
      </c>
      <c r="G865" s="3">
        <v>0</v>
      </c>
      <c r="H865" s="3"/>
      <c r="I865" s="3" t="s">
        <v>17</v>
      </c>
    </row>
    <row r="866" spans="1:9">
      <c r="A866" s="3" t="s">
        <v>1725</v>
      </c>
      <c r="B866" s="98">
        <v>117.0888223</v>
      </c>
      <c r="C866" s="3">
        <v>27.690998489999998</v>
      </c>
      <c r="D866" s="98">
        <v>188.168619161576</v>
      </c>
      <c r="E866" s="3">
        <v>18.148262359018801</v>
      </c>
      <c r="F866" s="98">
        <v>48.672330819213798</v>
      </c>
      <c r="G866" s="3">
        <v>3.61533433490112</v>
      </c>
      <c r="H866" s="3"/>
      <c r="I866" s="3" t="s">
        <v>1726</v>
      </c>
    </row>
    <row r="867" spans="1:9">
      <c r="A867" s="3" t="s">
        <v>1727</v>
      </c>
      <c r="B867" s="98">
        <v>144.68436840000001</v>
      </c>
      <c r="C867" s="3">
        <v>21.458409929999998</v>
      </c>
      <c r="D867" s="98">
        <v>175.686397121646</v>
      </c>
      <c r="E867" s="3">
        <v>16.458034961114301</v>
      </c>
      <c r="F867" s="98">
        <v>830.40776660016604</v>
      </c>
      <c r="G867" s="3">
        <v>101.836559461768</v>
      </c>
      <c r="H867" s="3" t="s">
        <v>1728</v>
      </c>
      <c r="I867" s="3" t="s">
        <v>1729</v>
      </c>
    </row>
    <row r="868" spans="1:9">
      <c r="A868" s="3" t="s">
        <v>1730</v>
      </c>
      <c r="B868" s="98">
        <v>132.3267496</v>
      </c>
      <c r="C868" s="3">
        <v>20.910385519999998</v>
      </c>
      <c r="D868" s="98">
        <v>207.41174405799299</v>
      </c>
      <c r="E868" s="3">
        <v>18.110928114633701</v>
      </c>
      <c r="F868" s="98">
        <v>56.632400410710702</v>
      </c>
      <c r="G868" s="3">
        <v>23.607721055938999</v>
      </c>
      <c r="H868" s="3"/>
      <c r="I868" s="3" t="s">
        <v>17</v>
      </c>
    </row>
    <row r="869" spans="1:9">
      <c r="A869" s="3" t="s">
        <v>1731</v>
      </c>
      <c r="B869" s="98">
        <v>39.69121518</v>
      </c>
      <c r="C869" s="3">
        <v>13.892131150000001</v>
      </c>
      <c r="D869" s="98">
        <v>54.465065928479298</v>
      </c>
      <c r="E869" s="3">
        <v>7.2629619645535604</v>
      </c>
      <c r="F869" s="98">
        <v>17.546499864512999</v>
      </c>
      <c r="G869" s="3">
        <v>4.2392132389769603</v>
      </c>
      <c r="H869" s="3"/>
      <c r="I869" s="3" t="s">
        <v>17</v>
      </c>
    </row>
    <row r="870" spans="1:9">
      <c r="A870" s="3" t="s">
        <v>1732</v>
      </c>
      <c r="B870" s="98">
        <v>85.788663119999995</v>
      </c>
      <c r="C870" s="3">
        <v>31.62641532</v>
      </c>
      <c r="D870" s="98">
        <v>129.301029511683</v>
      </c>
      <c r="E870" s="3">
        <v>19.0200409088086</v>
      </c>
      <c r="F870" s="98">
        <v>35.826149545305299</v>
      </c>
      <c r="G870" s="3">
        <v>6.6383115269074997</v>
      </c>
      <c r="H870" s="3"/>
      <c r="I870" s="3" t="s">
        <v>17</v>
      </c>
    </row>
    <row r="871" spans="1:9">
      <c r="A871" s="3" t="s">
        <v>1733</v>
      </c>
      <c r="B871" s="98">
        <v>71.245500199999995</v>
      </c>
      <c r="C871" s="3">
        <v>10.01830758</v>
      </c>
      <c r="D871" s="98">
        <v>87.923824357726502</v>
      </c>
      <c r="E871" s="3">
        <v>10.107268894043299</v>
      </c>
      <c r="F871" s="98">
        <v>19.506503220769599</v>
      </c>
      <c r="G871" s="3">
        <v>4.8813245442117204</v>
      </c>
      <c r="H871" s="3"/>
      <c r="I871" s="3" t="s">
        <v>17</v>
      </c>
    </row>
    <row r="872" spans="1:9">
      <c r="A872" s="3" t="s">
        <v>1734</v>
      </c>
      <c r="B872" s="98">
        <v>164.51461230000001</v>
      </c>
      <c r="C872" s="3">
        <v>9.3591113949999993</v>
      </c>
      <c r="D872" s="98">
        <v>165.10335500695399</v>
      </c>
      <c r="E872" s="3">
        <v>19.194398798017101</v>
      </c>
      <c r="F872" s="98">
        <v>48.896718581545798</v>
      </c>
      <c r="G872" s="3">
        <v>11.3990449700096</v>
      </c>
      <c r="H872" s="3" t="s">
        <v>1735</v>
      </c>
      <c r="I872" s="3" t="s">
        <v>1736</v>
      </c>
    </row>
    <row r="873" spans="1:9">
      <c r="A873" s="3" t="s">
        <v>1737</v>
      </c>
      <c r="B873" s="98">
        <v>131.91223919999999</v>
      </c>
      <c r="C873" s="3">
        <v>4.7411494889999997</v>
      </c>
      <c r="D873" s="98">
        <v>132.04440948446199</v>
      </c>
      <c r="E873" s="3">
        <v>11.6901951102321</v>
      </c>
      <c r="F873" s="98">
        <v>79.546601192056798</v>
      </c>
      <c r="G873" s="3">
        <v>6.7325722500610299</v>
      </c>
      <c r="H873" s="3" t="s">
        <v>1738</v>
      </c>
      <c r="I873" s="3" t="s">
        <v>1739</v>
      </c>
    </row>
    <row r="874" spans="1:9">
      <c r="A874" s="3" t="s">
        <v>1740</v>
      </c>
      <c r="B874" s="98">
        <v>185.39891420000001</v>
      </c>
      <c r="C874" s="3">
        <v>20.5598904</v>
      </c>
      <c r="D874" s="98">
        <v>162.10923938478501</v>
      </c>
      <c r="E874" s="3">
        <v>22.3568956510749</v>
      </c>
      <c r="F874" s="98">
        <v>145.540353852945</v>
      </c>
      <c r="G874" s="3">
        <v>19.9799124163229</v>
      </c>
      <c r="H874" s="3"/>
      <c r="I874" s="3" t="s">
        <v>17</v>
      </c>
    </row>
    <row r="875" spans="1:9">
      <c r="A875" s="3" t="s">
        <v>1741</v>
      </c>
      <c r="B875" s="98">
        <v>163.34807230000001</v>
      </c>
      <c r="C875" s="3">
        <v>10.3174434</v>
      </c>
      <c r="D875" s="98">
        <v>208.17350366069601</v>
      </c>
      <c r="E875" s="3">
        <v>14.795895241425301</v>
      </c>
      <c r="F875" s="98">
        <v>128.10790990884701</v>
      </c>
      <c r="G875" s="3">
        <v>17.367600974524802</v>
      </c>
      <c r="H875" s="3" t="s">
        <v>639</v>
      </c>
      <c r="I875" s="3" t="s">
        <v>640</v>
      </c>
    </row>
    <row r="876" spans="1:9">
      <c r="A876" s="3" t="s">
        <v>1742</v>
      </c>
      <c r="B876" s="98">
        <v>108.44049939999999</v>
      </c>
      <c r="C876" s="3">
        <v>17.21599264</v>
      </c>
      <c r="D876" s="98">
        <v>217.30613642131101</v>
      </c>
      <c r="E876" s="3">
        <v>11.461116779412301</v>
      </c>
      <c r="F876" s="98">
        <v>61.084096476862101</v>
      </c>
      <c r="G876" s="3">
        <v>4.4007212678421297</v>
      </c>
      <c r="H876" s="3"/>
      <c r="I876" s="3" t="s">
        <v>17</v>
      </c>
    </row>
    <row r="877" spans="1:9">
      <c r="A877" s="3" t="s">
        <v>1743</v>
      </c>
      <c r="B877" s="98">
        <v>59.702697360000002</v>
      </c>
      <c r="C877" s="3">
        <v>11.629329029999999</v>
      </c>
      <c r="D877" s="98">
        <v>106.752689056454</v>
      </c>
      <c r="E877" s="3">
        <v>5.6587141921832202</v>
      </c>
      <c r="F877" s="98">
        <v>72.4021361321157</v>
      </c>
      <c r="G877" s="3">
        <v>8.7437798344696294</v>
      </c>
      <c r="H877" s="3" t="s">
        <v>1696</v>
      </c>
      <c r="I877" s="3" t="s">
        <v>1697</v>
      </c>
    </row>
    <row r="878" spans="1:9">
      <c r="A878" s="3" t="s">
        <v>1744</v>
      </c>
      <c r="B878" s="98">
        <v>118.4463731</v>
      </c>
      <c r="C878" s="3">
        <v>26.566438560000002</v>
      </c>
      <c r="D878" s="98">
        <v>120.487615369856</v>
      </c>
      <c r="E878" s="3">
        <v>19.828929292139701</v>
      </c>
      <c r="F878" s="98">
        <v>89.597187994496906</v>
      </c>
      <c r="G878" s="3">
        <v>4.5554104418860604</v>
      </c>
      <c r="H878" s="3"/>
      <c r="I878" s="3" t="s">
        <v>17</v>
      </c>
    </row>
    <row r="879" spans="1:9">
      <c r="A879" s="3" t="s">
        <v>1745</v>
      </c>
      <c r="B879" s="98">
        <v>193.1169238</v>
      </c>
      <c r="C879" s="3">
        <v>7.4203241950000001</v>
      </c>
      <c r="D879" s="98">
        <v>216.50063836595999</v>
      </c>
      <c r="E879" s="3">
        <v>16.857239665366802</v>
      </c>
      <c r="F879" s="98">
        <v>120.481285470386</v>
      </c>
      <c r="G879" s="3">
        <v>4.8716881992309098</v>
      </c>
      <c r="H879" s="3" t="s">
        <v>1746</v>
      </c>
      <c r="I879" s="3" t="s">
        <v>1747</v>
      </c>
    </row>
    <row r="880" spans="1:9">
      <c r="A880" s="3" t="s">
        <v>1748</v>
      </c>
      <c r="B880" s="98">
        <v>249.8709332</v>
      </c>
      <c r="C880" s="3">
        <v>6.0766847759999996</v>
      </c>
      <c r="D880" s="98">
        <v>349.839989799877</v>
      </c>
      <c r="E880" s="3">
        <v>21.121716134337699</v>
      </c>
      <c r="F880" s="98">
        <v>132.726075999893</v>
      </c>
      <c r="G880" s="3">
        <v>11.0266184566921</v>
      </c>
      <c r="H880" s="3" t="s">
        <v>1749</v>
      </c>
      <c r="I880" s="3" t="s">
        <v>1394</v>
      </c>
    </row>
    <row r="881" spans="1:9">
      <c r="A881" s="3" t="s">
        <v>1750</v>
      </c>
      <c r="B881" s="98">
        <v>17.65372112</v>
      </c>
      <c r="C881" s="3">
        <v>21.23933594</v>
      </c>
      <c r="D881" s="98">
        <v>23.242484852720398</v>
      </c>
      <c r="E881" s="3">
        <v>2.3017375084984502</v>
      </c>
      <c r="F881" s="98">
        <v>4.4671890879799703</v>
      </c>
      <c r="G881" s="3">
        <v>2.2298355235268201</v>
      </c>
      <c r="H881" s="3"/>
      <c r="I881" s="3" t="s">
        <v>17</v>
      </c>
    </row>
    <row r="882" spans="1:9">
      <c r="A882" s="3" t="s">
        <v>1751</v>
      </c>
      <c r="B882" s="98">
        <v>201.82651999999999</v>
      </c>
      <c r="C882" s="3">
        <v>36.201671490000003</v>
      </c>
      <c r="D882" s="98">
        <v>166.47010633602099</v>
      </c>
      <c r="E882" s="3">
        <v>31.651388133110199</v>
      </c>
      <c r="F882" s="98">
        <v>78.401918287811</v>
      </c>
      <c r="G882" s="3">
        <v>5.8198408324413204</v>
      </c>
      <c r="H882" s="3" t="s">
        <v>1752</v>
      </c>
      <c r="I882" s="3" t="s">
        <v>1753</v>
      </c>
    </row>
    <row r="883" spans="1:9">
      <c r="A883" s="3" t="s">
        <v>1754</v>
      </c>
      <c r="B883" s="98">
        <v>387.21132390000002</v>
      </c>
      <c r="C883" s="3">
        <v>31.10089906</v>
      </c>
      <c r="D883" s="98">
        <v>275.35713217789299</v>
      </c>
      <c r="E883" s="3">
        <v>19.575052108722101</v>
      </c>
      <c r="F883" s="98">
        <v>110.70494282093</v>
      </c>
      <c r="G883" s="3">
        <v>6.8622566365921402</v>
      </c>
      <c r="H883" s="3" t="s">
        <v>1755</v>
      </c>
      <c r="I883" s="3" t="s">
        <v>1756</v>
      </c>
    </row>
    <row r="884" spans="1:9">
      <c r="A884" s="3" t="s">
        <v>1757</v>
      </c>
      <c r="B884" s="98">
        <v>691.65804779999996</v>
      </c>
      <c r="C884" s="3">
        <v>32.163045889999999</v>
      </c>
      <c r="D884" s="98">
        <v>493.07069691683</v>
      </c>
      <c r="E884" s="3">
        <v>59.591652019622501</v>
      </c>
      <c r="F884" s="98">
        <v>261.16127124498001</v>
      </c>
      <c r="G884" s="3">
        <v>24.7639368834805</v>
      </c>
      <c r="H884" s="3"/>
      <c r="I884" s="3" t="s">
        <v>1758</v>
      </c>
    </row>
    <row r="885" spans="1:9">
      <c r="A885" s="3" t="s">
        <v>1759</v>
      </c>
      <c r="B885" s="98">
        <v>241.18777700000001</v>
      </c>
      <c r="C885" s="3">
        <v>24.763935459999999</v>
      </c>
      <c r="D885" s="98">
        <v>259.65071879701901</v>
      </c>
      <c r="E885" s="3">
        <v>18.925572554160802</v>
      </c>
      <c r="F885" s="98">
        <v>161.921238830574</v>
      </c>
      <c r="G885" s="3">
        <v>20.278235687346701</v>
      </c>
      <c r="H885" s="3" t="s">
        <v>1760</v>
      </c>
      <c r="I885" s="3" t="s">
        <v>1761</v>
      </c>
    </row>
    <row r="886" spans="1:9">
      <c r="A886" s="3" t="s">
        <v>1762</v>
      </c>
      <c r="B886" s="98">
        <v>1073.0641350000001</v>
      </c>
      <c r="C886" s="3">
        <v>68.789092949999997</v>
      </c>
      <c r="D886" s="98">
        <v>884.78976593496202</v>
      </c>
      <c r="E886" s="3">
        <v>48.140489723378003</v>
      </c>
      <c r="F886" s="98">
        <v>633.71065648960098</v>
      </c>
      <c r="G886" s="3">
        <v>66.173413562603301</v>
      </c>
      <c r="H886" s="3" t="s">
        <v>1763</v>
      </c>
      <c r="I886" s="3" t="s">
        <v>1764</v>
      </c>
    </row>
    <row r="887" spans="1:9">
      <c r="A887" s="3" t="s">
        <v>1765</v>
      </c>
      <c r="B887" s="98">
        <v>707.71924530000001</v>
      </c>
      <c r="C887" s="3">
        <v>112.223472</v>
      </c>
      <c r="D887" s="98">
        <v>611.80901432423195</v>
      </c>
      <c r="E887" s="3">
        <v>33.168942754808299</v>
      </c>
      <c r="F887" s="98">
        <v>500.56551330841302</v>
      </c>
      <c r="G887" s="3">
        <v>28.104336890635601</v>
      </c>
      <c r="H887" s="3" t="s">
        <v>1766</v>
      </c>
      <c r="I887" s="3" t="s">
        <v>1767</v>
      </c>
    </row>
    <row r="888" spans="1:9">
      <c r="A888" s="3" t="s">
        <v>1768</v>
      </c>
      <c r="B888" s="98">
        <v>307.75188639999999</v>
      </c>
      <c r="C888" s="3">
        <v>31.569309359999998</v>
      </c>
      <c r="D888" s="98">
        <v>303.248990418105</v>
      </c>
      <c r="E888" s="3">
        <v>27.2792592546771</v>
      </c>
      <c r="F888" s="98">
        <v>254.349734953867</v>
      </c>
      <c r="G888" s="3">
        <v>6.5839435103544002</v>
      </c>
      <c r="H888" s="3"/>
      <c r="I888" s="3" t="s">
        <v>17</v>
      </c>
    </row>
    <row r="889" spans="1:9">
      <c r="A889" s="3" t="s">
        <v>1769</v>
      </c>
      <c r="B889" s="98">
        <v>202.7970234</v>
      </c>
      <c r="C889" s="3">
        <v>22.615242420000001</v>
      </c>
      <c r="D889" s="98">
        <v>205.54183983197601</v>
      </c>
      <c r="E889" s="3">
        <v>8.2993680466439592</v>
      </c>
      <c r="F889" s="98">
        <v>127.822045651868</v>
      </c>
      <c r="G889" s="3">
        <v>13.9609802463468</v>
      </c>
      <c r="H889" s="3" t="s">
        <v>1770</v>
      </c>
      <c r="I889" s="3" t="s">
        <v>1771</v>
      </c>
    </row>
    <row r="890" spans="1:9">
      <c r="A890" s="3" t="s">
        <v>1772</v>
      </c>
      <c r="B890" s="98">
        <v>543.36202619999995</v>
      </c>
      <c r="C890" s="3">
        <v>24.966993429999999</v>
      </c>
      <c r="D890" s="98">
        <v>443.33744417898203</v>
      </c>
      <c r="E890" s="3">
        <v>7.4446376480763901</v>
      </c>
      <c r="F890" s="98">
        <v>315.772310679204</v>
      </c>
      <c r="G890" s="3">
        <v>28.519172243982698</v>
      </c>
      <c r="H890" s="3"/>
      <c r="I890" s="3" t="s">
        <v>17</v>
      </c>
    </row>
    <row r="891" spans="1:9">
      <c r="A891" s="3" t="s">
        <v>1773</v>
      </c>
      <c r="B891" s="98">
        <v>1520.990857</v>
      </c>
      <c r="C891" s="3">
        <v>171.13547500000001</v>
      </c>
      <c r="D891" s="98">
        <v>1193.49709533394</v>
      </c>
      <c r="E891" s="3">
        <v>177.67252890051401</v>
      </c>
      <c r="F891" s="98">
        <v>271.40042985163399</v>
      </c>
      <c r="G891" s="3">
        <v>28.605781556580801</v>
      </c>
      <c r="H891" s="3"/>
      <c r="I891" s="3" t="s">
        <v>17</v>
      </c>
    </row>
    <row r="892" spans="1:9">
      <c r="A892" s="3" t="s">
        <v>1774</v>
      </c>
      <c r="B892" s="98">
        <v>30.241671530000001</v>
      </c>
      <c r="C892" s="3">
        <v>12.656161770000001</v>
      </c>
      <c r="D892" s="98">
        <v>32.511503317978601</v>
      </c>
      <c r="E892" s="3">
        <v>12.848475105675901</v>
      </c>
      <c r="F892" s="98">
        <v>4.4091035433568999</v>
      </c>
      <c r="G892" s="3">
        <v>1.6162476486323301</v>
      </c>
      <c r="H892" s="3"/>
      <c r="I892" s="3" t="s">
        <v>17</v>
      </c>
    </row>
    <row r="893" spans="1:9">
      <c r="A893" s="3" t="s">
        <v>1775</v>
      </c>
      <c r="B893" s="98">
        <v>20.43105444</v>
      </c>
      <c r="C893" s="3">
        <v>10.97217328</v>
      </c>
      <c r="D893" s="98">
        <v>30.0963614075152</v>
      </c>
      <c r="E893" s="3">
        <v>16.715123241975999</v>
      </c>
      <c r="F893" s="98">
        <v>1.3306055688871501</v>
      </c>
      <c r="G893" s="3">
        <v>1.1525083163540999</v>
      </c>
      <c r="H893" s="3"/>
      <c r="I893" s="3" t="s">
        <v>17</v>
      </c>
    </row>
    <row r="894" spans="1:9">
      <c r="A894" s="3" t="s">
        <v>1776</v>
      </c>
      <c r="B894" s="98">
        <v>2.243086431</v>
      </c>
      <c r="C894" s="3">
        <v>3.8851396650000001</v>
      </c>
      <c r="D894" s="98">
        <v>7.68814057130081</v>
      </c>
      <c r="E894" s="3">
        <v>4.4724880166497396</v>
      </c>
      <c r="F894" s="98">
        <v>3.62599573335579</v>
      </c>
      <c r="G894" s="3">
        <v>4.1461348275036798</v>
      </c>
      <c r="H894" s="3"/>
      <c r="I894" s="3" t="s">
        <v>59</v>
      </c>
    </row>
    <row r="895" spans="1:9">
      <c r="A895" s="3" t="s">
        <v>1777</v>
      </c>
      <c r="B895" s="98">
        <v>83.140557950000002</v>
      </c>
      <c r="C895" s="3">
        <v>16.358797790000001</v>
      </c>
      <c r="D895" s="98">
        <v>92.355530044072395</v>
      </c>
      <c r="E895" s="3">
        <v>5.5636249381913698</v>
      </c>
      <c r="F895" s="98">
        <v>57.586549232546503</v>
      </c>
      <c r="G895" s="3">
        <v>7.1469902967403698</v>
      </c>
      <c r="H895" s="3"/>
      <c r="I895" s="3" t="s">
        <v>17</v>
      </c>
    </row>
    <row r="896" spans="1:9">
      <c r="A896" s="3" t="s">
        <v>1778</v>
      </c>
      <c r="B896" s="98">
        <v>154.8841836</v>
      </c>
      <c r="C896" s="3">
        <v>9.5303056139999995</v>
      </c>
      <c r="D896" s="98">
        <v>195.09986114441401</v>
      </c>
      <c r="E896" s="3">
        <v>11.9065271566164</v>
      </c>
      <c r="F896" s="98">
        <v>62.3131949202538</v>
      </c>
      <c r="G896" s="3">
        <v>5.4454652952276703</v>
      </c>
      <c r="H896" s="3" t="s">
        <v>1779</v>
      </c>
      <c r="I896" s="3" t="s">
        <v>1780</v>
      </c>
    </row>
    <row r="897" spans="1:9">
      <c r="A897" s="3" t="s">
        <v>1781</v>
      </c>
      <c r="B897" s="98">
        <v>906.29331720000005</v>
      </c>
      <c r="C897" s="3">
        <v>19.184725050000001</v>
      </c>
      <c r="D897" s="98">
        <v>664.42766883513798</v>
      </c>
      <c r="E897" s="3">
        <v>34.885427750392203</v>
      </c>
      <c r="F897" s="98">
        <v>482.36096158540897</v>
      </c>
      <c r="G897" s="3">
        <v>39.822793036367202</v>
      </c>
      <c r="H897" s="3" t="s">
        <v>1782</v>
      </c>
      <c r="I897" s="3" t="s">
        <v>1783</v>
      </c>
    </row>
    <row r="898" spans="1:9">
      <c r="A898" s="3" t="s">
        <v>1784</v>
      </c>
      <c r="B898" s="98">
        <v>1216.499988</v>
      </c>
      <c r="C898" s="3">
        <v>64.543544940000004</v>
      </c>
      <c r="D898" s="98">
        <v>1050.6272908650999</v>
      </c>
      <c r="E898" s="3">
        <v>71.782103930652994</v>
      </c>
      <c r="F898" s="98">
        <v>655.64364210829694</v>
      </c>
      <c r="G898" s="3">
        <v>63.065835958241003</v>
      </c>
      <c r="H898" s="3" t="s">
        <v>1785</v>
      </c>
      <c r="I898" s="3" t="s">
        <v>1786</v>
      </c>
    </row>
    <row r="899" spans="1:9">
      <c r="A899" s="3" t="s">
        <v>1787</v>
      </c>
      <c r="B899" s="98">
        <v>431.70153119999998</v>
      </c>
      <c r="C899" s="3">
        <v>59.045021550000001</v>
      </c>
      <c r="D899" s="98">
        <v>476.13527544949397</v>
      </c>
      <c r="E899" s="3">
        <v>16.289544436878899</v>
      </c>
      <c r="F899" s="98">
        <v>230.30411578480201</v>
      </c>
      <c r="G899" s="3">
        <v>27.4877916493984</v>
      </c>
      <c r="H899" s="3" t="s">
        <v>1669</v>
      </c>
      <c r="I899" s="3" t="s">
        <v>1670</v>
      </c>
    </row>
    <row r="900" spans="1:9">
      <c r="A900" s="3" t="s">
        <v>1788</v>
      </c>
      <c r="B900" s="98">
        <v>716.0737365</v>
      </c>
      <c r="C900" s="3">
        <v>9.5829331969999991</v>
      </c>
      <c r="D900" s="98">
        <v>607.61572216018806</v>
      </c>
      <c r="E900" s="3">
        <v>17.857439679260601</v>
      </c>
      <c r="F900" s="98">
        <v>214.628408750603</v>
      </c>
      <c r="G900" s="3">
        <v>9.7644604512317201</v>
      </c>
      <c r="H900" s="3" t="s">
        <v>1789</v>
      </c>
      <c r="I900" s="3" t="s">
        <v>1790</v>
      </c>
    </row>
    <row r="901" spans="1:9">
      <c r="A901" s="3" t="s">
        <v>1791</v>
      </c>
      <c r="B901" s="98">
        <v>576.91337499999997</v>
      </c>
      <c r="C901" s="3">
        <v>27.281213019999999</v>
      </c>
      <c r="D901" s="98">
        <v>568.83371527719703</v>
      </c>
      <c r="E901" s="3">
        <v>29.515849467851499</v>
      </c>
      <c r="F901" s="98">
        <v>254.69476693211999</v>
      </c>
      <c r="G901" s="3">
        <v>30.412414718121202</v>
      </c>
      <c r="H901" s="3" t="s">
        <v>1792</v>
      </c>
      <c r="I901" s="3" t="s">
        <v>1793</v>
      </c>
    </row>
    <row r="902" spans="1:9">
      <c r="A902" s="3" t="s">
        <v>1794</v>
      </c>
      <c r="B902" s="98">
        <v>725.36422649999997</v>
      </c>
      <c r="C902" s="3">
        <v>70.739287300000001</v>
      </c>
      <c r="D902" s="98">
        <v>706.45310742888103</v>
      </c>
      <c r="E902" s="3">
        <v>33.1327556901714</v>
      </c>
      <c r="F902" s="98">
        <v>190.14866719201899</v>
      </c>
      <c r="G902" s="3">
        <v>27.0040568578173</v>
      </c>
      <c r="H902" s="3" t="s">
        <v>1795</v>
      </c>
      <c r="I902" s="3" t="s">
        <v>1796</v>
      </c>
    </row>
    <row r="903" spans="1:9">
      <c r="A903" s="3" t="s">
        <v>1797</v>
      </c>
      <c r="B903" s="98">
        <v>763.8624241</v>
      </c>
      <c r="C903" s="3">
        <v>46.873608079999997</v>
      </c>
      <c r="D903" s="98">
        <v>858.71426049624904</v>
      </c>
      <c r="E903" s="3">
        <v>96.473328244772503</v>
      </c>
      <c r="F903" s="98">
        <v>272.84483564524498</v>
      </c>
      <c r="G903" s="3">
        <v>44.3803613187089</v>
      </c>
      <c r="H903" s="3"/>
      <c r="I903" s="3" t="s">
        <v>1798</v>
      </c>
    </row>
    <row r="904" spans="1:9">
      <c r="A904" s="3" t="s">
        <v>1799</v>
      </c>
      <c r="B904" s="98">
        <v>1475.8179399999999</v>
      </c>
      <c r="C904" s="3">
        <v>98.573421809999999</v>
      </c>
      <c r="D904" s="98">
        <v>1411.8383907636501</v>
      </c>
      <c r="E904" s="3">
        <v>83.751700954608793</v>
      </c>
      <c r="F904" s="98">
        <v>732.85516261234</v>
      </c>
      <c r="G904" s="3">
        <v>52.380110508323597</v>
      </c>
      <c r="H904" s="3" t="s">
        <v>1800</v>
      </c>
      <c r="I904" s="3" t="s">
        <v>1801</v>
      </c>
    </row>
    <row r="905" spans="1:9">
      <c r="A905" s="3" t="s">
        <v>1802</v>
      </c>
      <c r="B905" s="98">
        <v>1912.457619</v>
      </c>
      <c r="C905" s="3">
        <v>47.794350739999999</v>
      </c>
      <c r="D905" s="98">
        <v>1570.91768599278</v>
      </c>
      <c r="E905" s="3">
        <v>136.32366739829001</v>
      </c>
      <c r="F905" s="98">
        <v>523.26085512806401</v>
      </c>
      <c r="G905" s="3">
        <v>43.469367555611001</v>
      </c>
      <c r="H905" s="3" t="s">
        <v>1803</v>
      </c>
      <c r="I905" s="3" t="s">
        <v>1804</v>
      </c>
    </row>
    <row r="906" spans="1:9">
      <c r="A906" s="3" t="s">
        <v>1805</v>
      </c>
      <c r="B906" s="98">
        <v>300.73198380000002</v>
      </c>
      <c r="C906" s="3">
        <v>37.777448749999998</v>
      </c>
      <c r="D906" s="98">
        <v>366.732449521913</v>
      </c>
      <c r="E906" s="3">
        <v>32.381285969110998</v>
      </c>
      <c r="F906" s="98">
        <v>96.394318163742298</v>
      </c>
      <c r="G906" s="3">
        <v>16.834414567118099</v>
      </c>
      <c r="H906" s="3"/>
      <c r="I906" s="3" t="s">
        <v>750</v>
      </c>
    </row>
    <row r="907" spans="1:9">
      <c r="A907" s="3" t="s">
        <v>1806</v>
      </c>
      <c r="B907" s="98">
        <v>89.442801299999999</v>
      </c>
      <c r="C907" s="3">
        <v>17.442090239999999</v>
      </c>
      <c r="D907" s="98">
        <v>130.44608676928101</v>
      </c>
      <c r="E907" s="3">
        <v>16.797402822318301</v>
      </c>
      <c r="F907" s="98">
        <v>170.10433038105401</v>
      </c>
      <c r="G907" s="3">
        <v>23.660764997245298</v>
      </c>
      <c r="H907" s="3"/>
      <c r="I907" s="3" t="s">
        <v>1807</v>
      </c>
    </row>
    <row r="908" spans="1:9">
      <c r="A908" s="3" t="s">
        <v>1808</v>
      </c>
      <c r="B908" s="98">
        <v>146.0953853</v>
      </c>
      <c r="C908" s="3">
        <v>8.0932946520000009</v>
      </c>
      <c r="D908" s="98">
        <v>149.14076194099999</v>
      </c>
      <c r="E908" s="3">
        <v>18.1833603282086</v>
      </c>
      <c r="F908" s="98">
        <v>119.47259357347301</v>
      </c>
      <c r="G908" s="3">
        <v>18.674772133870501</v>
      </c>
      <c r="H908" s="3"/>
      <c r="I908" s="3" t="s">
        <v>1809</v>
      </c>
    </row>
    <row r="909" spans="1:9">
      <c r="A909" s="3" t="s">
        <v>1810</v>
      </c>
      <c r="B909" s="98">
        <v>258.72738570000001</v>
      </c>
      <c r="C909" s="3">
        <v>107.47545270000001</v>
      </c>
      <c r="D909" s="98">
        <v>260.53960009769702</v>
      </c>
      <c r="E909" s="3">
        <v>30.381569212020501</v>
      </c>
      <c r="F909" s="98">
        <v>138.059262193888</v>
      </c>
      <c r="G909" s="3">
        <v>14.169908772750899</v>
      </c>
      <c r="H909" s="3"/>
      <c r="I909" s="3" t="s">
        <v>17</v>
      </c>
    </row>
    <row r="910" spans="1:9">
      <c r="A910" s="3" t="s">
        <v>1811</v>
      </c>
      <c r="B910" s="98">
        <v>72.512774359999995</v>
      </c>
      <c r="C910" s="3">
        <v>9.7545869110000005</v>
      </c>
      <c r="D910" s="98">
        <v>88.631358089620505</v>
      </c>
      <c r="E910" s="3">
        <v>6.2956517621739003</v>
      </c>
      <c r="F910" s="98">
        <v>41.932915294890698</v>
      </c>
      <c r="G910" s="3">
        <v>1.0485910033382499</v>
      </c>
      <c r="H910" s="3"/>
      <c r="I910" s="3" t="s">
        <v>1812</v>
      </c>
    </row>
    <row r="911" spans="1:9">
      <c r="A911" s="3" t="s">
        <v>1813</v>
      </c>
      <c r="B911" s="98">
        <v>42.79033673</v>
      </c>
      <c r="C911" s="3">
        <v>6.664856092</v>
      </c>
      <c r="D911" s="98">
        <v>52.878796196664098</v>
      </c>
      <c r="E911" s="3">
        <v>1.9011341581601899</v>
      </c>
      <c r="F911" s="98">
        <v>36.894450738944698</v>
      </c>
      <c r="G911" s="3">
        <v>2.4834889328997498</v>
      </c>
      <c r="H911" s="3"/>
      <c r="I911" s="3" t="s">
        <v>1814</v>
      </c>
    </row>
    <row r="912" spans="1:9">
      <c r="A912" s="3" t="s">
        <v>1815</v>
      </c>
      <c r="B912" s="98">
        <v>145.96681280000001</v>
      </c>
      <c r="C912" s="3">
        <v>17.890493750000001</v>
      </c>
      <c r="D912" s="98">
        <v>196.62174995564899</v>
      </c>
      <c r="E912" s="3">
        <v>22.909697739560102</v>
      </c>
      <c r="F912" s="98">
        <v>83.366161866068495</v>
      </c>
      <c r="G912" s="3">
        <v>10.780912014458</v>
      </c>
      <c r="H912" s="3" t="s">
        <v>1816</v>
      </c>
      <c r="I912" s="3" t="s">
        <v>1817</v>
      </c>
    </row>
    <row r="913" spans="1:9">
      <c r="A913" s="3" t="s">
        <v>1818</v>
      </c>
      <c r="B913" s="98">
        <v>1994.1495170000001</v>
      </c>
      <c r="C913" s="3">
        <v>4.0922803879999998</v>
      </c>
      <c r="D913" s="98">
        <v>2180.42338285812</v>
      </c>
      <c r="E913" s="3">
        <v>68.370853970119597</v>
      </c>
      <c r="F913" s="98">
        <v>1740.3224024579899</v>
      </c>
      <c r="G913" s="3">
        <v>103.17856003272099</v>
      </c>
      <c r="H913" s="3" t="s">
        <v>1819</v>
      </c>
      <c r="I913" s="3" t="s">
        <v>1820</v>
      </c>
    </row>
    <row r="914" spans="1:9">
      <c r="A914" s="3" t="s">
        <v>1821</v>
      </c>
      <c r="B914" s="98">
        <v>615.05935599999998</v>
      </c>
      <c r="C914" s="3">
        <v>99.816807960000006</v>
      </c>
      <c r="D914" s="98">
        <v>776.52655532104404</v>
      </c>
      <c r="E914" s="3">
        <v>53.397989480436799</v>
      </c>
      <c r="F914" s="98">
        <v>485.12764203688403</v>
      </c>
      <c r="G914" s="3">
        <v>70.774488028595201</v>
      </c>
      <c r="H914" s="3"/>
      <c r="I914" s="3" t="s">
        <v>59</v>
      </c>
    </row>
    <row r="915" spans="1:9">
      <c r="A915" s="3" t="s">
        <v>1822</v>
      </c>
      <c r="B915" s="98">
        <v>3166.1816269999999</v>
      </c>
      <c r="C915" s="3">
        <v>140.4742272</v>
      </c>
      <c r="D915" s="98">
        <v>2903.8034605921498</v>
      </c>
      <c r="E915" s="3">
        <v>131.03894608013999</v>
      </c>
      <c r="F915" s="98">
        <v>1558.25902409536</v>
      </c>
      <c r="G915" s="3">
        <v>218.45054109542301</v>
      </c>
      <c r="H915" s="3" t="s">
        <v>1823</v>
      </c>
      <c r="I915" s="3" t="s">
        <v>1824</v>
      </c>
    </row>
    <row r="916" spans="1:9">
      <c r="A916" s="3" t="s">
        <v>1825</v>
      </c>
      <c r="B916" s="98">
        <v>2581.924677</v>
      </c>
      <c r="C916" s="3">
        <v>17.883294920000001</v>
      </c>
      <c r="D916" s="98">
        <v>2049.70369853379</v>
      </c>
      <c r="E916" s="3">
        <v>49.118442170391901</v>
      </c>
      <c r="F916" s="98">
        <v>778.92041040135405</v>
      </c>
      <c r="G916" s="3">
        <v>113.284865191972</v>
      </c>
      <c r="H916" s="3" t="s">
        <v>1826</v>
      </c>
      <c r="I916" s="3" t="s">
        <v>1827</v>
      </c>
    </row>
    <row r="917" spans="1:9">
      <c r="A917" s="3" t="s">
        <v>1828</v>
      </c>
      <c r="B917" s="98">
        <v>1805.764222</v>
      </c>
      <c r="C917" s="3">
        <v>52.2641974</v>
      </c>
      <c r="D917" s="98">
        <v>1591.6774893919201</v>
      </c>
      <c r="E917" s="3">
        <v>115.193640513307</v>
      </c>
      <c r="F917" s="98">
        <v>529.23479978835201</v>
      </c>
      <c r="G917" s="3">
        <v>42.8340202841242</v>
      </c>
      <c r="H917" s="3" t="s">
        <v>1829</v>
      </c>
      <c r="I917" s="3" t="s">
        <v>1830</v>
      </c>
    </row>
    <row r="918" spans="1:9">
      <c r="A918" s="3" t="s">
        <v>1831</v>
      </c>
      <c r="B918" s="98">
        <v>1948.301397</v>
      </c>
      <c r="C918" s="3">
        <v>87.808229569999995</v>
      </c>
      <c r="D918" s="98">
        <v>1584.3515315340301</v>
      </c>
      <c r="E918" s="3">
        <v>142.23350856242601</v>
      </c>
      <c r="F918" s="98">
        <v>472.15414385762898</v>
      </c>
      <c r="G918" s="3">
        <v>48.119912723561697</v>
      </c>
      <c r="H918" s="3" t="s">
        <v>1832</v>
      </c>
      <c r="I918" s="3" t="s">
        <v>1833</v>
      </c>
    </row>
    <row r="919" spans="1:9">
      <c r="A919" s="3" t="s">
        <v>1834</v>
      </c>
      <c r="B919" s="98">
        <v>994.0582551</v>
      </c>
      <c r="C919" s="3">
        <v>57.043356119999999</v>
      </c>
      <c r="D919" s="98">
        <v>852.98667071016405</v>
      </c>
      <c r="E919" s="3">
        <v>56.380807727573099</v>
      </c>
      <c r="F919" s="98">
        <v>384.48030333827597</v>
      </c>
      <c r="G919" s="3">
        <v>30.946027707835601</v>
      </c>
      <c r="H919" s="3" t="s">
        <v>1835</v>
      </c>
      <c r="I919" s="3" t="s">
        <v>1836</v>
      </c>
    </row>
    <row r="920" spans="1:9">
      <c r="A920" s="3" t="s">
        <v>1837</v>
      </c>
      <c r="B920" s="98">
        <v>836.46866339999997</v>
      </c>
      <c r="C920" s="3">
        <v>85.520850609999997</v>
      </c>
      <c r="D920" s="98">
        <v>618.31635493915905</v>
      </c>
      <c r="E920" s="3">
        <v>47.554499206617898</v>
      </c>
      <c r="F920" s="98">
        <v>267.749717217176</v>
      </c>
      <c r="G920" s="3">
        <v>31.9353449024734</v>
      </c>
      <c r="H920" s="3" t="s">
        <v>1838</v>
      </c>
      <c r="I920" s="3" t="s">
        <v>1839</v>
      </c>
    </row>
    <row r="921" spans="1:9">
      <c r="A921" s="3" t="s">
        <v>1840</v>
      </c>
      <c r="B921" s="98">
        <v>1928.7862190000001</v>
      </c>
      <c r="C921" s="3">
        <v>27.47138923</v>
      </c>
      <c r="D921" s="98">
        <v>1524.20535973559</v>
      </c>
      <c r="E921" s="3">
        <v>59.986696053296299</v>
      </c>
      <c r="F921" s="98">
        <v>582.83981009906904</v>
      </c>
      <c r="G921" s="3">
        <v>49.2069906462254</v>
      </c>
      <c r="H921" s="3" t="s">
        <v>1841</v>
      </c>
      <c r="I921" s="3" t="s">
        <v>1842</v>
      </c>
    </row>
    <row r="922" spans="1:9">
      <c r="A922" s="3" t="s">
        <v>1843</v>
      </c>
      <c r="B922" s="98">
        <v>1082.2477690000001</v>
      </c>
      <c r="C922" s="3">
        <v>8.0529016579999997</v>
      </c>
      <c r="D922" s="98">
        <v>913.95498672128895</v>
      </c>
      <c r="E922" s="3">
        <v>66.442357052972994</v>
      </c>
      <c r="F922" s="98">
        <v>328.71746197294999</v>
      </c>
      <c r="G922" s="3">
        <v>24.220157589840898</v>
      </c>
      <c r="H922" s="3" t="s">
        <v>1844</v>
      </c>
      <c r="I922" s="3" t="s">
        <v>1845</v>
      </c>
    </row>
    <row r="923" spans="1:9">
      <c r="A923" s="3" t="s">
        <v>1846</v>
      </c>
      <c r="B923" s="98">
        <v>1775.714127</v>
      </c>
      <c r="C923" s="3">
        <v>21.219370619999999</v>
      </c>
      <c r="D923" s="98">
        <v>1508.82427773825</v>
      </c>
      <c r="E923" s="3">
        <v>93.731223190089196</v>
      </c>
      <c r="F923" s="98">
        <v>452.69613937061803</v>
      </c>
      <c r="G923" s="3">
        <v>28.3386762145714</v>
      </c>
      <c r="H923" s="3" t="s">
        <v>1847</v>
      </c>
      <c r="I923" s="3" t="s">
        <v>1848</v>
      </c>
    </row>
    <row r="924" spans="1:9">
      <c r="A924" s="3" t="s">
        <v>1849</v>
      </c>
      <c r="B924" s="98">
        <v>3233.9613669999999</v>
      </c>
      <c r="C924" s="3">
        <v>105.37842790000001</v>
      </c>
      <c r="D924" s="98">
        <v>2633.17108329544</v>
      </c>
      <c r="E924" s="3">
        <v>222.33745133075601</v>
      </c>
      <c r="F924" s="98">
        <v>798.65561655411796</v>
      </c>
      <c r="G924" s="3">
        <v>72.758756270891993</v>
      </c>
      <c r="H924" s="3" t="s">
        <v>1850</v>
      </c>
      <c r="I924" s="3" t="s">
        <v>1851</v>
      </c>
    </row>
    <row r="925" spans="1:9">
      <c r="A925" s="3" t="s">
        <v>1852</v>
      </c>
      <c r="B925" s="98">
        <v>1472.85529</v>
      </c>
      <c r="C925" s="3">
        <v>53.479724650000001</v>
      </c>
      <c r="D925" s="98">
        <v>1352.80157869908</v>
      </c>
      <c r="E925" s="3">
        <v>42.306246440519502</v>
      </c>
      <c r="F925" s="98">
        <v>509.597990865707</v>
      </c>
      <c r="G925" s="3">
        <v>27.496997462099799</v>
      </c>
      <c r="H925" s="3" t="s">
        <v>1853</v>
      </c>
      <c r="I925" s="3" t="s">
        <v>1854</v>
      </c>
    </row>
    <row r="926" spans="1:9">
      <c r="A926" s="3" t="s">
        <v>1855</v>
      </c>
      <c r="B926" s="98">
        <v>2388.0050940000001</v>
      </c>
      <c r="C926" s="3">
        <v>37.65033923</v>
      </c>
      <c r="D926" s="98">
        <v>1943.4053220676301</v>
      </c>
      <c r="E926" s="3">
        <v>199.26159031850599</v>
      </c>
      <c r="F926" s="98">
        <v>587.46531505918301</v>
      </c>
      <c r="G926" s="3">
        <v>21.5289951898854</v>
      </c>
      <c r="H926" s="3" t="s">
        <v>1856</v>
      </c>
      <c r="I926" s="3" t="s">
        <v>1857</v>
      </c>
    </row>
    <row r="927" spans="1:9">
      <c r="A927" s="3" t="s">
        <v>1858</v>
      </c>
      <c r="B927" s="98">
        <v>2326.1669099999999</v>
      </c>
      <c r="C927" s="3">
        <v>105.7144409</v>
      </c>
      <c r="D927" s="98">
        <v>1662.79009023055</v>
      </c>
      <c r="E927" s="3">
        <v>150.21094825422</v>
      </c>
      <c r="F927" s="98">
        <v>543.45679706170404</v>
      </c>
      <c r="G927" s="3">
        <v>22.7650381923462</v>
      </c>
      <c r="H927" s="3" t="s">
        <v>1859</v>
      </c>
      <c r="I927" s="3" t="s">
        <v>1860</v>
      </c>
    </row>
    <row r="928" spans="1:9">
      <c r="A928" s="3" t="s">
        <v>1861</v>
      </c>
      <c r="B928" s="98">
        <v>1718.000354</v>
      </c>
      <c r="C928" s="3">
        <v>84.733171560000002</v>
      </c>
      <c r="D928" s="98">
        <v>1500.10467928513</v>
      </c>
      <c r="E928" s="3">
        <v>48.706108185748398</v>
      </c>
      <c r="F928" s="98">
        <v>486.06917083637097</v>
      </c>
      <c r="G928" s="3">
        <v>49.304210859803</v>
      </c>
      <c r="H928" s="3" t="s">
        <v>1862</v>
      </c>
      <c r="I928" s="3" t="s">
        <v>1863</v>
      </c>
    </row>
    <row r="929" spans="1:9">
      <c r="A929" s="3" t="s">
        <v>1864</v>
      </c>
      <c r="B929" s="98">
        <v>2376.9380460000002</v>
      </c>
      <c r="C929" s="3">
        <v>155.45924310000001</v>
      </c>
      <c r="D929" s="98">
        <v>2178.2255028705299</v>
      </c>
      <c r="E929" s="3">
        <v>149.131623767723</v>
      </c>
      <c r="F929" s="98">
        <v>762.44455360817096</v>
      </c>
      <c r="G929" s="3">
        <v>78.365994571629798</v>
      </c>
      <c r="H929" s="3" t="s">
        <v>1865</v>
      </c>
      <c r="I929" s="3" t="s">
        <v>1866</v>
      </c>
    </row>
    <row r="930" spans="1:9">
      <c r="A930" s="3" t="s">
        <v>1867</v>
      </c>
      <c r="B930" s="98">
        <v>2614.9445500000002</v>
      </c>
      <c r="C930" s="3">
        <v>153.5019815</v>
      </c>
      <c r="D930" s="98">
        <v>2448.69246066097</v>
      </c>
      <c r="E930" s="3">
        <v>188.58201074689899</v>
      </c>
      <c r="F930" s="98">
        <v>830.16508676921205</v>
      </c>
      <c r="G930" s="3">
        <v>100.407576878897</v>
      </c>
      <c r="H930" s="3" t="s">
        <v>1868</v>
      </c>
      <c r="I930" s="3" t="s">
        <v>1869</v>
      </c>
    </row>
    <row r="931" spans="1:9">
      <c r="A931" s="3" t="s">
        <v>1870</v>
      </c>
      <c r="B931" s="98">
        <v>2068.9953150000001</v>
      </c>
      <c r="C931" s="3">
        <v>139.6807039</v>
      </c>
      <c r="D931" s="98">
        <v>1890.66895822634</v>
      </c>
      <c r="E931" s="3">
        <v>193.40977295412699</v>
      </c>
      <c r="F931" s="98">
        <v>482.82543327406</v>
      </c>
      <c r="G931" s="3">
        <v>36.490475862751097</v>
      </c>
      <c r="H931" s="3" t="s">
        <v>1871</v>
      </c>
      <c r="I931" s="3" t="s">
        <v>1872</v>
      </c>
    </row>
    <row r="932" spans="1:9">
      <c r="A932" s="3" t="s">
        <v>1873</v>
      </c>
      <c r="B932" s="98">
        <v>1903.5447240000001</v>
      </c>
      <c r="C932" s="3">
        <v>86.099285940000001</v>
      </c>
      <c r="D932" s="98">
        <v>1750.34590710675</v>
      </c>
      <c r="E932" s="3">
        <v>154.674839490837</v>
      </c>
      <c r="F932" s="98">
        <v>482.27768309930099</v>
      </c>
      <c r="G932" s="3">
        <v>38.093673007727702</v>
      </c>
      <c r="H932" s="3" t="s">
        <v>1874</v>
      </c>
      <c r="I932" s="3" t="s">
        <v>1875</v>
      </c>
    </row>
    <row r="933" spans="1:9">
      <c r="A933" s="3" t="s">
        <v>1876</v>
      </c>
      <c r="B933" s="98">
        <v>1888.7090270000001</v>
      </c>
      <c r="C933" s="3">
        <v>17.127642980000001</v>
      </c>
      <c r="D933" s="98">
        <v>1874.27003087866</v>
      </c>
      <c r="E933" s="3">
        <v>201.79858608901</v>
      </c>
      <c r="F933" s="98">
        <v>549.78853863044003</v>
      </c>
      <c r="G933" s="3">
        <v>39.164937750331703</v>
      </c>
      <c r="H933" s="3" t="s">
        <v>1877</v>
      </c>
      <c r="I933" s="3" t="s">
        <v>1878</v>
      </c>
    </row>
    <row r="934" spans="1:9">
      <c r="A934" s="3" t="s">
        <v>1879</v>
      </c>
      <c r="B934" s="98">
        <v>2191.4340910000001</v>
      </c>
      <c r="C934" s="3">
        <v>102.9408059</v>
      </c>
      <c r="D934" s="98">
        <v>2266.5115839136802</v>
      </c>
      <c r="E934" s="3">
        <v>122.718050029594</v>
      </c>
      <c r="F934" s="98">
        <v>800.90956285102504</v>
      </c>
      <c r="G934" s="3">
        <v>88.954296262212694</v>
      </c>
      <c r="H934" s="3" t="s">
        <v>1880</v>
      </c>
      <c r="I934" s="3" t="s">
        <v>1881</v>
      </c>
    </row>
    <row r="935" spans="1:9">
      <c r="A935" s="3" t="s">
        <v>1882</v>
      </c>
      <c r="B935" s="98">
        <v>3190.8753940000001</v>
      </c>
      <c r="C935" s="3">
        <v>59.283671779999999</v>
      </c>
      <c r="D935" s="98">
        <v>3042.6189781153898</v>
      </c>
      <c r="E935" s="3">
        <v>151.72760219563099</v>
      </c>
      <c r="F935" s="98">
        <v>1103.7738654551599</v>
      </c>
      <c r="G935" s="3">
        <v>37.767092190464197</v>
      </c>
      <c r="H935" s="3" t="s">
        <v>1883</v>
      </c>
      <c r="I935" s="3" t="s">
        <v>1884</v>
      </c>
    </row>
    <row r="936" spans="1:9">
      <c r="A936" s="3" t="s">
        <v>1885</v>
      </c>
      <c r="B936" s="98">
        <v>944.22684579999998</v>
      </c>
      <c r="C936" s="3">
        <v>29.48267237</v>
      </c>
      <c r="D936" s="98">
        <v>1012.2980667452</v>
      </c>
      <c r="E936" s="3">
        <v>40.289440114092997</v>
      </c>
      <c r="F936" s="98">
        <v>376.86797510992898</v>
      </c>
      <c r="G936" s="3">
        <v>46.193760321816598</v>
      </c>
      <c r="H936" s="3" t="s">
        <v>1886</v>
      </c>
      <c r="I936" s="3" t="s">
        <v>1887</v>
      </c>
    </row>
    <row r="937" spans="1:9">
      <c r="A937" s="3" t="s">
        <v>1888</v>
      </c>
      <c r="B937" s="98">
        <v>264.36844869999999</v>
      </c>
      <c r="C937" s="3">
        <v>32.399916159999997</v>
      </c>
      <c r="D937" s="98">
        <v>324.37828637821099</v>
      </c>
      <c r="E937" s="3">
        <v>33.626617796130297</v>
      </c>
      <c r="F937" s="98">
        <v>85.124565844345199</v>
      </c>
      <c r="G937" s="3">
        <v>9.4281585510073498</v>
      </c>
      <c r="H937" s="3" t="s">
        <v>1301</v>
      </c>
      <c r="I937" s="3" t="s">
        <v>1302</v>
      </c>
    </row>
    <row r="938" spans="1:9">
      <c r="A938" s="3" t="s">
        <v>1889</v>
      </c>
      <c r="B938" s="98">
        <v>197.7822376</v>
      </c>
      <c r="C938" s="3">
        <v>19.62104141</v>
      </c>
      <c r="D938" s="98">
        <v>182.57752864254499</v>
      </c>
      <c r="E938" s="3">
        <v>15.7876889069654</v>
      </c>
      <c r="F938" s="98">
        <v>82.385929725230795</v>
      </c>
      <c r="G938" s="3">
        <v>4.7049907072852397</v>
      </c>
      <c r="H938" s="3"/>
      <c r="I938" s="3" t="s">
        <v>17</v>
      </c>
    </row>
    <row r="939" spans="1:9">
      <c r="A939" s="3" t="s">
        <v>1890</v>
      </c>
      <c r="B939" s="98">
        <v>272.36849219999999</v>
      </c>
      <c r="C939" s="3">
        <v>39.76853208</v>
      </c>
      <c r="D939" s="98">
        <v>120.379423248336</v>
      </c>
      <c r="E939" s="3">
        <v>12.0368554708948</v>
      </c>
      <c r="F939" s="98">
        <v>296.99179412789101</v>
      </c>
      <c r="G939" s="3">
        <v>29.650737342383</v>
      </c>
      <c r="H939" s="3"/>
      <c r="I939" s="3" t="s">
        <v>1891</v>
      </c>
    </row>
    <row r="940" spans="1:9">
      <c r="A940" s="3" t="s">
        <v>1892</v>
      </c>
      <c r="B940" s="98">
        <v>318.16432379999998</v>
      </c>
      <c r="C940" s="3">
        <v>84.560810869999997</v>
      </c>
      <c r="D940" s="98">
        <v>244.7602622627</v>
      </c>
      <c r="E940" s="3">
        <v>46.878808838039497</v>
      </c>
      <c r="F940" s="98">
        <v>49.622442653904599</v>
      </c>
      <c r="G940" s="3">
        <v>2.0577133336323001</v>
      </c>
      <c r="H940" s="3"/>
      <c r="I940" s="3" t="s">
        <v>17</v>
      </c>
    </row>
    <row r="941" spans="1:9">
      <c r="A941" s="3" t="s">
        <v>1893</v>
      </c>
      <c r="B941" s="98">
        <v>3015.506652</v>
      </c>
      <c r="C941" s="3">
        <v>67.217211219999996</v>
      </c>
      <c r="D941" s="98">
        <v>2864.88523796451</v>
      </c>
      <c r="E941" s="3">
        <v>135.14584842825499</v>
      </c>
      <c r="F941" s="98">
        <v>2710.3148153879501</v>
      </c>
      <c r="G941" s="3">
        <v>118.65567496425101</v>
      </c>
      <c r="H941" s="3" t="s">
        <v>1894</v>
      </c>
      <c r="I941" s="3" t="s">
        <v>1895</v>
      </c>
    </row>
    <row r="942" spans="1:9">
      <c r="A942" s="3" t="s">
        <v>1896</v>
      </c>
      <c r="B942" s="98">
        <v>1678.3422370000001</v>
      </c>
      <c r="C942" s="3">
        <v>12.457928969999999</v>
      </c>
      <c r="D942" s="98">
        <v>1290.69344950239</v>
      </c>
      <c r="E942" s="3">
        <v>29.157209669172001</v>
      </c>
      <c r="F942" s="98">
        <v>1504.90605757862</v>
      </c>
      <c r="G942" s="3">
        <v>108.06606075458799</v>
      </c>
      <c r="H942" s="3" t="s">
        <v>1897</v>
      </c>
      <c r="I942" s="3" t="s">
        <v>1898</v>
      </c>
    </row>
    <row r="943" spans="1:9">
      <c r="A943" s="3" t="s">
        <v>1899</v>
      </c>
      <c r="B943" s="98">
        <v>575.68134359999999</v>
      </c>
      <c r="C943" s="3">
        <v>57.18179447</v>
      </c>
      <c r="D943" s="98">
        <v>699.34911316035902</v>
      </c>
      <c r="E943" s="3">
        <v>64.224245500978896</v>
      </c>
      <c r="F943" s="98">
        <v>221.583604075034</v>
      </c>
      <c r="G943" s="3">
        <v>14.1791538155412</v>
      </c>
      <c r="H943" s="3" t="s">
        <v>1900</v>
      </c>
      <c r="I943" s="3" t="s">
        <v>1901</v>
      </c>
    </row>
    <row r="944" spans="1:9">
      <c r="A944" s="3" t="s">
        <v>1902</v>
      </c>
      <c r="B944" s="98">
        <v>192.64037350000001</v>
      </c>
      <c r="C944" s="3">
        <v>14.21839875</v>
      </c>
      <c r="D944" s="98">
        <v>169.55615785146799</v>
      </c>
      <c r="E944" s="3">
        <v>10.9298873113084</v>
      </c>
      <c r="F944" s="98">
        <v>109.682357339139</v>
      </c>
      <c r="G944" s="3">
        <v>26.044307592763399</v>
      </c>
      <c r="H944" s="3"/>
      <c r="I944" s="3" t="s">
        <v>17</v>
      </c>
    </row>
    <row r="945" spans="1:9">
      <c r="A945" s="3" t="s">
        <v>1903</v>
      </c>
      <c r="B945" s="98">
        <v>117.346935</v>
      </c>
      <c r="C945" s="3">
        <v>24.049161170000001</v>
      </c>
      <c r="D945" s="98">
        <v>108.30860932399101</v>
      </c>
      <c r="E945" s="3">
        <v>7.0359506599642003</v>
      </c>
      <c r="F945" s="98">
        <v>137.79074901599299</v>
      </c>
      <c r="G945" s="3">
        <v>16.613698607331798</v>
      </c>
      <c r="H945" s="3"/>
      <c r="I945" s="3" t="s">
        <v>17</v>
      </c>
    </row>
    <row r="946" spans="1:9">
      <c r="A946" s="3" t="s">
        <v>1904</v>
      </c>
      <c r="B946" s="98">
        <v>7.2928991480000001</v>
      </c>
      <c r="C946" s="3">
        <v>3.4680778509999999</v>
      </c>
      <c r="D946" s="98">
        <v>10.58650301706</v>
      </c>
      <c r="E946" s="3">
        <v>1.0439900896138501</v>
      </c>
      <c r="F946" s="98">
        <v>2.57328699931809</v>
      </c>
      <c r="G946" s="3">
        <v>0.76277737195263895</v>
      </c>
      <c r="H946" s="3"/>
      <c r="I946" s="3" t="s">
        <v>346</v>
      </c>
    </row>
    <row r="947" spans="1:9">
      <c r="A947" s="3" t="s">
        <v>1905</v>
      </c>
      <c r="B947" s="98">
        <v>120.6399345</v>
      </c>
      <c r="C947" s="3">
        <v>35.820750009999998</v>
      </c>
      <c r="D947" s="98">
        <v>107.468166704837</v>
      </c>
      <c r="E947" s="3">
        <v>13.639386477235</v>
      </c>
      <c r="F947" s="98">
        <v>53.531599096931302</v>
      </c>
      <c r="G947" s="3">
        <v>12.1653946563091</v>
      </c>
      <c r="H947" s="3"/>
      <c r="I947" s="3" t="s">
        <v>17</v>
      </c>
    </row>
    <row r="948" spans="1:9">
      <c r="A948" s="3" t="s">
        <v>1906</v>
      </c>
      <c r="B948" s="98">
        <v>81.678538140000001</v>
      </c>
      <c r="C948" s="3">
        <v>5.441628422</v>
      </c>
      <c r="D948" s="98">
        <v>98.868604928743096</v>
      </c>
      <c r="E948" s="3">
        <v>11.546120929319899</v>
      </c>
      <c r="F948" s="98">
        <v>40.680798705846698</v>
      </c>
      <c r="G948" s="3">
        <v>5.9485376044312002</v>
      </c>
      <c r="H948" s="3"/>
      <c r="I948" s="3" t="s">
        <v>17</v>
      </c>
    </row>
    <row r="949" spans="1:9">
      <c r="A949" s="3" t="s">
        <v>1907</v>
      </c>
      <c r="B949" s="98">
        <v>629.58813559999999</v>
      </c>
      <c r="C949" s="3">
        <v>63.990694169999998</v>
      </c>
      <c r="D949" s="98">
        <v>436.06747782076201</v>
      </c>
      <c r="E949" s="3">
        <v>28.206832046941599</v>
      </c>
      <c r="F949" s="98">
        <v>480.14673287109201</v>
      </c>
      <c r="G949" s="3">
        <v>41.921795895467298</v>
      </c>
      <c r="H949" s="3" t="s">
        <v>1908</v>
      </c>
      <c r="I949" s="3" t="s">
        <v>1909</v>
      </c>
    </row>
    <row r="950" spans="1:9">
      <c r="A950" s="3" t="s">
        <v>1910</v>
      </c>
      <c r="B950" s="98">
        <v>252.54107379999999</v>
      </c>
      <c r="C950" s="3">
        <v>22.43887119</v>
      </c>
      <c r="D950" s="98">
        <v>242.48126400579901</v>
      </c>
      <c r="E950" s="3">
        <v>4.9894602126853904</v>
      </c>
      <c r="F950" s="98">
        <v>158.50347015275199</v>
      </c>
      <c r="G950" s="3">
        <v>5.7148559568949597</v>
      </c>
      <c r="H950" s="3"/>
      <c r="I950" s="3" t="s">
        <v>1911</v>
      </c>
    </row>
    <row r="951" spans="1:9">
      <c r="A951" s="3" t="s">
        <v>1912</v>
      </c>
      <c r="B951" s="98">
        <v>117.95549889999999</v>
      </c>
      <c r="C951" s="3">
        <v>3.5899079039999999</v>
      </c>
      <c r="D951" s="98">
        <v>107.547838318419</v>
      </c>
      <c r="E951" s="3">
        <v>8.5470876529669599</v>
      </c>
      <c r="F951" s="98">
        <v>33.190053725621098</v>
      </c>
      <c r="G951" s="3">
        <v>5.6160614494070904</v>
      </c>
      <c r="H951" s="3" t="s">
        <v>1913</v>
      </c>
      <c r="I951" s="3" t="s">
        <v>1914</v>
      </c>
    </row>
    <row r="952" spans="1:9">
      <c r="A952" s="3" t="s">
        <v>1915</v>
      </c>
      <c r="B952" s="98">
        <v>997.18709620000004</v>
      </c>
      <c r="C952" s="3">
        <v>33.717946529999999</v>
      </c>
      <c r="D952" s="98">
        <v>687.57757739910505</v>
      </c>
      <c r="E952" s="3">
        <v>27.0831656858944</v>
      </c>
      <c r="F952" s="98">
        <v>676.70633762595105</v>
      </c>
      <c r="G952" s="3">
        <v>44.142639479788002</v>
      </c>
      <c r="H952" s="3" t="s">
        <v>1916</v>
      </c>
      <c r="I952" s="3" t="s">
        <v>1917</v>
      </c>
    </row>
    <row r="953" spans="1:9">
      <c r="A953" s="3" t="s">
        <v>1918</v>
      </c>
      <c r="B953" s="98">
        <v>887.19559119999997</v>
      </c>
      <c r="C953" s="3">
        <v>66.562491739999999</v>
      </c>
      <c r="D953" s="98">
        <v>702.146282253192</v>
      </c>
      <c r="E953" s="3">
        <v>8.4803863334838798</v>
      </c>
      <c r="F953" s="98">
        <v>477.44404202541801</v>
      </c>
      <c r="G953" s="3">
        <v>43.9396419592359</v>
      </c>
      <c r="H953" s="3" t="s">
        <v>1919</v>
      </c>
      <c r="I953" s="3" t="s">
        <v>1920</v>
      </c>
    </row>
    <row r="954" spans="1:9">
      <c r="A954" s="3" t="s">
        <v>1921</v>
      </c>
      <c r="B954" s="98">
        <v>971.35828300000003</v>
      </c>
      <c r="C954" s="3">
        <v>83.572273330000002</v>
      </c>
      <c r="D954" s="98">
        <v>918.5886487985</v>
      </c>
      <c r="E954" s="3">
        <v>52.569652727917202</v>
      </c>
      <c r="F954" s="98">
        <v>363.357053165683</v>
      </c>
      <c r="G954" s="3">
        <v>47.899008133683601</v>
      </c>
      <c r="H954" s="3" t="s">
        <v>1922</v>
      </c>
      <c r="I954" s="3" t="s">
        <v>1923</v>
      </c>
    </row>
    <row r="955" spans="1:9">
      <c r="A955" s="3" t="s">
        <v>1924</v>
      </c>
      <c r="B955" s="98">
        <v>689.98461280000004</v>
      </c>
      <c r="C955" s="3">
        <v>54.870970999999997</v>
      </c>
      <c r="D955" s="98">
        <v>538.39545028300995</v>
      </c>
      <c r="E955" s="3">
        <v>60.829870112403398</v>
      </c>
      <c r="F955" s="98">
        <v>144.377785700901</v>
      </c>
      <c r="G955" s="3">
        <v>8.9550012878076704</v>
      </c>
      <c r="H955" s="3" t="s">
        <v>1633</v>
      </c>
      <c r="I955" s="3" t="s">
        <v>1634</v>
      </c>
    </row>
    <row r="956" spans="1:9">
      <c r="A956" s="3" t="s">
        <v>1925</v>
      </c>
      <c r="B956" s="98">
        <v>175.998884</v>
      </c>
      <c r="C956" s="3">
        <v>45.628281680000001</v>
      </c>
      <c r="D956" s="98">
        <v>328.344264621788</v>
      </c>
      <c r="E956" s="3">
        <v>45.209996052157798</v>
      </c>
      <c r="F956" s="98">
        <v>45.397949610439198</v>
      </c>
      <c r="G956" s="3">
        <v>6.4951708123438801</v>
      </c>
      <c r="H956" s="3"/>
      <c r="I956" s="3" t="s">
        <v>17</v>
      </c>
    </row>
    <row r="957" spans="1:9">
      <c r="A957" s="3" t="s">
        <v>1926</v>
      </c>
      <c r="B957" s="98">
        <v>45.981908869999998</v>
      </c>
      <c r="C957" s="3">
        <v>7.9019937750000002</v>
      </c>
      <c r="D957" s="98">
        <v>59.006105047617602</v>
      </c>
      <c r="E957" s="3">
        <v>9.7057493582104897</v>
      </c>
      <c r="F957" s="98">
        <v>27.286879189244999</v>
      </c>
      <c r="G957" s="3">
        <v>4.9064795695939099</v>
      </c>
      <c r="H957" s="3"/>
      <c r="I957" s="3" t="s">
        <v>119</v>
      </c>
    </row>
    <row r="958" spans="1:9">
      <c r="A958" s="3" t="s">
        <v>1927</v>
      </c>
      <c r="B958" s="98">
        <v>170.93456860000001</v>
      </c>
      <c r="C958" s="3">
        <v>21.556721289999999</v>
      </c>
      <c r="D958" s="98">
        <v>899.58537763769004</v>
      </c>
      <c r="E958" s="3">
        <v>119.496475248016</v>
      </c>
      <c r="F958" s="98">
        <v>55.122972555219398</v>
      </c>
      <c r="G958" s="3">
        <v>9.6211567030486904</v>
      </c>
      <c r="H958" s="3"/>
      <c r="I958" s="3" t="s">
        <v>17</v>
      </c>
    </row>
    <row r="959" spans="1:9">
      <c r="A959" s="3" t="s">
        <v>1928</v>
      </c>
      <c r="B959" s="98">
        <v>42.45832025</v>
      </c>
      <c r="C959" s="3">
        <v>1.3231031959999999</v>
      </c>
      <c r="D959" s="98">
        <v>59.661018691561402</v>
      </c>
      <c r="E959" s="3">
        <v>5.0777999377691803</v>
      </c>
      <c r="F959" s="98">
        <v>21.253536287262001</v>
      </c>
      <c r="G959" s="3">
        <v>6.0578689272880304</v>
      </c>
      <c r="H959" s="3"/>
      <c r="I959" s="3" t="s">
        <v>119</v>
      </c>
    </row>
    <row r="960" spans="1:9">
      <c r="A960" s="3" t="s">
        <v>1929</v>
      </c>
      <c r="B960" s="98">
        <v>17.1373386</v>
      </c>
      <c r="C960" s="3">
        <v>5.0241062100000002</v>
      </c>
      <c r="D960" s="98">
        <v>40.3136123091505</v>
      </c>
      <c r="E960" s="3">
        <v>6.2287729195030304</v>
      </c>
      <c r="F960" s="98">
        <v>15.2241743358825</v>
      </c>
      <c r="G960" s="3">
        <v>5.2092536908467499</v>
      </c>
      <c r="H960" s="3"/>
      <c r="I960" s="3" t="s">
        <v>17</v>
      </c>
    </row>
    <row r="961" spans="1:9">
      <c r="A961" s="3" t="s">
        <v>1930</v>
      </c>
      <c r="B961" s="98">
        <v>60.444044159999997</v>
      </c>
      <c r="C961" s="3">
        <v>21.465555739999999</v>
      </c>
      <c r="D961" s="98">
        <v>53.534630070280997</v>
      </c>
      <c r="E961" s="3">
        <v>25.083723929328499</v>
      </c>
      <c r="F961" s="98">
        <v>141.48581915328299</v>
      </c>
      <c r="G961" s="3">
        <v>18.781630335461902</v>
      </c>
      <c r="H961" s="3"/>
      <c r="I961" s="3" t="s">
        <v>59</v>
      </c>
    </row>
    <row r="962" spans="1:9">
      <c r="A962" s="3" t="s">
        <v>1931</v>
      </c>
      <c r="B962" s="98">
        <v>350.44297519999998</v>
      </c>
      <c r="C962" s="3">
        <v>31.11561816</v>
      </c>
      <c r="D962" s="98">
        <v>970.42723891016897</v>
      </c>
      <c r="E962" s="3">
        <v>114.159532508211</v>
      </c>
      <c r="F962" s="98">
        <v>66.503425446527004</v>
      </c>
      <c r="G962" s="3">
        <v>11.275999098996699</v>
      </c>
      <c r="H962" s="3"/>
      <c r="I962" s="3" t="s">
        <v>17</v>
      </c>
    </row>
    <row r="963" spans="1:9">
      <c r="A963" s="3" t="s">
        <v>1932</v>
      </c>
      <c r="B963" s="98">
        <v>13.191589390000001</v>
      </c>
      <c r="C963" s="3">
        <v>3.670021062</v>
      </c>
      <c r="D963" s="98">
        <v>36.208455442058799</v>
      </c>
      <c r="E963" s="3">
        <v>9.0827334047233705</v>
      </c>
      <c r="F963" s="98">
        <v>2.3447219760836302</v>
      </c>
      <c r="G963" s="3">
        <v>2.4185816897852299</v>
      </c>
      <c r="H963" s="3"/>
      <c r="I963" s="3" t="s">
        <v>17</v>
      </c>
    </row>
    <row r="964" spans="1:9">
      <c r="A964" s="3" t="s">
        <v>1933</v>
      </c>
      <c r="B964" s="98">
        <v>3.7504563809999998</v>
      </c>
      <c r="C964" s="3">
        <v>0.52845083100000001</v>
      </c>
      <c r="D964" s="98">
        <v>1.85571596123703</v>
      </c>
      <c r="E964" s="3">
        <v>1.24603821677513</v>
      </c>
      <c r="F964" s="98">
        <v>1.3071431191348299</v>
      </c>
      <c r="G964" s="3">
        <v>1.1961898374379101</v>
      </c>
      <c r="H964" s="3"/>
      <c r="I964" s="3" t="s">
        <v>17</v>
      </c>
    </row>
    <row r="965" spans="1:9">
      <c r="A965" s="3" t="s">
        <v>1934</v>
      </c>
      <c r="B965" s="98">
        <v>3.6804406109999999</v>
      </c>
      <c r="C965" s="3">
        <v>1.984530753</v>
      </c>
      <c r="D965" s="98">
        <v>2.3295157811273399</v>
      </c>
      <c r="E965" s="3">
        <v>1.5641756338241</v>
      </c>
      <c r="F965" s="98">
        <v>0.49108947771427702</v>
      </c>
      <c r="G965" s="3">
        <v>0.85059192646359105</v>
      </c>
      <c r="H965" s="3"/>
      <c r="I965" s="3" t="s">
        <v>17</v>
      </c>
    </row>
    <row r="966" spans="1:9">
      <c r="A966" s="3" t="s">
        <v>1935</v>
      </c>
      <c r="B966" s="98">
        <v>523.48621109999999</v>
      </c>
      <c r="C966" s="3">
        <v>23.80349833</v>
      </c>
      <c r="D966" s="98">
        <v>400.72734873864601</v>
      </c>
      <c r="E966" s="3">
        <v>22.162363559438798</v>
      </c>
      <c r="F966" s="98">
        <v>264.41923121643498</v>
      </c>
      <c r="G966" s="3">
        <v>22.384039341228199</v>
      </c>
      <c r="H966" s="3"/>
      <c r="I966" s="3" t="s">
        <v>17</v>
      </c>
    </row>
    <row r="967" spans="1:9">
      <c r="A967" s="3" t="s">
        <v>1936</v>
      </c>
      <c r="B967" s="98">
        <v>44.275623230000001</v>
      </c>
      <c r="C967" s="3">
        <v>12.53173099</v>
      </c>
      <c r="D967" s="98">
        <v>60.381936091795701</v>
      </c>
      <c r="E967" s="3">
        <v>16.068036169313299</v>
      </c>
      <c r="F967" s="98">
        <v>27.625122052387098</v>
      </c>
      <c r="G967" s="3">
        <v>8.0204633956699301</v>
      </c>
      <c r="H967" s="3"/>
      <c r="I967" s="3" t="s">
        <v>17</v>
      </c>
    </row>
    <row r="968" spans="1:9">
      <c r="A968" s="3" t="s">
        <v>1937</v>
      </c>
      <c r="B968" s="98">
        <v>135.79655500000001</v>
      </c>
      <c r="C968" s="3">
        <v>20.954889829999999</v>
      </c>
      <c r="D968" s="98">
        <v>145.46668922580301</v>
      </c>
      <c r="E968" s="3">
        <v>7.9978552594213097</v>
      </c>
      <c r="F968" s="98">
        <v>134.33385538668901</v>
      </c>
      <c r="G968" s="3">
        <v>11.7466286046529</v>
      </c>
      <c r="H968" s="3"/>
      <c r="I968" s="3" t="s">
        <v>104</v>
      </c>
    </row>
    <row r="969" spans="1:9">
      <c r="A969" s="3" t="s">
        <v>1938</v>
      </c>
      <c r="B969" s="98">
        <v>464.36528509999999</v>
      </c>
      <c r="C969" s="3">
        <v>30.62080911</v>
      </c>
      <c r="D969" s="98">
        <v>463.78349255423097</v>
      </c>
      <c r="E969" s="3">
        <v>16.261049982109501</v>
      </c>
      <c r="F969" s="98">
        <v>322.41954328547502</v>
      </c>
      <c r="G969" s="3">
        <v>23.222281134535599</v>
      </c>
      <c r="H969" s="3" t="s">
        <v>1939</v>
      </c>
      <c r="I969" s="3" t="s">
        <v>1940</v>
      </c>
    </row>
    <row r="970" spans="1:9">
      <c r="A970" s="3" t="s">
        <v>1941</v>
      </c>
      <c r="B970" s="98">
        <v>177.2800115</v>
      </c>
      <c r="C970" s="3">
        <v>10.93163054</v>
      </c>
      <c r="D970" s="98">
        <v>199.15750009123099</v>
      </c>
      <c r="E970" s="3">
        <v>13.7978600009749</v>
      </c>
      <c r="F970" s="98">
        <v>142.20550991360801</v>
      </c>
      <c r="G970" s="3">
        <v>9.6787224949916997</v>
      </c>
      <c r="H970" s="3" t="s">
        <v>1942</v>
      </c>
      <c r="I970" s="3" t="s">
        <v>1943</v>
      </c>
    </row>
    <row r="971" spans="1:9">
      <c r="A971" s="3" t="s">
        <v>1944</v>
      </c>
      <c r="B971" s="98">
        <v>312.20587039999998</v>
      </c>
      <c r="C971" s="3">
        <v>6.7833414080000001</v>
      </c>
      <c r="D971" s="98">
        <v>358.27353323006201</v>
      </c>
      <c r="E971" s="3">
        <v>20.836782949919499</v>
      </c>
      <c r="F971" s="98">
        <v>241.69999263490601</v>
      </c>
      <c r="G971" s="3">
        <v>25.649446970291301</v>
      </c>
      <c r="H971" s="3" t="s">
        <v>1945</v>
      </c>
      <c r="I971" s="3" t="s">
        <v>1946</v>
      </c>
    </row>
    <row r="972" spans="1:9">
      <c r="A972" s="3" t="s">
        <v>1947</v>
      </c>
      <c r="B972" s="98">
        <v>1064.872537</v>
      </c>
      <c r="C972" s="3">
        <v>183.8577966</v>
      </c>
      <c r="D972" s="98">
        <v>1025.11639628745</v>
      </c>
      <c r="E972" s="3">
        <v>138.83644469853499</v>
      </c>
      <c r="F972" s="98">
        <v>1366.9245186394101</v>
      </c>
      <c r="G972" s="3">
        <v>149.19702273049899</v>
      </c>
      <c r="H972" s="3" t="s">
        <v>1948</v>
      </c>
      <c r="I972" s="3" t="s">
        <v>1949</v>
      </c>
    </row>
    <row r="973" spans="1:9">
      <c r="A973" s="3" t="s">
        <v>1950</v>
      </c>
      <c r="B973" s="98">
        <v>219.66179959999999</v>
      </c>
      <c r="C973" s="3">
        <v>10.2003372</v>
      </c>
      <c r="D973" s="98">
        <v>225.89277432671801</v>
      </c>
      <c r="E973" s="3">
        <v>26.162286170779002</v>
      </c>
      <c r="F973" s="98">
        <v>147.97583067472101</v>
      </c>
      <c r="G973" s="3">
        <v>16.316228226302901</v>
      </c>
      <c r="H973" s="3"/>
      <c r="I973" s="3" t="s">
        <v>1951</v>
      </c>
    </row>
    <row r="974" spans="1:9">
      <c r="A974" s="3" t="s">
        <v>1952</v>
      </c>
      <c r="B974" s="98">
        <v>95.081992700000001</v>
      </c>
      <c r="C974" s="3">
        <v>14.977455429999999</v>
      </c>
      <c r="D974" s="98">
        <v>107.377892196513</v>
      </c>
      <c r="E974" s="3">
        <v>9.4716735013127096</v>
      </c>
      <c r="F974" s="98">
        <v>35.9494248588299</v>
      </c>
      <c r="G974" s="3">
        <v>5.1991414026516001</v>
      </c>
      <c r="H974" s="3"/>
      <c r="I974" s="3" t="s">
        <v>119</v>
      </c>
    </row>
    <row r="975" spans="1:9">
      <c r="A975" s="3" t="s">
        <v>1953</v>
      </c>
      <c r="B975" s="98">
        <v>263.20788149999998</v>
      </c>
      <c r="C975" s="3">
        <v>32.423412300000003</v>
      </c>
      <c r="D975" s="98">
        <v>303.75412697866</v>
      </c>
      <c r="E975" s="3">
        <v>31.794006665284101</v>
      </c>
      <c r="F975" s="98">
        <v>90.424035488511905</v>
      </c>
      <c r="G975" s="3">
        <v>10.4522424408711</v>
      </c>
      <c r="H975" s="3" t="s">
        <v>1770</v>
      </c>
      <c r="I975" s="3" t="s">
        <v>1954</v>
      </c>
    </row>
    <row r="976" spans="1:9">
      <c r="A976" s="3" t="s">
        <v>1955</v>
      </c>
      <c r="B976" s="98">
        <v>296.12166339999999</v>
      </c>
      <c r="C976" s="3">
        <v>36.490594350000002</v>
      </c>
      <c r="D976" s="98">
        <v>318.93224506087898</v>
      </c>
      <c r="E976" s="3">
        <v>19.536169358695801</v>
      </c>
      <c r="F976" s="98">
        <v>119.999381630809</v>
      </c>
      <c r="G976" s="3">
        <v>9.6431127718273792</v>
      </c>
      <c r="H976" s="3"/>
      <c r="I976" s="3" t="s">
        <v>17</v>
      </c>
    </row>
    <row r="977" spans="1:9">
      <c r="A977" s="3" t="s">
        <v>1956</v>
      </c>
      <c r="B977" s="98">
        <v>170.2867694</v>
      </c>
      <c r="C977" s="3">
        <v>20.804248340000001</v>
      </c>
      <c r="D977" s="98">
        <v>205.23452433222201</v>
      </c>
      <c r="E977" s="3">
        <v>20.7587425957778</v>
      </c>
      <c r="F977" s="98">
        <v>97.4347190615361</v>
      </c>
      <c r="G977" s="3">
        <v>7.6536593227787399</v>
      </c>
      <c r="H977" s="3" t="s">
        <v>1957</v>
      </c>
      <c r="I977" s="3" t="s">
        <v>1958</v>
      </c>
    </row>
    <row r="978" spans="1:9">
      <c r="A978" s="3" t="s">
        <v>1959</v>
      </c>
      <c r="B978" s="98">
        <v>335.22679670000002</v>
      </c>
      <c r="C978" s="3">
        <v>27.513907</v>
      </c>
      <c r="D978" s="98">
        <v>321.87276587831201</v>
      </c>
      <c r="E978" s="3">
        <v>10.5118377209527</v>
      </c>
      <c r="F978" s="98">
        <v>108.328899754308</v>
      </c>
      <c r="G978" s="3">
        <v>18.646342086122999</v>
      </c>
      <c r="H978" s="3" t="s">
        <v>1960</v>
      </c>
      <c r="I978" s="3" t="s">
        <v>1961</v>
      </c>
    </row>
    <row r="979" spans="1:9">
      <c r="A979" s="3" t="s">
        <v>1962</v>
      </c>
      <c r="B979" s="98">
        <v>127.8593539</v>
      </c>
      <c r="C979" s="3">
        <v>8.4569333279999999</v>
      </c>
      <c r="D979" s="98">
        <v>162.415171736026</v>
      </c>
      <c r="E979" s="3">
        <v>11.646243907698301</v>
      </c>
      <c r="F979" s="98">
        <v>47.759299785025803</v>
      </c>
      <c r="G979" s="3">
        <v>5.3454856231268</v>
      </c>
      <c r="H979" s="3" t="s">
        <v>1963</v>
      </c>
      <c r="I979" s="3" t="s">
        <v>1964</v>
      </c>
    </row>
    <row r="980" spans="1:9">
      <c r="A980" s="3" t="s">
        <v>1965</v>
      </c>
      <c r="B980" s="98">
        <v>361.55696769999997</v>
      </c>
      <c r="C980" s="3">
        <v>25.40117824</v>
      </c>
      <c r="D980" s="98">
        <v>357.30124580833802</v>
      </c>
      <c r="E980" s="3">
        <v>12.743898451672401</v>
      </c>
      <c r="F980" s="98">
        <v>111.231168279827</v>
      </c>
      <c r="G980" s="3">
        <v>6.7917245230401502</v>
      </c>
      <c r="H980" s="3" t="s">
        <v>1966</v>
      </c>
      <c r="I980" s="3" t="s">
        <v>1967</v>
      </c>
    </row>
    <row r="981" spans="1:9">
      <c r="A981" s="3" t="s">
        <v>1968</v>
      </c>
      <c r="B981" s="98">
        <v>583.36689049999995</v>
      </c>
      <c r="C981" s="3">
        <v>34.25228946</v>
      </c>
      <c r="D981" s="98">
        <v>563.09600230165495</v>
      </c>
      <c r="E981" s="3">
        <v>30.680626696206001</v>
      </c>
      <c r="F981" s="98">
        <v>99.890248076422907</v>
      </c>
      <c r="G981" s="3">
        <v>10.8395331389051</v>
      </c>
      <c r="H981" s="3"/>
      <c r="I981" s="3" t="s">
        <v>17</v>
      </c>
    </row>
    <row r="982" spans="1:9">
      <c r="A982" s="3" t="s">
        <v>1969</v>
      </c>
      <c r="B982" s="98">
        <v>292.27559259999998</v>
      </c>
      <c r="C982" s="3">
        <v>55.067120269999997</v>
      </c>
      <c r="D982" s="98">
        <v>298.75940228603702</v>
      </c>
      <c r="E982" s="3">
        <v>28.561704588970699</v>
      </c>
      <c r="F982" s="98">
        <v>25.237555383924899</v>
      </c>
      <c r="G982" s="3">
        <v>3.0353043313224601</v>
      </c>
      <c r="H982" s="3"/>
      <c r="I982" s="3" t="s">
        <v>17</v>
      </c>
    </row>
    <row r="983" spans="1:9">
      <c r="A983" s="3" t="s">
        <v>1970</v>
      </c>
      <c r="B983" s="98">
        <v>54.306985320000003</v>
      </c>
      <c r="C983" s="3">
        <v>7.9934088149999996</v>
      </c>
      <c r="D983" s="98">
        <v>68.438010392508602</v>
      </c>
      <c r="E983" s="3">
        <v>5.0203685864734702</v>
      </c>
      <c r="F983" s="98">
        <v>7.6290325405365804</v>
      </c>
      <c r="G983" s="3">
        <v>0.29799454342479198</v>
      </c>
      <c r="H983" s="3"/>
      <c r="I983" s="3" t="s">
        <v>17</v>
      </c>
    </row>
    <row r="984" spans="1:9">
      <c r="A984" s="3" t="s">
        <v>1971</v>
      </c>
      <c r="B984" s="98">
        <v>36.192200270000001</v>
      </c>
      <c r="C984" s="3">
        <v>10.25114196</v>
      </c>
      <c r="D984" s="98">
        <v>48.9585555393856</v>
      </c>
      <c r="E984" s="3">
        <v>14.081490621133501</v>
      </c>
      <c r="F984" s="98">
        <v>4.7284988554866301</v>
      </c>
      <c r="G984" s="3">
        <v>1.4103509730094901</v>
      </c>
      <c r="H984" s="3"/>
      <c r="I984" s="3" t="s">
        <v>17</v>
      </c>
    </row>
    <row r="985" spans="1:9">
      <c r="A985" s="3" t="s">
        <v>1972</v>
      </c>
      <c r="B985" s="98">
        <v>6325.7288559999997</v>
      </c>
      <c r="C985" s="3">
        <v>127.672478</v>
      </c>
      <c r="D985" s="98">
        <v>6610.2476151639003</v>
      </c>
      <c r="E985" s="3">
        <v>217.695421646028</v>
      </c>
      <c r="F985" s="98">
        <v>2777.9521157971999</v>
      </c>
      <c r="G985" s="3">
        <v>127.479717961869</v>
      </c>
      <c r="H985" s="3" t="s">
        <v>1973</v>
      </c>
      <c r="I985" s="3" t="s">
        <v>1974</v>
      </c>
    </row>
    <row r="986" spans="1:9">
      <c r="A986" s="3" t="s">
        <v>1975</v>
      </c>
      <c r="B986" s="98">
        <v>4652.2580390000003</v>
      </c>
      <c r="C986" s="3">
        <v>119.69278679999999</v>
      </c>
      <c r="D986" s="98">
        <v>3334.6053145373098</v>
      </c>
      <c r="E986" s="3">
        <v>311.54772648179602</v>
      </c>
      <c r="F986" s="98">
        <v>1408.99116620421</v>
      </c>
      <c r="G986" s="3">
        <v>102.562799182042</v>
      </c>
      <c r="H986" s="3" t="s">
        <v>1976</v>
      </c>
      <c r="I986" s="3" t="s">
        <v>1977</v>
      </c>
    </row>
    <row r="987" spans="1:9">
      <c r="A987" s="3" t="s">
        <v>1978</v>
      </c>
      <c r="B987" s="98">
        <v>4563.933215</v>
      </c>
      <c r="C987" s="3">
        <v>123.3040627</v>
      </c>
      <c r="D987" s="98">
        <v>4165.6292753857297</v>
      </c>
      <c r="E987" s="3">
        <v>408.37323303492099</v>
      </c>
      <c r="F987" s="98">
        <v>1774.0462676488701</v>
      </c>
      <c r="G987" s="3">
        <v>143.28263735506999</v>
      </c>
      <c r="H987" s="3" t="s">
        <v>67</v>
      </c>
      <c r="I987" s="3" t="s">
        <v>1364</v>
      </c>
    </row>
    <row r="988" spans="1:9">
      <c r="A988" s="3" t="s">
        <v>1979</v>
      </c>
      <c r="B988" s="98">
        <v>1951.930803</v>
      </c>
      <c r="C988" s="3">
        <v>61.614882450000003</v>
      </c>
      <c r="D988" s="98">
        <v>1722.1880032930401</v>
      </c>
      <c r="E988" s="3">
        <v>104.871731385253</v>
      </c>
      <c r="F988" s="98">
        <v>632.79108943313599</v>
      </c>
      <c r="G988" s="3">
        <v>61.324080774550701</v>
      </c>
      <c r="H988" s="3" t="s">
        <v>1980</v>
      </c>
      <c r="I988" s="3" t="s">
        <v>1981</v>
      </c>
    </row>
    <row r="989" spans="1:9">
      <c r="A989" s="3" t="s">
        <v>1982</v>
      </c>
      <c r="B989" s="98">
        <v>1772.172771</v>
      </c>
      <c r="C989" s="3">
        <v>91.805691999999993</v>
      </c>
      <c r="D989" s="98">
        <v>1718.3779344853201</v>
      </c>
      <c r="E989" s="3">
        <v>67.309917963853096</v>
      </c>
      <c r="F989" s="98">
        <v>680.21531312085904</v>
      </c>
      <c r="G989" s="3">
        <v>93.944772910233098</v>
      </c>
      <c r="H989" s="3" t="s">
        <v>1983</v>
      </c>
      <c r="I989" s="3" t="s">
        <v>1984</v>
      </c>
    </row>
    <row r="990" spans="1:9">
      <c r="A990" s="3" t="s">
        <v>1985</v>
      </c>
      <c r="B990" s="98">
        <v>1007.8353530000001</v>
      </c>
      <c r="C990" s="3">
        <v>9.1287021520000007</v>
      </c>
      <c r="D990" s="98">
        <v>1000.64888372478</v>
      </c>
      <c r="E990" s="3">
        <v>33.685928671454903</v>
      </c>
      <c r="F990" s="98">
        <v>362.33995173112299</v>
      </c>
      <c r="G990" s="3">
        <v>81.2993554267115</v>
      </c>
      <c r="H990" s="3" t="s">
        <v>1986</v>
      </c>
      <c r="I990" s="3" t="s">
        <v>1987</v>
      </c>
    </row>
    <row r="991" spans="1:9">
      <c r="A991" s="3" t="s">
        <v>1988</v>
      </c>
      <c r="B991" s="98">
        <v>3435.622363</v>
      </c>
      <c r="C991" s="3">
        <v>166.70924629999999</v>
      </c>
      <c r="D991" s="98">
        <v>4371.4338314727602</v>
      </c>
      <c r="E991" s="3">
        <v>232.06543973359399</v>
      </c>
      <c r="F991" s="98">
        <v>1047.6277701956601</v>
      </c>
      <c r="G991" s="3">
        <v>87.449066050930895</v>
      </c>
      <c r="H991" s="3" t="s">
        <v>1989</v>
      </c>
      <c r="I991" s="3" t="s">
        <v>1990</v>
      </c>
    </row>
    <row r="992" spans="1:9">
      <c r="A992" s="3" t="s">
        <v>1991</v>
      </c>
      <c r="B992" s="98">
        <v>1559.4398490000001</v>
      </c>
      <c r="C992" s="3">
        <v>44.505660659999997</v>
      </c>
      <c r="D992" s="98">
        <v>1472.31275598924</v>
      </c>
      <c r="E992" s="3">
        <v>31.226748149687701</v>
      </c>
      <c r="F992" s="98">
        <v>486.31841466116202</v>
      </c>
      <c r="G992" s="3">
        <v>56.6870241105144</v>
      </c>
      <c r="H992" s="3" t="s">
        <v>1992</v>
      </c>
      <c r="I992" s="3" t="s">
        <v>1993</v>
      </c>
    </row>
    <row r="993" spans="1:9">
      <c r="A993" s="3" t="s">
        <v>1994</v>
      </c>
      <c r="B993" s="98">
        <v>1520.062582</v>
      </c>
      <c r="C993" s="3">
        <v>65.209779159999997</v>
      </c>
      <c r="D993" s="98">
        <v>1316.93846722025</v>
      </c>
      <c r="E993" s="3">
        <v>66.9417803330916</v>
      </c>
      <c r="F993" s="98">
        <v>454.872784642223</v>
      </c>
      <c r="G993" s="3">
        <v>42.745168978449399</v>
      </c>
      <c r="H993" s="3" t="s">
        <v>1995</v>
      </c>
      <c r="I993" s="3" t="s">
        <v>1996</v>
      </c>
    </row>
    <row r="994" spans="1:9">
      <c r="A994" s="3" t="s">
        <v>1997</v>
      </c>
      <c r="B994" s="98">
        <v>212.8432454</v>
      </c>
      <c r="C994" s="3">
        <v>19.962462720000001</v>
      </c>
      <c r="D994" s="98">
        <v>305.14947159304398</v>
      </c>
      <c r="E994" s="3">
        <v>30.355324531587801</v>
      </c>
      <c r="F994" s="98">
        <v>159.53862109785101</v>
      </c>
      <c r="G994" s="3">
        <v>11.363815209559901</v>
      </c>
      <c r="H994" s="3" t="s">
        <v>1998</v>
      </c>
      <c r="I994" s="3" t="s">
        <v>1999</v>
      </c>
    </row>
    <row r="995" spans="1:9">
      <c r="A995" s="3" t="s">
        <v>2000</v>
      </c>
      <c r="B995" s="98">
        <v>37.915096560000002</v>
      </c>
      <c r="C995" s="3">
        <v>5.1677897259999996</v>
      </c>
      <c r="D995" s="98">
        <v>59.976435998263497</v>
      </c>
      <c r="E995" s="3">
        <v>2.19339601464273</v>
      </c>
      <c r="F995" s="98">
        <v>27.665333615781101</v>
      </c>
      <c r="G995" s="3">
        <v>2.58978196732301</v>
      </c>
      <c r="H995" s="3" t="s">
        <v>1118</v>
      </c>
      <c r="I995" s="3" t="s">
        <v>1119</v>
      </c>
    </row>
    <row r="996" spans="1:9">
      <c r="A996" s="3" t="s">
        <v>2001</v>
      </c>
      <c r="B996" s="98">
        <v>532.57021529999997</v>
      </c>
      <c r="C996" s="3">
        <v>38.956735610000003</v>
      </c>
      <c r="D996" s="98">
        <v>501.15642741289003</v>
      </c>
      <c r="E996" s="3">
        <v>18.6742694490055</v>
      </c>
      <c r="F996" s="98">
        <v>288.70899077509603</v>
      </c>
      <c r="G996" s="3">
        <v>22.2198282701852</v>
      </c>
      <c r="H996" s="3" t="s">
        <v>2002</v>
      </c>
      <c r="I996" s="3" t="s">
        <v>2003</v>
      </c>
    </row>
    <row r="997" spans="1:9">
      <c r="A997" s="3" t="s">
        <v>2004</v>
      </c>
      <c r="B997" s="98">
        <v>395.6717582</v>
      </c>
      <c r="C997" s="3">
        <v>20.213783620000001</v>
      </c>
      <c r="D997" s="98">
        <v>414.47994508882198</v>
      </c>
      <c r="E997" s="3">
        <v>7.19627417858859</v>
      </c>
      <c r="F997" s="98">
        <v>264.78785629635502</v>
      </c>
      <c r="G997" s="3">
        <v>27.6970813497785</v>
      </c>
      <c r="H997" s="3" t="s">
        <v>2005</v>
      </c>
      <c r="I997" s="3" t="s">
        <v>2006</v>
      </c>
    </row>
    <row r="998" spans="1:9">
      <c r="A998" s="3" t="s">
        <v>2007</v>
      </c>
      <c r="B998" s="98">
        <v>1360.4380209999999</v>
      </c>
      <c r="C998" s="3">
        <v>122.1794469</v>
      </c>
      <c r="D998" s="98">
        <v>1045.0944446082899</v>
      </c>
      <c r="E998" s="3">
        <v>19.161274903263699</v>
      </c>
      <c r="F998" s="98">
        <v>773.70696924706203</v>
      </c>
      <c r="G998" s="3">
        <v>69.114273869334497</v>
      </c>
      <c r="H998" s="3"/>
      <c r="I998" s="3" t="s">
        <v>17</v>
      </c>
    </row>
    <row r="999" spans="1:9">
      <c r="A999" s="3" t="s">
        <v>2008</v>
      </c>
      <c r="B999" s="98">
        <v>10.215700200000001</v>
      </c>
      <c r="C999" s="3">
        <v>4.0883559790000001</v>
      </c>
      <c r="D999" s="98">
        <v>17.138741933920201</v>
      </c>
      <c r="E999" s="3">
        <v>2.08260160906126</v>
      </c>
      <c r="F999" s="98">
        <v>6.1577257215730601</v>
      </c>
      <c r="G999" s="3">
        <v>0.36266597276013701</v>
      </c>
      <c r="H999" s="3"/>
      <c r="I999" s="3" t="s">
        <v>17</v>
      </c>
    </row>
    <row r="1000" spans="1:9" s="94" customFormat="1">
      <c r="A1000" s="3" t="s">
        <v>2009</v>
      </c>
      <c r="B1000" s="98">
        <v>0</v>
      </c>
      <c r="C1000" s="3">
        <v>0</v>
      </c>
      <c r="D1000" s="98">
        <v>1.5481308829593501</v>
      </c>
      <c r="E1000" s="3">
        <v>1.0352699121692299</v>
      </c>
      <c r="F1000" s="98">
        <v>0.62381636358299997</v>
      </c>
      <c r="G1000" s="3">
        <v>1.08048163631862</v>
      </c>
      <c r="H1000" s="3"/>
      <c r="I1000" s="3" t="s">
        <v>59</v>
      </c>
    </row>
    <row r="1001" spans="1:9">
      <c r="A1001" s="3" t="s">
        <v>2010</v>
      </c>
      <c r="B1001" s="98">
        <v>4.6436133829999999</v>
      </c>
      <c r="C1001" s="3">
        <v>2.2582387119999998</v>
      </c>
      <c r="D1001" s="98">
        <v>5.55211508494566</v>
      </c>
      <c r="E1001" s="3">
        <v>2.13729055154116</v>
      </c>
      <c r="F1001" s="98">
        <v>1.9217835947216</v>
      </c>
      <c r="G1001" s="3">
        <v>0.65441361932817599</v>
      </c>
      <c r="H1001" s="3"/>
      <c r="I1001" s="3" t="s">
        <v>17</v>
      </c>
    </row>
    <row r="1002" spans="1:9">
      <c r="A1002" s="3" t="s">
        <v>2011</v>
      </c>
      <c r="B1002" s="98">
        <v>11.260727040000001</v>
      </c>
      <c r="C1002" s="3">
        <v>5.281631677</v>
      </c>
      <c r="D1002" s="98">
        <v>6.2560390178149401</v>
      </c>
      <c r="E1002" s="3">
        <v>1.05118429718338</v>
      </c>
      <c r="F1002" s="98">
        <v>1.0390368997631001</v>
      </c>
      <c r="G1002" s="3">
        <v>1.15511963807716</v>
      </c>
      <c r="H1002" s="3"/>
      <c r="I1002" s="3" t="s">
        <v>17</v>
      </c>
    </row>
    <row r="1003" spans="1:9">
      <c r="A1003" s="3" t="s">
        <v>2012</v>
      </c>
      <c r="B1003" s="98">
        <v>88.586075660000006</v>
      </c>
      <c r="C1003" s="3">
        <v>7.7766967960000004</v>
      </c>
      <c r="D1003" s="98">
        <v>119.98035453179401</v>
      </c>
      <c r="E1003" s="3">
        <v>12.2391751083575</v>
      </c>
      <c r="F1003" s="98">
        <v>48.710656251335301</v>
      </c>
      <c r="G1003" s="3">
        <v>2.43105610231853</v>
      </c>
      <c r="H1003" s="3" t="s">
        <v>2013</v>
      </c>
      <c r="I1003" s="3" t="s">
        <v>2014</v>
      </c>
    </row>
    <row r="1004" spans="1:9">
      <c r="A1004" s="3" t="s">
        <v>2015</v>
      </c>
      <c r="B1004" s="98">
        <v>325.5071787</v>
      </c>
      <c r="C1004" s="3">
        <v>27.198167170000001</v>
      </c>
      <c r="D1004" s="98">
        <v>381.65878999336002</v>
      </c>
      <c r="E1004" s="3">
        <v>38.990723989079697</v>
      </c>
      <c r="F1004" s="98">
        <v>171.81745460171999</v>
      </c>
      <c r="G1004" s="3">
        <v>20.328989342844501</v>
      </c>
      <c r="H1004" s="3" t="s">
        <v>2016</v>
      </c>
      <c r="I1004" s="3" t="s">
        <v>2017</v>
      </c>
    </row>
    <row r="1005" spans="1:9">
      <c r="A1005" s="3" t="s">
        <v>2018</v>
      </c>
      <c r="B1005" s="98">
        <v>1869.5747260000001</v>
      </c>
      <c r="C1005" s="3">
        <v>45.311996999999998</v>
      </c>
      <c r="D1005" s="98">
        <v>1793.48123818877</v>
      </c>
      <c r="E1005" s="3">
        <v>65.504626787957207</v>
      </c>
      <c r="F1005" s="98">
        <v>1220.2175846305099</v>
      </c>
      <c r="G1005" s="3">
        <v>128.30635125609001</v>
      </c>
      <c r="H1005" s="3" t="s">
        <v>2019</v>
      </c>
      <c r="I1005" s="3" t="s">
        <v>2020</v>
      </c>
    </row>
    <row r="1006" spans="1:9">
      <c r="A1006" s="3" t="s">
        <v>2021</v>
      </c>
      <c r="B1006" s="98">
        <v>402.51900080000001</v>
      </c>
      <c r="C1006" s="3">
        <v>27.241675610000001</v>
      </c>
      <c r="D1006" s="98">
        <v>348.56307382629501</v>
      </c>
      <c r="E1006" s="3">
        <v>27.028331957133599</v>
      </c>
      <c r="F1006" s="98">
        <v>246.527507828588</v>
      </c>
      <c r="G1006" s="3">
        <v>20.496994106249499</v>
      </c>
      <c r="H1006" s="3"/>
      <c r="I1006" s="3" t="s">
        <v>2022</v>
      </c>
    </row>
    <row r="1007" spans="1:9">
      <c r="A1007" s="3" t="s">
        <v>2023</v>
      </c>
      <c r="B1007" s="98">
        <v>109.4386612</v>
      </c>
      <c r="C1007" s="3">
        <v>18.604797009999999</v>
      </c>
      <c r="D1007" s="98">
        <v>81.356611800070894</v>
      </c>
      <c r="E1007" s="3">
        <v>12.531975648583501</v>
      </c>
      <c r="F1007" s="98">
        <v>34.421123764290897</v>
      </c>
      <c r="G1007" s="3">
        <v>0.95583274721559797</v>
      </c>
      <c r="H1007" s="3" t="s">
        <v>2024</v>
      </c>
      <c r="I1007" s="3" t="s">
        <v>2025</v>
      </c>
    </row>
    <row r="1008" spans="1:9">
      <c r="A1008" s="3" t="s">
        <v>2026</v>
      </c>
      <c r="B1008" s="98">
        <v>169.69043490000001</v>
      </c>
      <c r="C1008" s="3">
        <v>14.28120966</v>
      </c>
      <c r="D1008" s="98">
        <v>225.015929249137</v>
      </c>
      <c r="E1008" s="3">
        <v>23.2131791007846</v>
      </c>
      <c r="F1008" s="98">
        <v>148.683508680123</v>
      </c>
      <c r="G1008" s="3">
        <v>13.932440963082801</v>
      </c>
      <c r="H1008" s="3" t="s">
        <v>914</v>
      </c>
      <c r="I1008" s="3" t="s">
        <v>640</v>
      </c>
    </row>
    <row r="1009" spans="1:9">
      <c r="A1009" s="3" t="s">
        <v>2027</v>
      </c>
      <c r="B1009" s="98">
        <v>152.08925550000001</v>
      </c>
      <c r="C1009" s="3">
        <v>17.20924175</v>
      </c>
      <c r="D1009" s="98">
        <v>169.68992141229199</v>
      </c>
      <c r="E1009" s="3">
        <v>12.8636393847568</v>
      </c>
      <c r="F1009" s="98">
        <v>176.56261036464099</v>
      </c>
      <c r="G1009" s="3">
        <v>20.480171215103098</v>
      </c>
      <c r="H1009" s="3" t="s">
        <v>2028</v>
      </c>
      <c r="I1009" s="3" t="s">
        <v>2029</v>
      </c>
    </row>
    <row r="1010" spans="1:9">
      <c r="A1010" s="3" t="s">
        <v>2030</v>
      </c>
      <c r="B1010" s="98">
        <v>257.22935030000002</v>
      </c>
      <c r="C1010" s="3">
        <v>9.4775579949999997</v>
      </c>
      <c r="D1010" s="98">
        <v>182.064156551899</v>
      </c>
      <c r="E1010" s="3">
        <v>10.388736282451401</v>
      </c>
      <c r="F1010" s="98">
        <v>169.98374950852701</v>
      </c>
      <c r="G1010" s="3">
        <v>32.077722591436597</v>
      </c>
      <c r="H1010" s="3" t="s">
        <v>239</v>
      </c>
      <c r="I1010" s="3" t="s">
        <v>2031</v>
      </c>
    </row>
    <row r="1011" spans="1:9">
      <c r="A1011" s="3" t="s">
        <v>2032</v>
      </c>
      <c r="B1011" s="98">
        <v>520.09334650000005</v>
      </c>
      <c r="C1011" s="3">
        <v>21.211529540000001</v>
      </c>
      <c r="D1011" s="98">
        <v>388.71729016747298</v>
      </c>
      <c r="E1011" s="3">
        <v>15.4335986026909</v>
      </c>
      <c r="F1011" s="98">
        <v>200.688146488679</v>
      </c>
      <c r="G1011" s="3">
        <v>24.438913285771299</v>
      </c>
      <c r="H1011" s="3" t="s">
        <v>242</v>
      </c>
      <c r="I1011" s="3" t="s">
        <v>2033</v>
      </c>
    </row>
    <row r="1012" spans="1:9">
      <c r="A1012" s="3" t="s">
        <v>2034</v>
      </c>
      <c r="B1012" s="98">
        <v>124.9619458</v>
      </c>
      <c r="C1012" s="3">
        <v>13.568483970000001</v>
      </c>
      <c r="D1012" s="98">
        <v>121.805040278997</v>
      </c>
      <c r="E1012" s="3">
        <v>10.1167494846111</v>
      </c>
      <c r="F1012" s="98">
        <v>53.751869075928496</v>
      </c>
      <c r="G1012" s="3">
        <v>3.1960810390287602</v>
      </c>
      <c r="H1012" s="3" t="s">
        <v>559</v>
      </c>
      <c r="I1012" s="3" t="s">
        <v>560</v>
      </c>
    </row>
    <row r="1013" spans="1:9">
      <c r="A1013" s="3" t="s">
        <v>2035</v>
      </c>
      <c r="B1013" s="98">
        <v>153.55374359999999</v>
      </c>
      <c r="C1013" s="3">
        <v>14.81858282</v>
      </c>
      <c r="D1013" s="98">
        <v>149.855002632755</v>
      </c>
      <c r="E1013" s="3">
        <v>9.13778440676675</v>
      </c>
      <c r="F1013" s="98">
        <v>110.06649858607901</v>
      </c>
      <c r="G1013" s="3">
        <v>2.7564581891024602</v>
      </c>
      <c r="H1013" s="3" t="s">
        <v>2036</v>
      </c>
      <c r="I1013" s="3" t="s">
        <v>2037</v>
      </c>
    </row>
    <row r="1014" spans="1:9">
      <c r="A1014" s="3" t="s">
        <v>2038</v>
      </c>
      <c r="B1014" s="98">
        <v>71.893649350000004</v>
      </c>
      <c r="C1014" s="3">
        <v>0.90188465600000001</v>
      </c>
      <c r="D1014" s="98">
        <v>91.6069916396537</v>
      </c>
      <c r="E1014" s="3">
        <v>4.1635965115012503</v>
      </c>
      <c r="F1014" s="98">
        <v>50.321107537696697</v>
      </c>
      <c r="G1014" s="3">
        <v>3.6400961957179598</v>
      </c>
      <c r="H1014" s="3"/>
      <c r="I1014" s="3" t="s">
        <v>17</v>
      </c>
    </row>
    <row r="1015" spans="1:9">
      <c r="A1015" s="3" t="s">
        <v>2039</v>
      </c>
      <c r="B1015" s="98">
        <v>156.48200170000001</v>
      </c>
      <c r="C1015" s="3">
        <v>11.676086740000001</v>
      </c>
      <c r="D1015" s="98">
        <v>187.64062901934301</v>
      </c>
      <c r="E1015" s="3">
        <v>4.8282042062496497</v>
      </c>
      <c r="F1015" s="98">
        <v>78.896516235894794</v>
      </c>
      <c r="G1015" s="3">
        <v>3.1825869912651599</v>
      </c>
      <c r="H1015" s="3" t="s">
        <v>559</v>
      </c>
      <c r="I1015" s="3" t="s">
        <v>560</v>
      </c>
    </row>
    <row r="1016" spans="1:9">
      <c r="A1016" s="3" t="s">
        <v>2040</v>
      </c>
      <c r="B1016" s="98">
        <v>133.34754219999999</v>
      </c>
      <c r="C1016" s="3">
        <v>6.8724230950000003</v>
      </c>
      <c r="D1016" s="98">
        <v>191.27956855831599</v>
      </c>
      <c r="E1016" s="3">
        <v>15.723389751093899</v>
      </c>
      <c r="F1016" s="98">
        <v>32.772573048000901</v>
      </c>
      <c r="G1016" s="3">
        <v>6.6015068715815097</v>
      </c>
      <c r="H1016" s="3"/>
      <c r="I1016" s="3" t="s">
        <v>2041</v>
      </c>
    </row>
    <row r="1017" spans="1:9">
      <c r="A1017" s="3" t="s">
        <v>2042</v>
      </c>
      <c r="B1017" s="98">
        <v>134.95356330000001</v>
      </c>
      <c r="C1017" s="3">
        <v>7.3777064110000001</v>
      </c>
      <c r="D1017" s="98">
        <v>167.068548026022</v>
      </c>
      <c r="E1017" s="3">
        <v>10.1650591424754</v>
      </c>
      <c r="F1017" s="98">
        <v>83.083934237740493</v>
      </c>
      <c r="G1017" s="3">
        <v>7.58024861719396</v>
      </c>
      <c r="H1017" s="3"/>
      <c r="I1017" s="3" t="s">
        <v>17</v>
      </c>
    </row>
    <row r="1018" spans="1:9">
      <c r="A1018" s="3" t="s">
        <v>2043</v>
      </c>
      <c r="B1018" s="98">
        <v>127.2799373</v>
      </c>
      <c r="C1018" s="3">
        <v>9.2411951779999999</v>
      </c>
      <c r="D1018" s="98">
        <v>104.694359022699</v>
      </c>
      <c r="E1018" s="3">
        <v>2.6930428877757802</v>
      </c>
      <c r="F1018" s="98">
        <v>61.290892888706502</v>
      </c>
      <c r="G1018" s="3">
        <v>6.9067968300700704</v>
      </c>
      <c r="H1018" s="3"/>
      <c r="I1018" s="3" t="s">
        <v>2044</v>
      </c>
    </row>
    <row r="1019" spans="1:9">
      <c r="A1019" s="3" t="s">
        <v>2045</v>
      </c>
      <c r="B1019" s="98">
        <v>113.6865943</v>
      </c>
      <c r="C1019" s="3">
        <v>7.404113927</v>
      </c>
      <c r="D1019" s="98">
        <v>103.374491567435</v>
      </c>
      <c r="E1019" s="3">
        <v>3.6182259371747301</v>
      </c>
      <c r="F1019" s="98">
        <v>49.354840973717401</v>
      </c>
      <c r="G1019" s="3">
        <v>2.8164851372125002</v>
      </c>
      <c r="H1019" s="3" t="s">
        <v>2046</v>
      </c>
      <c r="I1019" s="3" t="s">
        <v>2047</v>
      </c>
    </row>
    <row r="1020" spans="1:9">
      <c r="A1020" s="3" t="s">
        <v>2048</v>
      </c>
      <c r="B1020" s="98">
        <v>511.87998290000002</v>
      </c>
      <c r="C1020" s="3">
        <v>30.96148217</v>
      </c>
      <c r="D1020" s="98">
        <v>464.65893281074301</v>
      </c>
      <c r="E1020" s="3">
        <v>23.191224337044801</v>
      </c>
      <c r="F1020" s="98">
        <v>173.64751027314401</v>
      </c>
      <c r="G1020" s="3">
        <v>7.2566366479439202</v>
      </c>
      <c r="H1020" s="3"/>
      <c r="I1020" s="3" t="s">
        <v>59</v>
      </c>
    </row>
    <row r="1021" spans="1:9">
      <c r="A1021" s="3" t="s">
        <v>2049</v>
      </c>
      <c r="B1021" s="98">
        <v>0</v>
      </c>
      <c r="C1021" s="3">
        <v>0</v>
      </c>
      <c r="D1021" s="98">
        <v>0</v>
      </c>
      <c r="E1021" s="3">
        <v>0</v>
      </c>
      <c r="F1021" s="98">
        <v>0</v>
      </c>
      <c r="G1021" s="3">
        <v>0</v>
      </c>
      <c r="H1021" s="3"/>
      <c r="I1021" s="3" t="s">
        <v>59</v>
      </c>
    </row>
    <row r="1022" spans="1:9">
      <c r="A1022" s="3" t="s">
        <v>2050</v>
      </c>
      <c r="B1022" s="98">
        <v>250.10067050000001</v>
      </c>
      <c r="C1022" s="3">
        <v>10.63830316</v>
      </c>
      <c r="D1022" s="98">
        <v>390.52287295961298</v>
      </c>
      <c r="E1022" s="3">
        <v>15.3675039089748</v>
      </c>
      <c r="F1022" s="98">
        <v>75.915630465170096</v>
      </c>
      <c r="G1022" s="3">
        <v>4.0165235796930503</v>
      </c>
      <c r="H1022" s="3"/>
      <c r="I1022" s="3" t="s">
        <v>2051</v>
      </c>
    </row>
    <row r="1023" spans="1:9">
      <c r="A1023" s="3" t="s">
        <v>2052</v>
      </c>
      <c r="B1023" s="98">
        <v>144.44953369999999</v>
      </c>
      <c r="C1023" s="3">
        <v>26.063370089999999</v>
      </c>
      <c r="D1023" s="98">
        <v>162.423842871099</v>
      </c>
      <c r="E1023" s="3">
        <v>9.12508251696946</v>
      </c>
      <c r="F1023" s="98">
        <v>56.862811919379297</v>
      </c>
      <c r="G1023" s="3">
        <v>4.3782828515400301</v>
      </c>
      <c r="H1023" s="3"/>
      <c r="I1023" s="3" t="s">
        <v>119</v>
      </c>
    </row>
    <row r="1024" spans="1:9">
      <c r="A1024" s="3" t="s">
        <v>2053</v>
      </c>
      <c r="B1024" s="98">
        <v>459.37243819999998</v>
      </c>
      <c r="C1024" s="3">
        <v>24.680272110000001</v>
      </c>
      <c r="D1024" s="98">
        <v>506.70056262533001</v>
      </c>
      <c r="E1024" s="3">
        <v>64.933424256730902</v>
      </c>
      <c r="F1024" s="98">
        <v>216.84504702536</v>
      </c>
      <c r="G1024" s="3">
        <v>16.5535986776474</v>
      </c>
      <c r="H1024" s="3"/>
      <c r="I1024" s="3" t="s">
        <v>17</v>
      </c>
    </row>
    <row r="1025" spans="1:9">
      <c r="A1025" s="3" t="s">
        <v>2054</v>
      </c>
      <c r="B1025" s="98">
        <v>285.85492699999998</v>
      </c>
      <c r="C1025" s="3">
        <v>43.998205550000002</v>
      </c>
      <c r="D1025" s="98">
        <v>321.26352099363498</v>
      </c>
      <c r="E1025" s="3">
        <v>20.877146767139799</v>
      </c>
      <c r="F1025" s="98">
        <v>110.547093509297</v>
      </c>
      <c r="G1025" s="3">
        <v>15.8694623828448</v>
      </c>
      <c r="H1025" s="3" t="s">
        <v>2055</v>
      </c>
      <c r="I1025" s="3" t="s">
        <v>2056</v>
      </c>
    </row>
    <row r="1026" spans="1:9">
      <c r="A1026" s="3" t="s">
        <v>2057</v>
      </c>
      <c r="B1026" s="98">
        <v>463.95816669999999</v>
      </c>
      <c r="C1026" s="3">
        <v>81.710161130000003</v>
      </c>
      <c r="D1026" s="98">
        <v>376.029165323158</v>
      </c>
      <c r="E1026" s="3">
        <v>37.152027324393302</v>
      </c>
      <c r="F1026" s="98">
        <v>271.655680659094</v>
      </c>
      <c r="G1026" s="3">
        <v>12.5290515645515</v>
      </c>
      <c r="H1026" s="3"/>
      <c r="I1026" s="3" t="s">
        <v>17</v>
      </c>
    </row>
    <row r="1027" spans="1:9">
      <c r="A1027" s="3" t="s">
        <v>2058</v>
      </c>
      <c r="B1027" s="98">
        <v>3.3742751979999999</v>
      </c>
      <c r="C1027" s="3">
        <v>5.8444160820000004</v>
      </c>
      <c r="D1027" s="98">
        <v>13.9367826471819</v>
      </c>
      <c r="E1027" s="3">
        <v>8.1389156927238098</v>
      </c>
      <c r="F1027" s="98">
        <v>5.2673427051212496</v>
      </c>
      <c r="G1027" s="3">
        <v>3.98652777587938</v>
      </c>
      <c r="H1027" s="3"/>
      <c r="I1027" s="3" t="s">
        <v>17</v>
      </c>
    </row>
    <row r="1028" spans="1:9">
      <c r="A1028" s="3" t="s">
        <v>2059</v>
      </c>
      <c r="B1028" s="98">
        <v>81.566636439999996</v>
      </c>
      <c r="C1028" s="3">
        <v>26.688322840000001</v>
      </c>
      <c r="D1028" s="98">
        <v>150.85695172706099</v>
      </c>
      <c r="E1028" s="3">
        <v>30.541060866956801</v>
      </c>
      <c r="F1028" s="98">
        <v>65.116932882391595</v>
      </c>
      <c r="G1028" s="3">
        <v>3.4037267818905699</v>
      </c>
      <c r="H1028" s="3"/>
      <c r="I1028" s="3" t="s">
        <v>17</v>
      </c>
    </row>
    <row r="1029" spans="1:9">
      <c r="A1029" s="3" t="s">
        <v>2060</v>
      </c>
      <c r="B1029" s="98">
        <v>3.0732906459999998</v>
      </c>
      <c r="C1029" s="3">
        <v>0.43303609700000001</v>
      </c>
      <c r="D1029" s="98">
        <v>6.14293570925288</v>
      </c>
      <c r="E1029" s="3">
        <v>2.9372937263566299</v>
      </c>
      <c r="F1029" s="98">
        <v>0.43860317519281999</v>
      </c>
      <c r="G1029" s="3">
        <v>0.75968298379499799</v>
      </c>
      <c r="H1029" s="3"/>
      <c r="I1029" s="3" t="s">
        <v>17</v>
      </c>
    </row>
    <row r="1030" spans="1:9">
      <c r="A1030" s="3" t="s">
        <v>2061</v>
      </c>
      <c r="B1030" s="98">
        <v>7.3853191630000001</v>
      </c>
      <c r="C1030" s="3">
        <v>1.892785857</v>
      </c>
      <c r="D1030" s="98">
        <v>16.654323517756001</v>
      </c>
      <c r="E1030" s="3">
        <v>5.3561501413581398</v>
      </c>
      <c r="F1030" s="98">
        <v>1.13866647138098</v>
      </c>
      <c r="G1030" s="3">
        <v>1.1824885651886099</v>
      </c>
      <c r="H1030" s="3"/>
      <c r="I1030" s="3" t="s">
        <v>17</v>
      </c>
    </row>
    <row r="1031" spans="1:9">
      <c r="A1031" s="3" t="s">
        <v>2062</v>
      </c>
      <c r="B1031" s="98">
        <v>79.381071180000006</v>
      </c>
      <c r="C1031" s="3">
        <v>4.8357946570000001</v>
      </c>
      <c r="D1031" s="98">
        <v>71.951513342381503</v>
      </c>
      <c r="E1031" s="3">
        <v>5.1758614020070501</v>
      </c>
      <c r="F1031" s="98">
        <v>65.284009556243007</v>
      </c>
      <c r="G1031" s="3">
        <v>5.1855494862869502</v>
      </c>
      <c r="H1031" s="3" t="s">
        <v>2063</v>
      </c>
      <c r="I1031" s="3" t="s">
        <v>2064</v>
      </c>
    </row>
    <row r="1032" spans="1:9">
      <c r="A1032" s="3" t="s">
        <v>2065</v>
      </c>
      <c r="B1032" s="98">
        <v>361.31387910000001</v>
      </c>
      <c r="C1032" s="3">
        <v>15.68130788</v>
      </c>
      <c r="D1032" s="98">
        <v>218.83181805582799</v>
      </c>
      <c r="E1032" s="3">
        <v>12.792905949197101</v>
      </c>
      <c r="F1032" s="98">
        <v>102.094830057666</v>
      </c>
      <c r="G1032" s="3">
        <v>4.4429966328669996</v>
      </c>
      <c r="H1032" s="3" t="s">
        <v>2066</v>
      </c>
      <c r="I1032" s="3" t="s">
        <v>2067</v>
      </c>
    </row>
    <row r="1033" spans="1:9">
      <c r="A1033" s="3" t="s">
        <v>2068</v>
      </c>
      <c r="B1033" s="98">
        <v>313.81158570000002</v>
      </c>
      <c r="C1033" s="3">
        <v>7.9011122489999996</v>
      </c>
      <c r="D1033" s="98">
        <v>169.17809872652401</v>
      </c>
      <c r="E1033" s="3">
        <v>3.3124603190516102</v>
      </c>
      <c r="F1033" s="98">
        <v>55.9677802868949</v>
      </c>
      <c r="G1033" s="3">
        <v>9.8220949525003292</v>
      </c>
      <c r="H1033" s="3" t="s">
        <v>2069</v>
      </c>
      <c r="I1033" s="3" t="s">
        <v>2070</v>
      </c>
    </row>
    <row r="1034" spans="1:9">
      <c r="A1034" s="3" t="s">
        <v>2071</v>
      </c>
      <c r="B1034" s="98">
        <v>156.15957800000001</v>
      </c>
      <c r="C1034" s="3">
        <v>28.960474019999999</v>
      </c>
      <c r="D1034" s="98">
        <v>116.304719728797</v>
      </c>
      <c r="E1034" s="3">
        <v>12.080085605818899</v>
      </c>
      <c r="F1034" s="98">
        <v>50.127223328218498</v>
      </c>
      <c r="G1034" s="3">
        <v>3.94556539813449</v>
      </c>
      <c r="H1034" s="3"/>
      <c r="I1034" s="3" t="s">
        <v>2072</v>
      </c>
    </row>
    <row r="1035" spans="1:9">
      <c r="A1035" s="3" t="s">
        <v>2073</v>
      </c>
      <c r="B1035" s="98">
        <v>186.9178948</v>
      </c>
      <c r="C1035" s="3">
        <v>16.933727780000002</v>
      </c>
      <c r="D1035" s="98">
        <v>116.81683822338699</v>
      </c>
      <c r="E1035" s="3">
        <v>11.8474537762743</v>
      </c>
      <c r="F1035" s="98">
        <v>39.5953111651854</v>
      </c>
      <c r="G1035" s="3">
        <v>2.34961172606118</v>
      </c>
      <c r="H1035" s="3" t="s">
        <v>2074</v>
      </c>
      <c r="I1035" s="3" t="s">
        <v>2075</v>
      </c>
    </row>
    <row r="1036" spans="1:9">
      <c r="A1036" s="3" t="s">
        <v>2076</v>
      </c>
      <c r="B1036" s="98">
        <v>157.34301819999999</v>
      </c>
      <c r="C1036" s="3">
        <v>16.05292073</v>
      </c>
      <c r="D1036" s="98">
        <v>120.77656939162</v>
      </c>
      <c r="E1036" s="3">
        <v>20.945639270416599</v>
      </c>
      <c r="F1036" s="98">
        <v>61.489950806546801</v>
      </c>
      <c r="G1036" s="3">
        <v>10.195616974030701</v>
      </c>
      <c r="H1036" s="3" t="s">
        <v>2077</v>
      </c>
      <c r="I1036" s="3" t="s">
        <v>2078</v>
      </c>
    </row>
    <row r="1037" spans="1:9">
      <c r="A1037" s="3" t="s">
        <v>2079</v>
      </c>
      <c r="B1037" s="98">
        <v>308.89674589999998</v>
      </c>
      <c r="C1037" s="3">
        <v>26.814670329999998</v>
      </c>
      <c r="D1037" s="98">
        <v>244.23781179284799</v>
      </c>
      <c r="E1037" s="3">
        <v>9.5848131693442191</v>
      </c>
      <c r="F1037" s="98">
        <v>81.399735714736494</v>
      </c>
      <c r="G1037" s="3">
        <v>3.6006662804132898</v>
      </c>
      <c r="H1037" s="3" t="s">
        <v>2080</v>
      </c>
      <c r="I1037" s="3" t="s">
        <v>2081</v>
      </c>
    </row>
    <row r="1038" spans="1:9">
      <c r="A1038" s="3" t="s">
        <v>2082</v>
      </c>
      <c r="B1038" s="98">
        <v>207.27778050000001</v>
      </c>
      <c r="C1038" s="3">
        <v>2.7653915570000001</v>
      </c>
      <c r="D1038" s="98">
        <v>159.577103582376</v>
      </c>
      <c r="E1038" s="3">
        <v>7.426323507098</v>
      </c>
      <c r="F1038" s="98">
        <v>61.989053143828201</v>
      </c>
      <c r="G1038" s="3">
        <v>6.0536023577757598</v>
      </c>
      <c r="H1038" s="3" t="s">
        <v>2083</v>
      </c>
      <c r="I1038" s="3" t="s">
        <v>2084</v>
      </c>
    </row>
    <row r="1039" spans="1:9">
      <c r="A1039" s="3" t="s">
        <v>2085</v>
      </c>
      <c r="B1039" s="98">
        <v>244.2433796</v>
      </c>
      <c r="C1039" s="3">
        <v>4.266188079</v>
      </c>
      <c r="D1039" s="98">
        <v>196.85127260065801</v>
      </c>
      <c r="E1039" s="3">
        <v>16.747591946866599</v>
      </c>
      <c r="F1039" s="98">
        <v>78.460874266331004</v>
      </c>
      <c r="G1039" s="3">
        <v>7.5220371040782501</v>
      </c>
      <c r="H1039" s="3" t="s">
        <v>2086</v>
      </c>
      <c r="I1039" s="3" t="s">
        <v>2087</v>
      </c>
    </row>
    <row r="1040" spans="1:9">
      <c r="A1040" s="3" t="s">
        <v>2088</v>
      </c>
      <c r="B1040" s="98">
        <v>139.93474280000001</v>
      </c>
      <c r="C1040" s="3">
        <v>8.7855641260000006</v>
      </c>
      <c r="D1040" s="98">
        <v>178.63035757324599</v>
      </c>
      <c r="E1040" s="3">
        <v>3.4810398725208</v>
      </c>
      <c r="F1040" s="98">
        <v>130.71845870203299</v>
      </c>
      <c r="G1040" s="3">
        <v>13.478060483222601</v>
      </c>
      <c r="H1040" s="3" t="s">
        <v>2089</v>
      </c>
      <c r="I1040" s="3" t="s">
        <v>2090</v>
      </c>
    </row>
    <row r="1041" spans="1:9">
      <c r="A1041" s="3" t="s">
        <v>2091</v>
      </c>
      <c r="B1041" s="98">
        <v>49.927034929999998</v>
      </c>
      <c r="C1041" s="3">
        <v>8.8572745360000003</v>
      </c>
      <c r="D1041" s="98">
        <v>67.294368312028894</v>
      </c>
      <c r="E1041" s="3">
        <v>12.672745235079599</v>
      </c>
      <c r="F1041" s="98">
        <v>21.131307950568601</v>
      </c>
      <c r="G1041" s="3">
        <v>0.81937588351846902</v>
      </c>
      <c r="H1041" s="3" t="s">
        <v>639</v>
      </c>
      <c r="I1041" s="3" t="s">
        <v>640</v>
      </c>
    </row>
    <row r="1042" spans="1:9">
      <c r="A1042" s="3" t="s">
        <v>2092</v>
      </c>
      <c r="B1042" s="98">
        <v>243.83530239999999</v>
      </c>
      <c r="C1042" s="3">
        <v>25.599560780000001</v>
      </c>
      <c r="D1042" s="98">
        <v>178.38023922945601</v>
      </c>
      <c r="E1042" s="3">
        <v>14.259708897467601</v>
      </c>
      <c r="F1042" s="98">
        <v>99.752019680509406</v>
      </c>
      <c r="G1042" s="3">
        <v>3.4333490753806699</v>
      </c>
      <c r="H1042" s="3" t="s">
        <v>2093</v>
      </c>
      <c r="I1042" s="3" t="s">
        <v>2094</v>
      </c>
    </row>
    <row r="1043" spans="1:9">
      <c r="A1043" s="3" t="s">
        <v>2095</v>
      </c>
      <c r="B1043" s="98">
        <v>167.7947977</v>
      </c>
      <c r="C1043" s="3">
        <v>23.79006193</v>
      </c>
      <c r="D1043" s="98">
        <v>157.15807208919301</v>
      </c>
      <c r="E1043" s="3">
        <v>3.7562768726336699</v>
      </c>
      <c r="F1043" s="98">
        <v>60.629057298383799</v>
      </c>
      <c r="G1043" s="3">
        <v>6.7254533454505996</v>
      </c>
      <c r="H1043" s="3" t="s">
        <v>2096</v>
      </c>
      <c r="I1043" s="3" t="s">
        <v>2097</v>
      </c>
    </row>
    <row r="1044" spans="1:9">
      <c r="A1044" s="3" t="s">
        <v>2098</v>
      </c>
      <c r="B1044" s="98">
        <v>113.2571557</v>
      </c>
      <c r="C1044" s="3">
        <v>4.5785417730000004</v>
      </c>
      <c r="D1044" s="98">
        <v>132.05857558518301</v>
      </c>
      <c r="E1044" s="3">
        <v>9.0112693012049299</v>
      </c>
      <c r="F1044" s="98">
        <v>78.252084754385905</v>
      </c>
      <c r="G1044" s="3">
        <v>3.6168444875480401</v>
      </c>
      <c r="H1044" s="3" t="s">
        <v>2099</v>
      </c>
      <c r="I1044" s="3" t="s">
        <v>2100</v>
      </c>
    </row>
    <row r="1045" spans="1:9">
      <c r="A1045" s="3" t="s">
        <v>2101</v>
      </c>
      <c r="B1045" s="98">
        <v>155.7216909</v>
      </c>
      <c r="C1045" s="3">
        <v>20.965557950000001</v>
      </c>
      <c r="D1045" s="98">
        <v>176.183637580382</v>
      </c>
      <c r="E1045" s="3">
        <v>21.9146555984792</v>
      </c>
      <c r="F1045" s="98">
        <v>70.792369922140097</v>
      </c>
      <c r="G1045" s="3">
        <v>2.6505527661345201</v>
      </c>
      <c r="H1045" s="3"/>
      <c r="I1045" s="3" t="s">
        <v>104</v>
      </c>
    </row>
    <row r="1046" spans="1:9">
      <c r="A1046" s="3" t="s">
        <v>2102</v>
      </c>
      <c r="B1046" s="98">
        <v>18.64361405</v>
      </c>
      <c r="C1046" s="3">
        <v>4.6562580970000003</v>
      </c>
      <c r="D1046" s="98">
        <v>35.830946399193799</v>
      </c>
      <c r="E1046" s="3">
        <v>16.232271666396699</v>
      </c>
      <c r="F1046" s="98">
        <v>15.050972867706299</v>
      </c>
      <c r="G1046" s="3">
        <v>6.2443250149534704</v>
      </c>
      <c r="H1046" s="3"/>
      <c r="I1046" s="3" t="s">
        <v>17</v>
      </c>
    </row>
    <row r="1047" spans="1:9">
      <c r="A1047" s="3" t="s">
        <v>2103</v>
      </c>
      <c r="B1047" s="98">
        <v>178.99942429999999</v>
      </c>
      <c r="C1047" s="3">
        <v>33.473585059999998</v>
      </c>
      <c r="D1047" s="98">
        <v>192.29114071279901</v>
      </c>
      <c r="E1047" s="3">
        <v>27.893526558527199</v>
      </c>
      <c r="F1047" s="98">
        <v>153.58338063131399</v>
      </c>
      <c r="G1047" s="3">
        <v>13.8324526575113</v>
      </c>
      <c r="H1047" s="3" t="s">
        <v>1162</v>
      </c>
      <c r="I1047" s="3" t="s">
        <v>2104</v>
      </c>
    </row>
    <row r="1048" spans="1:9">
      <c r="A1048" s="3" t="s">
        <v>2105</v>
      </c>
      <c r="B1048" s="98">
        <v>117.7691476</v>
      </c>
      <c r="C1048" s="3">
        <v>16.884484520000001</v>
      </c>
      <c r="D1048" s="98">
        <v>123.795716819334</v>
      </c>
      <c r="E1048" s="3">
        <v>13.234598612706399</v>
      </c>
      <c r="F1048" s="98">
        <v>73.049416641041006</v>
      </c>
      <c r="G1048" s="3">
        <v>3.8268741414455301</v>
      </c>
      <c r="H1048" s="3" t="s">
        <v>2106</v>
      </c>
      <c r="I1048" s="3" t="s">
        <v>2107</v>
      </c>
    </row>
    <row r="1049" spans="1:9">
      <c r="A1049" s="3" t="s">
        <v>2108</v>
      </c>
      <c r="B1049" s="98">
        <v>130.3262853</v>
      </c>
      <c r="C1049" s="3">
        <v>6.6508660559999999</v>
      </c>
      <c r="D1049" s="98">
        <v>138.63663833408</v>
      </c>
      <c r="E1049" s="3">
        <v>8.1238451314492792</v>
      </c>
      <c r="F1049" s="98">
        <v>73.481031537115101</v>
      </c>
      <c r="G1049" s="3">
        <v>5.2235152060503598</v>
      </c>
      <c r="H1049" s="3" t="s">
        <v>2109</v>
      </c>
      <c r="I1049" s="3" t="s">
        <v>2110</v>
      </c>
    </row>
    <row r="1050" spans="1:9">
      <c r="A1050" s="3" t="s">
        <v>2111</v>
      </c>
      <c r="B1050" s="98">
        <v>448.54925960000003</v>
      </c>
      <c r="C1050" s="3">
        <v>21.122196110000001</v>
      </c>
      <c r="D1050" s="98">
        <v>429.92212416652802</v>
      </c>
      <c r="E1050" s="3">
        <v>8.2971229042706494</v>
      </c>
      <c r="F1050" s="98">
        <v>397.98330903017597</v>
      </c>
      <c r="G1050" s="3">
        <v>35.736921799162097</v>
      </c>
      <c r="H1050" s="3"/>
      <c r="I1050" s="3" t="s">
        <v>1153</v>
      </c>
    </row>
    <row r="1051" spans="1:9">
      <c r="A1051" s="3" t="s">
        <v>2112</v>
      </c>
      <c r="B1051" s="98">
        <v>68.104626080000003</v>
      </c>
      <c r="C1051" s="3">
        <v>0.80878990900000003</v>
      </c>
      <c r="D1051" s="98">
        <v>70.248739427192703</v>
      </c>
      <c r="E1051" s="3">
        <v>5.02664283324376</v>
      </c>
      <c r="F1051" s="98">
        <v>28.5992653686613</v>
      </c>
      <c r="G1051" s="3">
        <v>2.32026601444863</v>
      </c>
      <c r="H1051" s="3"/>
      <c r="I1051" s="3" t="s">
        <v>447</v>
      </c>
    </row>
    <row r="1052" spans="1:9">
      <c r="A1052" s="3" t="s">
        <v>2113</v>
      </c>
      <c r="B1052" s="98">
        <v>29.135740380000001</v>
      </c>
      <c r="C1052" s="3">
        <v>3.1012691120000002</v>
      </c>
      <c r="D1052" s="98">
        <v>39.826776035987301</v>
      </c>
      <c r="E1052" s="3">
        <v>3.1118994301824601</v>
      </c>
      <c r="F1052" s="98">
        <v>15.874066017246401</v>
      </c>
      <c r="G1052" s="3">
        <v>1.85146740076501</v>
      </c>
      <c r="H1052" s="3" t="s">
        <v>452</v>
      </c>
      <c r="I1052" s="3" t="s">
        <v>2114</v>
      </c>
    </row>
    <row r="1053" spans="1:9">
      <c r="A1053" s="3" t="s">
        <v>2115</v>
      </c>
      <c r="B1053" s="98">
        <v>74.775858319999998</v>
      </c>
      <c r="C1053" s="3">
        <v>4.6414360009999998</v>
      </c>
      <c r="D1053" s="98">
        <v>89.066462711432493</v>
      </c>
      <c r="E1053" s="3">
        <v>3.7549275781143301</v>
      </c>
      <c r="F1053" s="98">
        <v>30.444218806828498</v>
      </c>
      <c r="G1053" s="3">
        <v>2.43851302762388</v>
      </c>
      <c r="H1053" s="3" t="s">
        <v>449</v>
      </c>
      <c r="I1053" s="3" t="s">
        <v>450</v>
      </c>
    </row>
    <row r="1054" spans="1:9">
      <c r="A1054" s="3" t="s">
        <v>2116</v>
      </c>
      <c r="B1054" s="98">
        <v>115.0261033</v>
      </c>
      <c r="C1054" s="3">
        <v>12.89734827</v>
      </c>
      <c r="D1054" s="98">
        <v>119.951022824419</v>
      </c>
      <c r="E1054" s="3">
        <v>10.3094936168822</v>
      </c>
      <c r="F1054" s="98">
        <v>33.845584309250199</v>
      </c>
      <c r="G1054" s="3">
        <v>4.6412275089839401</v>
      </c>
      <c r="H1054" s="3" t="s">
        <v>449</v>
      </c>
      <c r="I1054" s="3" t="s">
        <v>450</v>
      </c>
    </row>
    <row r="1055" spans="1:9">
      <c r="A1055" s="3" t="s">
        <v>2117</v>
      </c>
      <c r="B1055" s="98">
        <v>341.4570842</v>
      </c>
      <c r="C1055" s="3">
        <v>10.582661939999999</v>
      </c>
      <c r="D1055" s="98">
        <v>188.469991913613</v>
      </c>
      <c r="E1055" s="3">
        <v>10.968263148182199</v>
      </c>
      <c r="F1055" s="98">
        <v>82.875513353499798</v>
      </c>
      <c r="G1055" s="3">
        <v>10.1401345565589</v>
      </c>
      <c r="H1055" s="3"/>
      <c r="I1055" s="3" t="s">
        <v>2118</v>
      </c>
    </row>
    <row r="1056" spans="1:9">
      <c r="A1056" s="3" t="s">
        <v>2119</v>
      </c>
      <c r="B1056" s="98">
        <v>52.687257840000001</v>
      </c>
      <c r="C1056" s="3">
        <v>14.146241809999999</v>
      </c>
      <c r="D1056" s="98">
        <v>80.431477524809694</v>
      </c>
      <c r="E1056" s="3">
        <v>11.7231148900986</v>
      </c>
      <c r="F1056" s="98">
        <v>14.5603662065274</v>
      </c>
      <c r="G1056" s="3">
        <v>7.9213271646567103</v>
      </c>
      <c r="H1056" s="3"/>
      <c r="I1056" s="3" t="s">
        <v>17</v>
      </c>
    </row>
    <row r="1057" spans="1:9">
      <c r="A1057" s="3" t="s">
        <v>2120</v>
      </c>
      <c r="B1057" s="98">
        <v>18.546490599999998</v>
      </c>
      <c r="C1057" s="3">
        <v>5.4190489929999996</v>
      </c>
      <c r="D1057" s="98">
        <v>12.4984455402136</v>
      </c>
      <c r="E1057" s="3">
        <v>4.9414665494075196</v>
      </c>
      <c r="F1057" s="98">
        <v>10.070545272058601</v>
      </c>
      <c r="G1057" s="3">
        <v>10.439396329026801</v>
      </c>
      <c r="H1057" s="3"/>
      <c r="I1057" s="3" t="s">
        <v>59</v>
      </c>
    </row>
    <row r="1058" spans="1:9">
      <c r="A1058" s="3" t="s">
        <v>2121</v>
      </c>
      <c r="B1058" s="98">
        <v>215.4667546</v>
      </c>
      <c r="C1058" s="3">
        <v>2.6402984360000001</v>
      </c>
      <c r="D1058" s="98">
        <v>210.16387381024001</v>
      </c>
      <c r="E1058" s="3">
        <v>9.9442813830398702</v>
      </c>
      <c r="F1058" s="98">
        <v>132.014349283238</v>
      </c>
      <c r="G1058" s="3">
        <v>11.132760483410699</v>
      </c>
      <c r="H1058" s="3" t="s">
        <v>2122</v>
      </c>
      <c r="I1058" s="3" t="s">
        <v>2123</v>
      </c>
    </row>
    <row r="1059" spans="1:9">
      <c r="A1059" s="3" t="s">
        <v>2124</v>
      </c>
      <c r="B1059" s="98">
        <v>136.10438360000001</v>
      </c>
      <c r="C1059" s="3">
        <v>1.782211035</v>
      </c>
      <c r="D1059" s="98">
        <v>123.374248659323</v>
      </c>
      <c r="E1059" s="3">
        <v>6.5830959964596598</v>
      </c>
      <c r="F1059" s="98">
        <v>45.835914790912597</v>
      </c>
      <c r="G1059" s="3">
        <v>5.66360762038153</v>
      </c>
      <c r="H1059" s="3" t="s">
        <v>2125</v>
      </c>
      <c r="I1059" s="3" t="s">
        <v>2126</v>
      </c>
    </row>
    <row r="1060" spans="1:9">
      <c r="A1060" s="3" t="s">
        <v>2127</v>
      </c>
      <c r="B1060" s="98">
        <v>112.41101140000001</v>
      </c>
      <c r="C1060" s="3">
        <v>19.26033623</v>
      </c>
      <c r="D1060" s="98">
        <v>119.65926413669899</v>
      </c>
      <c r="E1060" s="3">
        <v>9.3707495233142293</v>
      </c>
      <c r="F1060" s="98">
        <v>59.782248781171504</v>
      </c>
      <c r="G1060" s="3">
        <v>1.72362744862868</v>
      </c>
      <c r="H1060" s="3" t="s">
        <v>2128</v>
      </c>
      <c r="I1060" s="3" t="s">
        <v>2129</v>
      </c>
    </row>
    <row r="1061" spans="1:9">
      <c r="A1061" s="3" t="s">
        <v>2130</v>
      </c>
      <c r="B1061" s="98">
        <v>172.1915855</v>
      </c>
      <c r="C1061" s="3">
        <v>17.628798159999999</v>
      </c>
      <c r="D1061" s="98">
        <v>149.73961087078499</v>
      </c>
      <c r="E1061" s="3">
        <v>10.144635691850199</v>
      </c>
      <c r="F1061" s="98">
        <v>82.196279470423505</v>
      </c>
      <c r="G1061" s="3">
        <v>5.6955880532973904</v>
      </c>
      <c r="H1061" s="3" t="s">
        <v>2131</v>
      </c>
      <c r="I1061" s="3" t="s">
        <v>2132</v>
      </c>
    </row>
    <row r="1062" spans="1:9">
      <c r="A1062" s="3" t="s">
        <v>2133</v>
      </c>
      <c r="B1062" s="98">
        <v>130.13208130000001</v>
      </c>
      <c r="C1062" s="3">
        <v>11.3202789</v>
      </c>
      <c r="D1062" s="98">
        <v>136.762702104509</v>
      </c>
      <c r="E1062" s="3">
        <v>10.272918812423899</v>
      </c>
      <c r="F1062" s="98">
        <v>59.269056774053503</v>
      </c>
      <c r="G1062" s="3">
        <v>8.6147656374272508</v>
      </c>
      <c r="H1062" s="3" t="s">
        <v>2134</v>
      </c>
      <c r="I1062" s="3" t="s">
        <v>2135</v>
      </c>
    </row>
    <row r="1063" spans="1:9">
      <c r="A1063" s="3" t="s">
        <v>2136</v>
      </c>
      <c r="B1063" s="98">
        <v>299.83005270000001</v>
      </c>
      <c r="C1063" s="3">
        <v>10.207003009999999</v>
      </c>
      <c r="D1063" s="98">
        <v>232.75632000034901</v>
      </c>
      <c r="E1063" s="3">
        <v>17.201253964786201</v>
      </c>
      <c r="F1063" s="98">
        <v>209.53445904068701</v>
      </c>
      <c r="G1063" s="3">
        <v>21.354433292976498</v>
      </c>
      <c r="H1063" s="3"/>
      <c r="I1063" s="3" t="s">
        <v>2137</v>
      </c>
    </row>
    <row r="1064" spans="1:9">
      <c r="A1064" s="3" t="s">
        <v>2138</v>
      </c>
      <c r="B1064" s="98">
        <v>285.5944116</v>
      </c>
      <c r="C1064" s="3">
        <v>16.065017009999998</v>
      </c>
      <c r="D1064" s="98">
        <v>284.83632061948498</v>
      </c>
      <c r="E1064" s="3">
        <v>11.2592632870643</v>
      </c>
      <c r="F1064" s="98">
        <v>234.09733315169899</v>
      </c>
      <c r="G1064" s="3">
        <v>1.97935939787988</v>
      </c>
      <c r="H1064" s="3" t="s">
        <v>2139</v>
      </c>
      <c r="I1064" s="3" t="s">
        <v>2140</v>
      </c>
    </row>
    <row r="1065" spans="1:9">
      <c r="A1065" s="3" t="s">
        <v>2141</v>
      </c>
      <c r="B1065" s="98">
        <v>283.13416760000001</v>
      </c>
      <c r="C1065" s="3">
        <v>28.474056569999998</v>
      </c>
      <c r="D1065" s="98">
        <v>331.85244865322602</v>
      </c>
      <c r="E1065" s="3">
        <v>8.9453760631931392</v>
      </c>
      <c r="F1065" s="98">
        <v>265.60714860545602</v>
      </c>
      <c r="G1065" s="3">
        <v>25.313770242915599</v>
      </c>
      <c r="H1065" s="3" t="s">
        <v>2142</v>
      </c>
      <c r="I1065" s="3" t="s">
        <v>2143</v>
      </c>
    </row>
    <row r="1066" spans="1:9">
      <c r="A1066" s="3" t="s">
        <v>2144</v>
      </c>
      <c r="B1066" s="98">
        <v>384.06923490000003</v>
      </c>
      <c r="C1066" s="3">
        <v>48.087760070000002</v>
      </c>
      <c r="D1066" s="98">
        <v>434.398463627605</v>
      </c>
      <c r="E1066" s="3">
        <v>39.466610843344</v>
      </c>
      <c r="F1066" s="98">
        <v>321.97587247837902</v>
      </c>
      <c r="G1066" s="3">
        <v>20.481404388973001</v>
      </c>
      <c r="H1066" s="3" t="s">
        <v>2145</v>
      </c>
      <c r="I1066" s="3" t="s">
        <v>2146</v>
      </c>
    </row>
    <row r="1067" spans="1:9">
      <c r="A1067" s="3" t="s">
        <v>2147</v>
      </c>
      <c r="B1067" s="98">
        <v>111.0570941</v>
      </c>
      <c r="C1067" s="3">
        <v>3.764354489</v>
      </c>
      <c r="D1067" s="98">
        <v>142.83794828205799</v>
      </c>
      <c r="E1067" s="3">
        <v>8.5018993515861592</v>
      </c>
      <c r="F1067" s="98">
        <v>79.327903609136598</v>
      </c>
      <c r="G1067" s="3">
        <v>8.7748841298705802</v>
      </c>
      <c r="H1067" s="3" t="s">
        <v>242</v>
      </c>
      <c r="I1067" s="3" t="s">
        <v>2033</v>
      </c>
    </row>
    <row r="1068" spans="1:9">
      <c r="A1068" s="3" t="s">
        <v>2148</v>
      </c>
      <c r="B1068" s="98">
        <v>146.03440169999999</v>
      </c>
      <c r="C1068" s="3">
        <v>31.229209910000002</v>
      </c>
      <c r="D1068" s="98">
        <v>149.03253465394201</v>
      </c>
      <c r="E1068" s="3">
        <v>13.333145427953699</v>
      </c>
      <c r="F1068" s="98">
        <v>182.10513439597401</v>
      </c>
      <c r="G1068" s="3">
        <v>21.512979521386299</v>
      </c>
      <c r="H1068" s="3" t="s">
        <v>239</v>
      </c>
      <c r="I1068" s="3" t="s">
        <v>2149</v>
      </c>
    </row>
    <row r="1069" spans="1:9">
      <c r="A1069" s="3" t="s">
        <v>2150</v>
      </c>
      <c r="B1069" s="98">
        <v>195.2718969</v>
      </c>
      <c r="C1069" s="3">
        <v>2.3313706669999998</v>
      </c>
      <c r="D1069" s="98">
        <v>168.90214027748601</v>
      </c>
      <c r="E1069" s="3">
        <v>10.2991362402162</v>
      </c>
      <c r="F1069" s="98">
        <v>103.16889358032</v>
      </c>
      <c r="G1069" s="3">
        <v>1.6631952795421301</v>
      </c>
      <c r="H1069" s="3"/>
      <c r="I1069" s="3" t="s">
        <v>17</v>
      </c>
    </row>
    <row r="1070" spans="1:9">
      <c r="A1070" s="3" t="s">
        <v>2151</v>
      </c>
      <c r="B1070" s="98">
        <v>2889.7756599999998</v>
      </c>
      <c r="C1070" s="3">
        <v>101.2275308</v>
      </c>
      <c r="D1070" s="98">
        <v>1795.57657644185</v>
      </c>
      <c r="E1070" s="3">
        <v>38.735444213132702</v>
      </c>
      <c r="F1070" s="98">
        <v>1659.1088187410001</v>
      </c>
      <c r="G1070" s="3">
        <v>117.28754646431599</v>
      </c>
      <c r="H1070" s="3"/>
      <c r="I1070" s="3" t="s">
        <v>2152</v>
      </c>
    </row>
    <row r="1071" spans="1:9">
      <c r="A1071" s="3" t="s">
        <v>2153</v>
      </c>
      <c r="B1071" s="98">
        <v>1545.0109419999999</v>
      </c>
      <c r="C1071" s="3">
        <v>96.813149969999998</v>
      </c>
      <c r="D1071" s="98">
        <v>1497.41109172086</v>
      </c>
      <c r="E1071" s="3">
        <v>43.609309199556499</v>
      </c>
      <c r="F1071" s="98">
        <v>799.76264174374603</v>
      </c>
      <c r="G1071" s="3">
        <v>53.0958138799826</v>
      </c>
      <c r="H1071" s="3" t="s">
        <v>2154</v>
      </c>
      <c r="I1071" s="3" t="s">
        <v>2155</v>
      </c>
    </row>
    <row r="1072" spans="1:9">
      <c r="A1072" s="3" t="s">
        <v>2156</v>
      </c>
      <c r="B1072" s="98">
        <v>397.64155149999999</v>
      </c>
      <c r="C1072" s="3">
        <v>16.313003850000001</v>
      </c>
      <c r="D1072" s="98">
        <v>451.82042925552901</v>
      </c>
      <c r="E1072" s="3">
        <v>8.7832380982187903</v>
      </c>
      <c r="F1072" s="98">
        <v>215.30029713996601</v>
      </c>
      <c r="G1072" s="3">
        <v>21.5282639639514</v>
      </c>
      <c r="H1072" s="3" t="s">
        <v>2157</v>
      </c>
      <c r="I1072" s="3" t="s">
        <v>2158</v>
      </c>
    </row>
    <row r="1073" spans="1:9">
      <c r="A1073" s="3" t="s">
        <v>2159</v>
      </c>
      <c r="B1073" s="98">
        <v>258.58353190000003</v>
      </c>
      <c r="C1073" s="3">
        <v>29.445690190000001</v>
      </c>
      <c r="D1073" s="98">
        <v>406.65450423027602</v>
      </c>
      <c r="E1073" s="3">
        <v>24.859175624805001</v>
      </c>
      <c r="F1073" s="98">
        <v>132.78627703988101</v>
      </c>
      <c r="G1073" s="3">
        <v>16.2476891803562</v>
      </c>
      <c r="H1073" s="3"/>
      <c r="I1073" s="3" t="s">
        <v>2160</v>
      </c>
    </row>
    <row r="1074" spans="1:9">
      <c r="A1074" s="3" t="s">
        <v>2161</v>
      </c>
      <c r="B1074" s="98">
        <v>190.6389667</v>
      </c>
      <c r="C1074" s="3">
        <v>14.43553337</v>
      </c>
      <c r="D1074" s="98">
        <v>235.46778529189501</v>
      </c>
      <c r="E1074" s="3">
        <v>15.396762410285</v>
      </c>
      <c r="F1074" s="98">
        <v>88.726160963536699</v>
      </c>
      <c r="G1074" s="3">
        <v>11.322849308967299</v>
      </c>
      <c r="H1074" s="3" t="s">
        <v>2162</v>
      </c>
      <c r="I1074" s="3" t="s">
        <v>2163</v>
      </c>
    </row>
    <row r="1075" spans="1:9">
      <c r="A1075" s="3" t="s">
        <v>2164</v>
      </c>
      <c r="B1075" s="98">
        <v>579.40115079999998</v>
      </c>
      <c r="C1075" s="3">
        <v>89.094281530000003</v>
      </c>
      <c r="D1075" s="98">
        <v>598.68224789006899</v>
      </c>
      <c r="E1075" s="3">
        <v>73.633034367478302</v>
      </c>
      <c r="F1075" s="98">
        <v>116.334183046932</v>
      </c>
      <c r="G1075" s="3">
        <v>13.651815923493899</v>
      </c>
      <c r="H1075" s="3" t="s">
        <v>2165</v>
      </c>
      <c r="I1075" s="3" t="s">
        <v>2166</v>
      </c>
    </row>
    <row r="1076" spans="1:9">
      <c r="A1076" s="3" t="s">
        <v>2167</v>
      </c>
      <c r="B1076" s="98">
        <v>333.20654990000003</v>
      </c>
      <c r="C1076" s="3">
        <v>5.9210983170000002</v>
      </c>
      <c r="D1076" s="98">
        <v>400.923336169555</v>
      </c>
      <c r="E1076" s="3">
        <v>15.679191251243401</v>
      </c>
      <c r="F1076" s="98">
        <v>302.46307286155502</v>
      </c>
      <c r="G1076" s="3">
        <v>33.334666003834201</v>
      </c>
      <c r="H1076" s="3"/>
      <c r="I1076" s="3" t="s">
        <v>2168</v>
      </c>
    </row>
    <row r="1077" spans="1:9">
      <c r="A1077" s="3" t="s">
        <v>2169</v>
      </c>
      <c r="B1077" s="98">
        <v>124.2793951</v>
      </c>
      <c r="C1077" s="3">
        <v>5.8741129560000003</v>
      </c>
      <c r="D1077" s="98">
        <v>202.93897533586599</v>
      </c>
      <c r="E1077" s="3">
        <v>18.142010619584099</v>
      </c>
      <c r="F1077" s="98">
        <v>110.026945753942</v>
      </c>
      <c r="G1077" s="3">
        <v>15.078469960625901</v>
      </c>
      <c r="H1077" s="3" t="s">
        <v>2170</v>
      </c>
      <c r="I1077" s="3" t="s">
        <v>2171</v>
      </c>
    </row>
    <row r="1078" spans="1:9">
      <c r="A1078" s="3" t="s">
        <v>2172</v>
      </c>
      <c r="B1078" s="98">
        <v>73.760500840000006</v>
      </c>
      <c r="C1078" s="3">
        <v>1.295923741</v>
      </c>
      <c r="D1078" s="98">
        <v>78.177564250350301</v>
      </c>
      <c r="E1078" s="3">
        <v>9.5378531321994195</v>
      </c>
      <c r="F1078" s="98">
        <v>30.649476624582501</v>
      </c>
      <c r="G1078" s="3">
        <v>7.0185877202714497</v>
      </c>
      <c r="H1078" s="3" t="s">
        <v>762</v>
      </c>
      <c r="I1078" s="3" t="s">
        <v>750</v>
      </c>
    </row>
    <row r="1079" spans="1:9">
      <c r="A1079" s="3" t="s">
        <v>2173</v>
      </c>
      <c r="B1079" s="98">
        <v>11.19532184</v>
      </c>
      <c r="C1079" s="3">
        <v>3.5724318089999998</v>
      </c>
      <c r="D1079" s="98">
        <v>22.448868745228399</v>
      </c>
      <c r="E1079" s="3">
        <v>5.4040355243765603</v>
      </c>
      <c r="F1079" s="98">
        <v>8.5510801234233007</v>
      </c>
      <c r="G1079" s="3">
        <v>1.1103953363788199</v>
      </c>
      <c r="H1079" s="3"/>
      <c r="I1079" s="3" t="s">
        <v>2174</v>
      </c>
    </row>
    <row r="1080" spans="1:9">
      <c r="A1080" s="3" t="s">
        <v>2175</v>
      </c>
      <c r="B1080" s="98">
        <v>7.9843718690000003</v>
      </c>
      <c r="C1080" s="3">
        <v>3.635168019</v>
      </c>
      <c r="D1080" s="98">
        <v>12.2095303409343</v>
      </c>
      <c r="E1080" s="3">
        <v>1.40742333554123</v>
      </c>
      <c r="F1080" s="98">
        <v>10.7986537549567</v>
      </c>
      <c r="G1080" s="3">
        <v>0.96220492060746499</v>
      </c>
      <c r="H1080" s="3" t="s">
        <v>2170</v>
      </c>
      <c r="I1080" s="3" t="s">
        <v>2171</v>
      </c>
    </row>
    <row r="1081" spans="1:9">
      <c r="A1081" s="3" t="s">
        <v>2176</v>
      </c>
      <c r="B1081" s="98">
        <v>91.999256410000001</v>
      </c>
      <c r="C1081" s="3">
        <v>7.3333219390000002</v>
      </c>
      <c r="D1081" s="98">
        <v>107.01722081742</v>
      </c>
      <c r="E1081" s="3">
        <v>11.7967350403304</v>
      </c>
      <c r="F1081" s="98">
        <v>42.373692274827299</v>
      </c>
      <c r="G1081" s="3">
        <v>4.9524282650043796</v>
      </c>
      <c r="H1081" s="3" t="s">
        <v>255</v>
      </c>
      <c r="I1081" s="3" t="s">
        <v>256</v>
      </c>
    </row>
    <row r="1082" spans="1:9">
      <c r="A1082" s="3" t="s">
        <v>2177</v>
      </c>
      <c r="B1082" s="98">
        <v>25624.45462</v>
      </c>
      <c r="C1082" s="3">
        <v>2044.6104660000001</v>
      </c>
      <c r="D1082" s="98">
        <v>21807.905887597499</v>
      </c>
      <c r="E1082" s="3">
        <v>1236.08494813009</v>
      </c>
      <c r="F1082" s="98">
        <v>9007.9592140337209</v>
      </c>
      <c r="G1082" s="3">
        <v>605.22688246530697</v>
      </c>
      <c r="H1082" s="3"/>
      <c r="I1082" s="3" t="s">
        <v>59</v>
      </c>
    </row>
    <row r="1083" spans="1:9">
      <c r="A1083" s="3" t="s">
        <v>2178</v>
      </c>
      <c r="B1083" s="98">
        <v>149.2053473</v>
      </c>
      <c r="C1083" s="3">
        <v>23.783847569999999</v>
      </c>
      <c r="D1083" s="98">
        <v>206.33949445357601</v>
      </c>
      <c r="E1083" s="3">
        <v>15.239411785623201</v>
      </c>
      <c r="F1083" s="98">
        <v>59.095629647589298</v>
      </c>
      <c r="G1083" s="3">
        <v>10.712333701638901</v>
      </c>
      <c r="H1083" s="3"/>
      <c r="I1083" s="3" t="s">
        <v>17</v>
      </c>
    </row>
    <row r="1084" spans="1:9">
      <c r="A1084" s="3" t="s">
        <v>2179</v>
      </c>
      <c r="B1084" s="98">
        <v>188.59676440000001</v>
      </c>
      <c r="C1084" s="3">
        <v>18.91242325</v>
      </c>
      <c r="D1084" s="98">
        <v>184.18396273550201</v>
      </c>
      <c r="E1084" s="3">
        <v>14.5205595895721</v>
      </c>
      <c r="F1084" s="98">
        <v>83.020714296962296</v>
      </c>
      <c r="G1084" s="3">
        <v>9.8012046098712098</v>
      </c>
      <c r="H1084" s="3"/>
      <c r="I1084" s="3" t="s">
        <v>17</v>
      </c>
    </row>
    <row r="1085" spans="1:9">
      <c r="A1085" s="3" t="s">
        <v>2180</v>
      </c>
      <c r="B1085" s="98">
        <v>250.94396169999999</v>
      </c>
      <c r="C1085" s="3">
        <v>11.8646671</v>
      </c>
      <c r="D1085" s="98">
        <v>185.68519484407301</v>
      </c>
      <c r="E1085" s="3">
        <v>17.713571187236901</v>
      </c>
      <c r="F1085" s="98">
        <v>79.589709939728095</v>
      </c>
      <c r="G1085" s="3">
        <v>1.51017900161922</v>
      </c>
      <c r="H1085" s="3"/>
      <c r="I1085" s="3" t="s">
        <v>104</v>
      </c>
    </row>
    <row r="1086" spans="1:9">
      <c r="A1086" s="3" t="s">
        <v>2181</v>
      </c>
      <c r="B1086" s="98">
        <v>650.08217100000002</v>
      </c>
      <c r="C1086" s="3">
        <v>19.601112789999998</v>
      </c>
      <c r="D1086" s="98">
        <v>548.74478283472502</v>
      </c>
      <c r="E1086" s="3">
        <v>25.480505317039199</v>
      </c>
      <c r="F1086" s="98">
        <v>180.427233241344</v>
      </c>
      <c r="G1086" s="3">
        <v>14.610132323400199</v>
      </c>
      <c r="H1086" s="3" t="s">
        <v>2182</v>
      </c>
      <c r="I1086" s="3" t="s">
        <v>2183</v>
      </c>
    </row>
    <row r="1087" spans="1:9">
      <c r="A1087" s="3" t="s">
        <v>2184</v>
      </c>
      <c r="B1087" s="98">
        <v>288.61780429999999</v>
      </c>
      <c r="C1087" s="3">
        <v>11.62701592</v>
      </c>
      <c r="D1087" s="98">
        <v>348.66402509778601</v>
      </c>
      <c r="E1087" s="3">
        <v>25.072640074109302</v>
      </c>
      <c r="F1087" s="98">
        <v>113.679067786598</v>
      </c>
      <c r="G1087" s="3">
        <v>7.73914796850194</v>
      </c>
      <c r="H1087" s="3" t="s">
        <v>2185</v>
      </c>
      <c r="I1087" s="3" t="s">
        <v>2186</v>
      </c>
    </row>
    <row r="1088" spans="1:9">
      <c r="A1088" s="3" t="s">
        <v>2187</v>
      </c>
      <c r="B1088" s="98">
        <v>275.84352949999999</v>
      </c>
      <c r="C1088" s="3">
        <v>27.925190019999999</v>
      </c>
      <c r="D1088" s="98">
        <v>332.26117528410799</v>
      </c>
      <c r="E1088" s="3">
        <v>18.308547992048499</v>
      </c>
      <c r="F1088" s="98">
        <v>157.76738532155099</v>
      </c>
      <c r="G1088" s="3">
        <v>9.0640839345719098</v>
      </c>
      <c r="H1088" s="3"/>
      <c r="I1088" s="3" t="s">
        <v>119</v>
      </c>
    </row>
    <row r="1089" spans="1:9">
      <c r="A1089" s="3" t="s">
        <v>2188</v>
      </c>
      <c r="B1089" s="98">
        <v>184.37074569999999</v>
      </c>
      <c r="C1089" s="3">
        <v>19.760146089999999</v>
      </c>
      <c r="D1089" s="98">
        <v>205.16567886293399</v>
      </c>
      <c r="E1089" s="3">
        <v>7.4379349699007404</v>
      </c>
      <c r="F1089" s="98">
        <v>67.495937380794402</v>
      </c>
      <c r="G1089" s="3">
        <v>5.6231324362817698</v>
      </c>
      <c r="H1089" s="3" t="s">
        <v>2189</v>
      </c>
      <c r="I1089" s="3" t="s">
        <v>2190</v>
      </c>
    </row>
    <row r="1090" spans="1:9">
      <c r="A1090" s="3" t="s">
        <v>2191</v>
      </c>
      <c r="B1090" s="98">
        <v>109.3713728</v>
      </c>
      <c r="C1090" s="3">
        <v>9.8283256219999995</v>
      </c>
      <c r="D1090" s="98">
        <v>116.04736193388</v>
      </c>
      <c r="E1090" s="3">
        <v>5.05102870936987</v>
      </c>
      <c r="F1090" s="98">
        <v>51.502889801875398</v>
      </c>
      <c r="G1090" s="3">
        <v>5.3304883932813398</v>
      </c>
      <c r="H1090" s="3"/>
      <c r="I1090" s="3" t="s">
        <v>17</v>
      </c>
    </row>
    <row r="1091" spans="1:9">
      <c r="A1091" s="3" t="s">
        <v>2192</v>
      </c>
      <c r="B1091" s="98">
        <v>79.501029470000006</v>
      </c>
      <c r="C1091" s="3">
        <v>4.3794015000000002</v>
      </c>
      <c r="D1091" s="98">
        <v>100.40482462579099</v>
      </c>
      <c r="E1091" s="3">
        <v>10.2766627404493</v>
      </c>
      <c r="F1091" s="98">
        <v>61.332720495170797</v>
      </c>
      <c r="G1091" s="3">
        <v>6.0862869668908601</v>
      </c>
      <c r="H1091" s="3"/>
      <c r="I1091" s="3" t="s">
        <v>2193</v>
      </c>
    </row>
    <row r="1092" spans="1:9">
      <c r="A1092" s="3" t="s">
        <v>2194</v>
      </c>
      <c r="B1092" s="98">
        <v>173.38434079999999</v>
      </c>
      <c r="C1092" s="3">
        <v>5.5260555169999996</v>
      </c>
      <c r="D1092" s="98">
        <v>152.36872745411</v>
      </c>
      <c r="E1092" s="3">
        <v>4.2622833769376598</v>
      </c>
      <c r="F1092" s="98">
        <v>123.655439536757</v>
      </c>
      <c r="G1092" s="3">
        <v>9.06555840006728</v>
      </c>
      <c r="H1092" s="3" t="s">
        <v>2195</v>
      </c>
      <c r="I1092" s="3" t="s">
        <v>2196</v>
      </c>
    </row>
    <row r="1093" spans="1:9">
      <c r="A1093" s="3" t="s">
        <v>2197</v>
      </c>
      <c r="B1093" s="98">
        <v>165.87629200000001</v>
      </c>
      <c r="C1093" s="3">
        <v>12.732670779999999</v>
      </c>
      <c r="D1093" s="98">
        <v>162.92085133340399</v>
      </c>
      <c r="E1093" s="3">
        <v>16.729148415455501</v>
      </c>
      <c r="F1093" s="98">
        <v>94.743870199466002</v>
      </c>
      <c r="G1093" s="3">
        <v>3.46032272462769</v>
      </c>
      <c r="H1093" s="3" t="s">
        <v>2198</v>
      </c>
      <c r="I1093" s="3" t="s">
        <v>2199</v>
      </c>
    </row>
    <row r="1094" spans="1:9">
      <c r="A1094" s="3" t="s">
        <v>2200</v>
      </c>
      <c r="B1094" s="98">
        <v>418.3608954</v>
      </c>
      <c r="C1094" s="3">
        <v>84.495595660000006</v>
      </c>
      <c r="D1094" s="98">
        <v>498.51532396168602</v>
      </c>
      <c r="E1094" s="3">
        <v>89.394759091349201</v>
      </c>
      <c r="F1094" s="98">
        <v>143.779666227576</v>
      </c>
      <c r="G1094" s="3">
        <v>15.8100248587434</v>
      </c>
      <c r="H1094" s="3"/>
      <c r="I1094" s="3" t="s">
        <v>17</v>
      </c>
    </row>
    <row r="1095" spans="1:9">
      <c r="A1095" s="3" t="s">
        <v>2201</v>
      </c>
      <c r="B1095" s="98">
        <v>56.725574049999999</v>
      </c>
      <c r="C1095" s="3">
        <v>21.18692661</v>
      </c>
      <c r="D1095" s="98">
        <v>140.91409995717001</v>
      </c>
      <c r="E1095" s="3">
        <v>9.9860696820436008</v>
      </c>
      <c r="F1095" s="98">
        <v>25.161413387767801</v>
      </c>
      <c r="G1095" s="3">
        <v>3.0806651576100701</v>
      </c>
      <c r="H1095" s="3"/>
      <c r="I1095" s="3" t="s">
        <v>59</v>
      </c>
    </row>
    <row r="1096" spans="1:9">
      <c r="A1096" s="3" t="s">
        <v>2202</v>
      </c>
      <c r="B1096" s="98">
        <v>20.123200319999999</v>
      </c>
      <c r="C1096" s="3">
        <v>7.7944578819999997</v>
      </c>
      <c r="D1096" s="98">
        <v>58.842345493344801</v>
      </c>
      <c r="E1096" s="3">
        <v>9.6998065364217201</v>
      </c>
      <c r="F1096" s="98">
        <v>2.8111626272391801</v>
      </c>
      <c r="G1096" s="3">
        <v>1.61416624182894</v>
      </c>
      <c r="H1096" s="3"/>
      <c r="I1096" s="3" t="s">
        <v>17</v>
      </c>
    </row>
    <row r="1097" spans="1:9">
      <c r="A1097" s="3" t="s">
        <v>2203</v>
      </c>
      <c r="B1097" s="98">
        <v>19.265669389999999</v>
      </c>
      <c r="C1097" s="3">
        <v>13.48605802</v>
      </c>
      <c r="D1097" s="98">
        <v>33.9970066005775</v>
      </c>
      <c r="E1097" s="3">
        <v>8.3516384530638508</v>
      </c>
      <c r="F1097" s="98">
        <v>5.9264055850714197</v>
      </c>
      <c r="G1097" s="3">
        <v>4.3005692638659001</v>
      </c>
      <c r="H1097" s="3"/>
      <c r="I1097" s="3" t="s">
        <v>17</v>
      </c>
    </row>
    <row r="1098" spans="1:9" s="94" customFormat="1">
      <c r="A1098" s="3" t="s">
        <v>2204</v>
      </c>
      <c r="B1098" s="98">
        <v>27.928208089999998</v>
      </c>
      <c r="C1098" s="3">
        <v>16.587790470000002</v>
      </c>
      <c r="D1098" s="98">
        <v>38.301080487066599</v>
      </c>
      <c r="E1098" s="3">
        <v>7.8205239954509</v>
      </c>
      <c r="F1098" s="98">
        <v>13.9280574444339</v>
      </c>
      <c r="G1098" s="3">
        <v>3.6490093525607898</v>
      </c>
      <c r="H1098" s="3"/>
      <c r="I1098" s="3" t="s">
        <v>17</v>
      </c>
    </row>
    <row r="1099" spans="1:9">
      <c r="A1099" s="3" t="s">
        <v>2205</v>
      </c>
      <c r="B1099" s="98">
        <v>396.7862083</v>
      </c>
      <c r="C1099" s="3">
        <v>12.75317641</v>
      </c>
      <c r="D1099" s="98">
        <v>479.87147737732801</v>
      </c>
      <c r="E1099" s="3">
        <v>18.762527833886601</v>
      </c>
      <c r="F1099" s="98">
        <v>233.891793952142</v>
      </c>
      <c r="G1099" s="3">
        <v>19.749405817395701</v>
      </c>
      <c r="H1099" s="3" t="s">
        <v>296</v>
      </c>
      <c r="I1099" s="3" t="s">
        <v>2206</v>
      </c>
    </row>
    <row r="1100" spans="1:9">
      <c r="A1100" s="3" t="s">
        <v>2207</v>
      </c>
      <c r="B1100" s="98">
        <v>134.6135184</v>
      </c>
      <c r="C1100" s="3">
        <v>23.296319740000001</v>
      </c>
      <c r="D1100" s="98">
        <v>167.37419788636899</v>
      </c>
      <c r="E1100" s="3">
        <v>27.282420862135801</v>
      </c>
      <c r="F1100" s="98">
        <v>64.638137771254094</v>
      </c>
      <c r="G1100" s="3">
        <v>11.630887007098201</v>
      </c>
      <c r="H1100" s="3" t="s">
        <v>1669</v>
      </c>
      <c r="I1100" s="3" t="s">
        <v>1670</v>
      </c>
    </row>
    <row r="1101" spans="1:9" s="94" customFormat="1">
      <c r="A1101" s="3" t="s">
        <v>2208</v>
      </c>
      <c r="B1101" s="98">
        <v>154.32814579999999</v>
      </c>
      <c r="C1101" s="3">
        <v>15.09250379</v>
      </c>
      <c r="D1101" s="98">
        <v>167.556038589303</v>
      </c>
      <c r="E1101" s="3">
        <v>17.9666129528275</v>
      </c>
      <c r="F1101" s="98">
        <v>64.217433873726804</v>
      </c>
      <c r="G1101" s="3">
        <v>6.1411066414444804</v>
      </c>
      <c r="H1101" s="3" t="s">
        <v>2209</v>
      </c>
      <c r="I1101" s="3" t="s">
        <v>2210</v>
      </c>
    </row>
    <row r="1102" spans="1:9">
      <c r="A1102" s="3" t="s">
        <v>2211</v>
      </c>
      <c r="B1102" s="98">
        <v>182.0943623</v>
      </c>
      <c r="C1102" s="3">
        <v>10.171164539999999</v>
      </c>
      <c r="D1102" s="98">
        <v>186.94121821201301</v>
      </c>
      <c r="E1102" s="3">
        <v>19.186739315815899</v>
      </c>
      <c r="F1102" s="98">
        <v>73.985872113651496</v>
      </c>
      <c r="G1102" s="3">
        <v>8.5462996462153296</v>
      </c>
      <c r="H1102" s="3" t="s">
        <v>2212</v>
      </c>
      <c r="I1102" s="3" t="s">
        <v>2213</v>
      </c>
    </row>
    <row r="1103" spans="1:9">
      <c r="A1103" s="3" t="s">
        <v>2214</v>
      </c>
      <c r="B1103" s="98">
        <v>145.1026286</v>
      </c>
      <c r="C1103" s="3">
        <v>12.983655349999999</v>
      </c>
      <c r="D1103" s="98">
        <v>144.28967067445001</v>
      </c>
      <c r="E1103" s="3">
        <v>17.821435607588899</v>
      </c>
      <c r="F1103" s="98">
        <v>43.584556215445701</v>
      </c>
      <c r="G1103" s="3">
        <v>3.3911311981966299</v>
      </c>
      <c r="H1103" s="3"/>
      <c r="I1103" s="3" t="s">
        <v>119</v>
      </c>
    </row>
    <row r="1104" spans="1:9">
      <c r="A1104" s="3" t="s">
        <v>2215</v>
      </c>
      <c r="B1104" s="98">
        <v>107.43469450000001</v>
      </c>
      <c r="C1104" s="3">
        <v>24.046333180000001</v>
      </c>
      <c r="D1104" s="98">
        <v>158.336085695598</v>
      </c>
      <c r="E1104" s="3">
        <v>8.4940369520819292</v>
      </c>
      <c r="F1104" s="98">
        <v>47.097576860827502</v>
      </c>
      <c r="G1104" s="3">
        <v>5.7028590249358802</v>
      </c>
      <c r="H1104" s="3"/>
      <c r="I1104" s="3" t="s">
        <v>17</v>
      </c>
    </row>
    <row r="1105" spans="1:9">
      <c r="A1105" s="3" t="s">
        <v>2216</v>
      </c>
      <c r="B1105" s="98">
        <v>232.42893939999999</v>
      </c>
      <c r="C1105" s="3">
        <v>17.517582300000001</v>
      </c>
      <c r="D1105" s="98">
        <v>251.58459136588701</v>
      </c>
      <c r="E1105" s="3">
        <v>12.6643403877525</v>
      </c>
      <c r="F1105" s="98">
        <v>83.131658718127397</v>
      </c>
      <c r="G1105" s="3">
        <v>10.9284936946865</v>
      </c>
      <c r="H1105" s="3" t="s">
        <v>2217</v>
      </c>
      <c r="I1105" s="3" t="s">
        <v>2218</v>
      </c>
    </row>
    <row r="1106" spans="1:9">
      <c r="A1106" s="3" t="s">
        <v>2219</v>
      </c>
      <c r="B1106" s="98">
        <v>348.49745259999997</v>
      </c>
      <c r="C1106" s="3">
        <v>23.933119260000002</v>
      </c>
      <c r="D1106" s="98">
        <v>394.47815054631798</v>
      </c>
      <c r="E1106" s="3">
        <v>33.486401466963997</v>
      </c>
      <c r="F1106" s="98">
        <v>120.238427439671</v>
      </c>
      <c r="G1106" s="3">
        <v>5.78912055148432</v>
      </c>
      <c r="H1106" s="3" t="s">
        <v>2220</v>
      </c>
      <c r="I1106" s="3" t="s">
        <v>2221</v>
      </c>
    </row>
    <row r="1107" spans="1:9">
      <c r="A1107" s="3" t="s">
        <v>2222</v>
      </c>
      <c r="B1107" s="98">
        <v>256.3232357</v>
      </c>
      <c r="C1107" s="3">
        <v>29.04071678</v>
      </c>
      <c r="D1107" s="98">
        <v>305.648644470112</v>
      </c>
      <c r="E1107" s="3">
        <v>25.5402490379415</v>
      </c>
      <c r="F1107" s="98">
        <v>75.075998112170893</v>
      </c>
      <c r="G1107" s="3">
        <v>5.4236121807258604</v>
      </c>
      <c r="H1107" s="3" t="s">
        <v>2223</v>
      </c>
      <c r="I1107" s="3" t="s">
        <v>2224</v>
      </c>
    </row>
    <row r="1108" spans="1:9">
      <c r="A1108" s="3" t="s">
        <v>2225</v>
      </c>
      <c r="B1108" s="98">
        <v>275.40914049999998</v>
      </c>
      <c r="C1108" s="3">
        <v>44.520081329999996</v>
      </c>
      <c r="D1108" s="98">
        <v>350.39213369184898</v>
      </c>
      <c r="E1108" s="3">
        <v>36.9486023893948</v>
      </c>
      <c r="F1108" s="98">
        <v>54.391647667285199</v>
      </c>
      <c r="G1108" s="3">
        <v>13.8305530459817</v>
      </c>
      <c r="H1108" s="3"/>
      <c r="I1108" s="3" t="s">
        <v>2226</v>
      </c>
    </row>
    <row r="1109" spans="1:9">
      <c r="A1109" s="3" t="s">
        <v>2227</v>
      </c>
      <c r="B1109" s="98">
        <v>298.29616559999999</v>
      </c>
      <c r="C1109" s="3">
        <v>53.781459699999999</v>
      </c>
      <c r="D1109" s="98">
        <v>399.93483450105202</v>
      </c>
      <c r="E1109" s="3">
        <v>11.438783263589301</v>
      </c>
      <c r="F1109" s="98">
        <v>127.812910493817</v>
      </c>
      <c r="G1109" s="3">
        <v>1.1574591878156499</v>
      </c>
      <c r="H1109" s="3" t="s">
        <v>1960</v>
      </c>
      <c r="I1109" s="3" t="s">
        <v>2228</v>
      </c>
    </row>
    <row r="1110" spans="1:9">
      <c r="A1110" s="3" t="s">
        <v>2229</v>
      </c>
      <c r="B1110" s="98">
        <v>87.377111189999994</v>
      </c>
      <c r="C1110" s="3">
        <v>10.385006860000001</v>
      </c>
      <c r="D1110" s="98">
        <v>105.151763699041</v>
      </c>
      <c r="E1110" s="3">
        <v>6.1337889392013798</v>
      </c>
      <c r="F1110" s="98">
        <v>101.506817241302</v>
      </c>
      <c r="G1110" s="3">
        <v>11.8122783325813</v>
      </c>
      <c r="H1110" s="3" t="s">
        <v>2230</v>
      </c>
      <c r="I1110" s="3" t="s">
        <v>2231</v>
      </c>
    </row>
    <row r="1111" spans="1:9">
      <c r="A1111" s="3" t="s">
        <v>2232</v>
      </c>
      <c r="B1111" s="98">
        <v>125.11279330000001</v>
      </c>
      <c r="C1111" s="3">
        <v>25.235900399999998</v>
      </c>
      <c r="D1111" s="98">
        <v>142.63555673265799</v>
      </c>
      <c r="E1111" s="3">
        <v>12.6524989905773</v>
      </c>
      <c r="F1111" s="98">
        <v>67.782214029834606</v>
      </c>
      <c r="G1111" s="3">
        <v>10.0607993120292</v>
      </c>
      <c r="H1111" s="3" t="s">
        <v>652</v>
      </c>
      <c r="I1111" s="3" t="s">
        <v>653</v>
      </c>
    </row>
    <row r="1112" spans="1:9">
      <c r="A1112" s="3" t="s">
        <v>2233</v>
      </c>
      <c r="B1112" s="98">
        <v>309.14556640000001</v>
      </c>
      <c r="C1112" s="3">
        <v>3.9571239079999998</v>
      </c>
      <c r="D1112" s="98">
        <v>385.07584642280102</v>
      </c>
      <c r="E1112" s="3">
        <v>16.900084441479599</v>
      </c>
      <c r="F1112" s="98">
        <v>188.78173222477099</v>
      </c>
      <c r="G1112" s="3">
        <v>26.612986953762601</v>
      </c>
      <c r="H1112" s="3"/>
      <c r="I1112" s="3" t="s">
        <v>2234</v>
      </c>
    </row>
    <row r="1113" spans="1:9">
      <c r="A1113" s="3" t="s">
        <v>2235</v>
      </c>
      <c r="B1113" s="98">
        <v>184.13405420000001</v>
      </c>
      <c r="C1113" s="3">
        <v>11.020628289999999</v>
      </c>
      <c r="D1113" s="98">
        <v>218.88106442090501</v>
      </c>
      <c r="E1113" s="3">
        <v>18.817980494798199</v>
      </c>
      <c r="F1113" s="98">
        <v>78.675135422978997</v>
      </c>
      <c r="G1113" s="3">
        <v>8.7161287843228994</v>
      </c>
      <c r="H1113" s="3"/>
      <c r="I1113" s="3" t="s">
        <v>2236</v>
      </c>
    </row>
    <row r="1114" spans="1:9">
      <c r="A1114" s="3" t="s">
        <v>2237</v>
      </c>
      <c r="B1114" s="98">
        <v>192.09094260000001</v>
      </c>
      <c r="C1114" s="3">
        <v>22.231993559999999</v>
      </c>
      <c r="D1114" s="98">
        <v>225.64345167507199</v>
      </c>
      <c r="E1114" s="3">
        <v>17.489617110714999</v>
      </c>
      <c r="F1114" s="98">
        <v>84.087027259395796</v>
      </c>
      <c r="G1114" s="3">
        <v>18.6008201764683</v>
      </c>
      <c r="H1114" s="3"/>
      <c r="I1114" s="3" t="s">
        <v>104</v>
      </c>
    </row>
    <row r="1115" spans="1:9">
      <c r="A1115" s="3" t="s">
        <v>2238</v>
      </c>
      <c r="B1115" s="98">
        <v>183.6138775</v>
      </c>
      <c r="C1115" s="3">
        <v>29.673922730000001</v>
      </c>
      <c r="D1115" s="98">
        <v>184.362372680845</v>
      </c>
      <c r="E1115" s="3">
        <v>15.3498070177623</v>
      </c>
      <c r="F1115" s="98">
        <v>39.370914039970003</v>
      </c>
      <c r="G1115" s="3">
        <v>5.4968233528586996</v>
      </c>
      <c r="H1115" s="3" t="s">
        <v>960</v>
      </c>
      <c r="I1115" s="3" t="s">
        <v>961</v>
      </c>
    </row>
    <row r="1116" spans="1:9">
      <c r="A1116" s="3" t="s">
        <v>2239</v>
      </c>
      <c r="B1116" s="98">
        <v>560.34820279999997</v>
      </c>
      <c r="C1116" s="3">
        <v>9.3963843360000006</v>
      </c>
      <c r="D1116" s="98">
        <v>543.91217446406904</v>
      </c>
      <c r="E1116" s="3">
        <v>21.937851276646299</v>
      </c>
      <c r="F1116" s="98">
        <v>254.13365891105499</v>
      </c>
      <c r="G1116" s="3">
        <v>15.2778531917598</v>
      </c>
      <c r="H1116" s="3" t="s">
        <v>2240</v>
      </c>
      <c r="I1116" s="3" t="s">
        <v>1039</v>
      </c>
    </row>
    <row r="1117" spans="1:9">
      <c r="A1117" s="3" t="s">
        <v>2241</v>
      </c>
      <c r="B1117" s="98">
        <v>183.11322989999999</v>
      </c>
      <c r="C1117" s="3">
        <v>10.22593985</v>
      </c>
      <c r="D1117" s="98">
        <v>216.52829800454401</v>
      </c>
      <c r="E1117" s="3">
        <v>12.6520679423791</v>
      </c>
      <c r="F1117" s="98">
        <v>108.520226080641</v>
      </c>
      <c r="G1117" s="3">
        <v>7.9540789219424202</v>
      </c>
      <c r="H1117" s="3"/>
      <c r="I1117" s="3" t="s">
        <v>2242</v>
      </c>
    </row>
    <row r="1118" spans="1:9">
      <c r="A1118" s="3" t="s">
        <v>2243</v>
      </c>
      <c r="B1118" s="98">
        <v>154.8212006</v>
      </c>
      <c r="C1118" s="3">
        <v>5.9478312139999998</v>
      </c>
      <c r="D1118" s="98">
        <v>234.02738655631899</v>
      </c>
      <c r="E1118" s="3">
        <v>16.198095739892299</v>
      </c>
      <c r="F1118" s="98">
        <v>87.389687994616395</v>
      </c>
      <c r="G1118" s="3">
        <v>10.465717976592799</v>
      </c>
      <c r="H1118" s="3" t="s">
        <v>2244</v>
      </c>
      <c r="I1118" s="3" t="s">
        <v>2245</v>
      </c>
    </row>
    <row r="1119" spans="1:9">
      <c r="A1119" s="3" t="s">
        <v>2246</v>
      </c>
      <c r="B1119" s="98">
        <v>89.457292679999995</v>
      </c>
      <c r="C1119" s="3">
        <v>7.6025270699999998</v>
      </c>
      <c r="D1119" s="98">
        <v>131.63717245512601</v>
      </c>
      <c r="E1119" s="3">
        <v>2.4405791132499601</v>
      </c>
      <c r="F1119" s="98">
        <v>60.049024798862803</v>
      </c>
      <c r="G1119" s="3">
        <v>5.8723751520149401</v>
      </c>
      <c r="H1119" s="3" t="s">
        <v>2247</v>
      </c>
      <c r="I1119" s="3" t="s">
        <v>2248</v>
      </c>
    </row>
    <row r="1120" spans="1:9">
      <c r="A1120" s="3" t="s">
        <v>2249</v>
      </c>
      <c r="B1120" s="98">
        <v>183.29717640000001</v>
      </c>
      <c r="C1120" s="3">
        <v>17.23575481</v>
      </c>
      <c r="D1120" s="98">
        <v>287.468368310627</v>
      </c>
      <c r="E1120" s="3">
        <v>25.852157003190499</v>
      </c>
      <c r="F1120" s="98">
        <v>134.764313920375</v>
      </c>
      <c r="G1120" s="3">
        <v>9.3757707964800705</v>
      </c>
      <c r="H1120" s="3" t="s">
        <v>2250</v>
      </c>
      <c r="I1120" s="3" t="s">
        <v>2251</v>
      </c>
    </row>
    <row r="1121" spans="1:9">
      <c r="A1121" s="3" t="s">
        <v>2252</v>
      </c>
      <c r="B1121" s="98">
        <v>230.52848280000001</v>
      </c>
      <c r="C1121" s="3">
        <v>13.052138100000001</v>
      </c>
      <c r="D1121" s="98">
        <v>302.20067292973903</v>
      </c>
      <c r="E1121" s="3">
        <v>14.7840431178358</v>
      </c>
      <c r="F1121" s="98">
        <v>113.140234538865</v>
      </c>
      <c r="G1121" s="3">
        <v>14.2249009659017</v>
      </c>
      <c r="H1121" s="3" t="s">
        <v>2253</v>
      </c>
      <c r="I1121" s="3" t="s">
        <v>2254</v>
      </c>
    </row>
    <row r="1122" spans="1:9">
      <c r="A1122" s="3" t="s">
        <v>2255</v>
      </c>
      <c r="B1122" s="98">
        <v>117.84138470000001</v>
      </c>
      <c r="C1122" s="3">
        <v>5.317315121</v>
      </c>
      <c r="D1122" s="98">
        <v>132.01406374259599</v>
      </c>
      <c r="E1122" s="3">
        <v>12.391541971934</v>
      </c>
      <c r="F1122" s="98">
        <v>39.133708550021701</v>
      </c>
      <c r="G1122" s="3">
        <v>3.8362675489211</v>
      </c>
      <c r="H1122" s="3"/>
      <c r="I1122" s="3" t="s">
        <v>2256</v>
      </c>
    </row>
    <row r="1123" spans="1:9">
      <c r="A1123" s="3" t="s">
        <v>2257</v>
      </c>
      <c r="B1123" s="98">
        <v>99.393392469999995</v>
      </c>
      <c r="C1123" s="3">
        <v>6.961599681</v>
      </c>
      <c r="D1123" s="98">
        <v>89.624184995110497</v>
      </c>
      <c r="E1123" s="3">
        <v>4.3553147395472296</v>
      </c>
      <c r="F1123" s="98">
        <v>48.518630574253798</v>
      </c>
      <c r="G1123" s="3">
        <v>2.7471551995996801</v>
      </c>
      <c r="H1123" s="3"/>
      <c r="I1123" s="3" t="s">
        <v>750</v>
      </c>
    </row>
    <row r="1124" spans="1:9">
      <c r="A1124" s="3" t="s">
        <v>2258</v>
      </c>
      <c r="B1124" s="98">
        <v>59.198575130000002</v>
      </c>
      <c r="C1124" s="3">
        <v>9.0426990959999998</v>
      </c>
      <c r="D1124" s="98">
        <v>67.975422745418001</v>
      </c>
      <c r="E1124" s="3">
        <v>4.4030826019990901</v>
      </c>
      <c r="F1124" s="98">
        <v>34.4080187988029</v>
      </c>
      <c r="G1124" s="3">
        <v>3.9315330717265899</v>
      </c>
      <c r="H1124" s="3"/>
      <c r="I1124" s="3" t="s">
        <v>104</v>
      </c>
    </row>
    <row r="1125" spans="1:9">
      <c r="A1125" s="3" t="s">
        <v>2259</v>
      </c>
      <c r="B1125" s="98">
        <v>292.95729599999999</v>
      </c>
      <c r="C1125" s="3">
        <v>59.602449839999998</v>
      </c>
      <c r="D1125" s="98">
        <v>265.924597199027</v>
      </c>
      <c r="E1125" s="3">
        <v>24.367110457551899</v>
      </c>
      <c r="F1125" s="98">
        <v>338.37139065953397</v>
      </c>
      <c r="G1125" s="3">
        <v>36.666522198581497</v>
      </c>
      <c r="H1125" s="3" t="s">
        <v>507</v>
      </c>
      <c r="I1125" s="3" t="s">
        <v>508</v>
      </c>
    </row>
    <row r="1126" spans="1:9">
      <c r="A1126" s="3" t="s">
        <v>2260</v>
      </c>
      <c r="B1126" s="98">
        <v>230.22643489999999</v>
      </c>
      <c r="C1126" s="3">
        <v>17.356507700000002</v>
      </c>
      <c r="D1126" s="98">
        <v>154.96679238121499</v>
      </c>
      <c r="E1126" s="3">
        <v>17.079655637015499</v>
      </c>
      <c r="F1126" s="98">
        <v>128.22648055192499</v>
      </c>
      <c r="G1126" s="3">
        <v>10.760450984652801</v>
      </c>
      <c r="H1126" s="3"/>
      <c r="I1126" s="3" t="s">
        <v>119</v>
      </c>
    </row>
    <row r="1127" spans="1:9">
      <c r="A1127" s="3" t="s">
        <v>2261</v>
      </c>
      <c r="B1127" s="98">
        <v>147.28383400000001</v>
      </c>
      <c r="C1127" s="3">
        <v>14.533771509999999</v>
      </c>
      <c r="D1127" s="98">
        <v>138.772523110024</v>
      </c>
      <c r="E1127" s="3">
        <v>6.94323586822662</v>
      </c>
      <c r="F1127" s="98">
        <v>92.266337357096305</v>
      </c>
      <c r="G1127" s="3">
        <v>11.290960637781501</v>
      </c>
      <c r="H1127" s="3"/>
      <c r="I1127" s="3" t="s">
        <v>119</v>
      </c>
    </row>
    <row r="1128" spans="1:9">
      <c r="A1128" s="3" t="s">
        <v>2262</v>
      </c>
      <c r="B1128" s="98">
        <v>160.2578685</v>
      </c>
      <c r="C1128" s="3">
        <v>11.336659620000001</v>
      </c>
      <c r="D1128" s="98">
        <v>185.81341222894201</v>
      </c>
      <c r="E1128" s="3">
        <v>11.6044277003438</v>
      </c>
      <c r="F1128" s="98">
        <v>123.62599783696299</v>
      </c>
      <c r="G1128" s="3">
        <v>10.739414753864301</v>
      </c>
      <c r="H1128" s="3" t="s">
        <v>2263</v>
      </c>
      <c r="I1128" s="3" t="s">
        <v>2264</v>
      </c>
    </row>
    <row r="1129" spans="1:9">
      <c r="A1129" s="3" t="s">
        <v>2265</v>
      </c>
      <c r="B1129" s="98">
        <v>65.140976249999994</v>
      </c>
      <c r="C1129" s="3">
        <v>13.212834320000001</v>
      </c>
      <c r="D1129" s="98">
        <v>57.423200500245201</v>
      </c>
      <c r="E1129" s="3">
        <v>1.8434461419500401</v>
      </c>
      <c r="F1129" s="98">
        <v>42.840746654465903</v>
      </c>
      <c r="G1129" s="3">
        <v>2.2290006441992198</v>
      </c>
      <c r="H1129" s="3" t="s">
        <v>2266</v>
      </c>
      <c r="I1129" s="3" t="s">
        <v>2267</v>
      </c>
    </row>
    <row r="1130" spans="1:9">
      <c r="A1130" s="3" t="s">
        <v>2268</v>
      </c>
      <c r="B1130" s="98">
        <v>54.103667199999997</v>
      </c>
      <c r="C1130" s="3">
        <v>12.052065109999999</v>
      </c>
      <c r="D1130" s="98">
        <v>67.813499991140802</v>
      </c>
      <c r="E1130" s="3">
        <v>4.7860110852870301</v>
      </c>
      <c r="F1130" s="98">
        <v>21.242717874839901</v>
      </c>
      <c r="G1130" s="3">
        <v>1.8799087815214099</v>
      </c>
      <c r="H1130" s="3" t="s">
        <v>2269</v>
      </c>
      <c r="I1130" s="3" t="s">
        <v>2270</v>
      </c>
    </row>
    <row r="1131" spans="1:9">
      <c r="A1131" s="3" t="s">
        <v>2271</v>
      </c>
      <c r="B1131" s="98">
        <v>94.918252820000006</v>
      </c>
      <c r="C1131" s="3">
        <v>4.8233351950000003</v>
      </c>
      <c r="D1131" s="98">
        <v>89.234330140615498</v>
      </c>
      <c r="E1131" s="3">
        <v>11.036384082313701</v>
      </c>
      <c r="F1131" s="98">
        <v>46.5526797821868</v>
      </c>
      <c r="G1131" s="3">
        <v>9.4890845306279505</v>
      </c>
      <c r="H1131" s="3" t="s">
        <v>2272</v>
      </c>
      <c r="I1131" s="3" t="s">
        <v>2273</v>
      </c>
    </row>
    <row r="1132" spans="1:9">
      <c r="A1132" s="3" t="s">
        <v>2274</v>
      </c>
      <c r="B1132" s="98">
        <v>173.76034390000001</v>
      </c>
      <c r="C1132" s="3">
        <v>9.5432490639999994</v>
      </c>
      <c r="D1132" s="98">
        <v>81.576561417913098</v>
      </c>
      <c r="E1132" s="3">
        <v>11.7618671499496</v>
      </c>
      <c r="F1132" s="98">
        <v>52.272159224352798</v>
      </c>
      <c r="G1132" s="3">
        <v>5.2532965587317602</v>
      </c>
      <c r="H1132" s="3"/>
      <c r="I1132" s="3" t="s">
        <v>1247</v>
      </c>
    </row>
    <row r="1133" spans="1:9">
      <c r="A1133" s="3" t="s">
        <v>2275</v>
      </c>
      <c r="B1133" s="98">
        <v>58.658226970000001</v>
      </c>
      <c r="C1133" s="3">
        <v>4.217026175</v>
      </c>
      <c r="D1133" s="98">
        <v>70.058491982158102</v>
      </c>
      <c r="E1133" s="3">
        <v>4.6533643430147098</v>
      </c>
      <c r="F1133" s="98">
        <v>39.325528727994602</v>
      </c>
      <c r="G1133" s="3">
        <v>2.1859441262425601</v>
      </c>
      <c r="H1133" s="3" t="s">
        <v>449</v>
      </c>
      <c r="I1133" s="3" t="s">
        <v>606</v>
      </c>
    </row>
    <row r="1134" spans="1:9">
      <c r="A1134" s="2" t="s">
        <v>2276</v>
      </c>
      <c r="B1134" s="98">
        <v>2736.6748050000001</v>
      </c>
      <c r="C1134" s="3">
        <v>213.69143639999999</v>
      </c>
      <c r="D1134" s="98">
        <v>2496.0741672901099</v>
      </c>
      <c r="E1134" s="3">
        <v>286.47265378423799</v>
      </c>
      <c r="F1134" s="98">
        <v>5533.2733773603904</v>
      </c>
      <c r="G1134" s="3">
        <v>436.51674121844098</v>
      </c>
      <c r="H1134" s="3" t="s">
        <v>2277</v>
      </c>
      <c r="I1134" s="3" t="s">
        <v>2278</v>
      </c>
    </row>
    <row r="1135" spans="1:9">
      <c r="A1135" s="2" t="s">
        <v>2279</v>
      </c>
      <c r="B1135" s="98">
        <v>1009.643372</v>
      </c>
      <c r="C1135" s="3">
        <v>30.900507390000001</v>
      </c>
      <c r="D1135" s="98">
        <v>900.30457050423695</v>
      </c>
      <c r="E1135" s="3">
        <v>71.452511749687204</v>
      </c>
      <c r="F1135" s="98">
        <v>923.788812944234</v>
      </c>
      <c r="G1135" s="3">
        <v>134.651206710689</v>
      </c>
      <c r="H1135" s="3" t="s">
        <v>2280</v>
      </c>
      <c r="I1135" s="3" t="s">
        <v>2281</v>
      </c>
    </row>
    <row r="1136" spans="1:9">
      <c r="A1136" s="2" t="s">
        <v>2282</v>
      </c>
      <c r="B1136" s="98">
        <v>855.57573869999999</v>
      </c>
      <c r="C1136" s="3">
        <v>22.787723450000001</v>
      </c>
      <c r="D1136" s="98">
        <v>700.62313443675498</v>
      </c>
      <c r="E1136" s="3">
        <v>12.073711646841501</v>
      </c>
      <c r="F1136" s="98">
        <v>448.35259245443598</v>
      </c>
      <c r="G1136" s="3">
        <v>73.860156037271196</v>
      </c>
      <c r="H1136" s="3" t="s">
        <v>2283</v>
      </c>
      <c r="I1136" s="3" t="s">
        <v>2284</v>
      </c>
    </row>
    <row r="1137" spans="1:9">
      <c r="A1137" s="3" t="s">
        <v>2285</v>
      </c>
      <c r="B1137" s="98">
        <v>1994.752806</v>
      </c>
      <c r="C1137" s="3">
        <v>36.593655120000001</v>
      </c>
      <c r="D1137" s="98">
        <v>1636.7050205083101</v>
      </c>
      <c r="E1137" s="3">
        <v>59.425912189583201</v>
      </c>
      <c r="F1137" s="98">
        <v>1114.23426047214</v>
      </c>
      <c r="G1137" s="3">
        <v>61.911207084318697</v>
      </c>
      <c r="H1137" s="3"/>
      <c r="I1137" s="3" t="s">
        <v>2286</v>
      </c>
    </row>
    <row r="1138" spans="1:9">
      <c r="A1138" s="3" t="s">
        <v>2287</v>
      </c>
      <c r="B1138" s="98">
        <v>50.58039694</v>
      </c>
      <c r="C1138" s="3">
        <v>11.70610632</v>
      </c>
      <c r="D1138" s="98">
        <v>71.546988939448198</v>
      </c>
      <c r="E1138" s="3">
        <v>15.6981325222487</v>
      </c>
      <c r="F1138" s="98">
        <v>4.7392971497904801</v>
      </c>
      <c r="G1138" s="3">
        <v>1.7522436552659399</v>
      </c>
      <c r="H1138" s="3"/>
      <c r="I1138" s="3" t="s">
        <v>17</v>
      </c>
    </row>
    <row r="1139" spans="1:9">
      <c r="A1139" s="3" t="s">
        <v>2288</v>
      </c>
      <c r="B1139" s="98">
        <v>255.937555</v>
      </c>
      <c r="C1139" s="3">
        <v>69.413499299999998</v>
      </c>
      <c r="D1139" s="98">
        <v>205.15390931376899</v>
      </c>
      <c r="E1139" s="3">
        <v>41.517028349135501</v>
      </c>
      <c r="F1139" s="98">
        <v>6.7060087381340097</v>
      </c>
      <c r="G1139" s="3">
        <v>2.3849380707691799</v>
      </c>
      <c r="H1139" s="3"/>
      <c r="I1139" s="3" t="s">
        <v>17</v>
      </c>
    </row>
    <row r="1140" spans="1:9">
      <c r="A1140" s="3" t="s">
        <v>2289</v>
      </c>
      <c r="B1140" s="98">
        <v>3053.956189</v>
      </c>
      <c r="C1140" s="3">
        <v>152.84303299999999</v>
      </c>
      <c r="D1140" s="98">
        <v>2242.0172611835801</v>
      </c>
      <c r="E1140" s="3">
        <v>108.33440008162999</v>
      </c>
      <c r="F1140" s="98">
        <v>1752.1225758651401</v>
      </c>
      <c r="G1140" s="3">
        <v>153.39116703783199</v>
      </c>
      <c r="H1140" s="3" t="s">
        <v>2290</v>
      </c>
      <c r="I1140" s="3" t="s">
        <v>2291</v>
      </c>
    </row>
    <row r="1141" spans="1:9">
      <c r="A1141" s="3" t="s">
        <v>2292</v>
      </c>
      <c r="B1141" s="98">
        <v>666.67649019999999</v>
      </c>
      <c r="C1141" s="3">
        <v>34.827321679999997</v>
      </c>
      <c r="D1141" s="98">
        <v>598.00350053914997</v>
      </c>
      <c r="E1141" s="3">
        <v>6.9787961465842496</v>
      </c>
      <c r="F1141" s="98">
        <v>236.83763719026601</v>
      </c>
      <c r="G1141" s="3">
        <v>21.067347297007402</v>
      </c>
      <c r="H1141" s="3" t="s">
        <v>173</v>
      </c>
      <c r="I1141" s="3" t="s">
        <v>2293</v>
      </c>
    </row>
    <row r="1142" spans="1:9">
      <c r="A1142" s="3" t="s">
        <v>2294</v>
      </c>
      <c r="B1142" s="98">
        <v>743.13944719999995</v>
      </c>
      <c r="C1142" s="3">
        <v>30.372384360000002</v>
      </c>
      <c r="D1142" s="98">
        <v>656.99213002603096</v>
      </c>
      <c r="E1142" s="3">
        <v>25.5504699079974</v>
      </c>
      <c r="F1142" s="98">
        <v>399.71845127564399</v>
      </c>
      <c r="G1142" s="3">
        <v>19.026114442685898</v>
      </c>
      <c r="H1142" s="3" t="s">
        <v>2295</v>
      </c>
      <c r="I1142" s="3" t="s">
        <v>2296</v>
      </c>
    </row>
    <row r="1143" spans="1:9">
      <c r="A1143" s="3" t="s">
        <v>2297</v>
      </c>
      <c r="B1143" s="98">
        <v>98.284321239999997</v>
      </c>
      <c r="C1143" s="3">
        <v>2.2701950100000001</v>
      </c>
      <c r="D1143" s="98">
        <v>104.749463686567</v>
      </c>
      <c r="E1143" s="3">
        <v>3.9422949583158902</v>
      </c>
      <c r="F1143" s="98">
        <v>64.122144612295301</v>
      </c>
      <c r="G1143" s="3">
        <v>3.5125737917094999</v>
      </c>
      <c r="H1143" s="3" t="s">
        <v>559</v>
      </c>
      <c r="I1143" s="3" t="s">
        <v>560</v>
      </c>
    </row>
    <row r="1144" spans="1:9">
      <c r="A1144" s="3" t="s">
        <v>2298</v>
      </c>
      <c r="B1144" s="98">
        <v>611.55167919999997</v>
      </c>
      <c r="C1144" s="3">
        <v>44.254106149999998</v>
      </c>
      <c r="D1144" s="98">
        <v>641.74375502517705</v>
      </c>
      <c r="E1144" s="3">
        <v>8.5397298363091299</v>
      </c>
      <c r="F1144" s="98">
        <v>360.56564442754302</v>
      </c>
      <c r="G1144" s="3">
        <v>30.995542192027699</v>
      </c>
      <c r="H1144" s="3" t="s">
        <v>2299</v>
      </c>
      <c r="I1144" s="3" t="s">
        <v>2300</v>
      </c>
    </row>
    <row r="1145" spans="1:9">
      <c r="A1145" s="3" t="s">
        <v>2301</v>
      </c>
      <c r="B1145" s="98">
        <v>850.28951270000005</v>
      </c>
      <c r="C1145" s="3">
        <v>37.11149022</v>
      </c>
      <c r="D1145" s="98">
        <v>901.88479468250102</v>
      </c>
      <c r="E1145" s="3">
        <v>22.8694816744867</v>
      </c>
      <c r="F1145" s="98">
        <v>605.20924757694297</v>
      </c>
      <c r="G1145" s="3">
        <v>52.949034347584202</v>
      </c>
      <c r="H1145" s="3" t="s">
        <v>2302</v>
      </c>
      <c r="I1145" s="3" t="s">
        <v>2303</v>
      </c>
    </row>
    <row r="1146" spans="1:9">
      <c r="A1146" s="3" t="s">
        <v>2304</v>
      </c>
      <c r="B1146" s="98">
        <v>124.0572299</v>
      </c>
      <c r="C1146" s="3">
        <v>15.70110249</v>
      </c>
      <c r="D1146" s="98">
        <v>110.71643564644501</v>
      </c>
      <c r="E1146" s="3">
        <v>10.704638767521301</v>
      </c>
      <c r="F1146" s="98">
        <v>65.118987530041096</v>
      </c>
      <c r="G1146" s="3">
        <v>3.93181516011856</v>
      </c>
      <c r="H1146" s="3" t="s">
        <v>2305</v>
      </c>
      <c r="I1146" s="3" t="s">
        <v>2306</v>
      </c>
    </row>
    <row r="1147" spans="1:9">
      <c r="A1147" s="3" t="s">
        <v>2307</v>
      </c>
      <c r="B1147" s="98">
        <v>235.28567330000001</v>
      </c>
      <c r="C1147" s="3">
        <v>84.667877369999999</v>
      </c>
      <c r="D1147" s="98">
        <v>277.16176582371003</v>
      </c>
      <c r="E1147" s="3">
        <v>35.1381433298396</v>
      </c>
      <c r="F1147" s="98">
        <v>69.964648196169904</v>
      </c>
      <c r="G1147" s="3">
        <v>12.8675970768398</v>
      </c>
      <c r="H1147" s="3"/>
      <c r="I1147" s="3" t="s">
        <v>17</v>
      </c>
    </row>
    <row r="1148" spans="1:9">
      <c r="A1148" s="3" t="s">
        <v>2308</v>
      </c>
      <c r="B1148" s="98">
        <v>65.106081130000007</v>
      </c>
      <c r="C1148" s="3">
        <v>4.337529902</v>
      </c>
      <c r="D1148" s="98">
        <v>119.227362383629</v>
      </c>
      <c r="E1148" s="3">
        <v>22.583485110219598</v>
      </c>
      <c r="F1148" s="98">
        <v>23.654636555449802</v>
      </c>
      <c r="G1148" s="3">
        <v>7.5976979666015296</v>
      </c>
      <c r="H1148" s="3"/>
      <c r="I1148" s="3" t="s">
        <v>59</v>
      </c>
    </row>
    <row r="1149" spans="1:9">
      <c r="A1149" s="3" t="s">
        <v>2309</v>
      </c>
      <c r="B1149" s="98">
        <v>14.69704896</v>
      </c>
      <c r="C1149" s="3">
        <v>3.8938437420000001</v>
      </c>
      <c r="D1149" s="98">
        <v>47.879570856118001</v>
      </c>
      <c r="E1149" s="3">
        <v>7.1515187107703504</v>
      </c>
      <c r="F1149" s="98">
        <v>4.7453418562400902</v>
      </c>
      <c r="G1149" s="3">
        <v>1.8159269054256699</v>
      </c>
      <c r="H1149" s="3"/>
      <c r="I1149" s="3" t="s">
        <v>17</v>
      </c>
    </row>
    <row r="1150" spans="1:9">
      <c r="A1150" s="3" t="s">
        <v>2310</v>
      </c>
      <c r="B1150" s="98">
        <v>37.655935509999999</v>
      </c>
      <c r="C1150" s="3">
        <v>14.5249047</v>
      </c>
      <c r="D1150" s="98">
        <v>38.2224429480395</v>
      </c>
      <c r="E1150" s="3">
        <v>15.7469902899741</v>
      </c>
      <c r="F1150" s="98">
        <v>1.7565753409601299</v>
      </c>
      <c r="G1150" s="3">
        <v>0.66365460901015405</v>
      </c>
      <c r="H1150" s="3"/>
      <c r="I1150" s="3" t="s">
        <v>17</v>
      </c>
    </row>
    <row r="1151" spans="1:9">
      <c r="A1151" s="3" t="s">
        <v>2311</v>
      </c>
      <c r="B1151" s="98">
        <v>105.2695061</v>
      </c>
      <c r="C1151" s="3">
        <v>15.27923874</v>
      </c>
      <c r="D1151" s="98">
        <v>144.979933133766</v>
      </c>
      <c r="E1151" s="3">
        <v>21.4687561776325</v>
      </c>
      <c r="F1151" s="98">
        <v>28.6564985658352</v>
      </c>
      <c r="G1151" s="3">
        <v>7.7995164592345798</v>
      </c>
      <c r="H1151" s="3"/>
      <c r="I1151" s="3" t="s">
        <v>17</v>
      </c>
    </row>
    <row r="1152" spans="1:9">
      <c r="A1152" s="3" t="s">
        <v>2312</v>
      </c>
      <c r="B1152" s="98">
        <v>187.79307979999999</v>
      </c>
      <c r="C1152" s="3">
        <v>15.3018635</v>
      </c>
      <c r="D1152" s="98">
        <v>245.02913612053499</v>
      </c>
      <c r="E1152" s="3">
        <v>48.543824210884502</v>
      </c>
      <c r="F1152" s="98">
        <v>211.91727755284899</v>
      </c>
      <c r="G1152" s="3">
        <v>32.322096418598797</v>
      </c>
      <c r="H1152" s="3"/>
      <c r="I1152" s="3" t="s">
        <v>17</v>
      </c>
    </row>
    <row r="1153" spans="1:9">
      <c r="A1153" s="3" t="s">
        <v>2313</v>
      </c>
      <c r="B1153" s="98">
        <v>594.30305350000003</v>
      </c>
      <c r="C1153" s="3">
        <v>62.743693139999998</v>
      </c>
      <c r="D1153" s="98">
        <v>572.00753005981801</v>
      </c>
      <c r="E1153" s="3">
        <v>54.452132905718997</v>
      </c>
      <c r="F1153" s="98">
        <v>574.79448034790096</v>
      </c>
      <c r="G1153" s="3">
        <v>34.979873185770899</v>
      </c>
      <c r="H1153" s="3"/>
      <c r="I1153" s="3" t="s">
        <v>2314</v>
      </c>
    </row>
    <row r="1154" spans="1:9">
      <c r="A1154" s="3" t="s">
        <v>2315</v>
      </c>
      <c r="B1154" s="98">
        <v>660.12528999999995</v>
      </c>
      <c r="C1154" s="3">
        <v>41.269865930000002</v>
      </c>
      <c r="D1154" s="98">
        <v>681.20690373713603</v>
      </c>
      <c r="E1154" s="3">
        <v>74.902191204640303</v>
      </c>
      <c r="F1154" s="98">
        <v>605.38392264165304</v>
      </c>
      <c r="G1154" s="3">
        <v>47.317565804737299</v>
      </c>
      <c r="H1154" s="3"/>
      <c r="I1154" s="3" t="s">
        <v>17</v>
      </c>
    </row>
    <row r="1155" spans="1:9">
      <c r="A1155" s="3" t="s">
        <v>2316</v>
      </c>
      <c r="B1155" s="98">
        <v>1393.4890780000001</v>
      </c>
      <c r="C1155" s="3">
        <v>175.3298509</v>
      </c>
      <c r="D1155" s="98">
        <v>1198.0420635502901</v>
      </c>
      <c r="E1155" s="3">
        <v>63.2865486409409</v>
      </c>
      <c r="F1155" s="98">
        <v>1044.65481798979</v>
      </c>
      <c r="G1155" s="3">
        <v>66.448178175920305</v>
      </c>
      <c r="H1155" s="3"/>
      <c r="I1155" s="3" t="s">
        <v>17</v>
      </c>
    </row>
    <row r="1156" spans="1:9">
      <c r="A1156" s="3" t="s">
        <v>2317</v>
      </c>
      <c r="B1156" s="98">
        <v>882.66060870000001</v>
      </c>
      <c r="C1156" s="3">
        <v>75.289787579999995</v>
      </c>
      <c r="D1156" s="98">
        <v>780.25062631185801</v>
      </c>
      <c r="E1156" s="3">
        <v>87.598050917806404</v>
      </c>
      <c r="F1156" s="98">
        <v>510.620053405281</v>
      </c>
      <c r="G1156" s="3">
        <v>47.387686820439697</v>
      </c>
      <c r="H1156" s="3" t="s">
        <v>2318</v>
      </c>
      <c r="I1156" s="3" t="s">
        <v>2319</v>
      </c>
    </row>
    <row r="1157" spans="1:9">
      <c r="A1157" s="3" t="s">
        <v>2320</v>
      </c>
      <c r="B1157" s="98">
        <v>1244.660895</v>
      </c>
      <c r="C1157" s="3">
        <v>132.90591309999999</v>
      </c>
      <c r="D1157" s="98">
        <v>1005.43282255484</v>
      </c>
      <c r="E1157" s="3">
        <v>178.41671864390599</v>
      </c>
      <c r="F1157" s="98">
        <v>654.17871766244605</v>
      </c>
      <c r="G1157" s="3">
        <v>56.6276883567946</v>
      </c>
      <c r="H1157" s="3" t="s">
        <v>2321</v>
      </c>
      <c r="I1157" s="3" t="s">
        <v>2322</v>
      </c>
    </row>
    <row r="1158" spans="1:9">
      <c r="A1158" s="3" t="s">
        <v>2323</v>
      </c>
      <c r="B1158" s="98">
        <v>789.28425200000004</v>
      </c>
      <c r="C1158" s="3">
        <v>13.79453172</v>
      </c>
      <c r="D1158" s="98">
        <v>636.649552681405</v>
      </c>
      <c r="E1158" s="3">
        <v>89.434191706803105</v>
      </c>
      <c r="F1158" s="98">
        <v>529.62654639067705</v>
      </c>
      <c r="G1158" s="3">
        <v>56.564749894574398</v>
      </c>
      <c r="H1158" s="3" t="s">
        <v>2324</v>
      </c>
      <c r="I1158" s="3" t="s">
        <v>2325</v>
      </c>
    </row>
    <row r="1159" spans="1:9">
      <c r="A1159" s="3" t="s">
        <v>2326</v>
      </c>
      <c r="B1159" s="98">
        <v>188.87118860000001</v>
      </c>
      <c r="C1159" s="3">
        <v>19.187810070000001</v>
      </c>
      <c r="D1159" s="98">
        <v>135.50263701339799</v>
      </c>
      <c r="E1159" s="3">
        <v>7.7968241865746597</v>
      </c>
      <c r="F1159" s="98">
        <v>59.0127646030748</v>
      </c>
      <c r="G1159" s="3">
        <v>4.7162081236216</v>
      </c>
      <c r="H1159" s="3" t="s">
        <v>2327</v>
      </c>
      <c r="I1159" s="3" t="s">
        <v>2328</v>
      </c>
    </row>
    <row r="1160" spans="1:9">
      <c r="A1160" s="3" t="s">
        <v>2329</v>
      </c>
      <c r="B1160" s="98">
        <v>5.8494093469999999</v>
      </c>
      <c r="C1160" s="3">
        <v>2.5908116840000002</v>
      </c>
      <c r="D1160" s="98">
        <v>14.183547607764099</v>
      </c>
      <c r="E1160" s="3">
        <v>5.0224348359533701</v>
      </c>
      <c r="F1160" s="98">
        <v>0.48583736329051003</v>
      </c>
      <c r="G1160" s="3">
        <v>0.84149499743446199</v>
      </c>
      <c r="H1160" s="3"/>
      <c r="I1160" s="3" t="s">
        <v>17</v>
      </c>
    </row>
    <row r="1161" spans="1:9">
      <c r="A1161" s="3" t="s">
        <v>2330</v>
      </c>
      <c r="B1161" s="98">
        <v>38.535057350000002</v>
      </c>
      <c r="C1161" s="3">
        <v>6.6003779869999999</v>
      </c>
      <c r="D1161" s="98">
        <v>51.088386816295603</v>
      </c>
      <c r="E1161" s="3">
        <v>4.4637985567564797</v>
      </c>
      <c r="F1161" s="98">
        <v>11.841221608501201</v>
      </c>
      <c r="G1161" s="3">
        <v>1.8697736632672699</v>
      </c>
      <c r="H1161" s="3"/>
      <c r="I1161" s="3" t="s">
        <v>17</v>
      </c>
    </row>
    <row r="1162" spans="1:9">
      <c r="A1162" s="3" t="s">
        <v>2331</v>
      </c>
      <c r="B1162" s="98">
        <v>156.7530026</v>
      </c>
      <c r="C1162" s="3">
        <v>10.472934349999999</v>
      </c>
      <c r="D1162" s="98">
        <v>180.90637004755999</v>
      </c>
      <c r="E1162" s="3">
        <v>3.0142550627695699</v>
      </c>
      <c r="F1162" s="98">
        <v>93.9965430594944</v>
      </c>
      <c r="G1162" s="3">
        <v>6.7546626151021103</v>
      </c>
      <c r="H1162" s="3" t="s">
        <v>2332</v>
      </c>
      <c r="I1162" s="3" t="s">
        <v>2333</v>
      </c>
    </row>
    <row r="1163" spans="1:9">
      <c r="A1163" s="3" t="s">
        <v>2334</v>
      </c>
      <c r="B1163" s="98">
        <v>164.43020970000001</v>
      </c>
      <c r="C1163" s="3">
        <v>33.833450599999999</v>
      </c>
      <c r="D1163" s="98">
        <v>254.26375766481399</v>
      </c>
      <c r="E1163" s="3">
        <v>37.053999553727401</v>
      </c>
      <c r="F1163" s="98">
        <v>101.44081012009001</v>
      </c>
      <c r="G1163" s="3">
        <v>13.1467465419937</v>
      </c>
      <c r="H1163" s="3"/>
      <c r="I1163" s="3" t="s">
        <v>17</v>
      </c>
    </row>
    <row r="1164" spans="1:9">
      <c r="A1164" s="3" t="s">
        <v>2335</v>
      </c>
      <c r="B1164" s="98">
        <v>11.394886140000001</v>
      </c>
      <c r="C1164" s="3">
        <v>2.8124889629999998</v>
      </c>
      <c r="D1164" s="98">
        <v>212.909003521746</v>
      </c>
      <c r="E1164" s="3">
        <v>47.295536655512102</v>
      </c>
      <c r="F1164" s="98">
        <v>2.1822893927243601</v>
      </c>
      <c r="G1164" s="3">
        <v>1.3675365219724001</v>
      </c>
      <c r="H1164" s="3"/>
      <c r="I1164" s="3" t="s">
        <v>59</v>
      </c>
    </row>
    <row r="1165" spans="1:9">
      <c r="A1165" s="3" t="s">
        <v>2336</v>
      </c>
      <c r="B1165" s="98">
        <v>86.641877179999994</v>
      </c>
      <c r="C1165" s="3">
        <v>5.9847234660000002</v>
      </c>
      <c r="D1165" s="98">
        <v>122.363878641773</v>
      </c>
      <c r="E1165" s="3">
        <v>35.793665903012801</v>
      </c>
      <c r="F1165" s="98">
        <v>23.7653313613948</v>
      </c>
      <c r="G1165" s="3">
        <v>1.48123114690271</v>
      </c>
      <c r="H1165" s="3"/>
      <c r="I1165" s="3" t="s">
        <v>428</v>
      </c>
    </row>
    <row r="1166" spans="1:9">
      <c r="A1166" s="3" t="s">
        <v>2337</v>
      </c>
      <c r="B1166" s="98">
        <v>302.9020921</v>
      </c>
      <c r="C1166" s="3">
        <v>11.10417631</v>
      </c>
      <c r="D1166" s="98">
        <v>327.58356779423599</v>
      </c>
      <c r="E1166" s="3">
        <v>9.4933176966693296</v>
      </c>
      <c r="F1166" s="98">
        <v>101.900536974003</v>
      </c>
      <c r="G1166" s="3">
        <v>12.923640913341201</v>
      </c>
      <c r="H1166" s="3" t="s">
        <v>2338</v>
      </c>
      <c r="I1166" s="3" t="s">
        <v>2339</v>
      </c>
    </row>
    <row r="1167" spans="1:9">
      <c r="A1167" s="3" t="s">
        <v>2340</v>
      </c>
      <c r="B1167" s="98">
        <v>288.685697</v>
      </c>
      <c r="C1167" s="3">
        <v>19.009229269999999</v>
      </c>
      <c r="D1167" s="98">
        <v>305.870475784978</v>
      </c>
      <c r="E1167" s="3">
        <v>8.7702777814053103</v>
      </c>
      <c r="F1167" s="98">
        <v>123.120858376689</v>
      </c>
      <c r="G1167" s="3">
        <v>15.8091766062037</v>
      </c>
      <c r="H1167" s="3"/>
      <c r="I1167" s="3" t="s">
        <v>2341</v>
      </c>
    </row>
    <row r="1168" spans="1:9">
      <c r="A1168" s="3" t="s">
        <v>2342</v>
      </c>
      <c r="B1168" s="98">
        <v>85.437584619999996</v>
      </c>
      <c r="C1168" s="3">
        <v>4.8405019410000003</v>
      </c>
      <c r="D1168" s="98">
        <v>85.4730597071148</v>
      </c>
      <c r="E1168" s="3">
        <v>4.9599467964276096</v>
      </c>
      <c r="F1168" s="98">
        <v>47.213515200981703</v>
      </c>
      <c r="G1168" s="3">
        <v>7.1767508259448904</v>
      </c>
      <c r="H1168" s="3" t="s">
        <v>2343</v>
      </c>
      <c r="I1168" s="3" t="s">
        <v>2344</v>
      </c>
    </row>
    <row r="1169" spans="1:9">
      <c r="A1169" s="3" t="s">
        <v>2345</v>
      </c>
      <c r="B1169" s="98">
        <v>119.1363752</v>
      </c>
      <c r="C1169" s="3">
        <v>3.8924848600000002</v>
      </c>
      <c r="D1169" s="98">
        <v>118.215706166396</v>
      </c>
      <c r="E1169" s="3">
        <v>9.6466607017701396</v>
      </c>
      <c r="F1169" s="98">
        <v>37.970428193913797</v>
      </c>
      <c r="G1169" s="3">
        <v>3.3766117430863898</v>
      </c>
      <c r="H1169" s="3"/>
      <c r="I1169" s="3" t="s">
        <v>2346</v>
      </c>
    </row>
    <row r="1170" spans="1:9">
      <c r="A1170" s="3" t="s">
        <v>2347</v>
      </c>
      <c r="B1170" s="98">
        <v>109.7696392</v>
      </c>
      <c r="C1170" s="3">
        <v>13.165064900000001</v>
      </c>
      <c r="D1170" s="98">
        <v>106.96114358074399</v>
      </c>
      <c r="E1170" s="3">
        <v>6.1014539904366902</v>
      </c>
      <c r="F1170" s="98">
        <v>79.084104264456897</v>
      </c>
      <c r="G1170" s="3">
        <v>14.9340465885636</v>
      </c>
      <c r="H1170" s="3" t="s">
        <v>2348</v>
      </c>
      <c r="I1170" s="3" t="s">
        <v>2349</v>
      </c>
    </row>
    <row r="1171" spans="1:9">
      <c r="A1171" s="3" t="s">
        <v>2350</v>
      </c>
      <c r="B1171" s="98">
        <v>66.029172119999998</v>
      </c>
      <c r="C1171" s="3">
        <v>4.1632565379999997</v>
      </c>
      <c r="D1171" s="98">
        <v>77.558469306674297</v>
      </c>
      <c r="E1171" s="3">
        <v>6.0393402104400096</v>
      </c>
      <c r="F1171" s="98">
        <v>57.166974778688299</v>
      </c>
      <c r="G1171" s="3">
        <v>0.84704245020080104</v>
      </c>
      <c r="H1171" s="3" t="s">
        <v>2351</v>
      </c>
      <c r="I1171" s="3" t="s">
        <v>2352</v>
      </c>
    </row>
    <row r="1172" spans="1:9">
      <c r="A1172" s="3" t="s">
        <v>2353</v>
      </c>
      <c r="B1172" s="98">
        <v>118.1100915</v>
      </c>
      <c r="C1172" s="3">
        <v>14.89130422</v>
      </c>
      <c r="D1172" s="98">
        <v>128.44026102035301</v>
      </c>
      <c r="E1172" s="3">
        <v>7.37637534280704</v>
      </c>
      <c r="F1172" s="98">
        <v>154.232275485282</v>
      </c>
      <c r="G1172" s="3">
        <v>15.0704676907457</v>
      </c>
      <c r="H1172" s="3" t="s">
        <v>2354</v>
      </c>
      <c r="I1172" s="3" t="s">
        <v>2355</v>
      </c>
    </row>
    <row r="1173" spans="1:9">
      <c r="A1173" s="3" t="s">
        <v>2356</v>
      </c>
      <c r="B1173" s="98">
        <v>551.79584</v>
      </c>
      <c r="C1173" s="3">
        <v>13.738040229999999</v>
      </c>
      <c r="D1173" s="98">
        <v>475.45383500015902</v>
      </c>
      <c r="E1173" s="3">
        <v>39.4227857328124</v>
      </c>
      <c r="F1173" s="98">
        <v>251.81288709203699</v>
      </c>
      <c r="G1173" s="3">
        <v>23.18786224666</v>
      </c>
      <c r="H1173" s="3" t="s">
        <v>2357</v>
      </c>
      <c r="I1173" s="3" t="s">
        <v>2358</v>
      </c>
    </row>
    <row r="1174" spans="1:9">
      <c r="A1174" s="3" t="s">
        <v>2359</v>
      </c>
      <c r="B1174" s="98">
        <v>288.6050386</v>
      </c>
      <c r="C1174" s="3">
        <v>39.856246499999997</v>
      </c>
      <c r="D1174" s="98">
        <v>319.753914060157</v>
      </c>
      <c r="E1174" s="3">
        <v>23.377291668513799</v>
      </c>
      <c r="F1174" s="98">
        <v>45.199664026915599</v>
      </c>
      <c r="G1174" s="3">
        <v>5.9179287593429297</v>
      </c>
      <c r="H1174" s="3"/>
      <c r="I1174" s="3" t="s">
        <v>2360</v>
      </c>
    </row>
    <row r="1175" spans="1:9">
      <c r="A1175" s="3" t="s">
        <v>2361</v>
      </c>
      <c r="B1175" s="98">
        <v>72.465490160000002</v>
      </c>
      <c r="C1175" s="3">
        <v>15.29380989</v>
      </c>
      <c r="D1175" s="98">
        <v>142.422992838402</v>
      </c>
      <c r="E1175" s="3">
        <v>15.7306962460835</v>
      </c>
      <c r="F1175" s="98">
        <v>38.408810490820301</v>
      </c>
      <c r="G1175" s="3">
        <v>5.08341567187093</v>
      </c>
      <c r="H1175" s="3" t="s">
        <v>2362</v>
      </c>
      <c r="I1175" s="3" t="s">
        <v>2363</v>
      </c>
    </row>
    <row r="1176" spans="1:9">
      <c r="A1176" s="3" t="s">
        <v>2364</v>
      </c>
      <c r="B1176" s="98">
        <v>52.043422370000002</v>
      </c>
      <c r="C1176" s="3">
        <v>8.7808430790000003</v>
      </c>
      <c r="D1176" s="98">
        <v>105.551917121768</v>
      </c>
      <c r="E1176" s="3">
        <v>14.5812247625061</v>
      </c>
      <c r="F1176" s="98">
        <v>88.634635777761702</v>
      </c>
      <c r="G1176" s="3">
        <v>3.1097474253508501</v>
      </c>
      <c r="H1176" s="3" t="s">
        <v>2365</v>
      </c>
      <c r="I1176" s="3" t="s">
        <v>2366</v>
      </c>
    </row>
    <row r="1177" spans="1:9">
      <c r="A1177" s="3" t="s">
        <v>2367</v>
      </c>
      <c r="B1177" s="98">
        <v>180.03102720000001</v>
      </c>
      <c r="C1177" s="3">
        <v>24.9316773</v>
      </c>
      <c r="D1177" s="98">
        <v>271.47384508355202</v>
      </c>
      <c r="E1177" s="3">
        <v>10.809824231505299</v>
      </c>
      <c r="F1177" s="98">
        <v>240.66260738443401</v>
      </c>
      <c r="G1177" s="3">
        <v>29.2057260892736</v>
      </c>
      <c r="H1177" s="3" t="s">
        <v>2368</v>
      </c>
      <c r="I1177" s="3" t="s">
        <v>2369</v>
      </c>
    </row>
    <row r="1178" spans="1:9">
      <c r="A1178" s="3" t="s">
        <v>2370</v>
      </c>
      <c r="B1178" s="98">
        <v>253.4230445</v>
      </c>
      <c r="C1178" s="3">
        <v>5.9213859449999999</v>
      </c>
      <c r="D1178" s="98">
        <v>317.58703953875602</v>
      </c>
      <c r="E1178" s="3">
        <v>22.034340248444899</v>
      </c>
      <c r="F1178" s="98">
        <v>430.071358161332</v>
      </c>
      <c r="G1178" s="3">
        <v>40.357671997294503</v>
      </c>
      <c r="H1178" s="3" t="s">
        <v>2371</v>
      </c>
      <c r="I1178" s="3" t="s">
        <v>2372</v>
      </c>
    </row>
    <row r="1179" spans="1:9">
      <c r="A1179" s="3" t="s">
        <v>2373</v>
      </c>
      <c r="B1179" s="98">
        <v>503.62280190000001</v>
      </c>
      <c r="C1179" s="3">
        <v>19.031085990000001</v>
      </c>
      <c r="D1179" s="98">
        <v>633.81602319233104</v>
      </c>
      <c r="E1179" s="3">
        <v>32.918194838455499</v>
      </c>
      <c r="F1179" s="98">
        <v>1040.0968060902501</v>
      </c>
      <c r="G1179" s="3">
        <v>59.945950159489897</v>
      </c>
      <c r="H1179" s="3" t="s">
        <v>2374</v>
      </c>
      <c r="I1179" s="3" t="s">
        <v>2375</v>
      </c>
    </row>
    <row r="1180" spans="1:9">
      <c r="A1180" s="3" t="s">
        <v>2376</v>
      </c>
      <c r="B1180" s="98">
        <v>24.561744409999999</v>
      </c>
      <c r="C1180" s="3">
        <v>9.941975566</v>
      </c>
      <c r="D1180" s="98">
        <v>44.212466400641802</v>
      </c>
      <c r="E1180" s="3">
        <v>3.0786478868608298</v>
      </c>
      <c r="F1180" s="98">
        <v>49.542502764014401</v>
      </c>
      <c r="G1180" s="3">
        <v>7.3552841541667204</v>
      </c>
      <c r="H1180" s="3" t="s">
        <v>2377</v>
      </c>
      <c r="I1180" s="3" t="s">
        <v>2378</v>
      </c>
    </row>
    <row r="1181" spans="1:9">
      <c r="A1181" s="3" t="s">
        <v>2379</v>
      </c>
      <c r="B1181" s="98">
        <v>34.643192910000003</v>
      </c>
      <c r="C1181" s="3">
        <v>3.381772089</v>
      </c>
      <c r="D1181" s="98">
        <v>69.6149489550059</v>
      </c>
      <c r="E1181" s="3">
        <v>10.974292142257999</v>
      </c>
      <c r="F1181" s="98">
        <v>44.110121057043202</v>
      </c>
      <c r="G1181" s="3">
        <v>2.0614959739676899</v>
      </c>
      <c r="H1181" s="3"/>
      <c r="I1181" s="3" t="s">
        <v>17</v>
      </c>
    </row>
    <row r="1182" spans="1:9">
      <c r="A1182" s="3" t="s">
        <v>2380</v>
      </c>
      <c r="B1182" s="98">
        <v>147.67879740000001</v>
      </c>
      <c r="C1182" s="3">
        <v>1.438140438</v>
      </c>
      <c r="D1182" s="98">
        <v>192.45310333955601</v>
      </c>
      <c r="E1182" s="3">
        <v>19.313581328340799</v>
      </c>
      <c r="F1182" s="98">
        <v>129.569687354043</v>
      </c>
      <c r="G1182" s="3">
        <v>15.1646114672154</v>
      </c>
      <c r="H1182" s="3" t="s">
        <v>2381</v>
      </c>
      <c r="I1182" s="3" t="s">
        <v>2382</v>
      </c>
    </row>
    <row r="1183" spans="1:9">
      <c r="A1183" s="3" t="s">
        <v>2383</v>
      </c>
      <c r="B1183" s="98">
        <v>124.084729</v>
      </c>
      <c r="C1183" s="3">
        <v>49.291069710000002</v>
      </c>
      <c r="D1183" s="98">
        <v>164.78720232728199</v>
      </c>
      <c r="E1183" s="3">
        <v>34.724035748306001</v>
      </c>
      <c r="F1183" s="98">
        <v>12.1489000495221</v>
      </c>
      <c r="G1183" s="3">
        <v>2.2106219402476599</v>
      </c>
      <c r="H1183" s="3"/>
      <c r="I1183" s="3" t="s">
        <v>17</v>
      </c>
    </row>
    <row r="1184" spans="1:9">
      <c r="A1184" s="3" t="s">
        <v>2384</v>
      </c>
      <c r="B1184" s="98">
        <v>629.64569489999997</v>
      </c>
      <c r="C1184" s="3">
        <v>81.119784640000006</v>
      </c>
      <c r="D1184" s="98">
        <v>685.86178650996203</v>
      </c>
      <c r="E1184" s="3">
        <v>67.505092596113499</v>
      </c>
      <c r="F1184" s="98">
        <v>215.30427602278499</v>
      </c>
      <c r="G1184" s="3">
        <v>29.1425301679777</v>
      </c>
      <c r="H1184" s="3" t="s">
        <v>2385</v>
      </c>
      <c r="I1184" s="3" t="s">
        <v>2386</v>
      </c>
    </row>
    <row r="1185" spans="1:9">
      <c r="A1185" s="3" t="s">
        <v>2387</v>
      </c>
      <c r="B1185" s="98">
        <v>488.24189030000002</v>
      </c>
      <c r="C1185" s="3">
        <v>4.4985157019999997</v>
      </c>
      <c r="D1185" s="98">
        <v>510.316794518861</v>
      </c>
      <c r="E1185" s="3">
        <v>40.465620236252299</v>
      </c>
      <c r="F1185" s="98">
        <v>427.984023560845</v>
      </c>
      <c r="G1185" s="3">
        <v>29.991614933443401</v>
      </c>
      <c r="H1185" s="3" t="s">
        <v>1121</v>
      </c>
      <c r="I1185" s="3" t="s">
        <v>2388</v>
      </c>
    </row>
    <row r="1186" spans="1:9">
      <c r="A1186" s="3" t="s">
        <v>2389</v>
      </c>
      <c r="B1186" s="98">
        <v>569.31116310000004</v>
      </c>
      <c r="C1186" s="3">
        <v>20.405818620000002</v>
      </c>
      <c r="D1186" s="98">
        <v>559.66146569891896</v>
      </c>
      <c r="E1186" s="3">
        <v>20.0505768323731</v>
      </c>
      <c r="F1186" s="98">
        <v>520.34607785432195</v>
      </c>
      <c r="G1186" s="3">
        <v>63.264941288673398</v>
      </c>
      <c r="H1186" s="3" t="s">
        <v>2390</v>
      </c>
      <c r="I1186" s="3" t="s">
        <v>2391</v>
      </c>
    </row>
    <row r="1187" spans="1:9">
      <c r="A1187" s="3" t="s">
        <v>2392</v>
      </c>
      <c r="B1187" s="98">
        <v>391.62191280000002</v>
      </c>
      <c r="C1187" s="3">
        <v>24.725144419999999</v>
      </c>
      <c r="D1187" s="98">
        <v>367.83497254135199</v>
      </c>
      <c r="E1187" s="3">
        <v>25.791213963839901</v>
      </c>
      <c r="F1187" s="98">
        <v>264.537733448398</v>
      </c>
      <c r="G1187" s="3">
        <v>34.413894209017798</v>
      </c>
      <c r="H1187" s="3" t="s">
        <v>2393</v>
      </c>
      <c r="I1187" s="3" t="s">
        <v>2394</v>
      </c>
    </row>
    <row r="1188" spans="1:9">
      <c r="A1188" s="3" t="s">
        <v>2395</v>
      </c>
      <c r="B1188" s="98">
        <v>853.57754120000004</v>
      </c>
      <c r="C1188" s="3">
        <v>52.677206560000002</v>
      </c>
      <c r="D1188" s="98">
        <v>720.31727601332295</v>
      </c>
      <c r="E1188" s="3">
        <v>94.173414006805004</v>
      </c>
      <c r="F1188" s="98">
        <v>438.19686570979502</v>
      </c>
      <c r="G1188" s="3">
        <v>57.5358953767429</v>
      </c>
      <c r="H1188" s="3"/>
      <c r="I1188" s="3" t="s">
        <v>17</v>
      </c>
    </row>
    <row r="1189" spans="1:9">
      <c r="A1189" s="3" t="s">
        <v>2396</v>
      </c>
      <c r="B1189" s="98">
        <v>934.50068160000001</v>
      </c>
      <c r="C1189" s="3">
        <v>7.7258348239999997</v>
      </c>
      <c r="D1189" s="98">
        <v>710.69922165564697</v>
      </c>
      <c r="E1189" s="3">
        <v>48.522932952090201</v>
      </c>
      <c r="F1189" s="98">
        <v>161.808077967548</v>
      </c>
      <c r="G1189" s="3">
        <v>14.6792888836555</v>
      </c>
      <c r="H1189" s="3" t="s">
        <v>2397</v>
      </c>
      <c r="I1189" s="3" t="s">
        <v>2398</v>
      </c>
    </row>
    <row r="1190" spans="1:9">
      <c r="A1190" s="3" t="s">
        <v>2399</v>
      </c>
      <c r="B1190" s="98">
        <v>1116.4756729999999</v>
      </c>
      <c r="C1190" s="3">
        <v>68.452157459999995</v>
      </c>
      <c r="D1190" s="98">
        <v>1181.47213769156</v>
      </c>
      <c r="E1190" s="3">
        <v>82.094923603833294</v>
      </c>
      <c r="F1190" s="98">
        <v>70.436159329852003</v>
      </c>
      <c r="G1190" s="3">
        <v>2.4358173160339001</v>
      </c>
      <c r="H1190" s="3"/>
      <c r="I1190" s="3" t="s">
        <v>17</v>
      </c>
    </row>
    <row r="1191" spans="1:9">
      <c r="A1191" s="2" t="s">
        <v>2400</v>
      </c>
      <c r="B1191" s="98">
        <v>1161.172746</v>
      </c>
      <c r="C1191" s="3">
        <v>28.486575980000001</v>
      </c>
      <c r="D1191" s="98">
        <v>1008.12825294525</v>
      </c>
      <c r="E1191" s="3">
        <v>65.995938666657807</v>
      </c>
      <c r="F1191" s="98">
        <v>55.469993628414201</v>
      </c>
      <c r="G1191" s="3">
        <v>2.2575693314678902</v>
      </c>
      <c r="H1191" s="3" t="s">
        <v>2401</v>
      </c>
      <c r="I1191" s="3" t="s">
        <v>2402</v>
      </c>
    </row>
    <row r="1192" spans="1:9">
      <c r="A1192" s="98" t="s">
        <v>2403</v>
      </c>
      <c r="B1192" s="98">
        <v>3581.5919899999999</v>
      </c>
      <c r="C1192" s="3">
        <v>133.93913979999999</v>
      </c>
      <c r="D1192" s="98">
        <v>2550.3536931682202</v>
      </c>
      <c r="E1192" s="3">
        <v>146.14562212034301</v>
      </c>
      <c r="F1192" s="98">
        <v>137.673733182295</v>
      </c>
      <c r="G1192" s="3">
        <v>6.9845416544558399</v>
      </c>
      <c r="H1192" s="3" t="s">
        <v>2404</v>
      </c>
      <c r="I1192" s="3" t="s">
        <v>2405</v>
      </c>
    </row>
    <row r="1193" spans="1:9">
      <c r="A1193" s="3" t="s">
        <v>2406</v>
      </c>
      <c r="B1193" s="98">
        <v>914.49935719999996</v>
      </c>
      <c r="C1193" s="3">
        <v>92.215537440000006</v>
      </c>
      <c r="D1193" s="98">
        <v>911.90252356967005</v>
      </c>
      <c r="E1193" s="3">
        <v>69.512117586529399</v>
      </c>
      <c r="F1193" s="98">
        <v>313.57928584653098</v>
      </c>
      <c r="G1193" s="3">
        <v>16.5404604104565</v>
      </c>
      <c r="H1193" s="3" t="s">
        <v>2407</v>
      </c>
      <c r="I1193" s="3" t="s">
        <v>2408</v>
      </c>
    </row>
    <row r="1194" spans="1:9">
      <c r="A1194" s="3" t="s">
        <v>2409</v>
      </c>
      <c r="B1194" s="98">
        <v>686.03887410000004</v>
      </c>
      <c r="C1194" s="3">
        <v>63.39603846</v>
      </c>
      <c r="D1194" s="98">
        <v>694.42089071722603</v>
      </c>
      <c r="E1194" s="3">
        <v>94.477636150838507</v>
      </c>
      <c r="F1194" s="98">
        <v>529.08244711606801</v>
      </c>
      <c r="G1194" s="3">
        <v>56.214605028062202</v>
      </c>
      <c r="H1194" s="3"/>
      <c r="I1194" s="3" t="s">
        <v>17</v>
      </c>
    </row>
    <row r="1195" spans="1:9">
      <c r="A1195" s="3" t="s">
        <v>2410</v>
      </c>
      <c r="B1195" s="98">
        <v>712.05418759999998</v>
      </c>
      <c r="C1195" s="3">
        <v>41.703960410000001</v>
      </c>
      <c r="D1195" s="98">
        <v>787.42672818284802</v>
      </c>
      <c r="E1195" s="3">
        <v>93.655294493498999</v>
      </c>
      <c r="F1195" s="98">
        <v>391.31838818903901</v>
      </c>
      <c r="G1195" s="3">
        <v>56.2454287466837</v>
      </c>
      <c r="H1195" s="3"/>
      <c r="I1195" s="3" t="s">
        <v>17</v>
      </c>
    </row>
    <row r="1196" spans="1:9">
      <c r="A1196" s="3" t="s">
        <v>2411</v>
      </c>
      <c r="B1196" s="98">
        <v>93.207225089999994</v>
      </c>
      <c r="C1196" s="3">
        <v>20.92726278</v>
      </c>
      <c r="D1196" s="98">
        <v>145.10279097790701</v>
      </c>
      <c r="E1196" s="3">
        <v>20.895048947145401</v>
      </c>
      <c r="F1196" s="98">
        <v>17.565438916454401</v>
      </c>
      <c r="G1196" s="3">
        <v>7.4127875845294096</v>
      </c>
      <c r="H1196" s="3"/>
      <c r="I1196" s="3" t="s">
        <v>17</v>
      </c>
    </row>
    <row r="1197" spans="1:9">
      <c r="A1197" s="3" t="s">
        <v>2412</v>
      </c>
      <c r="B1197" s="98">
        <v>18.820070229999999</v>
      </c>
      <c r="C1197" s="3">
        <v>9.255118693</v>
      </c>
      <c r="D1197" s="98">
        <v>48.080750149189399</v>
      </c>
      <c r="E1197" s="3">
        <v>12.754039856726701</v>
      </c>
      <c r="F1197" s="98">
        <v>15.190128530892499</v>
      </c>
      <c r="G1197" s="3">
        <v>1.7327945434443801</v>
      </c>
      <c r="H1197" s="3"/>
      <c r="I1197" s="3" t="s">
        <v>17</v>
      </c>
    </row>
    <row r="1198" spans="1:9">
      <c r="A1198" s="3" t="s">
        <v>2413</v>
      </c>
      <c r="B1198" s="98">
        <v>51.450368500000003</v>
      </c>
      <c r="C1198" s="3">
        <v>11.787825829999999</v>
      </c>
      <c r="D1198" s="98">
        <v>92.592428061266304</v>
      </c>
      <c r="E1198" s="3">
        <v>12.160462033809599</v>
      </c>
      <c r="F1198" s="98">
        <v>61.6578087728453</v>
      </c>
      <c r="G1198" s="3">
        <v>4.43303614657622</v>
      </c>
      <c r="H1198" s="3" t="s">
        <v>2414</v>
      </c>
      <c r="I1198" s="3" t="s">
        <v>2415</v>
      </c>
    </row>
    <row r="1199" spans="1:9">
      <c r="A1199" s="2" t="s">
        <v>2416</v>
      </c>
      <c r="B1199" s="98">
        <v>646.78912820000005</v>
      </c>
      <c r="C1199" s="2">
        <v>19.696761599999999</v>
      </c>
      <c r="D1199" s="98">
        <v>1048.9896149993299</v>
      </c>
      <c r="E1199" s="2">
        <v>70.016568484766907</v>
      </c>
      <c r="F1199" s="98">
        <v>405.82842112161001</v>
      </c>
      <c r="G1199" s="2">
        <v>4.9730908283007302</v>
      </c>
      <c r="H1199" s="2" t="s">
        <v>2417</v>
      </c>
      <c r="I1199" s="2" t="s">
        <v>2418</v>
      </c>
    </row>
    <row r="1200" spans="1:9">
      <c r="A1200" s="3" t="s">
        <v>2419</v>
      </c>
      <c r="B1200" s="98">
        <v>0</v>
      </c>
      <c r="C1200" s="3">
        <v>0</v>
      </c>
      <c r="D1200" s="98">
        <v>0</v>
      </c>
      <c r="E1200" s="3">
        <v>0</v>
      </c>
      <c r="F1200" s="98">
        <v>0</v>
      </c>
      <c r="G1200" s="3">
        <v>0</v>
      </c>
      <c r="H1200" s="3"/>
      <c r="I1200" s="3" t="s">
        <v>59</v>
      </c>
    </row>
    <row r="1201" spans="1:9">
      <c r="A1201" s="3" t="s">
        <v>2420</v>
      </c>
      <c r="B1201" s="98">
        <v>293.57034679999998</v>
      </c>
      <c r="C1201" s="3">
        <v>33.390099239999998</v>
      </c>
      <c r="D1201" s="98">
        <v>325.49891943911399</v>
      </c>
      <c r="E1201" s="3">
        <v>10.521929759121999</v>
      </c>
      <c r="F1201" s="98">
        <v>144.05504103054699</v>
      </c>
      <c r="G1201" s="3">
        <v>8.5214579632594099</v>
      </c>
      <c r="H1201" s="3" t="s">
        <v>2421</v>
      </c>
      <c r="I1201" s="3" t="s">
        <v>2422</v>
      </c>
    </row>
    <row r="1202" spans="1:9">
      <c r="A1202" s="3" t="s">
        <v>2423</v>
      </c>
      <c r="B1202" s="98">
        <v>3073.642746</v>
      </c>
      <c r="C1202" s="3">
        <v>102.3170559</v>
      </c>
      <c r="D1202" s="98">
        <v>2572.4299884442798</v>
      </c>
      <c r="E1202" s="3">
        <v>150.73627466534501</v>
      </c>
      <c r="F1202" s="98">
        <v>1222.8177289141099</v>
      </c>
      <c r="G1202" s="3">
        <v>142.10393851864799</v>
      </c>
      <c r="H1202" s="3" t="s">
        <v>2424</v>
      </c>
      <c r="I1202" s="3" t="s">
        <v>2425</v>
      </c>
    </row>
    <row r="1203" spans="1:9">
      <c r="A1203" s="3" t="s">
        <v>2426</v>
      </c>
      <c r="B1203" s="98">
        <v>299.79300069999999</v>
      </c>
      <c r="C1203" s="3">
        <v>83.782504869999997</v>
      </c>
      <c r="D1203" s="98">
        <v>286.92316720345002</v>
      </c>
      <c r="E1203" s="3">
        <v>45.915978756077003</v>
      </c>
      <c r="F1203" s="98">
        <v>943.51509755107702</v>
      </c>
      <c r="G1203" s="3">
        <v>78.389959738757398</v>
      </c>
      <c r="H1203" s="3"/>
      <c r="I1203" s="3" t="s">
        <v>17</v>
      </c>
    </row>
    <row r="1204" spans="1:9">
      <c r="A1204" s="3" t="s">
        <v>2427</v>
      </c>
      <c r="B1204" s="98">
        <v>104.4927872</v>
      </c>
      <c r="C1204" s="3">
        <v>41.903097590000002</v>
      </c>
      <c r="D1204" s="98">
        <v>103.17132437427</v>
      </c>
      <c r="E1204" s="3">
        <v>18.9181848211391</v>
      </c>
      <c r="F1204" s="98">
        <v>554.23854361775</v>
      </c>
      <c r="G1204" s="3">
        <v>79.460352535915604</v>
      </c>
      <c r="H1204" s="3"/>
      <c r="I1204" s="3" t="s">
        <v>17</v>
      </c>
    </row>
    <row r="1205" spans="1:9">
      <c r="A1205" s="3" t="s">
        <v>2428</v>
      </c>
      <c r="B1205" s="98">
        <v>129.59776489999999</v>
      </c>
      <c r="C1205" s="3">
        <v>14.889549649999999</v>
      </c>
      <c r="D1205" s="98">
        <v>120.681938133228</v>
      </c>
      <c r="E1205" s="3">
        <v>10.556742485073899</v>
      </c>
      <c r="F1205" s="98">
        <v>617.52070880613906</v>
      </c>
      <c r="G1205" s="3">
        <v>91.922180473825804</v>
      </c>
      <c r="H1205" s="3" t="s">
        <v>773</v>
      </c>
      <c r="I1205" s="3" t="s">
        <v>2429</v>
      </c>
    </row>
    <row r="1206" spans="1:9">
      <c r="A1206" s="3" t="s">
        <v>2430</v>
      </c>
      <c r="B1206" s="98">
        <v>88.867602250000004</v>
      </c>
      <c r="C1206" s="3">
        <v>5.8825687220000002</v>
      </c>
      <c r="D1206" s="98">
        <v>102.03101145414399</v>
      </c>
      <c r="E1206" s="3">
        <v>10.2538632095631</v>
      </c>
      <c r="F1206" s="98">
        <v>458.043156973419</v>
      </c>
      <c r="G1206" s="3">
        <v>45.135168627124003</v>
      </c>
      <c r="H1206" s="3" t="s">
        <v>2431</v>
      </c>
      <c r="I1206" s="3" t="s">
        <v>2432</v>
      </c>
    </row>
    <row r="1207" spans="1:9">
      <c r="A1207" s="3" t="s">
        <v>2433</v>
      </c>
      <c r="B1207" s="98">
        <v>157.54282950000001</v>
      </c>
      <c r="C1207" s="3">
        <v>5.4346322379999998</v>
      </c>
      <c r="D1207" s="98">
        <v>167.267177212099</v>
      </c>
      <c r="E1207" s="3">
        <v>32.842054035061999</v>
      </c>
      <c r="F1207" s="98">
        <v>184.63543513218701</v>
      </c>
      <c r="G1207" s="3">
        <v>44.565744337046503</v>
      </c>
      <c r="H1207" s="3"/>
      <c r="I1207" s="3" t="s">
        <v>17</v>
      </c>
    </row>
    <row r="1208" spans="1:9">
      <c r="A1208" s="3" t="s">
        <v>2434</v>
      </c>
      <c r="B1208" s="98">
        <v>145.42138069999999</v>
      </c>
      <c r="C1208" s="3">
        <v>8.4708288730000003</v>
      </c>
      <c r="D1208" s="98">
        <v>191.069482944328</v>
      </c>
      <c r="E1208" s="3">
        <v>21.838696298587799</v>
      </c>
      <c r="F1208" s="98">
        <v>192.905170998854</v>
      </c>
      <c r="G1208" s="3">
        <v>26.7861974772572</v>
      </c>
      <c r="H1208" s="3"/>
      <c r="I1208" s="3" t="s">
        <v>119</v>
      </c>
    </row>
    <row r="1209" spans="1:9">
      <c r="A1209" s="3" t="s">
        <v>2435</v>
      </c>
      <c r="B1209" s="98">
        <v>2.9798693030000001</v>
      </c>
      <c r="C1209" s="3">
        <v>1.6435777039999999</v>
      </c>
      <c r="D1209" s="98">
        <v>4.3313077683789496</v>
      </c>
      <c r="E1209" s="3">
        <v>2.17340008689817</v>
      </c>
      <c r="F1209" s="98">
        <v>1.89293871424476</v>
      </c>
      <c r="G1209" s="3">
        <v>1.82536312514115</v>
      </c>
      <c r="H1209" s="3"/>
      <c r="I1209" s="3" t="s">
        <v>59</v>
      </c>
    </row>
    <row r="1210" spans="1:9">
      <c r="A1210" s="3" t="s">
        <v>2436</v>
      </c>
      <c r="B1210" s="98">
        <v>2.6866497460000001</v>
      </c>
      <c r="C1210" s="3">
        <v>2.8788402689999999</v>
      </c>
      <c r="D1210" s="98">
        <v>10.867034721079399</v>
      </c>
      <c r="E1210" s="3">
        <v>3.3382525516546799</v>
      </c>
      <c r="F1210" s="98">
        <v>2.7761467280829599</v>
      </c>
      <c r="G1210" s="3">
        <v>0.825706724976637</v>
      </c>
      <c r="H1210" s="3"/>
      <c r="I1210" s="3" t="s">
        <v>17</v>
      </c>
    </row>
    <row r="1211" spans="1:9">
      <c r="A1211" s="3" t="s">
        <v>2437</v>
      </c>
      <c r="B1211" s="98">
        <v>6.9175838890000003</v>
      </c>
      <c r="C1211" s="3">
        <v>2.098784878</v>
      </c>
      <c r="D1211" s="98">
        <v>15.8755464029711</v>
      </c>
      <c r="E1211" s="3">
        <v>2.7017134674374002</v>
      </c>
      <c r="F1211" s="98">
        <v>1.03655786025367</v>
      </c>
      <c r="G1211" s="3">
        <v>0.943877374049783</v>
      </c>
      <c r="H1211" s="3"/>
      <c r="I1211" s="3" t="s">
        <v>17</v>
      </c>
    </row>
    <row r="1212" spans="1:9">
      <c r="A1212" s="3" t="s">
        <v>2438</v>
      </c>
      <c r="B1212" s="98">
        <v>19.07559711</v>
      </c>
      <c r="C1212" s="3">
        <v>2.68781026</v>
      </c>
      <c r="D1212" s="98">
        <v>50.916497468495699</v>
      </c>
      <c r="E1212" s="3">
        <v>9.1308255577381008</v>
      </c>
      <c r="F1212" s="98">
        <v>19.639994148373098</v>
      </c>
      <c r="G1212" s="3">
        <v>9.5286351653639407</v>
      </c>
      <c r="H1212" s="3"/>
      <c r="I1212" s="3" t="s">
        <v>17</v>
      </c>
    </row>
    <row r="1213" spans="1:9">
      <c r="A1213" s="3" t="s">
        <v>2439</v>
      </c>
      <c r="B1213" s="98">
        <v>405.34907620000001</v>
      </c>
      <c r="C1213" s="3">
        <v>44.477058509999999</v>
      </c>
      <c r="D1213" s="98">
        <v>387.28079045956599</v>
      </c>
      <c r="E1213" s="3">
        <v>43.433259937535198</v>
      </c>
      <c r="F1213" s="98">
        <v>229.819170076533</v>
      </c>
      <c r="G1213" s="3">
        <v>27.427301922699399</v>
      </c>
      <c r="H1213" s="3"/>
      <c r="I1213" s="3" t="s">
        <v>59</v>
      </c>
    </row>
    <row r="1214" spans="1:9">
      <c r="A1214" s="3" t="s">
        <v>2440</v>
      </c>
      <c r="B1214" s="98">
        <v>138.71244530000001</v>
      </c>
      <c r="C1214" s="3">
        <v>6.9388831120000001</v>
      </c>
      <c r="D1214" s="98">
        <v>116.851683326181</v>
      </c>
      <c r="E1214" s="3">
        <v>12.349794645734301</v>
      </c>
      <c r="F1214" s="98">
        <v>65.373141921933097</v>
      </c>
      <c r="G1214" s="3">
        <v>1.56566170579528</v>
      </c>
      <c r="H1214" s="3"/>
      <c r="I1214" s="3" t="s">
        <v>2441</v>
      </c>
    </row>
    <row r="1215" spans="1:9">
      <c r="A1215" s="3" t="s">
        <v>2442</v>
      </c>
      <c r="B1215" s="98">
        <v>66.238172829999996</v>
      </c>
      <c r="C1215" s="3">
        <v>17.35585712</v>
      </c>
      <c r="D1215" s="98">
        <v>92.5056748654725</v>
      </c>
      <c r="E1215" s="3">
        <v>13.6287791342427</v>
      </c>
      <c r="F1215" s="98">
        <v>82.318180988388406</v>
      </c>
      <c r="G1215" s="3">
        <v>26.928592351139901</v>
      </c>
      <c r="H1215" s="3"/>
      <c r="I1215" s="3" t="s">
        <v>119</v>
      </c>
    </row>
    <row r="1216" spans="1:9">
      <c r="A1216" s="3" t="s">
        <v>2443</v>
      </c>
      <c r="B1216" s="98">
        <v>83.726030249999994</v>
      </c>
      <c r="C1216" s="3">
        <v>18.797067169999998</v>
      </c>
      <c r="D1216" s="98">
        <v>84.959341705393797</v>
      </c>
      <c r="E1216" s="3">
        <v>11.088096544483999</v>
      </c>
      <c r="F1216" s="98">
        <v>154.996979168748</v>
      </c>
      <c r="G1216" s="3">
        <v>14.013948123151501</v>
      </c>
      <c r="H1216" s="3"/>
      <c r="I1216" s="3" t="s">
        <v>2444</v>
      </c>
    </row>
    <row r="1217" spans="1:9">
      <c r="A1217" s="3" t="s">
        <v>2445</v>
      </c>
      <c r="B1217" s="98">
        <v>146.33973030000001</v>
      </c>
      <c r="C1217" s="3">
        <v>14.574096819999999</v>
      </c>
      <c r="D1217" s="98">
        <v>152.707752853253</v>
      </c>
      <c r="E1217" s="3">
        <v>23.952386548424599</v>
      </c>
      <c r="F1217" s="98">
        <v>210.15962022528299</v>
      </c>
      <c r="G1217" s="3">
        <v>24.9249004400905</v>
      </c>
      <c r="H1217" s="3"/>
      <c r="I1217" s="3" t="s">
        <v>17</v>
      </c>
    </row>
    <row r="1218" spans="1:9">
      <c r="A1218" s="3" t="s">
        <v>2446</v>
      </c>
      <c r="B1218" s="98">
        <v>116.90261599999999</v>
      </c>
      <c r="C1218" s="3">
        <v>18.641220950000001</v>
      </c>
      <c r="D1218" s="98">
        <v>130.780374673284</v>
      </c>
      <c r="E1218" s="3">
        <v>13.3120298786238</v>
      </c>
      <c r="F1218" s="98">
        <v>156.96356180924599</v>
      </c>
      <c r="G1218" s="3">
        <v>7.36774975508742</v>
      </c>
      <c r="H1218" s="3" t="s">
        <v>1043</v>
      </c>
      <c r="I1218" s="3" t="s">
        <v>1106</v>
      </c>
    </row>
    <row r="1219" spans="1:9">
      <c r="A1219" s="3" t="s">
        <v>2447</v>
      </c>
      <c r="B1219" s="98">
        <v>280.6544346</v>
      </c>
      <c r="C1219" s="3">
        <v>23.763894579999999</v>
      </c>
      <c r="D1219" s="98">
        <v>262.56726178193901</v>
      </c>
      <c r="E1219" s="3">
        <v>30.9926237110503</v>
      </c>
      <c r="F1219" s="98">
        <v>478.23288119220302</v>
      </c>
      <c r="G1219" s="3">
        <v>30.7855813415478</v>
      </c>
      <c r="H1219" s="3"/>
      <c r="I1219" s="3" t="s">
        <v>119</v>
      </c>
    </row>
    <row r="1220" spans="1:9">
      <c r="A1220" s="3" t="s">
        <v>2448</v>
      </c>
      <c r="B1220" s="98">
        <v>1124.471444</v>
      </c>
      <c r="C1220" s="3">
        <v>160.17931909999999</v>
      </c>
      <c r="D1220" s="98">
        <v>773.51405762861702</v>
      </c>
      <c r="E1220" s="3">
        <v>70.252213568584907</v>
      </c>
      <c r="F1220" s="98">
        <v>1089.23415181266</v>
      </c>
      <c r="G1220" s="3">
        <v>71.111307260666607</v>
      </c>
      <c r="H1220" s="3"/>
      <c r="I1220" s="3" t="s">
        <v>17</v>
      </c>
    </row>
    <row r="1221" spans="1:9">
      <c r="A1221" s="3" t="s">
        <v>2449</v>
      </c>
      <c r="B1221" s="98">
        <v>341.81122019999998</v>
      </c>
      <c r="C1221" s="3">
        <v>48.219010789999999</v>
      </c>
      <c r="D1221" s="98">
        <v>157.43011390423899</v>
      </c>
      <c r="E1221" s="3">
        <v>31.8417400710976</v>
      </c>
      <c r="F1221" s="98">
        <v>83.334698444044193</v>
      </c>
      <c r="G1221" s="3">
        <v>9.2235015205863409</v>
      </c>
      <c r="H1221" s="3" t="s">
        <v>2450</v>
      </c>
      <c r="I1221" s="3" t="s">
        <v>2451</v>
      </c>
    </row>
    <row r="1222" spans="1:9">
      <c r="A1222" s="3" t="s">
        <v>2452</v>
      </c>
      <c r="B1222" s="98">
        <v>426.65350760000001</v>
      </c>
      <c r="C1222" s="3">
        <v>26.255952430000001</v>
      </c>
      <c r="D1222" s="98">
        <v>396.14366393616802</v>
      </c>
      <c r="E1222" s="3">
        <v>44.620367025873797</v>
      </c>
      <c r="F1222" s="98">
        <v>218.502947684579</v>
      </c>
      <c r="G1222" s="3">
        <v>15.524610979240901</v>
      </c>
      <c r="H1222" s="3"/>
      <c r="I1222" s="3" t="s">
        <v>2453</v>
      </c>
    </row>
    <row r="1223" spans="1:9">
      <c r="A1223" s="3" t="s">
        <v>2454</v>
      </c>
      <c r="B1223" s="98">
        <v>150.8385931</v>
      </c>
      <c r="C1223" s="3">
        <v>17.278582020000002</v>
      </c>
      <c r="D1223" s="98">
        <v>139.21682000839101</v>
      </c>
      <c r="E1223" s="3">
        <v>6.0775248346345201</v>
      </c>
      <c r="F1223" s="98">
        <v>75.357589709323804</v>
      </c>
      <c r="G1223" s="3">
        <v>1.2321875436009599</v>
      </c>
      <c r="H1223" s="3"/>
      <c r="I1223" s="3" t="s">
        <v>2455</v>
      </c>
    </row>
    <row r="1224" spans="1:9">
      <c r="A1224" s="3" t="s">
        <v>2456</v>
      </c>
      <c r="B1224" s="98">
        <v>273.55732890000002</v>
      </c>
      <c r="C1224" s="3">
        <v>33.202154219999997</v>
      </c>
      <c r="D1224" s="98">
        <v>264.66557377141999</v>
      </c>
      <c r="E1224" s="3">
        <v>45.2576209642436</v>
      </c>
      <c r="F1224" s="98">
        <v>281.398057028587</v>
      </c>
      <c r="G1224" s="3">
        <v>35.5534462302913</v>
      </c>
      <c r="H1224" s="3"/>
      <c r="I1224" s="3" t="s">
        <v>17</v>
      </c>
    </row>
    <row r="1225" spans="1:9">
      <c r="A1225" s="3" t="s">
        <v>2457</v>
      </c>
      <c r="B1225" s="98">
        <v>601.28607269999998</v>
      </c>
      <c r="C1225" s="3">
        <v>54.756340969999997</v>
      </c>
      <c r="D1225" s="98">
        <v>460.89726635401399</v>
      </c>
      <c r="E1225" s="3">
        <v>45.260873384775003</v>
      </c>
      <c r="F1225" s="98">
        <v>690.71729950899498</v>
      </c>
      <c r="G1225" s="3">
        <v>57.712079988930299</v>
      </c>
      <c r="H1225" s="3"/>
      <c r="I1225" s="3" t="s">
        <v>2458</v>
      </c>
    </row>
    <row r="1226" spans="1:9">
      <c r="A1226" s="3" t="s">
        <v>2459</v>
      </c>
      <c r="B1226" s="98">
        <v>51.752003729999998</v>
      </c>
      <c r="C1226" s="3">
        <v>7.2766819199999997</v>
      </c>
      <c r="D1226" s="98">
        <v>37.177294509527599</v>
      </c>
      <c r="E1226" s="3">
        <v>6.1063366745529999</v>
      </c>
      <c r="F1226" s="98">
        <v>16.166673815431601</v>
      </c>
      <c r="G1226" s="3">
        <v>1.3377899687502901</v>
      </c>
      <c r="H1226" s="3"/>
      <c r="I1226" s="3" t="s">
        <v>2460</v>
      </c>
    </row>
    <row r="1227" spans="1:9">
      <c r="A1227" s="3" t="s">
        <v>2461</v>
      </c>
      <c r="B1227" s="98">
        <v>290.85200450000002</v>
      </c>
      <c r="C1227" s="3">
        <v>15.89175865</v>
      </c>
      <c r="D1227" s="98">
        <v>264.21794454986798</v>
      </c>
      <c r="E1227" s="3">
        <v>17.446671092845101</v>
      </c>
      <c r="F1227" s="98">
        <v>214.02840321736301</v>
      </c>
      <c r="G1227" s="3">
        <v>15.4812099214036</v>
      </c>
      <c r="H1227" s="3" t="s">
        <v>2462</v>
      </c>
      <c r="I1227" s="3" t="s">
        <v>2463</v>
      </c>
    </row>
    <row r="1228" spans="1:9">
      <c r="A1228" s="3" t="s">
        <v>2464</v>
      </c>
      <c r="B1228" s="98">
        <v>274.50785919999998</v>
      </c>
      <c r="C1228" s="3">
        <v>11.07750195</v>
      </c>
      <c r="D1228" s="98">
        <v>258.12823811157</v>
      </c>
      <c r="E1228" s="3">
        <v>9.0646826904698408</v>
      </c>
      <c r="F1228" s="98">
        <v>219.59854271575199</v>
      </c>
      <c r="G1228" s="3">
        <v>14.7326919318592</v>
      </c>
      <c r="H1228" s="3" t="s">
        <v>2465</v>
      </c>
      <c r="I1228" s="3" t="s">
        <v>2466</v>
      </c>
    </row>
    <row r="1229" spans="1:9">
      <c r="A1229" s="3" t="s">
        <v>2467</v>
      </c>
      <c r="B1229" s="98">
        <v>383.00976350000002</v>
      </c>
      <c r="C1229" s="3">
        <v>9.6398490779999992</v>
      </c>
      <c r="D1229" s="98">
        <v>350.82424503181102</v>
      </c>
      <c r="E1229" s="3">
        <v>19.148747076505298</v>
      </c>
      <c r="F1229" s="98">
        <v>196.02428249940999</v>
      </c>
      <c r="G1229" s="3">
        <v>11.6361311119846</v>
      </c>
      <c r="H1229" s="3" t="s">
        <v>2468</v>
      </c>
      <c r="I1229" s="3" t="s">
        <v>2469</v>
      </c>
    </row>
    <row r="1230" spans="1:9">
      <c r="A1230" s="3" t="s">
        <v>2470</v>
      </c>
      <c r="B1230" s="98">
        <v>352.67028699999997</v>
      </c>
      <c r="C1230" s="3">
        <v>28.066065569999999</v>
      </c>
      <c r="D1230" s="98">
        <v>324.55149085897898</v>
      </c>
      <c r="E1230" s="3">
        <v>14.0222985605792</v>
      </c>
      <c r="F1230" s="98">
        <v>185.45092934028099</v>
      </c>
      <c r="G1230" s="3">
        <v>38.092079043225802</v>
      </c>
      <c r="H1230" s="3" t="s">
        <v>2471</v>
      </c>
      <c r="I1230" s="3" t="s">
        <v>2472</v>
      </c>
    </row>
    <row r="1231" spans="1:9">
      <c r="A1231" s="3" t="s">
        <v>2473</v>
      </c>
      <c r="B1231" s="98">
        <v>325.19466399999999</v>
      </c>
      <c r="C1231" s="3">
        <v>7.846507302</v>
      </c>
      <c r="D1231" s="98">
        <v>355.00839007150302</v>
      </c>
      <c r="E1231" s="3">
        <v>24.657675449348599</v>
      </c>
      <c r="F1231" s="98">
        <v>199.234847552416</v>
      </c>
      <c r="G1231" s="3">
        <v>21.027044218453199</v>
      </c>
      <c r="H1231" s="3" t="s">
        <v>2474</v>
      </c>
      <c r="I1231" s="3" t="s">
        <v>2475</v>
      </c>
    </row>
    <row r="1232" spans="1:9">
      <c r="A1232" s="3" t="s">
        <v>2476</v>
      </c>
      <c r="B1232" s="98">
        <v>344.18451199999998</v>
      </c>
      <c r="C1232" s="3">
        <v>9.6140602380000004</v>
      </c>
      <c r="D1232" s="98">
        <v>374.02817272155801</v>
      </c>
      <c r="E1232" s="3">
        <v>25.1994514547936</v>
      </c>
      <c r="F1232" s="98">
        <v>142.70703904685899</v>
      </c>
      <c r="G1232" s="3">
        <v>2.1711247299496099</v>
      </c>
      <c r="H1232" s="3"/>
      <c r="I1232" s="3" t="s">
        <v>17</v>
      </c>
    </row>
    <row r="1233" spans="1:9">
      <c r="A1233" s="3" t="s">
        <v>2477</v>
      </c>
      <c r="B1233" s="98">
        <v>173.92144930000001</v>
      </c>
      <c r="C1233" s="3">
        <v>19.48071994</v>
      </c>
      <c r="D1233" s="98">
        <v>212.08521068456699</v>
      </c>
      <c r="E1233" s="3">
        <v>3.3994627773457902</v>
      </c>
      <c r="F1233" s="98">
        <v>75.107918583295302</v>
      </c>
      <c r="G1233" s="3">
        <v>3.6176280327236001</v>
      </c>
      <c r="H1233" s="3" t="s">
        <v>589</v>
      </c>
      <c r="I1233" s="3" t="s">
        <v>590</v>
      </c>
    </row>
    <row r="1234" spans="1:9">
      <c r="A1234" s="3" t="s">
        <v>2478</v>
      </c>
      <c r="B1234" s="98">
        <v>320.72766969999998</v>
      </c>
      <c r="C1234" s="3">
        <v>73.227587600000007</v>
      </c>
      <c r="D1234" s="98">
        <v>299.14524655368899</v>
      </c>
      <c r="E1234" s="3">
        <v>35.6417343286018</v>
      </c>
      <c r="F1234" s="98">
        <v>490.00660782344897</v>
      </c>
      <c r="G1234" s="3">
        <v>65.203474954356096</v>
      </c>
      <c r="H1234" s="3"/>
      <c r="I1234" s="3" t="s">
        <v>17</v>
      </c>
    </row>
    <row r="1235" spans="1:9">
      <c r="A1235" s="3" t="s">
        <v>2479</v>
      </c>
      <c r="B1235" s="98">
        <v>98.551054570000005</v>
      </c>
      <c r="C1235" s="3">
        <v>3.2484924550000001</v>
      </c>
      <c r="D1235" s="98">
        <v>167.82297660973001</v>
      </c>
      <c r="E1235" s="3">
        <v>7.8183525372934701</v>
      </c>
      <c r="F1235" s="98">
        <v>353.54072449706302</v>
      </c>
      <c r="G1235" s="3">
        <v>36.935319622694699</v>
      </c>
      <c r="H1235" s="3" t="s">
        <v>2480</v>
      </c>
      <c r="I1235" s="3" t="s">
        <v>2481</v>
      </c>
    </row>
    <row r="1236" spans="1:9">
      <c r="A1236" s="3" t="s">
        <v>2482</v>
      </c>
      <c r="B1236" s="98">
        <v>183.0010116</v>
      </c>
      <c r="C1236" s="3">
        <v>15.243489439999999</v>
      </c>
      <c r="D1236" s="98">
        <v>197.872644516419</v>
      </c>
      <c r="E1236" s="3">
        <v>28.1768376295311</v>
      </c>
      <c r="F1236" s="98">
        <v>75.799156026150897</v>
      </c>
      <c r="G1236" s="3">
        <v>6.2290632445820604</v>
      </c>
      <c r="H1236" s="3" t="s">
        <v>2483</v>
      </c>
      <c r="I1236" s="3" t="s">
        <v>2484</v>
      </c>
    </row>
    <row r="1237" spans="1:9">
      <c r="A1237" s="3" t="s">
        <v>2485</v>
      </c>
      <c r="B1237" s="98">
        <v>138.9882369</v>
      </c>
      <c r="C1237" s="3">
        <v>14.052416880000001</v>
      </c>
      <c r="D1237" s="98">
        <v>156.58655770078201</v>
      </c>
      <c r="E1237" s="3">
        <v>13.092727362538801</v>
      </c>
      <c r="F1237" s="98">
        <v>61.062524945253898</v>
      </c>
      <c r="G1237" s="3">
        <v>7.5687668784546496</v>
      </c>
      <c r="H1237" s="3" t="s">
        <v>258</v>
      </c>
      <c r="I1237" s="3" t="s">
        <v>49</v>
      </c>
    </row>
    <row r="1238" spans="1:9">
      <c r="A1238" s="3" t="s">
        <v>2486</v>
      </c>
      <c r="B1238" s="98">
        <v>61.763217490000002</v>
      </c>
      <c r="C1238" s="3">
        <v>4.9283666070000001</v>
      </c>
      <c r="D1238" s="98">
        <v>86.735209401227195</v>
      </c>
      <c r="E1238" s="3">
        <v>3.5275189849395701</v>
      </c>
      <c r="F1238" s="98">
        <v>102.706787190112</v>
      </c>
      <c r="G1238" s="3">
        <v>8.5255188285566792</v>
      </c>
      <c r="H1238" s="3" t="s">
        <v>2487</v>
      </c>
      <c r="I1238" s="3" t="s">
        <v>2458</v>
      </c>
    </row>
    <row r="1239" spans="1:9">
      <c r="A1239" s="3" t="s">
        <v>2488</v>
      </c>
      <c r="B1239" s="98">
        <v>30.72836272</v>
      </c>
      <c r="C1239" s="3">
        <v>4.1143528229999999</v>
      </c>
      <c r="D1239" s="98">
        <v>33.974609454834102</v>
      </c>
      <c r="E1239" s="3">
        <v>3.2151916974504502</v>
      </c>
      <c r="F1239" s="98">
        <v>18.469683312759301</v>
      </c>
      <c r="G1239" s="3">
        <v>1.1796032984245</v>
      </c>
      <c r="H1239" s="3" t="s">
        <v>359</v>
      </c>
      <c r="I1239" s="3" t="s">
        <v>346</v>
      </c>
    </row>
    <row r="1240" spans="1:9">
      <c r="A1240" s="3" t="s">
        <v>2489</v>
      </c>
      <c r="B1240" s="98">
        <v>17.101439370000001</v>
      </c>
      <c r="C1240" s="3">
        <v>1.619677426</v>
      </c>
      <c r="D1240" s="98">
        <v>23.592327712396301</v>
      </c>
      <c r="E1240" s="3">
        <v>1.13194573773795</v>
      </c>
      <c r="F1240" s="98">
        <v>11.7545211708719</v>
      </c>
      <c r="G1240" s="3">
        <v>0.25964440883378198</v>
      </c>
      <c r="H1240" s="3" t="s">
        <v>2490</v>
      </c>
      <c r="I1240" s="3" t="s">
        <v>2491</v>
      </c>
    </row>
    <row r="1241" spans="1:9">
      <c r="A1241" s="3" t="s">
        <v>2492</v>
      </c>
      <c r="B1241" s="98">
        <v>17.528060180000001</v>
      </c>
      <c r="C1241" s="3">
        <v>3.269776743</v>
      </c>
      <c r="D1241" s="98">
        <v>15.151958377708199</v>
      </c>
      <c r="E1241" s="3">
        <v>5.8288741042550596</v>
      </c>
      <c r="F1241" s="98">
        <v>12.782471477030301</v>
      </c>
      <c r="G1241" s="3">
        <v>2.0476727846745302</v>
      </c>
      <c r="H1241" s="3" t="s">
        <v>2493</v>
      </c>
      <c r="I1241" s="3" t="s">
        <v>2494</v>
      </c>
    </row>
    <row r="1242" spans="1:9">
      <c r="A1242" s="3" t="s">
        <v>2495</v>
      </c>
      <c r="B1242" s="98">
        <v>16.371189470000001</v>
      </c>
      <c r="C1242" s="3">
        <v>2.0437402910000002</v>
      </c>
      <c r="D1242" s="98">
        <v>16.834365617205801</v>
      </c>
      <c r="E1242" s="3">
        <v>1.07583004338848</v>
      </c>
      <c r="F1242" s="98">
        <v>6.16343026303002</v>
      </c>
      <c r="G1242" s="3">
        <v>0.80203476103392402</v>
      </c>
      <c r="H1242" s="3" t="s">
        <v>2496</v>
      </c>
      <c r="I1242" s="3" t="s">
        <v>2497</v>
      </c>
    </row>
    <row r="1243" spans="1:9">
      <c r="A1243" s="3" t="s">
        <v>2498</v>
      </c>
      <c r="B1243" s="98">
        <v>12.93144253</v>
      </c>
      <c r="C1243" s="3">
        <v>2.632682328</v>
      </c>
      <c r="D1243" s="98">
        <v>18.209572857537999</v>
      </c>
      <c r="E1243" s="3">
        <v>2.3260843637539699</v>
      </c>
      <c r="F1243" s="98">
        <v>6.1690516112360898</v>
      </c>
      <c r="G1243" s="3">
        <v>0.26777100605721998</v>
      </c>
      <c r="H1243" s="3" t="s">
        <v>2499</v>
      </c>
      <c r="I1243" s="3" t="s">
        <v>2500</v>
      </c>
    </row>
    <row r="1244" spans="1:9">
      <c r="A1244" s="3" t="s">
        <v>2501</v>
      </c>
      <c r="B1244" s="98">
        <v>44.473788550000002</v>
      </c>
      <c r="C1244" s="3">
        <v>6.8002641239999999</v>
      </c>
      <c r="D1244" s="98">
        <v>24.541973177241299</v>
      </c>
      <c r="E1244" s="3">
        <v>4.4927088692051296</v>
      </c>
      <c r="F1244" s="98">
        <v>7.68237696150016</v>
      </c>
      <c r="G1244" s="3">
        <v>1.77185999086521</v>
      </c>
      <c r="H1244" s="3" t="s">
        <v>2502</v>
      </c>
      <c r="I1244" s="3" t="s">
        <v>2503</v>
      </c>
    </row>
    <row r="1245" spans="1:9">
      <c r="A1245" s="3" t="s">
        <v>2504</v>
      </c>
      <c r="B1245" s="98">
        <v>64.437717460000002</v>
      </c>
      <c r="C1245" s="3">
        <v>5.8080774960000001</v>
      </c>
      <c r="D1245" s="98">
        <v>57.602239123544997</v>
      </c>
      <c r="E1245" s="3">
        <v>11.2859580313027</v>
      </c>
      <c r="F1245" s="98">
        <v>45.4658346487914</v>
      </c>
      <c r="G1245" s="3">
        <v>6.7323583715265096</v>
      </c>
      <c r="H1245" s="3" t="s">
        <v>529</v>
      </c>
      <c r="I1245" s="3" t="s">
        <v>2505</v>
      </c>
    </row>
    <row r="1246" spans="1:9">
      <c r="A1246" s="3" t="s">
        <v>2506</v>
      </c>
      <c r="B1246" s="98">
        <v>393.16398459999999</v>
      </c>
      <c r="C1246" s="3">
        <v>46.250401009999997</v>
      </c>
      <c r="D1246" s="98">
        <v>341.23857739986198</v>
      </c>
      <c r="E1246" s="3">
        <v>36.001219537825897</v>
      </c>
      <c r="F1246" s="98">
        <v>202.444863590111</v>
      </c>
      <c r="G1246" s="3">
        <v>27.8636438319459</v>
      </c>
      <c r="H1246" s="3"/>
      <c r="I1246" s="3" t="s">
        <v>2507</v>
      </c>
    </row>
    <row r="1247" spans="1:9">
      <c r="A1247" s="3" t="s">
        <v>2508</v>
      </c>
      <c r="B1247" s="98">
        <v>146.4018844</v>
      </c>
      <c r="C1247" s="3">
        <v>3.5955216870000002</v>
      </c>
      <c r="D1247" s="98">
        <v>172.53049103811401</v>
      </c>
      <c r="E1247" s="3">
        <v>14.5596880327578</v>
      </c>
      <c r="F1247" s="98">
        <v>119.927931726609</v>
      </c>
      <c r="G1247" s="3">
        <v>15.1425660845211</v>
      </c>
      <c r="H1247" s="3"/>
      <c r="I1247" s="3" t="s">
        <v>119</v>
      </c>
    </row>
    <row r="1248" spans="1:9">
      <c r="A1248" s="3" t="s">
        <v>2509</v>
      </c>
      <c r="B1248" s="98">
        <v>232.22514290000001</v>
      </c>
      <c r="C1248" s="3">
        <v>15.66490469</v>
      </c>
      <c r="D1248" s="98">
        <v>256.75676738769403</v>
      </c>
      <c r="E1248" s="3">
        <v>20.636804415221501</v>
      </c>
      <c r="F1248" s="98">
        <v>235.914311709435</v>
      </c>
      <c r="G1248" s="3">
        <v>14.280783056909501</v>
      </c>
      <c r="H1248" s="3"/>
      <c r="I1248" s="3" t="s">
        <v>119</v>
      </c>
    </row>
    <row r="1249" spans="1:9">
      <c r="A1249" s="3" t="s">
        <v>2510</v>
      </c>
      <c r="B1249" s="98">
        <v>190.8281532</v>
      </c>
      <c r="C1249" s="3">
        <v>34.847089400000002</v>
      </c>
      <c r="D1249" s="98">
        <v>135.12277054623499</v>
      </c>
      <c r="E1249" s="3">
        <v>22.4591781614252</v>
      </c>
      <c r="F1249" s="98">
        <v>75.969482988837001</v>
      </c>
      <c r="G1249" s="3">
        <v>15.5506039267067</v>
      </c>
      <c r="H1249" s="3" t="s">
        <v>656</v>
      </c>
      <c r="I1249" s="3" t="s">
        <v>657</v>
      </c>
    </row>
    <row r="1250" spans="1:9">
      <c r="A1250" s="3" t="s">
        <v>2511</v>
      </c>
      <c r="B1250" s="98">
        <v>195.26704520000001</v>
      </c>
      <c r="C1250" s="3">
        <v>10.811934109999999</v>
      </c>
      <c r="D1250" s="98">
        <v>181.10774044946101</v>
      </c>
      <c r="E1250" s="3">
        <v>11.7206495198061</v>
      </c>
      <c r="F1250" s="98">
        <v>122.577532470283</v>
      </c>
      <c r="G1250" s="3">
        <v>8.5505732351392307</v>
      </c>
      <c r="H1250" s="3"/>
      <c r="I1250" s="3" t="s">
        <v>2512</v>
      </c>
    </row>
    <row r="1251" spans="1:9">
      <c r="A1251" s="3" t="s">
        <v>2513</v>
      </c>
      <c r="B1251" s="98">
        <v>70.514540479999994</v>
      </c>
      <c r="C1251" s="3">
        <v>12.870902470000001</v>
      </c>
      <c r="D1251" s="98">
        <v>87.974377521221598</v>
      </c>
      <c r="E1251" s="3">
        <v>7.1979237408216497</v>
      </c>
      <c r="F1251" s="98">
        <v>28.295250193535999</v>
      </c>
      <c r="G1251" s="3">
        <v>3.5948340828250398</v>
      </c>
      <c r="H1251" s="3"/>
      <c r="I1251" s="3" t="s">
        <v>119</v>
      </c>
    </row>
    <row r="1252" spans="1:9">
      <c r="A1252" s="3" t="s">
        <v>2514</v>
      </c>
      <c r="B1252" s="98">
        <v>205.0087408</v>
      </c>
      <c r="C1252" s="3">
        <v>23.042873530000001</v>
      </c>
      <c r="D1252" s="98">
        <v>156.23640985828399</v>
      </c>
      <c r="E1252" s="3">
        <v>2.5985071979897199</v>
      </c>
      <c r="F1252" s="98">
        <v>197.13476700433699</v>
      </c>
      <c r="G1252" s="3">
        <v>31.163733372798902</v>
      </c>
      <c r="H1252" s="3" t="s">
        <v>258</v>
      </c>
      <c r="I1252" s="3" t="s">
        <v>49</v>
      </c>
    </row>
    <row r="1253" spans="1:9">
      <c r="A1253" s="3" t="s">
        <v>2515</v>
      </c>
      <c r="B1253" s="98">
        <v>148.26074460000001</v>
      </c>
      <c r="C1253" s="3">
        <v>36.281962159999999</v>
      </c>
      <c r="D1253" s="98">
        <v>134.743805816449</v>
      </c>
      <c r="E1253" s="3">
        <v>16.136549230373699</v>
      </c>
      <c r="F1253" s="98">
        <v>60.432274494094997</v>
      </c>
      <c r="G1253" s="3">
        <v>7.56142719408715</v>
      </c>
      <c r="H1253" s="3"/>
      <c r="I1253" s="3" t="s">
        <v>59</v>
      </c>
    </row>
    <row r="1254" spans="1:9">
      <c r="A1254" s="3" t="s">
        <v>2516</v>
      </c>
      <c r="B1254" s="98">
        <v>5.6186766419999996</v>
      </c>
      <c r="C1254" s="3">
        <v>5.857668844</v>
      </c>
      <c r="D1254" s="98">
        <v>5.41405434552287</v>
      </c>
      <c r="E1254" s="3">
        <v>2.9096979851179898</v>
      </c>
      <c r="F1254" s="98">
        <v>2.1004801035749199</v>
      </c>
      <c r="G1254" s="3">
        <v>2.16664609709927</v>
      </c>
      <c r="H1254" s="3"/>
      <c r="I1254" s="3" t="s">
        <v>17</v>
      </c>
    </row>
    <row r="1255" spans="1:9">
      <c r="A1255" s="3" t="s">
        <v>2517</v>
      </c>
      <c r="B1255" s="98">
        <v>46.128476190000001</v>
      </c>
      <c r="C1255" s="3">
        <v>13.312766720000001</v>
      </c>
      <c r="D1255" s="98">
        <v>71.659173673773196</v>
      </c>
      <c r="E1255" s="3">
        <v>8.5513348703350491</v>
      </c>
      <c r="F1255" s="98">
        <v>17.6725365193243</v>
      </c>
      <c r="G1255" s="3">
        <v>6.7240098413497504</v>
      </c>
      <c r="H1255" s="3"/>
      <c r="I1255" s="3" t="s">
        <v>59</v>
      </c>
    </row>
    <row r="1256" spans="1:9">
      <c r="A1256" s="3" t="s">
        <v>2518</v>
      </c>
      <c r="B1256" s="98">
        <v>13.05632529</v>
      </c>
      <c r="C1256" s="3">
        <v>3.1287031679999999</v>
      </c>
      <c r="D1256" s="98">
        <v>16.766870086135501</v>
      </c>
      <c r="E1256" s="3">
        <v>6.7056088706197299</v>
      </c>
      <c r="F1256" s="98">
        <v>3.0357690709955798</v>
      </c>
      <c r="G1256" s="3">
        <v>2.4523797956814999</v>
      </c>
      <c r="H1256" s="3"/>
      <c r="I1256" s="3" t="s">
        <v>119</v>
      </c>
    </row>
    <row r="1257" spans="1:9">
      <c r="A1257" s="3" t="s">
        <v>2519</v>
      </c>
      <c r="B1257" s="98">
        <v>14.413003489999999</v>
      </c>
      <c r="C1257" s="3">
        <v>1.750827143</v>
      </c>
      <c r="D1257" s="98">
        <v>23.553212273928001</v>
      </c>
      <c r="E1257" s="3">
        <v>7.5580565791208798</v>
      </c>
      <c r="F1257" s="98">
        <v>6.8321536096247604</v>
      </c>
      <c r="G1257" s="3">
        <v>5.1311544463402301</v>
      </c>
      <c r="H1257" s="3"/>
      <c r="I1257" s="3" t="s">
        <v>17</v>
      </c>
    </row>
    <row r="1258" spans="1:9">
      <c r="A1258" s="3" t="s">
        <v>2520</v>
      </c>
      <c r="B1258" s="98">
        <v>89.307022509999996</v>
      </c>
      <c r="C1258" s="3">
        <v>2.3317309490000002</v>
      </c>
      <c r="D1258" s="98">
        <v>99.772717035266993</v>
      </c>
      <c r="E1258" s="3">
        <v>3.67842571452658</v>
      </c>
      <c r="F1258" s="98">
        <v>83.863069566113694</v>
      </c>
      <c r="G1258" s="3">
        <v>4.5665409527150702</v>
      </c>
      <c r="H1258" s="3" t="s">
        <v>2521</v>
      </c>
      <c r="I1258" s="3" t="s">
        <v>2522</v>
      </c>
    </row>
    <row r="1259" spans="1:9">
      <c r="A1259" s="3" t="s">
        <v>2523</v>
      </c>
      <c r="B1259" s="98">
        <v>201.41657960000001</v>
      </c>
      <c r="C1259" s="3">
        <v>16.080909349999999</v>
      </c>
      <c r="D1259" s="98">
        <v>156.02092290476901</v>
      </c>
      <c r="E1259" s="3">
        <v>16.1106037275053</v>
      </c>
      <c r="F1259" s="98">
        <v>221.36589029774299</v>
      </c>
      <c r="G1259" s="3">
        <v>12.311369258829201</v>
      </c>
      <c r="H1259" s="3" t="s">
        <v>2524</v>
      </c>
      <c r="I1259" s="3" t="s">
        <v>2525</v>
      </c>
    </row>
    <row r="1260" spans="1:9">
      <c r="A1260" s="3" t="s">
        <v>2526</v>
      </c>
      <c r="B1260" s="98">
        <v>193.99095829999999</v>
      </c>
      <c r="C1260" s="3">
        <v>13.605050779999999</v>
      </c>
      <c r="D1260" s="98">
        <v>144.843541802055</v>
      </c>
      <c r="E1260" s="3">
        <v>4.7933894755959701</v>
      </c>
      <c r="F1260" s="98">
        <v>131.428396843098</v>
      </c>
      <c r="G1260" s="3">
        <v>12.4200229346618</v>
      </c>
      <c r="H1260" s="3" t="s">
        <v>2527</v>
      </c>
      <c r="I1260" s="3" t="s">
        <v>2528</v>
      </c>
    </row>
    <row r="1261" spans="1:9">
      <c r="A1261" s="3" t="s">
        <v>2529</v>
      </c>
      <c r="B1261" s="98">
        <v>134.1226509</v>
      </c>
      <c r="C1261" s="3">
        <v>4.6086293270000001</v>
      </c>
      <c r="D1261" s="98">
        <v>149.07549753403899</v>
      </c>
      <c r="E1261" s="3">
        <v>10.1617335018313</v>
      </c>
      <c r="F1261" s="98">
        <v>44.248395978255303</v>
      </c>
      <c r="G1261" s="3">
        <v>4.2901530109621397</v>
      </c>
      <c r="H1261" s="3" t="s">
        <v>2530</v>
      </c>
      <c r="I1261" s="3" t="s">
        <v>2531</v>
      </c>
    </row>
    <row r="1262" spans="1:9">
      <c r="A1262" s="3" t="s">
        <v>2532</v>
      </c>
      <c r="B1262" s="98">
        <v>157.07869460000001</v>
      </c>
      <c r="C1262" s="3">
        <v>10.4717664</v>
      </c>
      <c r="D1262" s="98">
        <v>157.81951231108101</v>
      </c>
      <c r="E1262" s="3">
        <v>3.9412215421066401</v>
      </c>
      <c r="F1262" s="98">
        <v>62.4605290041914</v>
      </c>
      <c r="G1262" s="3">
        <v>6.0448079330426197</v>
      </c>
      <c r="H1262" s="3" t="s">
        <v>2533</v>
      </c>
      <c r="I1262" s="3" t="s">
        <v>2534</v>
      </c>
    </row>
    <row r="1263" spans="1:9">
      <c r="A1263" s="3" t="s">
        <v>2535</v>
      </c>
      <c r="B1263" s="98">
        <v>151.8367782</v>
      </c>
      <c r="C1263" s="3">
        <v>12.89037723</v>
      </c>
      <c r="D1263" s="98">
        <v>153.90492070798601</v>
      </c>
      <c r="E1263" s="3">
        <v>7.6306241296333699</v>
      </c>
      <c r="F1263" s="98">
        <v>62.3612098061799</v>
      </c>
      <c r="G1263" s="3">
        <v>4.8114709217868201</v>
      </c>
      <c r="H1263" s="3" t="s">
        <v>2536</v>
      </c>
      <c r="I1263" s="3" t="s">
        <v>2537</v>
      </c>
    </row>
    <row r="1264" spans="1:9">
      <c r="A1264" s="3" t="s">
        <v>2538</v>
      </c>
      <c r="B1264" s="98">
        <v>78.84084403</v>
      </c>
      <c r="C1264" s="3">
        <v>6.3156982250000002</v>
      </c>
      <c r="D1264" s="98">
        <v>69.083085637532207</v>
      </c>
      <c r="E1264" s="3">
        <v>5.8816617969976797</v>
      </c>
      <c r="F1264" s="98">
        <v>26.6051129540154</v>
      </c>
      <c r="G1264" s="3">
        <v>4.3792431414077599</v>
      </c>
      <c r="H1264" s="3"/>
      <c r="I1264" s="3" t="s">
        <v>2539</v>
      </c>
    </row>
    <row r="1265" spans="1:9">
      <c r="A1265" s="3" t="s">
        <v>2540</v>
      </c>
      <c r="B1265" s="98">
        <v>59.748214760000003</v>
      </c>
      <c r="C1265" s="3">
        <v>17.673614570000002</v>
      </c>
      <c r="D1265" s="98">
        <v>54.445462053499902</v>
      </c>
      <c r="E1265" s="3">
        <v>6.0684554914234798</v>
      </c>
      <c r="F1265" s="98">
        <v>11.7466310177279</v>
      </c>
      <c r="G1265" s="3">
        <v>1.9146504318078501</v>
      </c>
      <c r="H1265" s="3"/>
      <c r="I1265" s="3" t="s">
        <v>17</v>
      </c>
    </row>
    <row r="1266" spans="1:9">
      <c r="A1266" s="3" t="s">
        <v>2541</v>
      </c>
      <c r="B1266" s="98">
        <v>6.1071482030000004</v>
      </c>
      <c r="C1266" s="3">
        <v>6.8149832930000001</v>
      </c>
      <c r="D1266" s="98">
        <v>26.9926482955639</v>
      </c>
      <c r="E1266" s="3">
        <v>2.9077703119474498</v>
      </c>
      <c r="F1266" s="98">
        <v>17.372216313240401</v>
      </c>
      <c r="G1266" s="3">
        <v>1.4261615142958901</v>
      </c>
      <c r="H1266" s="3"/>
      <c r="I1266" s="3" t="s">
        <v>17</v>
      </c>
    </row>
    <row r="1267" spans="1:9">
      <c r="A1267" s="3" t="s">
        <v>2542</v>
      </c>
      <c r="B1267" s="98">
        <v>130.50297380000001</v>
      </c>
      <c r="C1267" s="3">
        <v>11.749381939999999</v>
      </c>
      <c r="D1267" s="98">
        <v>141.57144019218799</v>
      </c>
      <c r="E1267" s="3">
        <v>10.6036066238216</v>
      </c>
      <c r="F1267" s="98">
        <v>57.503607018574499</v>
      </c>
      <c r="G1267" s="3">
        <v>16.431098197118999</v>
      </c>
      <c r="H1267" s="3"/>
      <c r="I1267" s="3" t="s">
        <v>59</v>
      </c>
    </row>
    <row r="1268" spans="1:9">
      <c r="A1268" s="3" t="s">
        <v>2543</v>
      </c>
      <c r="B1268" s="98">
        <v>12.539415699999999</v>
      </c>
      <c r="C1268" s="3">
        <v>10.008756269999999</v>
      </c>
      <c r="D1268" s="98">
        <v>13.33209089673</v>
      </c>
      <c r="E1268" s="3">
        <v>6.2556798086672201</v>
      </c>
      <c r="F1268" s="98">
        <v>3.6017848642131698</v>
      </c>
      <c r="G1268" s="3">
        <v>2.1953117488944098</v>
      </c>
      <c r="H1268" s="3"/>
      <c r="I1268" s="3" t="s">
        <v>17</v>
      </c>
    </row>
    <row r="1269" spans="1:9">
      <c r="A1269" s="3" t="s">
        <v>2544</v>
      </c>
      <c r="B1269" s="98">
        <v>3.7815889600000001</v>
      </c>
      <c r="C1269" s="3">
        <v>1.052072704</v>
      </c>
      <c r="D1269" s="98">
        <v>10.9440820164426</v>
      </c>
      <c r="E1269" s="3">
        <v>4.8324301709959201</v>
      </c>
      <c r="F1269" s="98">
        <v>1.3443072662879501</v>
      </c>
      <c r="G1269" s="3">
        <v>1.38665350214353</v>
      </c>
      <c r="H1269" s="3"/>
      <c r="I1269" s="3" t="s">
        <v>17</v>
      </c>
    </row>
    <row r="1270" spans="1:9">
      <c r="A1270" s="3" t="s">
        <v>2545</v>
      </c>
      <c r="B1270" s="98">
        <v>4.5158556430000001</v>
      </c>
      <c r="C1270" s="3">
        <v>0.63629793899999998</v>
      </c>
      <c r="D1270" s="98">
        <v>5.2336595627627496</v>
      </c>
      <c r="E1270" s="3">
        <v>1.72857108840141</v>
      </c>
      <c r="F1270" s="98">
        <v>0</v>
      </c>
      <c r="G1270" s="3">
        <v>0</v>
      </c>
      <c r="H1270" s="3"/>
      <c r="I1270" s="3" t="s">
        <v>17</v>
      </c>
    </row>
    <row r="1271" spans="1:9">
      <c r="A1271" s="3" t="s">
        <v>2546</v>
      </c>
      <c r="B1271" s="98">
        <v>0.88892196099999998</v>
      </c>
      <c r="C1271" s="3">
        <v>1.539658</v>
      </c>
      <c r="D1271" s="98">
        <v>0.843999899662633</v>
      </c>
      <c r="E1271" s="3">
        <v>0.974576557111694</v>
      </c>
      <c r="F1271" s="98">
        <v>0</v>
      </c>
      <c r="G1271" s="3">
        <v>0</v>
      </c>
      <c r="H1271" s="3"/>
      <c r="I1271" s="3" t="s">
        <v>17</v>
      </c>
    </row>
    <row r="1272" spans="1:9">
      <c r="A1272" s="3" t="s">
        <v>2547</v>
      </c>
      <c r="B1272" s="98">
        <v>1.113254384</v>
      </c>
      <c r="C1272" s="3">
        <v>1.928213154</v>
      </c>
      <c r="D1272" s="98">
        <v>6.6863623915015999</v>
      </c>
      <c r="E1272" s="3">
        <v>3.4257527396397598</v>
      </c>
      <c r="F1272" s="98">
        <v>1.54000111929173</v>
      </c>
      <c r="G1272" s="3">
        <v>1.7120523207215099</v>
      </c>
      <c r="H1272" s="3"/>
      <c r="I1272" s="3" t="s">
        <v>59</v>
      </c>
    </row>
    <row r="1273" spans="1:9">
      <c r="A1273" s="3" t="s">
        <v>2548</v>
      </c>
      <c r="B1273" s="98">
        <v>349.37329340000002</v>
      </c>
      <c r="C1273" s="3">
        <v>7.783779644</v>
      </c>
      <c r="D1273" s="98">
        <v>158.11765636494701</v>
      </c>
      <c r="E1273" s="3">
        <v>16.490632052620199</v>
      </c>
      <c r="F1273" s="98">
        <v>124.473388776734</v>
      </c>
      <c r="G1273" s="3">
        <v>17.782240599174401</v>
      </c>
      <c r="H1273" s="3" t="s">
        <v>2549</v>
      </c>
      <c r="I1273" s="3" t="s">
        <v>2550</v>
      </c>
    </row>
    <row r="1274" spans="1:9">
      <c r="A1274" s="3" t="s">
        <v>2551</v>
      </c>
      <c r="B1274" s="98">
        <v>447.62983780000002</v>
      </c>
      <c r="C1274" s="3">
        <v>21.79923002</v>
      </c>
      <c r="D1274" s="98">
        <v>322.709733053126</v>
      </c>
      <c r="E1274" s="3">
        <v>14.0221620768133</v>
      </c>
      <c r="F1274" s="98">
        <v>423.54560969564102</v>
      </c>
      <c r="G1274" s="3">
        <v>44.054820534256301</v>
      </c>
      <c r="H1274" s="3"/>
      <c r="I1274" s="3" t="s">
        <v>2552</v>
      </c>
    </row>
    <row r="1275" spans="1:9">
      <c r="A1275" s="3" t="s">
        <v>2553</v>
      </c>
      <c r="B1275" s="98">
        <v>1530.5606319999999</v>
      </c>
      <c r="C1275" s="3">
        <v>44.162251830000002</v>
      </c>
      <c r="D1275" s="98">
        <v>1199.46686179941</v>
      </c>
      <c r="E1275" s="3">
        <v>73.122393772795107</v>
      </c>
      <c r="F1275" s="98">
        <v>1277.46639676167</v>
      </c>
      <c r="G1275" s="3">
        <v>182.12100937512699</v>
      </c>
      <c r="H1275" s="3" t="s">
        <v>2554</v>
      </c>
      <c r="I1275" s="3" t="s">
        <v>2555</v>
      </c>
    </row>
    <row r="1276" spans="1:9">
      <c r="A1276" s="3" t="s">
        <v>2556</v>
      </c>
      <c r="B1276" s="98">
        <v>1560.6332159999999</v>
      </c>
      <c r="C1276" s="3">
        <v>77.170434499999999</v>
      </c>
      <c r="D1276" s="98">
        <v>1204.11491311954</v>
      </c>
      <c r="E1276" s="3">
        <v>58.795298382067003</v>
      </c>
      <c r="F1276" s="98">
        <v>1060.70856333454</v>
      </c>
      <c r="G1276" s="3">
        <v>84.047005930356505</v>
      </c>
      <c r="H1276" s="3" t="s">
        <v>2557</v>
      </c>
      <c r="I1276" s="3" t="s">
        <v>2558</v>
      </c>
    </row>
    <row r="1277" spans="1:9">
      <c r="A1277" s="3" t="s">
        <v>2559</v>
      </c>
      <c r="B1277" s="98">
        <v>156.69820709999999</v>
      </c>
      <c r="C1277" s="3">
        <v>37.365784910000002</v>
      </c>
      <c r="D1277" s="98">
        <v>164.04221316297401</v>
      </c>
      <c r="E1277" s="3">
        <v>17.923440404115901</v>
      </c>
      <c r="F1277" s="98">
        <v>14.6218533558809</v>
      </c>
      <c r="G1277" s="3">
        <v>4.2430558129575999</v>
      </c>
      <c r="H1277" s="3"/>
      <c r="I1277" s="3" t="s">
        <v>119</v>
      </c>
    </row>
    <row r="1278" spans="1:9">
      <c r="A1278" s="3" t="s">
        <v>2560</v>
      </c>
      <c r="B1278" s="98">
        <v>89.467962689999993</v>
      </c>
      <c r="C1278" s="3">
        <v>29.760885720000001</v>
      </c>
      <c r="D1278" s="98">
        <v>163.44474167792399</v>
      </c>
      <c r="E1278" s="3">
        <v>30.6180130552872</v>
      </c>
      <c r="F1278" s="98">
        <v>33.207149683942198</v>
      </c>
      <c r="G1278" s="3">
        <v>5.9915678735717401</v>
      </c>
      <c r="H1278" s="3"/>
      <c r="I1278" s="3" t="s">
        <v>17</v>
      </c>
    </row>
    <row r="1279" spans="1:9">
      <c r="A1279" s="3" t="s">
        <v>2561</v>
      </c>
      <c r="B1279" s="98">
        <v>6.2625545239999996</v>
      </c>
      <c r="C1279" s="3">
        <v>0.88241318000000002</v>
      </c>
      <c r="D1279" s="98">
        <v>11.611000203184</v>
      </c>
      <c r="E1279" s="3">
        <v>3.5218627436518002</v>
      </c>
      <c r="F1279" s="98">
        <v>3.53470276287756</v>
      </c>
      <c r="G1279" s="3">
        <v>1.58297665480054</v>
      </c>
      <c r="H1279" s="3"/>
      <c r="I1279" s="3" t="s">
        <v>59</v>
      </c>
    </row>
    <row r="1280" spans="1:9">
      <c r="A1280" s="3" t="s">
        <v>2562</v>
      </c>
      <c r="B1280" s="98">
        <v>2.0234625419999999</v>
      </c>
      <c r="C1280" s="3">
        <v>1.7786933890000001</v>
      </c>
      <c r="D1280" s="98">
        <v>4.2649345595816301</v>
      </c>
      <c r="E1280" s="3">
        <v>1.5193198527361</v>
      </c>
      <c r="F1280" s="98">
        <v>0.79796546082414699</v>
      </c>
      <c r="G1280" s="3">
        <v>0.71567595171543597</v>
      </c>
      <c r="H1280" s="3"/>
      <c r="I1280" s="3" t="s">
        <v>59</v>
      </c>
    </row>
    <row r="1281" spans="1:9">
      <c r="A1281" s="3" t="s">
        <v>2563</v>
      </c>
      <c r="B1281" s="98">
        <v>32.894681570000003</v>
      </c>
      <c r="C1281" s="3">
        <v>10.86107691</v>
      </c>
      <c r="D1281" s="98">
        <v>63.853793738662603</v>
      </c>
      <c r="E1281" s="3">
        <v>12.559776379799199</v>
      </c>
      <c r="F1281" s="98">
        <v>22.0413412143958</v>
      </c>
      <c r="G1281" s="3">
        <v>5.1346804060457503</v>
      </c>
      <c r="H1281" s="3"/>
      <c r="I1281" s="3" t="s">
        <v>17</v>
      </c>
    </row>
    <row r="1282" spans="1:9">
      <c r="A1282" s="3" t="s">
        <v>2564</v>
      </c>
      <c r="B1282" s="98">
        <v>207.4934494</v>
      </c>
      <c r="C1282" s="3">
        <v>5.1006354390000004</v>
      </c>
      <c r="D1282" s="98">
        <v>179.724150914067</v>
      </c>
      <c r="E1282" s="3">
        <v>10.8059557325598</v>
      </c>
      <c r="F1282" s="98">
        <v>130.15243892011699</v>
      </c>
      <c r="G1282" s="3">
        <v>14.918900592834101</v>
      </c>
      <c r="H1282" s="3" t="s">
        <v>2565</v>
      </c>
      <c r="I1282" s="3" t="s">
        <v>2566</v>
      </c>
    </row>
    <row r="1283" spans="1:9">
      <c r="A1283" s="3" t="s">
        <v>2567</v>
      </c>
      <c r="B1283" s="98">
        <v>424.32987459999998</v>
      </c>
      <c r="C1283" s="3">
        <v>49.081729889999998</v>
      </c>
      <c r="D1283" s="98">
        <v>311.66330793682801</v>
      </c>
      <c r="E1283" s="3">
        <v>11.3833294732092</v>
      </c>
      <c r="F1283" s="98">
        <v>266.18874543257601</v>
      </c>
      <c r="G1283" s="3">
        <v>37.811440211709602</v>
      </c>
      <c r="H1283" s="3"/>
      <c r="I1283" s="3" t="s">
        <v>2568</v>
      </c>
    </row>
    <row r="1284" spans="1:9">
      <c r="A1284" s="3" t="s">
        <v>2569</v>
      </c>
      <c r="B1284" s="98">
        <v>218.3209885</v>
      </c>
      <c r="C1284" s="3">
        <v>39.762132399999999</v>
      </c>
      <c r="D1284" s="98">
        <v>307.727009945963</v>
      </c>
      <c r="E1284" s="3">
        <v>12.6433775290888</v>
      </c>
      <c r="F1284" s="98">
        <v>105.659320275502</v>
      </c>
      <c r="G1284" s="3">
        <v>9.2751441632871199</v>
      </c>
      <c r="H1284" s="3" t="s">
        <v>2570</v>
      </c>
      <c r="I1284" s="3" t="s">
        <v>2571</v>
      </c>
    </row>
    <row r="1285" spans="1:9">
      <c r="A1285" s="3" t="s">
        <v>2572</v>
      </c>
      <c r="B1285" s="98">
        <v>377.45648949999998</v>
      </c>
      <c r="C1285" s="3">
        <v>28.818550699999999</v>
      </c>
      <c r="D1285" s="98">
        <v>378.55027125915899</v>
      </c>
      <c r="E1285" s="3">
        <v>27.649441340087002</v>
      </c>
      <c r="F1285" s="98">
        <v>262.699209660066</v>
      </c>
      <c r="G1285" s="3">
        <v>6.0700554990006701</v>
      </c>
      <c r="H1285" s="3"/>
      <c r="I1285" s="3" t="s">
        <v>17</v>
      </c>
    </row>
    <row r="1286" spans="1:9">
      <c r="A1286" s="3" t="s">
        <v>2573</v>
      </c>
      <c r="B1286" s="98">
        <v>582.72715979999998</v>
      </c>
      <c r="C1286" s="3">
        <v>31.814884459999998</v>
      </c>
      <c r="D1286" s="98">
        <v>644.397281593054</v>
      </c>
      <c r="E1286" s="3">
        <v>43.5525537068171</v>
      </c>
      <c r="F1286" s="98">
        <v>558.82444454779102</v>
      </c>
      <c r="G1286" s="3">
        <v>37.9050178300187</v>
      </c>
      <c r="H1286" s="3" t="s">
        <v>2574</v>
      </c>
      <c r="I1286" s="3" t="s">
        <v>2575</v>
      </c>
    </row>
    <row r="1287" spans="1:9">
      <c r="A1287" s="3" t="s">
        <v>2576</v>
      </c>
      <c r="B1287" s="98">
        <v>1077.40578</v>
      </c>
      <c r="C1287" s="3">
        <v>67.539085830000005</v>
      </c>
      <c r="D1287" s="98">
        <v>949.559042557819</v>
      </c>
      <c r="E1287" s="3">
        <v>50.021350783612597</v>
      </c>
      <c r="F1287" s="98">
        <v>913.01682583034994</v>
      </c>
      <c r="G1287" s="3">
        <v>86.335311356171601</v>
      </c>
      <c r="H1287" s="3" t="s">
        <v>1043</v>
      </c>
      <c r="I1287" s="3" t="s">
        <v>1044</v>
      </c>
    </row>
    <row r="1288" spans="1:9">
      <c r="A1288" s="3" t="s">
        <v>2577</v>
      </c>
      <c r="B1288" s="98">
        <v>289.58162970000001</v>
      </c>
      <c r="C1288" s="3">
        <v>20.048922300000001</v>
      </c>
      <c r="D1288" s="98">
        <v>279.96092895609797</v>
      </c>
      <c r="E1288" s="3">
        <v>11.1630199077835</v>
      </c>
      <c r="F1288" s="98">
        <v>240.10044347469099</v>
      </c>
      <c r="G1288" s="3">
        <v>26.504977268169402</v>
      </c>
      <c r="H1288" s="3" t="s">
        <v>2578</v>
      </c>
      <c r="I1288" s="3" t="s">
        <v>2579</v>
      </c>
    </row>
    <row r="1289" spans="1:9">
      <c r="A1289" s="3" t="s">
        <v>2580</v>
      </c>
      <c r="B1289" s="98">
        <v>1.756119591</v>
      </c>
      <c r="C1289" s="3">
        <v>3.0416883559999999</v>
      </c>
      <c r="D1289" s="98">
        <v>3.0092398121509398</v>
      </c>
      <c r="E1289" s="3">
        <v>2.4720457307158701</v>
      </c>
      <c r="F1289" s="98">
        <v>1.5309982062371601</v>
      </c>
      <c r="G1289" s="3">
        <v>0.363556687869317</v>
      </c>
      <c r="H1289" s="3"/>
      <c r="I1289" s="3" t="s">
        <v>59</v>
      </c>
    </row>
    <row r="1290" spans="1:9">
      <c r="A1290" s="3" t="s">
        <v>2581</v>
      </c>
      <c r="B1290" s="98">
        <v>80.246215370000002</v>
      </c>
      <c r="C1290" s="3">
        <v>8.0676400000000008</v>
      </c>
      <c r="D1290" s="98">
        <v>81.0692908487312</v>
      </c>
      <c r="E1290" s="3">
        <v>3.7490534471055601</v>
      </c>
      <c r="F1290" s="98">
        <v>39.524199489712103</v>
      </c>
      <c r="G1290" s="3">
        <v>3.0552373709619398</v>
      </c>
      <c r="H1290" s="3"/>
      <c r="I1290" s="3" t="s">
        <v>2346</v>
      </c>
    </row>
    <row r="1291" spans="1:9">
      <c r="A1291" s="3" t="s">
        <v>2582</v>
      </c>
      <c r="B1291" s="98">
        <v>83.607271580000003</v>
      </c>
      <c r="C1291" s="3">
        <v>5.2207426860000004</v>
      </c>
      <c r="D1291" s="98">
        <v>92.299131370348604</v>
      </c>
      <c r="E1291" s="3">
        <v>2.0749840454639701</v>
      </c>
      <c r="F1291" s="98">
        <v>42.107755687848702</v>
      </c>
      <c r="G1291" s="3">
        <v>5.1512977931138</v>
      </c>
      <c r="H1291" s="3" t="s">
        <v>550</v>
      </c>
      <c r="I1291" s="3" t="s">
        <v>2583</v>
      </c>
    </row>
    <row r="1292" spans="1:9">
      <c r="A1292" s="3" t="s">
        <v>2584</v>
      </c>
      <c r="B1292" s="98">
        <v>131.2697963</v>
      </c>
      <c r="C1292" s="3">
        <v>27.943545019999998</v>
      </c>
      <c r="D1292" s="98">
        <v>175.148623209395</v>
      </c>
      <c r="E1292" s="3">
        <v>32.627137323545099</v>
      </c>
      <c r="F1292" s="98">
        <v>47.2940273885769</v>
      </c>
      <c r="G1292" s="3">
        <v>2.1936676162278501</v>
      </c>
      <c r="H1292" s="3"/>
      <c r="I1292" s="3" t="s">
        <v>17</v>
      </c>
    </row>
    <row r="1293" spans="1:9">
      <c r="A1293" s="3" t="s">
        <v>2585</v>
      </c>
      <c r="B1293" s="98">
        <v>815.13523150000003</v>
      </c>
      <c r="C1293" s="3">
        <v>24.692247720000001</v>
      </c>
      <c r="D1293" s="98">
        <v>755.72194708449001</v>
      </c>
      <c r="E1293" s="3">
        <v>59.379168539299897</v>
      </c>
      <c r="F1293" s="98">
        <v>711.642276021773</v>
      </c>
      <c r="G1293" s="3">
        <v>59.156101468814299</v>
      </c>
      <c r="H1293" s="3" t="s">
        <v>1566</v>
      </c>
      <c r="I1293" s="3" t="s">
        <v>2586</v>
      </c>
    </row>
    <row r="1294" spans="1:9">
      <c r="A1294" s="3" t="s">
        <v>2587</v>
      </c>
      <c r="B1294" s="98">
        <v>581.06294079999998</v>
      </c>
      <c r="C1294" s="3">
        <v>9.659891923</v>
      </c>
      <c r="D1294" s="98">
        <v>531.08791266428</v>
      </c>
      <c r="E1294" s="3">
        <v>22.908242274023699</v>
      </c>
      <c r="F1294" s="98">
        <v>366.45164541480898</v>
      </c>
      <c r="G1294" s="3">
        <v>31.328536892165499</v>
      </c>
      <c r="H1294" s="3"/>
      <c r="I1294" s="3" t="s">
        <v>17</v>
      </c>
    </row>
    <row r="1295" spans="1:9">
      <c r="A1295" s="3" t="s">
        <v>2588</v>
      </c>
      <c r="B1295" s="98">
        <v>270.26166749999999</v>
      </c>
      <c r="C1295" s="3">
        <v>22.30672277</v>
      </c>
      <c r="D1295" s="98">
        <v>258.53014611368098</v>
      </c>
      <c r="E1295" s="3">
        <v>31.968695995897601</v>
      </c>
      <c r="F1295" s="98">
        <v>99.033728735494194</v>
      </c>
      <c r="G1295" s="3">
        <v>10.0616695210761</v>
      </c>
      <c r="H1295" s="3" t="s">
        <v>888</v>
      </c>
      <c r="I1295" s="3" t="s">
        <v>2589</v>
      </c>
    </row>
    <row r="1296" spans="1:9">
      <c r="A1296" s="3" t="s">
        <v>2590</v>
      </c>
      <c r="B1296" s="98">
        <v>261.59126989999999</v>
      </c>
      <c r="C1296" s="3">
        <v>56.241804399999999</v>
      </c>
      <c r="D1296" s="98">
        <v>316.81425804024502</v>
      </c>
      <c r="E1296" s="3">
        <v>28.459722994253799</v>
      </c>
      <c r="F1296" s="98">
        <v>65.677259631422302</v>
      </c>
      <c r="G1296" s="3">
        <v>9.3285993477963896</v>
      </c>
      <c r="H1296" s="3"/>
      <c r="I1296" s="3" t="s">
        <v>2591</v>
      </c>
    </row>
    <row r="1297" spans="1:9">
      <c r="A1297" s="3" t="s">
        <v>2592</v>
      </c>
      <c r="B1297" s="98">
        <v>578.9394605</v>
      </c>
      <c r="C1297" s="3">
        <v>19.555969380000001</v>
      </c>
      <c r="D1297" s="98">
        <v>844.98681106402796</v>
      </c>
      <c r="E1297" s="3">
        <v>24.657358778194801</v>
      </c>
      <c r="F1297" s="98">
        <v>397.108896596129</v>
      </c>
      <c r="G1297" s="3">
        <v>34.285865255841699</v>
      </c>
      <c r="H1297" s="3" t="s">
        <v>2593</v>
      </c>
      <c r="I1297" s="3" t="s">
        <v>2594</v>
      </c>
    </row>
    <row r="1298" spans="1:9">
      <c r="A1298" s="3" t="s">
        <v>2595</v>
      </c>
      <c r="B1298" s="98">
        <v>4882.709304</v>
      </c>
      <c r="C1298" s="3">
        <v>280.99050069999998</v>
      </c>
      <c r="D1298" s="98">
        <v>4836.7602746157299</v>
      </c>
      <c r="E1298" s="3">
        <v>72.313249059987399</v>
      </c>
      <c r="F1298" s="98">
        <v>3058.75591175305</v>
      </c>
      <c r="G1298" s="3">
        <v>134.21976117868499</v>
      </c>
      <c r="H1298" s="3" t="s">
        <v>1669</v>
      </c>
      <c r="I1298" s="3" t="s">
        <v>1670</v>
      </c>
    </row>
    <row r="1299" spans="1:9">
      <c r="A1299" s="3" t="s">
        <v>2596</v>
      </c>
      <c r="B1299" s="98">
        <v>152.04262159999999</v>
      </c>
      <c r="C1299" s="3">
        <v>20.446484569999999</v>
      </c>
      <c r="D1299" s="98">
        <v>154.43278720126301</v>
      </c>
      <c r="E1299" s="3">
        <v>12.0353815190036</v>
      </c>
      <c r="F1299" s="98">
        <v>115.66905533889501</v>
      </c>
      <c r="G1299" s="3">
        <v>8.9678010999759596</v>
      </c>
      <c r="H1299" s="3" t="s">
        <v>2597</v>
      </c>
      <c r="I1299" s="3" t="s">
        <v>2598</v>
      </c>
    </row>
    <row r="1300" spans="1:9">
      <c r="A1300" s="3" t="s">
        <v>2599</v>
      </c>
      <c r="B1300" s="98">
        <v>371.80787559999999</v>
      </c>
      <c r="C1300" s="3">
        <v>21.540091799999999</v>
      </c>
      <c r="D1300" s="98">
        <v>260.521907218411</v>
      </c>
      <c r="E1300" s="3">
        <v>21.8131392245201</v>
      </c>
      <c r="F1300" s="98">
        <v>198.67292887792399</v>
      </c>
      <c r="G1300" s="3">
        <v>11.634722042593401</v>
      </c>
      <c r="H1300" s="3"/>
      <c r="I1300" s="3" t="s">
        <v>17</v>
      </c>
    </row>
    <row r="1301" spans="1:9">
      <c r="A1301" s="3" t="s">
        <v>2600</v>
      </c>
      <c r="B1301" s="98">
        <v>100.39657680000001</v>
      </c>
      <c r="C1301" s="3">
        <v>1.872574626</v>
      </c>
      <c r="D1301" s="98">
        <v>110.010995910388</v>
      </c>
      <c r="E1301" s="3">
        <v>14.262656912472</v>
      </c>
      <c r="F1301" s="98">
        <v>96.9181599269142</v>
      </c>
      <c r="G1301" s="3">
        <v>16.504700696224699</v>
      </c>
      <c r="H1301" s="3" t="s">
        <v>2601</v>
      </c>
      <c r="I1301" s="3" t="s">
        <v>2602</v>
      </c>
    </row>
    <row r="1302" spans="1:9">
      <c r="A1302" s="3" t="s">
        <v>2603</v>
      </c>
      <c r="B1302" s="98">
        <v>1571.3648929999999</v>
      </c>
      <c r="C1302" s="3">
        <v>144.85034630000001</v>
      </c>
      <c r="D1302" s="98">
        <v>1244.9232648301499</v>
      </c>
      <c r="E1302" s="3">
        <v>67.2729257296496</v>
      </c>
      <c r="F1302" s="98">
        <v>1298.23634304137</v>
      </c>
      <c r="G1302" s="3">
        <v>46.365932235206998</v>
      </c>
      <c r="H1302" s="3" t="s">
        <v>2604</v>
      </c>
      <c r="I1302" s="3" t="s">
        <v>2605</v>
      </c>
    </row>
    <row r="1303" spans="1:9">
      <c r="A1303" s="3" t="s">
        <v>2606</v>
      </c>
      <c r="B1303" s="98">
        <v>234.51983010000001</v>
      </c>
      <c r="C1303" s="3">
        <v>35.948439579999999</v>
      </c>
      <c r="D1303" s="98">
        <v>270.46058110120902</v>
      </c>
      <c r="E1303" s="3">
        <v>38.198911978270097</v>
      </c>
      <c r="F1303" s="98">
        <v>23.369745217836901</v>
      </c>
      <c r="G1303" s="3">
        <v>7.8538930361100796</v>
      </c>
      <c r="H1303" s="3"/>
      <c r="I1303" s="3" t="s">
        <v>17</v>
      </c>
    </row>
    <row r="1304" spans="1:9">
      <c r="A1304" s="3" t="s">
        <v>2607</v>
      </c>
      <c r="B1304" s="98">
        <v>273.59360340000001</v>
      </c>
      <c r="C1304" s="3">
        <v>48.230291049999998</v>
      </c>
      <c r="D1304" s="98">
        <v>342.31672522504601</v>
      </c>
      <c r="E1304" s="3">
        <v>53.855365223304197</v>
      </c>
      <c r="F1304" s="98">
        <v>24.7535743840712</v>
      </c>
      <c r="G1304" s="3">
        <v>2.7643665031112898</v>
      </c>
      <c r="H1304" s="3"/>
      <c r="I1304" s="3" t="s">
        <v>17</v>
      </c>
    </row>
    <row r="1305" spans="1:9">
      <c r="A1305" s="3" t="s">
        <v>2608</v>
      </c>
      <c r="B1305" s="98">
        <v>1.0789233890000001</v>
      </c>
      <c r="C1305" s="3">
        <v>1.0330538199999999</v>
      </c>
      <c r="D1305" s="98">
        <v>35.428472913563397</v>
      </c>
      <c r="E1305" s="3">
        <v>10.401590517889201</v>
      </c>
      <c r="F1305" s="98">
        <v>0.54947770012562802</v>
      </c>
      <c r="G1305" s="3">
        <v>0.159145105315041</v>
      </c>
      <c r="H1305" s="3"/>
      <c r="I1305" s="3" t="s">
        <v>17</v>
      </c>
    </row>
    <row r="1306" spans="1:9">
      <c r="A1306" s="3" t="s">
        <v>2609</v>
      </c>
      <c r="B1306" s="98">
        <v>0</v>
      </c>
      <c r="C1306" s="3">
        <v>0</v>
      </c>
      <c r="D1306" s="98">
        <v>0</v>
      </c>
      <c r="E1306" s="3">
        <v>0</v>
      </c>
      <c r="F1306" s="98">
        <v>0</v>
      </c>
      <c r="G1306" s="3">
        <v>0</v>
      </c>
      <c r="H1306" s="3"/>
      <c r="I1306" s="3" t="s">
        <v>59</v>
      </c>
    </row>
    <row r="1307" spans="1:9">
      <c r="A1307" s="3" t="s">
        <v>2610</v>
      </c>
      <c r="B1307" s="98">
        <v>38.39217352</v>
      </c>
      <c r="C1307" s="3">
        <v>10.110805450000001</v>
      </c>
      <c r="D1307" s="98">
        <v>49.2533800048245</v>
      </c>
      <c r="E1307" s="3">
        <v>7.2753797320708298</v>
      </c>
      <c r="F1307" s="98">
        <v>19.3838521769956</v>
      </c>
      <c r="G1307" s="3">
        <v>3.3279040072616399</v>
      </c>
      <c r="H1307" s="3"/>
      <c r="I1307" s="3" t="s">
        <v>428</v>
      </c>
    </row>
    <row r="1308" spans="1:9">
      <c r="A1308" s="3" t="s">
        <v>2611</v>
      </c>
      <c r="B1308" s="98">
        <v>64.467435820000006</v>
      </c>
      <c r="C1308" s="3">
        <v>19.538611700000001</v>
      </c>
      <c r="D1308" s="98">
        <v>97.532491408482798</v>
      </c>
      <c r="E1308" s="3">
        <v>9.8775809071725398</v>
      </c>
      <c r="F1308" s="98">
        <v>21.8954170489285</v>
      </c>
      <c r="G1308" s="3">
        <v>2.61760333232849</v>
      </c>
      <c r="H1308" s="3"/>
      <c r="I1308" s="3" t="s">
        <v>119</v>
      </c>
    </row>
    <row r="1309" spans="1:9">
      <c r="A1309" s="3" t="s">
        <v>2612</v>
      </c>
      <c r="B1309" s="98">
        <v>28.04698329</v>
      </c>
      <c r="C1309" s="3">
        <v>2.9579144510000002</v>
      </c>
      <c r="D1309" s="98">
        <v>29.958462360115</v>
      </c>
      <c r="E1309" s="3">
        <v>4.0181333983013596</v>
      </c>
      <c r="F1309" s="98">
        <v>16.8449285717831</v>
      </c>
      <c r="G1309" s="3">
        <v>1.8968537410814701</v>
      </c>
      <c r="H1309" s="3"/>
      <c r="I1309" s="3" t="s">
        <v>119</v>
      </c>
    </row>
    <row r="1310" spans="1:9">
      <c r="A1310" s="3" t="s">
        <v>2613</v>
      </c>
      <c r="B1310" s="98">
        <v>14.305286089999999</v>
      </c>
      <c r="C1310" s="3">
        <v>5.6373141149999997</v>
      </c>
      <c r="D1310" s="98">
        <v>20.314890604725601</v>
      </c>
      <c r="E1310" s="3">
        <v>2.8616436630066602</v>
      </c>
      <c r="F1310" s="98">
        <v>11.7307251543996</v>
      </c>
      <c r="G1310" s="3">
        <v>0.81194378669280198</v>
      </c>
      <c r="H1310" s="3"/>
      <c r="I1310" s="3" t="s">
        <v>17</v>
      </c>
    </row>
    <row r="1311" spans="1:9">
      <c r="A1311" s="3" t="s">
        <v>2614</v>
      </c>
      <c r="B1311" s="98">
        <v>14.977779310000001</v>
      </c>
      <c r="C1311" s="3">
        <v>5.7511117550000002</v>
      </c>
      <c r="D1311" s="98">
        <v>22.445165199621101</v>
      </c>
      <c r="E1311" s="3">
        <v>2.7864548790461501</v>
      </c>
      <c r="F1311" s="98">
        <v>14.133928568304899</v>
      </c>
      <c r="G1311" s="3">
        <v>1.69289893743846</v>
      </c>
      <c r="H1311" s="3"/>
      <c r="I1311" s="3" t="s">
        <v>119</v>
      </c>
    </row>
    <row r="1312" spans="1:9">
      <c r="A1312" s="3" t="s">
        <v>2615</v>
      </c>
      <c r="B1312" s="98">
        <v>15.85837006</v>
      </c>
      <c r="C1312" s="3">
        <v>8.5105602420000004</v>
      </c>
      <c r="D1312" s="98">
        <v>30.830644156361998</v>
      </c>
      <c r="E1312" s="3">
        <v>11.810487848505799</v>
      </c>
      <c r="F1312" s="98">
        <v>10.3807092192467</v>
      </c>
      <c r="G1312" s="3">
        <v>2.1397214721089801</v>
      </c>
      <c r="H1312" s="3"/>
      <c r="I1312" s="3" t="s">
        <v>17</v>
      </c>
    </row>
    <row r="1313" spans="1:9">
      <c r="A1313" s="3" t="s">
        <v>2616</v>
      </c>
      <c r="B1313" s="98">
        <v>34.528103530000003</v>
      </c>
      <c r="C1313" s="3">
        <v>0.84706194899999998</v>
      </c>
      <c r="D1313" s="98">
        <v>36.461772388917197</v>
      </c>
      <c r="E1313" s="3">
        <v>8.0837324935337609</v>
      </c>
      <c r="F1313" s="98">
        <v>15.797251304297401</v>
      </c>
      <c r="G1313" s="3">
        <v>1.9651892409343601</v>
      </c>
      <c r="H1313" s="3"/>
      <c r="I1313" s="3" t="s">
        <v>17</v>
      </c>
    </row>
    <row r="1314" spans="1:9">
      <c r="A1314" s="3" t="s">
        <v>2617</v>
      </c>
      <c r="B1314" s="98">
        <v>73.062296799999999</v>
      </c>
      <c r="C1314" s="3">
        <v>13.70105386</v>
      </c>
      <c r="D1314" s="98">
        <v>73.471646052106294</v>
      </c>
      <c r="E1314" s="3">
        <v>10.5243153698101</v>
      </c>
      <c r="F1314" s="98">
        <v>27.902840866507699</v>
      </c>
      <c r="G1314" s="3">
        <v>5.7153616813317196</v>
      </c>
      <c r="H1314" s="3"/>
      <c r="I1314" s="3" t="s">
        <v>104</v>
      </c>
    </row>
    <row r="1315" spans="1:9">
      <c r="A1315" s="3" t="s">
        <v>2618</v>
      </c>
      <c r="B1315" s="98">
        <v>65.039537780000003</v>
      </c>
      <c r="C1315" s="3">
        <v>19.322543459999999</v>
      </c>
      <c r="D1315" s="98">
        <v>65.695077001142195</v>
      </c>
      <c r="E1315" s="3">
        <v>15.739822786824</v>
      </c>
      <c r="F1315" s="98">
        <v>35.958185872764503</v>
      </c>
      <c r="G1315" s="3">
        <v>2.1346490201978199</v>
      </c>
      <c r="H1315" s="3"/>
      <c r="I1315" s="3" t="s">
        <v>104</v>
      </c>
    </row>
    <row r="1316" spans="1:9">
      <c r="A1316" s="3" t="s">
        <v>2619</v>
      </c>
      <c r="B1316" s="98">
        <v>77.770364020000002</v>
      </c>
      <c r="C1316" s="3">
        <v>11.584829579999999</v>
      </c>
      <c r="D1316" s="98">
        <v>122.965737339239</v>
      </c>
      <c r="E1316" s="3">
        <v>14.148534696839899</v>
      </c>
      <c r="F1316" s="98">
        <v>89.444022908285902</v>
      </c>
      <c r="G1316" s="3">
        <v>18.731511029859899</v>
      </c>
      <c r="H1316" s="3"/>
      <c r="I1316" s="3" t="s">
        <v>17</v>
      </c>
    </row>
    <row r="1317" spans="1:9">
      <c r="A1317" s="3" t="s">
        <v>2620</v>
      </c>
      <c r="B1317" s="98">
        <v>57.607281690000001</v>
      </c>
      <c r="C1317" s="3">
        <v>8.7790222030000002</v>
      </c>
      <c r="D1317" s="98">
        <v>56.747438443629399</v>
      </c>
      <c r="E1317" s="3">
        <v>7.2676517845773203</v>
      </c>
      <c r="F1317" s="98">
        <v>45.480560095628903</v>
      </c>
      <c r="G1317" s="3">
        <v>1.09758098028899</v>
      </c>
      <c r="H1317" s="3" t="s">
        <v>2621</v>
      </c>
      <c r="I1317" s="3" t="s">
        <v>2622</v>
      </c>
    </row>
    <row r="1318" spans="1:9">
      <c r="A1318" s="3" t="s">
        <v>2623</v>
      </c>
      <c r="B1318" s="98">
        <v>7.455854403</v>
      </c>
      <c r="C1318" s="3">
        <v>0.93135589699999999</v>
      </c>
      <c r="D1318" s="98">
        <v>10.3505579366139</v>
      </c>
      <c r="E1318" s="3">
        <v>3.6808402865920802</v>
      </c>
      <c r="F1318" s="98">
        <v>8.8837550674642003</v>
      </c>
      <c r="G1318" s="3">
        <v>2.32808791882045</v>
      </c>
      <c r="H1318" s="3"/>
      <c r="I1318" s="3" t="s">
        <v>17</v>
      </c>
    </row>
    <row r="1319" spans="1:9">
      <c r="A1319" s="3" t="s">
        <v>2624</v>
      </c>
      <c r="B1319" s="98">
        <v>0</v>
      </c>
      <c r="C1319" s="3">
        <v>0</v>
      </c>
      <c r="D1319" s="98">
        <v>1.7847203391554001</v>
      </c>
      <c r="E1319" s="3">
        <v>2.0707046107811</v>
      </c>
      <c r="F1319" s="98">
        <v>3.69538307897492</v>
      </c>
      <c r="G1319" s="3">
        <v>0.45748098098463402</v>
      </c>
      <c r="H1319" s="3"/>
      <c r="I1319" s="3" t="s">
        <v>17</v>
      </c>
    </row>
    <row r="1320" spans="1:9">
      <c r="A1320" s="3" t="s">
        <v>2625</v>
      </c>
      <c r="B1320" s="98">
        <v>27.6431237</v>
      </c>
      <c r="C1320" s="3">
        <v>4.9741175259999997</v>
      </c>
      <c r="D1320" s="98">
        <v>25.4740351521618</v>
      </c>
      <c r="E1320" s="3">
        <v>3.2380736619551</v>
      </c>
      <c r="F1320" s="98">
        <v>19.613580819311299</v>
      </c>
      <c r="G1320" s="3">
        <v>4.1613520940212396</v>
      </c>
      <c r="H1320" s="3" t="s">
        <v>2626</v>
      </c>
      <c r="I1320" s="3" t="s">
        <v>2627</v>
      </c>
    </row>
    <row r="1321" spans="1:9">
      <c r="A1321" s="3" t="s">
        <v>2628</v>
      </c>
      <c r="B1321" s="98">
        <v>17.879856660000002</v>
      </c>
      <c r="C1321" s="3">
        <v>2.3738709500000001</v>
      </c>
      <c r="D1321" s="98">
        <v>29.192142672279399</v>
      </c>
      <c r="E1321" s="3">
        <v>3.7118390285259202</v>
      </c>
      <c r="F1321" s="98">
        <v>12.848308843143901</v>
      </c>
      <c r="G1321" s="3">
        <v>0.55111500804256697</v>
      </c>
      <c r="H1321" s="3"/>
      <c r="I1321" s="3" t="s">
        <v>17</v>
      </c>
    </row>
    <row r="1322" spans="1:9">
      <c r="A1322" s="3" t="s">
        <v>2629</v>
      </c>
      <c r="B1322" s="98">
        <v>37.444731470000001</v>
      </c>
      <c r="C1322" s="3">
        <v>1.9770972330000001</v>
      </c>
      <c r="D1322" s="98">
        <v>36.4192493631882</v>
      </c>
      <c r="E1322" s="3">
        <v>6.7720317604200799</v>
      </c>
      <c r="F1322" s="98">
        <v>26.2489265012819</v>
      </c>
      <c r="G1322" s="3">
        <v>2.3389447301555499</v>
      </c>
      <c r="H1322" s="3"/>
      <c r="I1322" s="3" t="s">
        <v>17</v>
      </c>
    </row>
    <row r="1323" spans="1:9">
      <c r="A1323" s="3" t="s">
        <v>2630</v>
      </c>
      <c r="B1323" s="98">
        <v>2.0648018549999998</v>
      </c>
      <c r="C1323" s="3">
        <v>2.5165827219999999</v>
      </c>
      <c r="D1323" s="98">
        <v>2.0845684661331898</v>
      </c>
      <c r="E1323" s="3">
        <v>0.80596430103560202</v>
      </c>
      <c r="F1323" s="98">
        <v>0</v>
      </c>
      <c r="G1323" s="3">
        <v>0</v>
      </c>
      <c r="H1323" s="3"/>
      <c r="I1323" s="3" t="s">
        <v>17</v>
      </c>
    </row>
    <row r="1324" spans="1:9">
      <c r="A1324" s="3" t="s">
        <v>2631</v>
      </c>
      <c r="B1324" s="98">
        <v>34.996466669999997</v>
      </c>
      <c r="C1324" s="3">
        <v>3.1363088910000001</v>
      </c>
      <c r="D1324" s="98">
        <v>41.9476269260104</v>
      </c>
      <c r="E1324" s="3">
        <v>4.5635946636472298</v>
      </c>
      <c r="F1324" s="98">
        <v>32.264246491240598</v>
      </c>
      <c r="G1324" s="3">
        <v>3.3005323766978401</v>
      </c>
      <c r="H1324" s="3"/>
      <c r="I1324" s="3" t="s">
        <v>119</v>
      </c>
    </row>
    <row r="1325" spans="1:9">
      <c r="A1325" s="3" t="s">
        <v>2632</v>
      </c>
      <c r="B1325" s="98">
        <v>27.32131395</v>
      </c>
      <c r="C1325" s="3">
        <v>7.4739548750000004</v>
      </c>
      <c r="D1325" s="98">
        <v>39.536884683282203</v>
      </c>
      <c r="E1325" s="3">
        <v>4.90060496074251</v>
      </c>
      <c r="F1325" s="98">
        <v>23.967829580878199</v>
      </c>
      <c r="G1325" s="3">
        <v>6.0771249929676499</v>
      </c>
      <c r="H1325" s="3"/>
      <c r="I1325" s="3" t="s">
        <v>17</v>
      </c>
    </row>
    <row r="1326" spans="1:9">
      <c r="A1326" s="3" t="s">
        <v>2633</v>
      </c>
      <c r="B1326" s="98">
        <v>21.743521340000001</v>
      </c>
      <c r="C1326" s="3">
        <v>4.5284477169999997</v>
      </c>
      <c r="D1326" s="98">
        <v>18.660780707280299</v>
      </c>
      <c r="E1326" s="3">
        <v>5.0112903080732503</v>
      </c>
      <c r="F1326" s="98">
        <v>5.7364088352612903</v>
      </c>
      <c r="G1326" s="3">
        <v>3.4478626881036898</v>
      </c>
      <c r="H1326" s="3"/>
      <c r="I1326" s="3" t="s">
        <v>119</v>
      </c>
    </row>
    <row r="1327" spans="1:9">
      <c r="A1327" s="3" t="s">
        <v>2634</v>
      </c>
      <c r="B1327" s="98">
        <v>10.9229425</v>
      </c>
      <c r="C1327" s="3">
        <v>4.948521532</v>
      </c>
      <c r="D1327" s="98">
        <v>15.991260424635399</v>
      </c>
      <c r="E1327" s="3">
        <v>3.33809645438869</v>
      </c>
      <c r="F1327" s="98">
        <v>10.6805248668375</v>
      </c>
      <c r="G1327" s="3">
        <v>2.09403630881976</v>
      </c>
      <c r="H1327" s="3"/>
      <c r="I1327" s="3" t="s">
        <v>104</v>
      </c>
    </row>
    <row r="1328" spans="1:9">
      <c r="A1328" s="3" t="s">
        <v>2635</v>
      </c>
      <c r="B1328" s="98">
        <v>15.01929745</v>
      </c>
      <c r="C1328" s="3">
        <v>3.8634426030000002</v>
      </c>
      <c r="D1328" s="98">
        <v>21.065952186056599</v>
      </c>
      <c r="E1328" s="3">
        <v>2.0419352468141998</v>
      </c>
      <c r="F1328" s="98">
        <v>9.4558251301339808</v>
      </c>
      <c r="G1328" s="3">
        <v>1.86771054180602</v>
      </c>
      <c r="H1328" s="3" t="s">
        <v>2636</v>
      </c>
      <c r="I1328" s="3" t="s">
        <v>2637</v>
      </c>
    </row>
    <row r="1329" spans="1:9">
      <c r="A1329" s="3" t="s">
        <v>2638</v>
      </c>
      <c r="B1329" s="98">
        <v>8.7990980259999994</v>
      </c>
      <c r="C1329" s="3">
        <v>3.149739802</v>
      </c>
      <c r="D1329" s="98">
        <v>14.804745331945201</v>
      </c>
      <c r="E1329" s="3">
        <v>2.1044858300826501</v>
      </c>
      <c r="F1329" s="98">
        <v>8.1119079174666098</v>
      </c>
      <c r="G1329" s="3">
        <v>2.47879417400621</v>
      </c>
      <c r="H1329" s="3"/>
      <c r="I1329" s="3" t="s">
        <v>17</v>
      </c>
    </row>
    <row r="1330" spans="1:9">
      <c r="A1330" s="3" t="s">
        <v>2639</v>
      </c>
      <c r="B1330" s="98">
        <v>57.463016099999997</v>
      </c>
      <c r="C1330" s="3">
        <v>11.170436840000001</v>
      </c>
      <c r="D1330" s="98">
        <v>87.746914811309097</v>
      </c>
      <c r="E1330" s="3">
        <v>24.3743716838453</v>
      </c>
      <c r="F1330" s="98">
        <v>44.803287884615102</v>
      </c>
      <c r="G1330" s="3">
        <v>2.2049807713706802</v>
      </c>
      <c r="H1330" s="3"/>
      <c r="I1330" s="3" t="s">
        <v>59</v>
      </c>
    </row>
    <row r="1331" spans="1:9">
      <c r="A1331" s="3" t="s">
        <v>2640</v>
      </c>
      <c r="B1331" s="98">
        <v>63.156313099999998</v>
      </c>
      <c r="C1331" s="3">
        <v>9.7938691389999999</v>
      </c>
      <c r="D1331" s="98">
        <v>82.998986069067001</v>
      </c>
      <c r="E1331" s="3">
        <v>10.139100833651799</v>
      </c>
      <c r="F1331" s="98">
        <v>40.5054197840089</v>
      </c>
      <c r="G1331" s="3">
        <v>7.0246823944315402</v>
      </c>
      <c r="H1331" s="3"/>
      <c r="I1331" s="3" t="s">
        <v>17</v>
      </c>
    </row>
    <row r="1332" spans="1:9">
      <c r="A1332" s="3" t="s">
        <v>2641</v>
      </c>
      <c r="B1332" s="98">
        <v>65.434585150000004</v>
      </c>
      <c r="C1332" s="3">
        <v>12.07153855</v>
      </c>
      <c r="D1332" s="98">
        <v>96.810391245944203</v>
      </c>
      <c r="E1332" s="3">
        <v>10.5823762412655</v>
      </c>
      <c r="F1332" s="98">
        <v>46.299425324461403</v>
      </c>
      <c r="G1332" s="3">
        <v>5.6769233730117596</v>
      </c>
      <c r="H1332" s="3"/>
      <c r="I1332" s="3" t="s">
        <v>17</v>
      </c>
    </row>
    <row r="1333" spans="1:9">
      <c r="A1333" s="3" t="s">
        <v>2642</v>
      </c>
      <c r="B1333" s="98">
        <v>60.705546150000004</v>
      </c>
      <c r="C1333" s="3">
        <v>4.1511943640000002</v>
      </c>
      <c r="D1333" s="98">
        <v>76.461996232432398</v>
      </c>
      <c r="E1333" s="3">
        <v>8.9391525710481403</v>
      </c>
      <c r="F1333" s="98">
        <v>54.3245370593147</v>
      </c>
      <c r="G1333" s="3">
        <v>4.5411774689654401</v>
      </c>
      <c r="H1333" s="3"/>
      <c r="I1333" s="3" t="s">
        <v>17</v>
      </c>
    </row>
    <row r="1334" spans="1:9">
      <c r="A1334" s="3" t="s">
        <v>2643</v>
      </c>
      <c r="B1334" s="98">
        <v>23.903456540000001</v>
      </c>
      <c r="C1334" s="3">
        <v>1.325506305</v>
      </c>
      <c r="D1334" s="98">
        <v>36.400652915402098</v>
      </c>
      <c r="E1334" s="3">
        <v>6.7709491762596796</v>
      </c>
      <c r="F1334" s="98">
        <v>18.317261143353001</v>
      </c>
      <c r="G1334" s="3">
        <v>1.62132995045038</v>
      </c>
      <c r="H1334" s="3"/>
      <c r="I1334" s="3" t="s">
        <v>17</v>
      </c>
    </row>
    <row r="1335" spans="1:9">
      <c r="A1335" s="3" t="s">
        <v>2644</v>
      </c>
      <c r="B1335" s="98">
        <v>8.8206831250000004</v>
      </c>
      <c r="C1335" s="3">
        <v>0.53740628300000004</v>
      </c>
      <c r="D1335" s="98">
        <v>14.865729406268599</v>
      </c>
      <c r="E1335" s="3">
        <v>1.77812671619145</v>
      </c>
      <c r="F1335" s="98">
        <v>10.500071267042401</v>
      </c>
      <c r="G1335" s="3">
        <v>0.88154650024689296</v>
      </c>
      <c r="H1335" s="3" t="s">
        <v>2645</v>
      </c>
      <c r="I1335" s="3" t="s">
        <v>2646</v>
      </c>
    </row>
    <row r="1336" spans="1:9">
      <c r="A1336" s="3" t="s">
        <v>2647</v>
      </c>
      <c r="B1336" s="98">
        <v>2.4130252410000002</v>
      </c>
      <c r="C1336" s="3">
        <v>2.8113567150000001</v>
      </c>
      <c r="D1336" s="98">
        <v>3.7699761065573001</v>
      </c>
      <c r="E1336" s="3">
        <v>1.1831467673379199</v>
      </c>
      <c r="F1336" s="98">
        <v>1.85872140360356</v>
      </c>
      <c r="G1336" s="3">
        <v>0.47126628539259102</v>
      </c>
      <c r="H1336" s="3"/>
      <c r="I1336" s="3" t="s">
        <v>17</v>
      </c>
    </row>
    <row r="1337" spans="1:9">
      <c r="A1337" s="3" t="s">
        <v>2648</v>
      </c>
      <c r="B1337" s="98">
        <v>7.2805380819999996</v>
      </c>
      <c r="C1337" s="3">
        <v>1.737193336</v>
      </c>
      <c r="D1337" s="98">
        <v>7.8218460299991301</v>
      </c>
      <c r="E1337" s="3">
        <v>2.02082785669917</v>
      </c>
      <c r="F1337" s="98">
        <v>4.5128746263137201</v>
      </c>
      <c r="G1337" s="3">
        <v>1.16206186333469</v>
      </c>
      <c r="H1337" s="3"/>
      <c r="I1337" s="3" t="s">
        <v>119</v>
      </c>
    </row>
    <row r="1338" spans="1:9">
      <c r="A1338" s="3" t="s">
        <v>2649</v>
      </c>
      <c r="B1338" s="98">
        <v>9.7811692160000003</v>
      </c>
      <c r="C1338" s="3">
        <v>2.0316669680000001</v>
      </c>
      <c r="D1338" s="98">
        <v>13.812040893015901</v>
      </c>
      <c r="E1338" s="3">
        <v>2.9182899456915701</v>
      </c>
      <c r="F1338" s="98">
        <v>8.9602500758072292</v>
      </c>
      <c r="G1338" s="3">
        <v>0.29679233455604898</v>
      </c>
      <c r="H1338" s="3" t="s">
        <v>2650</v>
      </c>
      <c r="I1338" s="3" t="s">
        <v>2651</v>
      </c>
    </row>
    <row r="1339" spans="1:9">
      <c r="A1339" s="3" t="s">
        <v>2652</v>
      </c>
      <c r="B1339" s="98">
        <v>17.36951217</v>
      </c>
      <c r="C1339" s="3">
        <v>1.2197597440000001</v>
      </c>
      <c r="D1339" s="98">
        <v>16.265335213855099</v>
      </c>
      <c r="E1339" s="3">
        <v>3.4800945805971102</v>
      </c>
      <c r="F1339" s="98">
        <v>7.5752544369545802</v>
      </c>
      <c r="G1339" s="3">
        <v>1.1835963933757201</v>
      </c>
      <c r="H1339" s="3"/>
      <c r="I1339" s="3" t="s">
        <v>17</v>
      </c>
    </row>
    <row r="1340" spans="1:9">
      <c r="A1340" s="3" t="s">
        <v>2653</v>
      </c>
      <c r="B1340" s="98">
        <v>48.869092180000003</v>
      </c>
      <c r="C1340" s="3">
        <v>7.3387606449999998</v>
      </c>
      <c r="D1340" s="98">
        <v>45.777187190308801</v>
      </c>
      <c r="E1340" s="3">
        <v>4.2206310197949897</v>
      </c>
      <c r="F1340" s="98">
        <v>26.675831915260002</v>
      </c>
      <c r="G1340" s="3">
        <v>3.6523398125756499</v>
      </c>
      <c r="H1340" s="3" t="s">
        <v>56</v>
      </c>
      <c r="I1340" s="3" t="s">
        <v>2654</v>
      </c>
    </row>
    <row r="1341" spans="1:9">
      <c r="A1341" s="3" t="s">
        <v>2655</v>
      </c>
      <c r="B1341" s="98">
        <v>14.048838959999999</v>
      </c>
      <c r="C1341" s="3">
        <v>4.7267940289999997</v>
      </c>
      <c r="D1341" s="98">
        <v>17.649833211438299</v>
      </c>
      <c r="E1341" s="3">
        <v>2.8682198186058199</v>
      </c>
      <c r="F1341" s="98">
        <v>11.325012334267401</v>
      </c>
      <c r="G1341" s="3">
        <v>1.542061597524</v>
      </c>
      <c r="H1341" s="3"/>
      <c r="I1341" s="3" t="s">
        <v>2622</v>
      </c>
    </row>
    <row r="1342" spans="1:9">
      <c r="A1342" s="3" t="s">
        <v>2656</v>
      </c>
      <c r="B1342" s="98">
        <v>59.936648210000001</v>
      </c>
      <c r="C1342" s="3">
        <v>17.763496159999999</v>
      </c>
      <c r="D1342" s="98">
        <v>75.926944067010893</v>
      </c>
      <c r="E1342" s="3">
        <v>13.496383357455599</v>
      </c>
      <c r="F1342" s="98">
        <v>23.480350002576301</v>
      </c>
      <c r="G1342" s="3">
        <v>0.94012843611387498</v>
      </c>
      <c r="H1342" s="3"/>
      <c r="I1342" s="3" t="s">
        <v>104</v>
      </c>
    </row>
    <row r="1343" spans="1:9">
      <c r="A1343" s="3" t="s">
        <v>2657</v>
      </c>
      <c r="B1343" s="98">
        <v>71.054282700000002</v>
      </c>
      <c r="C1343" s="3">
        <v>12.716204769999999</v>
      </c>
      <c r="D1343" s="98">
        <v>87.608059451135304</v>
      </c>
      <c r="E1343" s="3">
        <v>8.9015476828607802</v>
      </c>
      <c r="F1343" s="98">
        <v>47.2137324564384</v>
      </c>
      <c r="G1343" s="3">
        <v>7.0405051147810802</v>
      </c>
      <c r="H1343" s="3"/>
      <c r="I1343" s="3" t="s">
        <v>119</v>
      </c>
    </row>
    <row r="1344" spans="1:9">
      <c r="A1344" s="3" t="s">
        <v>2658</v>
      </c>
      <c r="B1344" s="98">
        <v>40.364496709999997</v>
      </c>
      <c r="C1344" s="3">
        <v>6.6646484580000003</v>
      </c>
      <c r="D1344" s="98">
        <v>53.120948545751702</v>
      </c>
      <c r="E1344" s="3">
        <v>2.9074343190751</v>
      </c>
      <c r="F1344" s="98">
        <v>28.947504305886099</v>
      </c>
      <c r="G1344" s="3">
        <v>4.9785336841193599</v>
      </c>
      <c r="H1344" s="3"/>
      <c r="I1344" s="3" t="s">
        <v>119</v>
      </c>
    </row>
    <row r="1345" spans="1:9">
      <c r="A1345" s="3" t="s">
        <v>2659</v>
      </c>
      <c r="B1345" s="98">
        <v>26.296390200000001</v>
      </c>
      <c r="C1345" s="3">
        <v>6.3206899480000001</v>
      </c>
      <c r="D1345" s="98">
        <v>29.064425387376701</v>
      </c>
      <c r="E1345" s="3">
        <v>11.3888370316745</v>
      </c>
      <c r="F1345" s="98">
        <v>10.8144789436318</v>
      </c>
      <c r="G1345" s="3">
        <v>1.1789299957692501</v>
      </c>
      <c r="H1345" s="3"/>
      <c r="I1345" s="3" t="s">
        <v>104</v>
      </c>
    </row>
    <row r="1346" spans="1:9">
      <c r="A1346" s="3" t="s">
        <v>2660</v>
      </c>
      <c r="B1346" s="98">
        <v>14.24846151</v>
      </c>
      <c r="C1346" s="3">
        <v>7.8210612480000004</v>
      </c>
      <c r="D1346" s="98">
        <v>20.100219094023601</v>
      </c>
      <c r="E1346" s="3">
        <v>6.8474831043783997</v>
      </c>
      <c r="F1346" s="98">
        <v>10.9028475707405</v>
      </c>
      <c r="G1346" s="3">
        <v>4.4980984246536702</v>
      </c>
      <c r="H1346" s="3"/>
      <c r="I1346" s="3" t="s">
        <v>104</v>
      </c>
    </row>
    <row r="1347" spans="1:9">
      <c r="A1347" s="3" t="s">
        <v>2661</v>
      </c>
      <c r="B1347" s="98">
        <v>9.6127504570000006</v>
      </c>
      <c r="C1347" s="3">
        <v>0.48809398799999998</v>
      </c>
      <c r="D1347" s="98">
        <v>13.6903297678556</v>
      </c>
      <c r="E1347" s="3">
        <v>4.8287187604527402</v>
      </c>
      <c r="F1347" s="98">
        <v>7.4876278502340003</v>
      </c>
      <c r="G1347" s="3">
        <v>1.21650983608603</v>
      </c>
      <c r="H1347" s="3"/>
      <c r="I1347" s="3" t="s">
        <v>17</v>
      </c>
    </row>
    <row r="1348" spans="1:9">
      <c r="A1348" s="3" t="s">
        <v>2662</v>
      </c>
      <c r="B1348" s="98">
        <v>35.329900840000001</v>
      </c>
      <c r="C1348" s="3">
        <v>4.0901029820000003</v>
      </c>
      <c r="D1348" s="98">
        <v>36.8553144284609</v>
      </c>
      <c r="E1348" s="3">
        <v>3.1313742908080102</v>
      </c>
      <c r="F1348" s="98">
        <v>19.8633489196325</v>
      </c>
      <c r="G1348" s="3">
        <v>3.4545547595628698</v>
      </c>
      <c r="H1348" s="3" t="s">
        <v>2650</v>
      </c>
      <c r="I1348" s="3" t="s">
        <v>2663</v>
      </c>
    </row>
    <row r="1349" spans="1:9">
      <c r="A1349" s="3" t="s">
        <v>2664</v>
      </c>
      <c r="B1349" s="98">
        <v>30.855548500000001</v>
      </c>
      <c r="C1349" s="3">
        <v>3.5932888489999999</v>
      </c>
      <c r="D1349" s="98">
        <v>29.637643962360201</v>
      </c>
      <c r="E1349" s="3">
        <v>2.8074338424770602</v>
      </c>
      <c r="F1349" s="98">
        <v>13.7465867732778</v>
      </c>
      <c r="G1349" s="3">
        <v>1.2790533475024499</v>
      </c>
      <c r="H1349" s="3"/>
      <c r="I1349" s="3" t="s">
        <v>119</v>
      </c>
    </row>
    <row r="1350" spans="1:9">
      <c r="A1350" s="3" t="s">
        <v>2665</v>
      </c>
      <c r="B1350" s="98">
        <v>58.406826680000002</v>
      </c>
      <c r="C1350" s="3">
        <v>6.493928843</v>
      </c>
      <c r="D1350" s="98">
        <v>59.437217263727298</v>
      </c>
      <c r="E1350" s="3">
        <v>6.3417325508004296</v>
      </c>
      <c r="F1350" s="98">
        <v>21.432640536182099</v>
      </c>
      <c r="G1350" s="3">
        <v>5.5166740306617497</v>
      </c>
      <c r="H1350" s="3" t="s">
        <v>2036</v>
      </c>
      <c r="I1350" s="3" t="s">
        <v>2037</v>
      </c>
    </row>
    <row r="1351" spans="1:9">
      <c r="A1351" s="3" t="s">
        <v>2666</v>
      </c>
      <c r="B1351" s="98">
        <v>161.53693060000001</v>
      </c>
      <c r="C1351" s="3">
        <v>44.539596889999999</v>
      </c>
      <c r="D1351" s="98">
        <v>221.07177741248401</v>
      </c>
      <c r="E1351" s="3">
        <v>44.5450097627606</v>
      </c>
      <c r="F1351" s="98">
        <v>47.783366747668197</v>
      </c>
      <c r="G1351" s="3">
        <v>4.4189215884567199</v>
      </c>
      <c r="H1351" s="3"/>
      <c r="I1351" s="3" t="s">
        <v>2667</v>
      </c>
    </row>
    <row r="1352" spans="1:9">
      <c r="A1352" s="3" t="s">
        <v>2668</v>
      </c>
      <c r="B1352" s="98">
        <v>967.26921930000003</v>
      </c>
      <c r="C1352" s="3">
        <v>64.548905169999998</v>
      </c>
      <c r="D1352" s="98">
        <v>781.62936940519398</v>
      </c>
      <c r="E1352" s="3">
        <v>17.258942861969899</v>
      </c>
      <c r="F1352" s="98">
        <v>653.25570894119005</v>
      </c>
      <c r="G1352" s="3">
        <v>46.141704849605297</v>
      </c>
      <c r="H1352" s="3"/>
      <c r="I1352" s="3" t="s">
        <v>119</v>
      </c>
    </row>
    <row r="1353" spans="1:9">
      <c r="A1353" s="3" t="s">
        <v>2669</v>
      </c>
      <c r="B1353" s="98">
        <v>176.7768141</v>
      </c>
      <c r="C1353" s="3">
        <v>3.143662569</v>
      </c>
      <c r="D1353" s="98">
        <v>184.20969399819001</v>
      </c>
      <c r="E1353" s="3">
        <v>11.774482160765199</v>
      </c>
      <c r="F1353" s="98">
        <v>115.444760095894</v>
      </c>
      <c r="G1353" s="3">
        <v>8.2384298166324399</v>
      </c>
      <c r="H1353" s="3" t="s">
        <v>173</v>
      </c>
      <c r="I1353" s="3" t="s">
        <v>2293</v>
      </c>
    </row>
    <row r="1354" spans="1:9">
      <c r="A1354" s="3" t="s">
        <v>2670</v>
      </c>
      <c r="B1354" s="98">
        <v>4.57589632</v>
      </c>
      <c r="C1354" s="3">
        <v>7.9256849169999999</v>
      </c>
      <c r="D1354" s="98">
        <v>3.8109100040487802</v>
      </c>
      <c r="E1354" s="3">
        <v>5.9461509905034404</v>
      </c>
      <c r="F1354" s="98">
        <v>1.86994989723018</v>
      </c>
      <c r="G1354" s="3">
        <v>1.85766630580893</v>
      </c>
      <c r="H1354" s="3"/>
      <c r="I1354" s="3" t="s">
        <v>17</v>
      </c>
    </row>
    <row r="1355" spans="1:9">
      <c r="A1355" s="3" t="s">
        <v>2671</v>
      </c>
      <c r="B1355" s="98">
        <v>1372.992622</v>
      </c>
      <c r="C1355" s="3">
        <v>57.85029025</v>
      </c>
      <c r="D1355" s="98">
        <v>875.82103751479303</v>
      </c>
      <c r="E1355" s="3">
        <v>99.369007078781806</v>
      </c>
      <c r="F1355" s="98">
        <v>768.87101398914399</v>
      </c>
      <c r="G1355" s="3">
        <v>62.477125852967099</v>
      </c>
      <c r="H1355" s="3" t="s">
        <v>2672</v>
      </c>
      <c r="I1355" s="3" t="s">
        <v>2673</v>
      </c>
    </row>
    <row r="1356" spans="1:9">
      <c r="A1356" s="3" t="s">
        <v>2674</v>
      </c>
      <c r="B1356" s="98">
        <v>928.36116370000002</v>
      </c>
      <c r="C1356" s="3">
        <v>65.776689009999998</v>
      </c>
      <c r="D1356" s="98">
        <v>752.80916973771002</v>
      </c>
      <c r="E1356" s="3">
        <v>72.449564727517995</v>
      </c>
      <c r="F1356" s="98">
        <v>650.21921691038403</v>
      </c>
      <c r="G1356" s="3">
        <v>68.050210134432902</v>
      </c>
      <c r="H1356" s="3" t="s">
        <v>2675</v>
      </c>
      <c r="I1356" s="3" t="s">
        <v>2676</v>
      </c>
    </row>
    <row r="1357" spans="1:9">
      <c r="A1357" s="3" t="s">
        <v>2677</v>
      </c>
      <c r="B1357" s="98">
        <v>110.3925795</v>
      </c>
      <c r="C1357" s="3">
        <v>17.989137100000001</v>
      </c>
      <c r="D1357" s="98">
        <v>160.95633136842099</v>
      </c>
      <c r="E1357" s="3">
        <v>16.972391550891999</v>
      </c>
      <c r="F1357" s="98">
        <v>71.1039279884167</v>
      </c>
      <c r="G1357" s="3">
        <v>9.5456259407565707</v>
      </c>
      <c r="H1357" s="3" t="s">
        <v>639</v>
      </c>
      <c r="I1357" s="3" t="s">
        <v>640</v>
      </c>
    </row>
    <row r="1358" spans="1:9">
      <c r="A1358" s="3" t="s">
        <v>2678</v>
      </c>
      <c r="B1358" s="98">
        <v>109.2718795</v>
      </c>
      <c r="C1358" s="3">
        <v>19.014893199999999</v>
      </c>
      <c r="D1358" s="98">
        <v>112.927194277073</v>
      </c>
      <c r="E1358" s="3">
        <v>19.846754492350801</v>
      </c>
      <c r="F1358" s="98">
        <v>22.536542818082001</v>
      </c>
      <c r="G1358" s="3">
        <v>1.6305960658007801</v>
      </c>
      <c r="H1358" s="3" t="s">
        <v>2679</v>
      </c>
      <c r="I1358" s="3" t="s">
        <v>2680</v>
      </c>
    </row>
    <row r="1359" spans="1:9">
      <c r="A1359" s="3" t="s">
        <v>2681</v>
      </c>
      <c r="B1359" s="98">
        <v>198.81379250000001</v>
      </c>
      <c r="C1359" s="3">
        <v>8.9161986829999993</v>
      </c>
      <c r="D1359" s="98">
        <v>230.397813362112</v>
      </c>
      <c r="E1359" s="3">
        <v>14.6580845374612</v>
      </c>
      <c r="F1359" s="98">
        <v>95.8337799578442</v>
      </c>
      <c r="G1359" s="3">
        <v>18.693620814848799</v>
      </c>
      <c r="H1359" s="3" t="s">
        <v>2240</v>
      </c>
      <c r="I1359" s="3" t="s">
        <v>2682</v>
      </c>
    </row>
    <row r="1360" spans="1:9">
      <c r="A1360" s="3" t="s">
        <v>2683</v>
      </c>
      <c r="B1360" s="98">
        <v>311.35218359999999</v>
      </c>
      <c r="C1360" s="3">
        <v>22.231889150000001</v>
      </c>
      <c r="D1360" s="98">
        <v>262.67584165600999</v>
      </c>
      <c r="E1360" s="3">
        <v>14.766094541957999</v>
      </c>
      <c r="F1360" s="98">
        <v>212.83478838064701</v>
      </c>
      <c r="G1360" s="3">
        <v>21.545889575778698</v>
      </c>
      <c r="H1360" s="3"/>
      <c r="I1360" s="3" t="s">
        <v>104</v>
      </c>
    </row>
    <row r="1361" spans="1:9">
      <c r="A1361" s="3" t="s">
        <v>2684</v>
      </c>
      <c r="B1361" s="98">
        <v>783.99536430000001</v>
      </c>
      <c r="C1361" s="3">
        <v>21.055397169999999</v>
      </c>
      <c r="D1361" s="98">
        <v>626.62152414428203</v>
      </c>
      <c r="E1361" s="3">
        <v>66.228633985365605</v>
      </c>
      <c r="F1361" s="98">
        <v>304.18356921539799</v>
      </c>
      <c r="G1361" s="3">
        <v>25.314537773701201</v>
      </c>
      <c r="H1361" s="3"/>
      <c r="I1361" s="3" t="s">
        <v>17</v>
      </c>
    </row>
    <row r="1362" spans="1:9">
      <c r="A1362" s="3" t="s">
        <v>2685</v>
      </c>
      <c r="B1362" s="98">
        <v>282.88104529999998</v>
      </c>
      <c r="C1362" s="3">
        <v>32.77493741</v>
      </c>
      <c r="D1362" s="98">
        <v>198.408277858665</v>
      </c>
      <c r="E1362" s="3">
        <v>11.8162066989149</v>
      </c>
      <c r="F1362" s="98">
        <v>213.30608973324399</v>
      </c>
      <c r="G1362" s="3">
        <v>28.9126436968427</v>
      </c>
      <c r="H1362" s="3" t="s">
        <v>2686</v>
      </c>
      <c r="I1362" s="3" t="s">
        <v>2687</v>
      </c>
    </row>
    <row r="1363" spans="1:9">
      <c r="A1363" s="3" t="s">
        <v>2688</v>
      </c>
      <c r="B1363" s="98">
        <v>167.20461929999999</v>
      </c>
      <c r="C1363" s="3">
        <v>10.15654855</v>
      </c>
      <c r="D1363" s="98">
        <v>167.521254690462</v>
      </c>
      <c r="E1363" s="3">
        <v>7.2244077868149201</v>
      </c>
      <c r="F1363" s="98">
        <v>182.90470139021099</v>
      </c>
      <c r="G1363" s="3">
        <v>30.3063517074896</v>
      </c>
      <c r="H1363" s="3"/>
      <c r="I1363" s="3" t="s">
        <v>2689</v>
      </c>
    </row>
    <row r="1364" spans="1:9">
      <c r="A1364" s="3" t="s">
        <v>2690</v>
      </c>
      <c r="B1364" s="98">
        <v>684.40226399999995</v>
      </c>
      <c r="C1364" s="3">
        <v>60.832013840000002</v>
      </c>
      <c r="D1364" s="98">
        <v>658.60452156029703</v>
      </c>
      <c r="E1364" s="3">
        <v>40.999816649366998</v>
      </c>
      <c r="F1364" s="98">
        <v>385.34663391415398</v>
      </c>
      <c r="G1364" s="3">
        <v>29.76425341885</v>
      </c>
      <c r="H1364" s="3" t="s">
        <v>2691</v>
      </c>
      <c r="I1364" s="3" t="s">
        <v>2692</v>
      </c>
    </row>
    <row r="1365" spans="1:9">
      <c r="A1365" s="3" t="s">
        <v>2693</v>
      </c>
      <c r="B1365" s="98">
        <v>360.4314996</v>
      </c>
      <c r="C1365" s="3">
        <v>25.265610219999999</v>
      </c>
      <c r="D1365" s="98">
        <v>338.21709846476301</v>
      </c>
      <c r="E1365" s="3">
        <v>34.183930715278201</v>
      </c>
      <c r="F1365" s="98">
        <v>169.177093154125</v>
      </c>
      <c r="G1365" s="3">
        <v>27.324700979032698</v>
      </c>
      <c r="H1365" s="3" t="s">
        <v>2694</v>
      </c>
      <c r="I1365" s="3" t="s">
        <v>2695</v>
      </c>
    </row>
    <row r="1366" spans="1:9">
      <c r="A1366" s="3" t="s">
        <v>2696</v>
      </c>
      <c r="B1366" s="98">
        <v>122.6740168</v>
      </c>
      <c r="C1366" s="3">
        <v>5.1824950310000002</v>
      </c>
      <c r="D1366" s="98">
        <v>144.04723958010899</v>
      </c>
      <c r="E1366" s="3">
        <v>12.281401525543201</v>
      </c>
      <c r="F1366" s="98">
        <v>58.065784960187202</v>
      </c>
      <c r="G1366" s="3">
        <v>3.7263586256089298</v>
      </c>
      <c r="H1366" s="3" t="s">
        <v>1142</v>
      </c>
      <c r="I1366" s="3" t="s">
        <v>1143</v>
      </c>
    </row>
    <row r="1367" spans="1:9">
      <c r="A1367" s="3" t="s">
        <v>2697</v>
      </c>
      <c r="B1367" s="98">
        <v>383.51909269999999</v>
      </c>
      <c r="C1367" s="3">
        <v>23.44970343</v>
      </c>
      <c r="D1367" s="98">
        <v>351.82521876149502</v>
      </c>
      <c r="E1367" s="3">
        <v>26.280106441232</v>
      </c>
      <c r="F1367" s="98">
        <v>237.72453031277999</v>
      </c>
      <c r="G1367" s="3">
        <v>19.5174971351375</v>
      </c>
      <c r="H1367" s="3" t="s">
        <v>2698</v>
      </c>
      <c r="I1367" s="3" t="s">
        <v>2699</v>
      </c>
    </row>
    <row r="1368" spans="1:9">
      <c r="A1368" s="3" t="s">
        <v>2700</v>
      </c>
      <c r="B1368" s="98">
        <v>243.59427679999999</v>
      </c>
      <c r="C1368" s="3">
        <v>16.562980809999999</v>
      </c>
      <c r="D1368" s="98">
        <v>232.494979672352</v>
      </c>
      <c r="E1368" s="3">
        <v>11.203383452110501</v>
      </c>
      <c r="F1368" s="98">
        <v>125.85497154808699</v>
      </c>
      <c r="G1368" s="3">
        <v>3.8799502514124802</v>
      </c>
      <c r="H1368" s="3" t="s">
        <v>2701</v>
      </c>
      <c r="I1368" s="3" t="s">
        <v>2702</v>
      </c>
    </row>
    <row r="1369" spans="1:9">
      <c r="A1369" s="3" t="s">
        <v>2703</v>
      </c>
      <c r="B1369" s="98">
        <v>36.488740370000002</v>
      </c>
      <c r="C1369" s="3">
        <v>6.7756909969999999</v>
      </c>
      <c r="D1369" s="98">
        <v>64.086962218931404</v>
      </c>
      <c r="E1369" s="3">
        <v>12.083487301296801</v>
      </c>
      <c r="F1369" s="98">
        <v>4.2899616164868304</v>
      </c>
      <c r="G1369" s="3">
        <v>2.9263110561760901</v>
      </c>
      <c r="H1369" s="3"/>
      <c r="I1369" s="3" t="s">
        <v>59</v>
      </c>
    </row>
    <row r="1370" spans="1:9">
      <c r="A1370" s="3" t="s">
        <v>2704</v>
      </c>
      <c r="B1370" s="98">
        <v>30.54970114</v>
      </c>
      <c r="C1370" s="3">
        <v>12.78729556</v>
      </c>
      <c r="D1370" s="98">
        <v>42.156682261033097</v>
      </c>
      <c r="E1370" s="3">
        <v>20.825305992423701</v>
      </c>
      <c r="F1370" s="98">
        <v>14.1634070095227</v>
      </c>
      <c r="G1370" s="3">
        <v>7.2232756611962596</v>
      </c>
      <c r="H1370" s="3"/>
      <c r="I1370" s="3" t="s">
        <v>17</v>
      </c>
    </row>
    <row r="1371" spans="1:9">
      <c r="A1371" s="3" t="s">
        <v>2705</v>
      </c>
      <c r="B1371" s="98">
        <v>52.268082130000003</v>
      </c>
      <c r="C1371" s="3">
        <v>26.908202450000001</v>
      </c>
      <c r="D1371" s="98">
        <v>94.265032349468399</v>
      </c>
      <c r="E1371" s="3">
        <v>7.0204889999686904</v>
      </c>
      <c r="F1371" s="98">
        <v>24.820077329546798</v>
      </c>
      <c r="G1371" s="3">
        <v>2.6744862877500899</v>
      </c>
      <c r="H1371" s="3"/>
      <c r="I1371" s="3" t="s">
        <v>17</v>
      </c>
    </row>
    <row r="1372" spans="1:9">
      <c r="A1372" s="3" t="s">
        <v>2706</v>
      </c>
      <c r="B1372" s="98">
        <v>3.5812020470000001</v>
      </c>
      <c r="C1372" s="3">
        <v>3.8343691350000002</v>
      </c>
      <c r="D1372" s="98">
        <v>5.6690455941193498</v>
      </c>
      <c r="E1372" s="3">
        <v>5.1543465080298301</v>
      </c>
      <c r="F1372" s="98">
        <v>0.90067064293973698</v>
      </c>
      <c r="G1372" s="3">
        <v>0.80448325700490997</v>
      </c>
      <c r="H1372" s="3"/>
      <c r="I1372" s="3" t="s">
        <v>17</v>
      </c>
    </row>
    <row r="1373" spans="1:9">
      <c r="A1373" s="3" t="s">
        <v>2707</v>
      </c>
      <c r="B1373" s="98">
        <v>7.7146891650000002</v>
      </c>
      <c r="C1373" s="3">
        <v>4.642302913</v>
      </c>
      <c r="D1373" s="98">
        <v>15.619273273014301</v>
      </c>
      <c r="E1373" s="3">
        <v>9.9443330451783591</v>
      </c>
      <c r="F1373" s="98">
        <v>0</v>
      </c>
      <c r="G1373" s="3">
        <v>0</v>
      </c>
      <c r="H1373" s="3"/>
      <c r="I1373" s="3" t="s">
        <v>17</v>
      </c>
    </row>
    <row r="1374" spans="1:9">
      <c r="A1374" s="3" t="s">
        <v>2708</v>
      </c>
      <c r="B1374" s="98">
        <v>0</v>
      </c>
      <c r="C1374" s="3">
        <v>0</v>
      </c>
      <c r="D1374" s="98">
        <v>2.5568691181372598</v>
      </c>
      <c r="E1374" s="3">
        <v>3.2591129208566101</v>
      </c>
      <c r="F1374" s="98">
        <v>0.67302245921333004</v>
      </c>
      <c r="G1374" s="3">
        <v>1.1657090939924399</v>
      </c>
      <c r="H1374" s="3"/>
      <c r="I1374" s="3" t="s">
        <v>17</v>
      </c>
    </row>
    <row r="1375" spans="1:9">
      <c r="A1375" s="3" t="s">
        <v>2709</v>
      </c>
      <c r="B1375" s="98">
        <v>6.4842419180000004</v>
      </c>
      <c r="C1375" s="3">
        <v>2.3955387539999999</v>
      </c>
      <c r="D1375" s="98">
        <v>4.6444750358082203</v>
      </c>
      <c r="E1375" s="3">
        <v>3.4610411649901098</v>
      </c>
      <c r="F1375" s="98">
        <v>0.77207977453945698</v>
      </c>
      <c r="G1375" s="3">
        <v>0.66873939344003197</v>
      </c>
      <c r="H1375" s="3"/>
      <c r="I1375" s="3" t="s">
        <v>59</v>
      </c>
    </row>
    <row r="1376" spans="1:9">
      <c r="A1376" s="3" t="s">
        <v>2710</v>
      </c>
      <c r="B1376" s="98">
        <v>0</v>
      </c>
      <c r="C1376" s="3">
        <v>0</v>
      </c>
      <c r="D1376" s="98">
        <v>0</v>
      </c>
      <c r="E1376" s="3">
        <v>0</v>
      </c>
      <c r="F1376" s="98">
        <v>0</v>
      </c>
      <c r="G1376" s="3">
        <v>0</v>
      </c>
      <c r="H1376" s="3"/>
      <c r="I1376" s="3" t="s">
        <v>2711</v>
      </c>
    </row>
    <row r="1377" spans="1:9">
      <c r="A1377" s="3" t="s">
        <v>2712</v>
      </c>
      <c r="B1377" s="98">
        <v>0.94154245299999995</v>
      </c>
      <c r="C1377" s="3">
        <v>1.630799366</v>
      </c>
      <c r="D1377" s="98">
        <v>0.42036475481089097</v>
      </c>
      <c r="E1377" s="3">
        <v>0.84072950962178195</v>
      </c>
      <c r="F1377" s="98">
        <v>0</v>
      </c>
      <c r="G1377" s="3">
        <v>0</v>
      </c>
      <c r="H1377" s="3"/>
      <c r="I1377" s="3" t="s">
        <v>2713</v>
      </c>
    </row>
    <row r="1378" spans="1:9">
      <c r="A1378" s="3" t="s">
        <v>2714</v>
      </c>
      <c r="B1378" s="98">
        <v>13.57132206</v>
      </c>
      <c r="C1378" s="3">
        <v>2.6437903839999999</v>
      </c>
      <c r="D1378" s="98">
        <v>16.608333427179101</v>
      </c>
      <c r="E1378" s="3">
        <v>9.2386686073861597</v>
      </c>
      <c r="F1378" s="98">
        <v>7.0792407412237299</v>
      </c>
      <c r="G1378" s="3">
        <v>1.1182778420794799</v>
      </c>
      <c r="H1378" s="3"/>
      <c r="I1378" s="3" t="s">
        <v>59</v>
      </c>
    </row>
    <row r="1379" spans="1:9">
      <c r="A1379" s="3" t="s">
        <v>2715</v>
      </c>
      <c r="B1379" s="98">
        <v>17.880908179999999</v>
      </c>
      <c r="C1379" s="3">
        <v>7.916543281</v>
      </c>
      <c r="D1379" s="98">
        <v>18.5858789474463</v>
      </c>
      <c r="E1379" s="3">
        <v>5.5205491256198904</v>
      </c>
      <c r="F1379" s="98">
        <v>6.6606063739640202</v>
      </c>
      <c r="G1379" s="3">
        <v>1.2279073293056999</v>
      </c>
      <c r="H1379" s="3"/>
      <c r="I1379" s="3" t="s">
        <v>17</v>
      </c>
    </row>
    <row r="1380" spans="1:9">
      <c r="A1380" s="3" t="s">
        <v>2716</v>
      </c>
      <c r="B1380" s="98">
        <v>11.791336169999999</v>
      </c>
      <c r="C1380" s="3">
        <v>3.5774742239999999</v>
      </c>
      <c r="D1380" s="98">
        <v>7.2871611947846304</v>
      </c>
      <c r="E1380" s="3">
        <v>6.3439978228832796</v>
      </c>
      <c r="F1380" s="98">
        <v>0.52457285119479302</v>
      </c>
      <c r="G1380" s="3">
        <v>0.90858683054065004</v>
      </c>
      <c r="H1380" s="3"/>
      <c r="I1380" s="3" t="s">
        <v>59</v>
      </c>
    </row>
    <row r="1381" spans="1:9">
      <c r="A1381" s="3" t="s">
        <v>2717</v>
      </c>
      <c r="B1381" s="98">
        <v>5.0237357410000003</v>
      </c>
      <c r="C1381" s="3">
        <v>4.7143745810000004</v>
      </c>
      <c r="D1381" s="98">
        <v>7.3800577856665797</v>
      </c>
      <c r="E1381" s="3">
        <v>2.7515872429956301</v>
      </c>
      <c r="F1381" s="98">
        <v>0</v>
      </c>
      <c r="G1381" s="3">
        <v>0</v>
      </c>
      <c r="H1381" s="3"/>
      <c r="I1381" s="3" t="s">
        <v>17</v>
      </c>
    </row>
    <row r="1382" spans="1:9">
      <c r="A1382" s="3" t="s">
        <v>2718</v>
      </c>
      <c r="B1382" s="98">
        <v>15.0405859</v>
      </c>
      <c r="C1382" s="3">
        <v>4.768533777</v>
      </c>
      <c r="D1382" s="98">
        <v>41.117928247100302</v>
      </c>
      <c r="E1382" s="3">
        <v>17.200136884704701</v>
      </c>
      <c r="F1382" s="98">
        <v>10.7901374242775</v>
      </c>
      <c r="G1382" s="3">
        <v>2.8379787767512998</v>
      </c>
      <c r="H1382" s="3"/>
      <c r="I1382" s="3" t="s">
        <v>17</v>
      </c>
    </row>
    <row r="1383" spans="1:9">
      <c r="A1383" s="3" t="s">
        <v>2719</v>
      </c>
      <c r="B1383" s="98">
        <v>194.7796285</v>
      </c>
      <c r="C1383" s="3">
        <v>6.6546868640000003</v>
      </c>
      <c r="D1383" s="98">
        <v>222.43131210678001</v>
      </c>
      <c r="E1383" s="3">
        <v>9.7294322781011306</v>
      </c>
      <c r="F1383" s="98">
        <v>127.517164492798</v>
      </c>
      <c r="G1383" s="3">
        <v>15.2724759825914</v>
      </c>
      <c r="H1383" s="3"/>
      <c r="I1383" s="3" t="s">
        <v>2720</v>
      </c>
    </row>
    <row r="1384" spans="1:9">
      <c r="A1384" s="3" t="s">
        <v>2721</v>
      </c>
      <c r="B1384" s="98">
        <v>381.889477</v>
      </c>
      <c r="C1384" s="3">
        <v>46.854549429999999</v>
      </c>
      <c r="D1384" s="98">
        <v>451.033417635756</v>
      </c>
      <c r="E1384" s="3">
        <v>28.815511476884399</v>
      </c>
      <c r="F1384" s="98">
        <v>207.909632832054</v>
      </c>
      <c r="G1384" s="3">
        <v>9.33368302160601</v>
      </c>
      <c r="H1384" s="3" t="s">
        <v>2722</v>
      </c>
      <c r="I1384" s="3" t="s">
        <v>2723</v>
      </c>
    </row>
    <row r="1385" spans="1:9">
      <c r="A1385" s="3" t="s">
        <v>2724</v>
      </c>
      <c r="B1385" s="98">
        <v>105.4996494</v>
      </c>
      <c r="C1385" s="3">
        <v>5.5014738169999999</v>
      </c>
      <c r="D1385" s="98">
        <v>116.96853935143299</v>
      </c>
      <c r="E1385" s="3">
        <v>9.1201370721734296</v>
      </c>
      <c r="F1385" s="98">
        <v>79.617826993349496</v>
      </c>
      <c r="G1385" s="3">
        <v>12.1662581635408</v>
      </c>
      <c r="H1385" s="3"/>
      <c r="I1385" s="3" t="s">
        <v>2725</v>
      </c>
    </row>
    <row r="1386" spans="1:9">
      <c r="A1386" s="3" t="s">
        <v>2726</v>
      </c>
      <c r="B1386" s="98">
        <v>190.3663023</v>
      </c>
      <c r="C1386" s="3">
        <v>29.26988639</v>
      </c>
      <c r="D1386" s="98">
        <v>212.340628334386</v>
      </c>
      <c r="E1386" s="3">
        <v>13.9976142330855</v>
      </c>
      <c r="F1386" s="98">
        <v>84.551137995132507</v>
      </c>
      <c r="G1386" s="3">
        <v>9.0452235693240102</v>
      </c>
      <c r="H1386" s="3" t="s">
        <v>2727</v>
      </c>
      <c r="I1386" s="3" t="s">
        <v>2728</v>
      </c>
    </row>
    <row r="1387" spans="1:9">
      <c r="A1387" s="3" t="s">
        <v>2729</v>
      </c>
      <c r="B1387" s="98">
        <v>165.09657759999999</v>
      </c>
      <c r="C1387" s="3">
        <v>13.672250480000001</v>
      </c>
      <c r="D1387" s="98">
        <v>185.79887381800799</v>
      </c>
      <c r="E1387" s="3">
        <v>14.5727322199968</v>
      </c>
      <c r="F1387" s="98">
        <v>115.782088573438</v>
      </c>
      <c r="G1387" s="3">
        <v>22.688726524081599</v>
      </c>
      <c r="H1387" s="3"/>
      <c r="I1387" s="3" t="s">
        <v>104</v>
      </c>
    </row>
    <row r="1388" spans="1:9">
      <c r="A1388" s="3" t="s">
        <v>2730</v>
      </c>
      <c r="B1388" s="98">
        <v>435.88622070000002</v>
      </c>
      <c r="C1388" s="3">
        <v>28.456530740000002</v>
      </c>
      <c r="D1388" s="98">
        <v>458.29156406181102</v>
      </c>
      <c r="E1388" s="3">
        <v>19.3576869214134</v>
      </c>
      <c r="F1388" s="98">
        <v>196.61761864956699</v>
      </c>
      <c r="G1388" s="3">
        <v>7.2820975934898797</v>
      </c>
      <c r="H1388" s="3"/>
      <c r="I1388" s="3" t="s">
        <v>2731</v>
      </c>
    </row>
    <row r="1389" spans="1:9">
      <c r="A1389" s="3" t="s">
        <v>2732</v>
      </c>
      <c r="B1389" s="98">
        <v>183.0665764</v>
      </c>
      <c r="C1389" s="3">
        <v>19.080980820000001</v>
      </c>
      <c r="D1389" s="98">
        <v>173.18352868460599</v>
      </c>
      <c r="E1389" s="3">
        <v>14.7183956267908</v>
      </c>
      <c r="F1389" s="98">
        <v>236.30338994080799</v>
      </c>
      <c r="G1389" s="3">
        <v>16.1505312718777</v>
      </c>
      <c r="H1389" s="3" t="s">
        <v>2733</v>
      </c>
      <c r="I1389" s="3" t="s">
        <v>2734</v>
      </c>
    </row>
    <row r="1390" spans="1:9">
      <c r="A1390" s="3" t="s">
        <v>2735</v>
      </c>
      <c r="B1390" s="98">
        <v>275.39114790000002</v>
      </c>
      <c r="C1390" s="3">
        <v>7.8342783430000003</v>
      </c>
      <c r="D1390" s="98">
        <v>183.45726881990799</v>
      </c>
      <c r="E1390" s="3">
        <v>14.370937726000699</v>
      </c>
      <c r="F1390" s="98">
        <v>342.54499138257302</v>
      </c>
      <c r="G1390" s="3">
        <v>19.6543409514057</v>
      </c>
      <c r="H1390" s="3" t="s">
        <v>2736</v>
      </c>
      <c r="I1390" s="3" t="s">
        <v>2737</v>
      </c>
    </row>
    <row r="1391" spans="1:9">
      <c r="A1391" s="3" t="s">
        <v>2738</v>
      </c>
      <c r="B1391" s="98">
        <v>251.41854950000001</v>
      </c>
      <c r="C1391" s="3">
        <v>9.9317210300000003</v>
      </c>
      <c r="D1391" s="98">
        <v>151.97610882520399</v>
      </c>
      <c r="E1391" s="3">
        <v>9.6444107095895397</v>
      </c>
      <c r="F1391" s="98">
        <v>246.390034589218</v>
      </c>
      <c r="G1391" s="3">
        <v>19.836590939717201</v>
      </c>
      <c r="H1391" s="3" t="s">
        <v>2739</v>
      </c>
      <c r="I1391" s="3" t="s">
        <v>2740</v>
      </c>
    </row>
    <row r="1392" spans="1:9">
      <c r="A1392" s="3" t="s">
        <v>2741</v>
      </c>
      <c r="B1392" s="98">
        <v>152.03562239999999</v>
      </c>
      <c r="C1392" s="3">
        <v>5.9162188029999996</v>
      </c>
      <c r="D1392" s="98">
        <v>120.219674475093</v>
      </c>
      <c r="E1392" s="3">
        <v>5.8580491555673699</v>
      </c>
      <c r="F1392" s="98">
        <v>266.79898323165298</v>
      </c>
      <c r="G1392" s="3">
        <v>43.383177745632302</v>
      </c>
      <c r="H1392" s="3" t="s">
        <v>2742</v>
      </c>
      <c r="I1392" s="3" t="s">
        <v>2743</v>
      </c>
    </row>
    <row r="1393" spans="1:9">
      <c r="A1393" s="3" t="s">
        <v>2744</v>
      </c>
      <c r="B1393" s="98">
        <v>51.762196899999999</v>
      </c>
      <c r="C1393" s="3">
        <v>5.2615672399999998</v>
      </c>
      <c r="D1393" s="98">
        <v>50.961261884265298</v>
      </c>
      <c r="E1393" s="3">
        <v>10.7731847617013</v>
      </c>
      <c r="F1393" s="98">
        <v>57.471361462532002</v>
      </c>
      <c r="G1393" s="3">
        <v>2.4545906280857999</v>
      </c>
      <c r="H1393" s="3"/>
      <c r="I1393" s="3" t="s">
        <v>104</v>
      </c>
    </row>
    <row r="1394" spans="1:9">
      <c r="A1394" s="3" t="s">
        <v>2745</v>
      </c>
      <c r="B1394" s="98">
        <v>437.67106130000002</v>
      </c>
      <c r="C1394" s="3">
        <v>34.44064393</v>
      </c>
      <c r="D1394" s="98">
        <v>421.643960131261</v>
      </c>
      <c r="E1394" s="3">
        <v>50.457394677412204</v>
      </c>
      <c r="F1394" s="98">
        <v>517.90142945653599</v>
      </c>
      <c r="G1394" s="3">
        <v>55.855619915003601</v>
      </c>
      <c r="H1394" s="3" t="s">
        <v>2746</v>
      </c>
      <c r="I1394" s="3" t="s">
        <v>2747</v>
      </c>
    </row>
    <row r="1395" spans="1:9">
      <c r="A1395" s="3" t="s">
        <v>2748</v>
      </c>
      <c r="B1395" s="98">
        <v>188.21717090000001</v>
      </c>
      <c r="C1395" s="3">
        <v>10.601935940000001</v>
      </c>
      <c r="D1395" s="98">
        <v>166.05193029726601</v>
      </c>
      <c r="E1395" s="3">
        <v>26.688103100155399</v>
      </c>
      <c r="F1395" s="98">
        <v>156.640742813164</v>
      </c>
      <c r="G1395" s="3">
        <v>31.129378162962698</v>
      </c>
      <c r="H1395" s="3" t="s">
        <v>2749</v>
      </c>
      <c r="I1395" s="3" t="s">
        <v>2750</v>
      </c>
    </row>
    <row r="1396" spans="1:9">
      <c r="A1396" s="3" t="s">
        <v>2751</v>
      </c>
      <c r="B1396" s="98">
        <v>91.354840949999996</v>
      </c>
      <c r="C1396" s="3">
        <v>2.5867822610000002</v>
      </c>
      <c r="D1396" s="98">
        <v>77.990830853735503</v>
      </c>
      <c r="E1396" s="3">
        <v>18.358935747163802</v>
      </c>
      <c r="F1396" s="98">
        <v>46.014831085648602</v>
      </c>
      <c r="G1396" s="3">
        <v>12.8488706007874</v>
      </c>
      <c r="H1396" s="3" t="s">
        <v>2752</v>
      </c>
      <c r="I1396" s="3" t="s">
        <v>1474</v>
      </c>
    </row>
    <row r="1397" spans="1:9">
      <c r="A1397" s="3" t="s">
        <v>2753</v>
      </c>
      <c r="B1397" s="98">
        <v>467.85532760000001</v>
      </c>
      <c r="C1397" s="3">
        <v>27.968250980000001</v>
      </c>
      <c r="D1397" s="98">
        <v>490.25386972880801</v>
      </c>
      <c r="E1397" s="3">
        <v>42.849812144918801</v>
      </c>
      <c r="F1397" s="98">
        <v>212.93859354259001</v>
      </c>
      <c r="G1397" s="3">
        <v>34.048329372302298</v>
      </c>
      <c r="H1397" s="3" t="s">
        <v>2754</v>
      </c>
      <c r="I1397" s="3" t="s">
        <v>2755</v>
      </c>
    </row>
    <row r="1398" spans="1:9">
      <c r="A1398" s="3" t="s">
        <v>2756</v>
      </c>
      <c r="B1398" s="98">
        <v>8590.3282340000005</v>
      </c>
      <c r="C1398" s="3">
        <v>1101.437183</v>
      </c>
      <c r="D1398" s="98">
        <v>4645.9038563885997</v>
      </c>
      <c r="E1398" s="3">
        <v>486.044015814099</v>
      </c>
      <c r="F1398" s="98">
        <v>3795.87907952056</v>
      </c>
      <c r="G1398" s="3">
        <v>67.552248953751999</v>
      </c>
      <c r="H1398" s="3"/>
      <c r="I1398" s="3" t="s">
        <v>119</v>
      </c>
    </row>
    <row r="1399" spans="1:9">
      <c r="A1399" s="3" t="s">
        <v>2757</v>
      </c>
      <c r="B1399" s="98">
        <v>391.20927499999999</v>
      </c>
      <c r="C1399" s="3">
        <v>1.4270336299999999</v>
      </c>
      <c r="D1399" s="98">
        <v>323.99583398133802</v>
      </c>
      <c r="E1399" s="3">
        <v>7.3823611130309903</v>
      </c>
      <c r="F1399" s="98">
        <v>196.692770703539</v>
      </c>
      <c r="G1399" s="3">
        <v>24.3802767477729</v>
      </c>
      <c r="H1399" s="3"/>
      <c r="I1399" s="3" t="s">
        <v>2758</v>
      </c>
    </row>
    <row r="1400" spans="1:9">
      <c r="A1400" s="3" t="s">
        <v>2759</v>
      </c>
      <c r="B1400" s="98">
        <v>382.91448350000002</v>
      </c>
      <c r="C1400" s="3">
        <v>16.281048349999999</v>
      </c>
      <c r="D1400" s="98">
        <v>371.38974006973302</v>
      </c>
      <c r="E1400" s="3">
        <v>25.342227341988099</v>
      </c>
      <c r="F1400" s="98">
        <v>323.52476924279603</v>
      </c>
      <c r="G1400" s="3">
        <v>28.818489745449099</v>
      </c>
      <c r="H1400" s="3" t="s">
        <v>2760</v>
      </c>
      <c r="I1400" s="3" t="s">
        <v>2761</v>
      </c>
    </row>
    <row r="1401" spans="1:9">
      <c r="A1401" s="3" t="s">
        <v>2762</v>
      </c>
      <c r="B1401" s="98">
        <v>53.16933985</v>
      </c>
      <c r="C1401" s="3">
        <v>4.4951306149999999</v>
      </c>
      <c r="D1401" s="98">
        <v>53.668056070729001</v>
      </c>
      <c r="E1401" s="3">
        <v>3.4320043489751302</v>
      </c>
      <c r="F1401" s="98">
        <v>28.830847107556799</v>
      </c>
      <c r="G1401" s="3">
        <v>3.0933117388650899</v>
      </c>
      <c r="H1401" s="3"/>
      <c r="I1401" s="3" t="s">
        <v>17</v>
      </c>
    </row>
    <row r="1402" spans="1:9">
      <c r="A1402" s="3" t="s">
        <v>2763</v>
      </c>
      <c r="B1402" s="98">
        <v>78.99143669</v>
      </c>
      <c r="C1402" s="3">
        <v>7.2040365069999996</v>
      </c>
      <c r="D1402" s="98">
        <v>76.141296208804704</v>
      </c>
      <c r="E1402" s="3">
        <v>8.9665781706455796</v>
      </c>
      <c r="F1402" s="98">
        <v>31.279713370170398</v>
      </c>
      <c r="G1402" s="3">
        <v>2.18981794451937</v>
      </c>
      <c r="H1402" s="3" t="s">
        <v>2764</v>
      </c>
      <c r="I1402" s="3" t="s">
        <v>2765</v>
      </c>
    </row>
    <row r="1403" spans="1:9">
      <c r="A1403" s="3" t="s">
        <v>2766</v>
      </c>
      <c r="B1403" s="98">
        <v>1483.2713670000001</v>
      </c>
      <c r="C1403" s="3">
        <v>86.326191940000001</v>
      </c>
      <c r="D1403" s="98">
        <v>1005.70728745013</v>
      </c>
      <c r="E1403" s="3">
        <v>68.309416617443205</v>
      </c>
      <c r="F1403" s="98">
        <v>938.40249515074595</v>
      </c>
      <c r="G1403" s="3">
        <v>97.162863163983204</v>
      </c>
      <c r="H1403" s="3"/>
      <c r="I1403" s="3" t="s">
        <v>2767</v>
      </c>
    </row>
    <row r="1404" spans="1:9">
      <c r="A1404" s="3" t="s">
        <v>2768</v>
      </c>
      <c r="B1404" s="98">
        <v>23.45099579</v>
      </c>
      <c r="C1404" s="3">
        <v>6.7790997309999996</v>
      </c>
      <c r="D1404" s="98">
        <v>26.194268842523002</v>
      </c>
      <c r="E1404" s="3">
        <v>2.0940089576545602</v>
      </c>
      <c r="F1404" s="98">
        <v>6.1180831209901099</v>
      </c>
      <c r="G1404" s="3">
        <v>1.30017079263022</v>
      </c>
      <c r="H1404" s="3"/>
      <c r="I1404" s="3" t="s">
        <v>17</v>
      </c>
    </row>
    <row r="1405" spans="1:9">
      <c r="A1405" s="3" t="s">
        <v>2769</v>
      </c>
      <c r="B1405" s="98">
        <v>105.54309619999999</v>
      </c>
      <c r="C1405" s="3">
        <v>15.250430160000001</v>
      </c>
      <c r="D1405" s="98">
        <v>127.505467066324</v>
      </c>
      <c r="E1405" s="3">
        <v>24.133432497919401</v>
      </c>
      <c r="F1405" s="98">
        <v>33.077163533344603</v>
      </c>
      <c r="G1405" s="3">
        <v>8.8792242958626701</v>
      </c>
      <c r="H1405" s="3"/>
      <c r="I1405" s="3" t="s">
        <v>59</v>
      </c>
    </row>
    <row r="1406" spans="1:9">
      <c r="A1406" s="3" t="s">
        <v>2770</v>
      </c>
      <c r="B1406" s="98">
        <v>24.880446540000001</v>
      </c>
      <c r="C1406" s="3">
        <v>9.5862964089999991</v>
      </c>
      <c r="D1406" s="98">
        <v>75.972460715539697</v>
      </c>
      <c r="E1406" s="3">
        <v>7.7725248811713099</v>
      </c>
      <c r="F1406" s="98">
        <v>4.1712758651393402</v>
      </c>
      <c r="G1406" s="3">
        <v>1.18765516284066</v>
      </c>
      <c r="H1406" s="3"/>
      <c r="I1406" s="3" t="s">
        <v>59</v>
      </c>
    </row>
    <row r="1407" spans="1:9">
      <c r="A1407" s="3" t="s">
        <v>2771</v>
      </c>
      <c r="B1407" s="98">
        <v>49.810228719999998</v>
      </c>
      <c r="C1407" s="3">
        <v>4.1320099780000001</v>
      </c>
      <c r="D1407" s="98">
        <v>153.53223080804401</v>
      </c>
      <c r="E1407" s="3">
        <v>9.1582247544290993</v>
      </c>
      <c r="F1407" s="98">
        <v>13.8596857521554</v>
      </c>
      <c r="G1407" s="3">
        <v>1.32245656250746</v>
      </c>
      <c r="H1407" s="3"/>
      <c r="I1407" s="3" t="s">
        <v>17</v>
      </c>
    </row>
    <row r="1408" spans="1:9">
      <c r="A1408" s="3" t="s">
        <v>2772</v>
      </c>
      <c r="B1408" s="98">
        <v>0</v>
      </c>
      <c r="C1408" s="3">
        <v>0</v>
      </c>
      <c r="D1408" s="98">
        <v>0</v>
      </c>
      <c r="E1408" s="3">
        <v>0</v>
      </c>
      <c r="F1408" s="98">
        <v>0</v>
      </c>
      <c r="G1408" s="3">
        <v>0</v>
      </c>
      <c r="H1408" s="3"/>
      <c r="I1408" s="3" t="s">
        <v>17</v>
      </c>
    </row>
    <row r="1409" spans="1:9">
      <c r="A1409" s="3" t="s">
        <v>2773</v>
      </c>
      <c r="B1409" s="98">
        <v>3.6392132689999999</v>
      </c>
      <c r="C1409" s="3">
        <v>4.435477047</v>
      </c>
      <c r="D1409" s="98">
        <v>9.5556079309482609</v>
      </c>
      <c r="E1409" s="3">
        <v>4.1679080823481698</v>
      </c>
      <c r="F1409" s="98">
        <v>1.84422166797367</v>
      </c>
      <c r="G1409" s="3">
        <v>1.42804699282046</v>
      </c>
      <c r="H1409" s="3"/>
      <c r="I1409" s="3" t="s">
        <v>119</v>
      </c>
    </row>
    <row r="1410" spans="1:9">
      <c r="A1410" s="3" t="s">
        <v>2774</v>
      </c>
      <c r="B1410" s="98">
        <v>103.20973770000001</v>
      </c>
      <c r="C1410" s="3">
        <v>9.2939441800000004</v>
      </c>
      <c r="D1410" s="98">
        <v>101.718733906731</v>
      </c>
      <c r="E1410" s="3">
        <v>9.0987031019862492</v>
      </c>
      <c r="F1410" s="98">
        <v>68.756298480187894</v>
      </c>
      <c r="G1410" s="3">
        <v>10.010527225334799</v>
      </c>
      <c r="H1410" s="3"/>
      <c r="I1410" s="3" t="s">
        <v>17</v>
      </c>
    </row>
    <row r="1411" spans="1:9">
      <c r="A1411" s="3" t="s">
        <v>2775</v>
      </c>
      <c r="B1411" s="98">
        <v>298.15429710000001</v>
      </c>
      <c r="C1411" s="3">
        <v>18.709438899999999</v>
      </c>
      <c r="D1411" s="98">
        <v>221.95519688925199</v>
      </c>
      <c r="E1411" s="3">
        <v>17.431563306356001</v>
      </c>
      <c r="F1411" s="98">
        <v>190.054693566895</v>
      </c>
      <c r="G1411" s="3">
        <v>19.469965104562998</v>
      </c>
      <c r="H1411" s="3" t="s">
        <v>2776</v>
      </c>
      <c r="I1411" s="3" t="s">
        <v>2777</v>
      </c>
    </row>
    <row r="1412" spans="1:9">
      <c r="A1412" s="3" t="s">
        <v>2778</v>
      </c>
      <c r="B1412" s="98">
        <v>0.98955945199999995</v>
      </c>
      <c r="C1412" s="3">
        <v>1.7139672480000001</v>
      </c>
      <c r="D1412" s="98">
        <v>0</v>
      </c>
      <c r="E1412" s="3">
        <v>0</v>
      </c>
      <c r="F1412" s="98">
        <v>0</v>
      </c>
      <c r="G1412" s="3">
        <v>0</v>
      </c>
      <c r="H1412" s="3"/>
      <c r="I1412" s="3" t="s">
        <v>59</v>
      </c>
    </row>
    <row r="1413" spans="1:9">
      <c r="A1413" s="3" t="s">
        <v>2779</v>
      </c>
      <c r="B1413" s="98">
        <v>221.8228743</v>
      </c>
      <c r="C1413" s="3">
        <v>18.47968517</v>
      </c>
      <c r="D1413" s="98">
        <v>247.35227219177401</v>
      </c>
      <c r="E1413" s="3">
        <v>28.696721467333301</v>
      </c>
      <c r="F1413" s="98">
        <v>163.18054605078501</v>
      </c>
      <c r="G1413" s="3">
        <v>11.799126113149301</v>
      </c>
      <c r="H1413" s="3" t="s">
        <v>2780</v>
      </c>
      <c r="I1413" s="3" t="s">
        <v>2781</v>
      </c>
    </row>
    <row r="1414" spans="1:9">
      <c r="A1414" s="3" t="s">
        <v>2782</v>
      </c>
      <c r="B1414" s="98">
        <v>1081.0073170000001</v>
      </c>
      <c r="C1414" s="3">
        <v>196.10177949999999</v>
      </c>
      <c r="D1414" s="98">
        <v>850.99929757605003</v>
      </c>
      <c r="E1414" s="3">
        <v>60.732421171460999</v>
      </c>
      <c r="F1414" s="98">
        <v>618.81941878485202</v>
      </c>
      <c r="G1414" s="3">
        <v>29.482771692253799</v>
      </c>
      <c r="H1414" s="3"/>
      <c r="I1414" s="3" t="s">
        <v>17</v>
      </c>
    </row>
    <row r="1415" spans="1:9">
      <c r="A1415" s="3" t="s">
        <v>2783</v>
      </c>
      <c r="B1415" s="98">
        <v>789.46606799999995</v>
      </c>
      <c r="C1415" s="3">
        <v>158.66690679999999</v>
      </c>
      <c r="D1415" s="98">
        <v>671.54080542031397</v>
      </c>
      <c r="E1415" s="3">
        <v>58.674797760642903</v>
      </c>
      <c r="F1415" s="98">
        <v>557.45253069111902</v>
      </c>
      <c r="G1415" s="3">
        <v>31.644323031354801</v>
      </c>
      <c r="H1415" s="3" t="s">
        <v>2784</v>
      </c>
      <c r="I1415" s="3" t="s">
        <v>2785</v>
      </c>
    </row>
    <row r="1416" spans="1:9">
      <c r="A1416" s="3" t="s">
        <v>2786</v>
      </c>
      <c r="B1416" s="98">
        <v>685.22172369999998</v>
      </c>
      <c r="C1416" s="3">
        <v>60.91881188</v>
      </c>
      <c r="D1416" s="98">
        <v>692.67279383322102</v>
      </c>
      <c r="E1416" s="3">
        <v>76.024531388674106</v>
      </c>
      <c r="F1416" s="98">
        <v>334.92147031570602</v>
      </c>
      <c r="G1416" s="3">
        <v>36.003284449461901</v>
      </c>
      <c r="H1416" s="3"/>
      <c r="I1416" s="3" t="s">
        <v>17</v>
      </c>
    </row>
    <row r="1417" spans="1:9">
      <c r="A1417" s="3" t="s">
        <v>2787</v>
      </c>
      <c r="B1417" s="98">
        <v>1302.8044190000001</v>
      </c>
      <c r="C1417" s="3">
        <v>8.5114493450000008</v>
      </c>
      <c r="D1417" s="98">
        <v>1147.92848597019</v>
      </c>
      <c r="E1417" s="3">
        <v>46.977849616403503</v>
      </c>
      <c r="F1417" s="98">
        <v>356.75612347207402</v>
      </c>
      <c r="G1417" s="3">
        <v>10.506680607291299</v>
      </c>
      <c r="H1417" s="3" t="s">
        <v>2788</v>
      </c>
      <c r="I1417" s="3" t="s">
        <v>2789</v>
      </c>
    </row>
    <row r="1418" spans="1:9">
      <c r="A1418" s="3" t="s">
        <v>2790</v>
      </c>
      <c r="B1418" s="98">
        <v>134.1876857</v>
      </c>
      <c r="C1418" s="3">
        <v>7.6553434500000002</v>
      </c>
      <c r="D1418" s="98">
        <v>129.47538383579499</v>
      </c>
      <c r="E1418" s="3">
        <v>8.6847545173126992</v>
      </c>
      <c r="F1418" s="98">
        <v>44.710007665102403</v>
      </c>
      <c r="G1418" s="3">
        <v>3.08906365643786</v>
      </c>
      <c r="H1418" s="3"/>
      <c r="I1418" s="3" t="s">
        <v>2791</v>
      </c>
    </row>
    <row r="1419" spans="1:9">
      <c r="A1419" s="2" t="s">
        <v>2792</v>
      </c>
      <c r="B1419" s="98">
        <v>1226.2182339999999</v>
      </c>
      <c r="C1419" s="3">
        <v>25.197212159999999</v>
      </c>
      <c r="D1419" s="98">
        <v>1251.95145482356</v>
      </c>
      <c r="E1419" s="3">
        <v>122.30428245218501</v>
      </c>
      <c r="F1419" s="98">
        <v>526.85299327028099</v>
      </c>
      <c r="G1419" s="3">
        <v>45.260545425902301</v>
      </c>
      <c r="H1419" s="3" t="s">
        <v>2793</v>
      </c>
      <c r="I1419" s="3" t="s">
        <v>2794</v>
      </c>
    </row>
    <row r="1420" spans="1:9">
      <c r="A1420" s="3" t="s">
        <v>2795</v>
      </c>
      <c r="B1420" s="98">
        <v>1310.211513</v>
      </c>
      <c r="C1420" s="3">
        <v>10.053164779999999</v>
      </c>
      <c r="D1420" s="98">
        <v>1237.92651058102</v>
      </c>
      <c r="E1420" s="3">
        <v>36.820025783343702</v>
      </c>
      <c r="F1420" s="98">
        <v>853.065775211816</v>
      </c>
      <c r="G1420" s="3">
        <v>99.722478733704307</v>
      </c>
      <c r="H1420" s="3"/>
      <c r="I1420" s="3" t="s">
        <v>119</v>
      </c>
    </row>
    <row r="1421" spans="1:9">
      <c r="A1421" s="3" t="s">
        <v>2796</v>
      </c>
      <c r="B1421" s="98">
        <v>368.89918119999999</v>
      </c>
      <c r="C1421" s="3">
        <v>30.85182305</v>
      </c>
      <c r="D1421" s="98">
        <v>379.82647980879301</v>
      </c>
      <c r="E1421" s="3">
        <v>21.142454018656998</v>
      </c>
      <c r="F1421" s="98">
        <v>174.70682339870399</v>
      </c>
      <c r="G1421" s="3">
        <v>39.715545828050701</v>
      </c>
      <c r="H1421" s="3"/>
      <c r="I1421" s="3" t="s">
        <v>17</v>
      </c>
    </row>
    <row r="1422" spans="1:9">
      <c r="A1422" s="3" t="s">
        <v>2797</v>
      </c>
      <c r="B1422" s="98">
        <v>300.43224570000001</v>
      </c>
      <c r="C1422" s="3">
        <v>11.680887650000001</v>
      </c>
      <c r="D1422" s="98">
        <v>354.99884155236703</v>
      </c>
      <c r="E1422" s="3">
        <v>21.932685966659999</v>
      </c>
      <c r="F1422" s="98">
        <v>87.824077391778403</v>
      </c>
      <c r="G1422" s="3">
        <v>16.8129425032675</v>
      </c>
      <c r="H1422" s="3"/>
      <c r="I1422" s="3" t="s">
        <v>157</v>
      </c>
    </row>
    <row r="1423" spans="1:9">
      <c r="A1423" s="3" t="s">
        <v>2798</v>
      </c>
      <c r="B1423" s="98">
        <v>756.39360399999998</v>
      </c>
      <c r="C1423" s="3">
        <v>15.39442154</v>
      </c>
      <c r="D1423" s="98">
        <v>744.62393149877903</v>
      </c>
      <c r="E1423" s="3">
        <v>16.0953387880751</v>
      </c>
      <c r="F1423" s="98">
        <v>322.88747052428801</v>
      </c>
      <c r="G1423" s="3">
        <v>39.728084660986198</v>
      </c>
      <c r="H1423" s="3" t="s">
        <v>2799</v>
      </c>
      <c r="I1423" s="3" t="s">
        <v>2800</v>
      </c>
    </row>
    <row r="1424" spans="1:9">
      <c r="A1424" s="3" t="s">
        <v>2801</v>
      </c>
      <c r="B1424" s="98">
        <v>2166.2710040000002</v>
      </c>
      <c r="C1424" s="3">
        <v>50.577629170000002</v>
      </c>
      <c r="D1424" s="98">
        <v>1793.79153694908</v>
      </c>
      <c r="E1424" s="3">
        <v>28.796520159935699</v>
      </c>
      <c r="F1424" s="98">
        <v>1271.4828052982</v>
      </c>
      <c r="G1424" s="3">
        <v>96.068313050474998</v>
      </c>
      <c r="H1424" s="3" t="s">
        <v>2802</v>
      </c>
      <c r="I1424" s="3" t="s">
        <v>2803</v>
      </c>
    </row>
    <row r="1425" spans="1:9">
      <c r="A1425" s="3" t="s">
        <v>2804</v>
      </c>
      <c r="B1425" s="98">
        <v>2244.0545969999998</v>
      </c>
      <c r="C1425" s="3">
        <v>140.77574619999999</v>
      </c>
      <c r="D1425" s="98">
        <v>1638.3755207112399</v>
      </c>
      <c r="E1425" s="3">
        <v>146.982127276244</v>
      </c>
      <c r="F1425" s="98">
        <v>995.49991283254701</v>
      </c>
      <c r="G1425" s="3">
        <v>115.519094813783</v>
      </c>
      <c r="H1425" s="3" t="s">
        <v>2805</v>
      </c>
      <c r="I1425" s="3" t="s">
        <v>2806</v>
      </c>
    </row>
    <row r="1426" spans="1:9">
      <c r="A1426" s="3" t="s">
        <v>2807</v>
      </c>
      <c r="B1426" s="98">
        <v>4944.9867080000004</v>
      </c>
      <c r="C1426" s="3">
        <v>147.9224255</v>
      </c>
      <c r="D1426" s="98">
        <v>3793.45203166599</v>
      </c>
      <c r="E1426" s="3">
        <v>342.77109468686899</v>
      </c>
      <c r="F1426" s="98">
        <v>3543.2823596495</v>
      </c>
      <c r="G1426" s="3">
        <v>108.318562804368</v>
      </c>
      <c r="H1426" s="3" t="s">
        <v>2808</v>
      </c>
      <c r="I1426" s="3" t="s">
        <v>2809</v>
      </c>
    </row>
    <row r="1427" spans="1:9">
      <c r="A1427" s="3" t="s">
        <v>2810</v>
      </c>
      <c r="B1427" s="98">
        <v>4941.5733469999996</v>
      </c>
      <c r="C1427" s="3">
        <v>410.14312890000002</v>
      </c>
      <c r="D1427" s="98">
        <v>4476.2047512102499</v>
      </c>
      <c r="E1427" s="3">
        <v>521.68632082870101</v>
      </c>
      <c r="F1427" s="98">
        <v>4072.5435502875098</v>
      </c>
      <c r="G1427" s="3">
        <v>147.91645852294101</v>
      </c>
      <c r="H1427" s="3" t="s">
        <v>2811</v>
      </c>
      <c r="I1427" s="3" t="s">
        <v>2812</v>
      </c>
    </row>
    <row r="1428" spans="1:9">
      <c r="A1428" s="3" t="s">
        <v>2813</v>
      </c>
      <c r="B1428" s="98">
        <v>4821.2903619999997</v>
      </c>
      <c r="C1428" s="3">
        <v>696.29764120000004</v>
      </c>
      <c r="D1428" s="98">
        <v>3829.87433043381</v>
      </c>
      <c r="E1428" s="3">
        <v>584.49259238425395</v>
      </c>
      <c r="F1428" s="98">
        <v>5277.1878854557599</v>
      </c>
      <c r="G1428" s="3">
        <v>279.48558558171402</v>
      </c>
      <c r="H1428" s="3" t="s">
        <v>2814</v>
      </c>
      <c r="I1428" s="3" t="s">
        <v>2815</v>
      </c>
    </row>
    <row r="1429" spans="1:9">
      <c r="A1429" s="3" t="s">
        <v>2816</v>
      </c>
      <c r="B1429" s="98">
        <v>188.67235199999999</v>
      </c>
      <c r="C1429" s="3">
        <v>23.232120269999999</v>
      </c>
      <c r="D1429" s="98">
        <v>182.54236610301001</v>
      </c>
      <c r="E1429" s="3">
        <v>18.340544171034502</v>
      </c>
      <c r="F1429" s="98">
        <v>106.608591123019</v>
      </c>
      <c r="G1429" s="3">
        <v>6.38360937003839</v>
      </c>
      <c r="H1429" s="3" t="s">
        <v>2817</v>
      </c>
      <c r="I1429" s="3" t="s">
        <v>2550</v>
      </c>
    </row>
    <row r="1430" spans="1:9">
      <c r="A1430" s="3" t="s">
        <v>2818</v>
      </c>
      <c r="B1430" s="98">
        <v>3030.8461670000002</v>
      </c>
      <c r="C1430" s="3">
        <v>251.04524079999999</v>
      </c>
      <c r="D1430" s="98">
        <v>2576.8028329059298</v>
      </c>
      <c r="E1430" s="3">
        <v>157.03743724547999</v>
      </c>
      <c r="F1430" s="98">
        <v>2217.5537472640699</v>
      </c>
      <c r="G1430" s="3">
        <v>178.436257833556</v>
      </c>
      <c r="H1430" s="3" t="s">
        <v>2819</v>
      </c>
      <c r="I1430" s="3" t="s">
        <v>2820</v>
      </c>
    </row>
    <row r="1431" spans="1:9">
      <c r="A1431" s="3" t="s">
        <v>2821</v>
      </c>
      <c r="B1431" s="98">
        <v>3318.5312199999998</v>
      </c>
      <c r="C1431" s="3">
        <v>202.39421050000001</v>
      </c>
      <c r="D1431" s="98">
        <v>3011.5144107549499</v>
      </c>
      <c r="E1431" s="3">
        <v>78.513266367654793</v>
      </c>
      <c r="F1431" s="98">
        <v>2055.2475873539902</v>
      </c>
      <c r="G1431" s="3">
        <v>216.04846211842701</v>
      </c>
      <c r="H1431" s="3" t="s">
        <v>2822</v>
      </c>
      <c r="I1431" s="3" t="s">
        <v>2823</v>
      </c>
    </row>
    <row r="1432" spans="1:9">
      <c r="A1432" s="3" t="s">
        <v>2824</v>
      </c>
      <c r="B1432" s="98">
        <v>883.63756069999999</v>
      </c>
      <c r="C1432" s="3">
        <v>38.611746539999999</v>
      </c>
      <c r="D1432" s="98">
        <v>987.93986976441204</v>
      </c>
      <c r="E1432" s="3">
        <v>58.345319825509897</v>
      </c>
      <c r="F1432" s="98">
        <v>467.56562278946399</v>
      </c>
      <c r="G1432" s="3">
        <v>103.834368500748</v>
      </c>
      <c r="H1432" s="3" t="s">
        <v>2825</v>
      </c>
      <c r="I1432" s="3" t="s">
        <v>2826</v>
      </c>
    </row>
    <row r="1433" spans="1:9">
      <c r="A1433" s="3" t="s">
        <v>2827</v>
      </c>
      <c r="B1433" s="98">
        <v>226.07078530000001</v>
      </c>
      <c r="C1433" s="3">
        <v>34.34664085</v>
      </c>
      <c r="D1433" s="98">
        <v>279.47896326253999</v>
      </c>
      <c r="E1433" s="3">
        <v>36.1075745873732</v>
      </c>
      <c r="F1433" s="98">
        <v>77.135167341634201</v>
      </c>
      <c r="G1433" s="3">
        <v>13.114979569779999</v>
      </c>
      <c r="H1433" s="3"/>
      <c r="I1433" s="3" t="s">
        <v>104</v>
      </c>
    </row>
    <row r="1434" spans="1:9">
      <c r="A1434" s="3" t="s">
        <v>2828</v>
      </c>
      <c r="B1434" s="98">
        <v>106.52285689999999</v>
      </c>
      <c r="C1434" s="3">
        <v>10.640509290000001</v>
      </c>
      <c r="D1434" s="98">
        <v>206.15640405077701</v>
      </c>
      <c r="E1434" s="3">
        <v>8.5532165894726209</v>
      </c>
      <c r="F1434" s="98">
        <v>53.415166879843497</v>
      </c>
      <c r="G1434" s="3">
        <v>6.8700588785619203</v>
      </c>
      <c r="H1434" s="3"/>
      <c r="I1434" s="3" t="s">
        <v>428</v>
      </c>
    </row>
    <row r="1435" spans="1:9">
      <c r="A1435" s="3" t="s">
        <v>2829</v>
      </c>
      <c r="B1435" s="98">
        <v>16.594460219999998</v>
      </c>
      <c r="C1435" s="3">
        <v>6.4431714080000004</v>
      </c>
      <c r="D1435" s="98">
        <v>17.210328238631</v>
      </c>
      <c r="E1435" s="3">
        <v>5.5284796682313404</v>
      </c>
      <c r="F1435" s="98">
        <v>11.107015140990599</v>
      </c>
      <c r="G1435" s="3">
        <v>2.5852503437065302</v>
      </c>
      <c r="H1435" s="3"/>
      <c r="I1435" s="3" t="s">
        <v>17</v>
      </c>
    </row>
    <row r="1436" spans="1:9">
      <c r="A1436" s="3" t="s">
        <v>2830</v>
      </c>
      <c r="B1436" s="98">
        <v>11.482360160000001</v>
      </c>
      <c r="C1436" s="3">
        <v>5.570782071</v>
      </c>
      <c r="D1436" s="98">
        <v>6.2114537093566797</v>
      </c>
      <c r="E1436" s="3">
        <v>5.3784506293515202</v>
      </c>
      <c r="F1436" s="98">
        <v>3.0707343771231801</v>
      </c>
      <c r="G1436" s="3">
        <v>1.52731311531347</v>
      </c>
      <c r="H1436" s="3"/>
      <c r="I1436" s="3" t="s">
        <v>17</v>
      </c>
    </row>
    <row r="1437" spans="1:9">
      <c r="A1437" s="3" t="s">
        <v>2831</v>
      </c>
      <c r="B1437" s="98">
        <v>0</v>
      </c>
      <c r="C1437" s="3">
        <v>0</v>
      </c>
      <c r="D1437" s="98">
        <v>0</v>
      </c>
      <c r="E1437" s="3">
        <v>0</v>
      </c>
      <c r="F1437" s="98">
        <v>0</v>
      </c>
      <c r="G1437" s="3">
        <v>0</v>
      </c>
      <c r="H1437" s="3"/>
      <c r="I1437" s="3" t="s">
        <v>119</v>
      </c>
    </row>
    <row r="1438" spans="1:9">
      <c r="A1438" s="3" t="s">
        <v>2832</v>
      </c>
      <c r="B1438" s="98">
        <v>0</v>
      </c>
      <c r="C1438" s="3">
        <v>0</v>
      </c>
      <c r="D1438" s="98">
        <v>0.35893567674944199</v>
      </c>
      <c r="E1438" s="3">
        <v>0.71787135349888498</v>
      </c>
      <c r="F1438" s="98">
        <v>0</v>
      </c>
      <c r="G1438" s="3">
        <v>0</v>
      </c>
      <c r="H1438" s="3"/>
      <c r="I1438" s="3" t="s">
        <v>17</v>
      </c>
    </row>
    <row r="1439" spans="1:9">
      <c r="A1439" s="3" t="s">
        <v>2833</v>
      </c>
      <c r="B1439" s="98">
        <v>0</v>
      </c>
      <c r="C1439" s="3">
        <v>0</v>
      </c>
      <c r="D1439" s="98">
        <v>0.65754602967544895</v>
      </c>
      <c r="E1439" s="3">
        <v>1.3150920593508999</v>
      </c>
      <c r="F1439" s="98">
        <v>0</v>
      </c>
      <c r="G1439" s="3">
        <v>0</v>
      </c>
      <c r="H1439" s="3"/>
      <c r="I1439" s="3" t="s">
        <v>17</v>
      </c>
    </row>
    <row r="1440" spans="1:9">
      <c r="A1440" s="3" t="s">
        <v>2834</v>
      </c>
      <c r="B1440" s="98">
        <v>19.30538086</v>
      </c>
      <c r="C1440" s="3">
        <v>0.79016788400000004</v>
      </c>
      <c r="D1440" s="98">
        <v>56.320939043668602</v>
      </c>
      <c r="E1440" s="3">
        <v>6.5164410686984597</v>
      </c>
      <c r="F1440" s="98">
        <v>4.3926247383621897</v>
      </c>
      <c r="G1440" s="3">
        <v>1.45970613214837</v>
      </c>
      <c r="H1440" s="3"/>
      <c r="I1440" s="3" t="s">
        <v>59</v>
      </c>
    </row>
    <row r="1441" spans="1:9">
      <c r="A1441" s="3" t="s">
        <v>2835</v>
      </c>
      <c r="B1441" s="98">
        <v>1066.5848120000001</v>
      </c>
      <c r="C1441" s="3">
        <v>73.236626209999997</v>
      </c>
      <c r="D1441" s="98">
        <v>1124.9293993840699</v>
      </c>
      <c r="E1441" s="3">
        <v>51.647132287660099</v>
      </c>
      <c r="F1441" s="98">
        <v>178.93559312041799</v>
      </c>
      <c r="G1441" s="3">
        <v>47.234529518793401</v>
      </c>
      <c r="H1441" s="3" t="s">
        <v>2836</v>
      </c>
      <c r="I1441" s="3" t="s">
        <v>2837</v>
      </c>
    </row>
    <row r="1442" spans="1:9">
      <c r="A1442" s="3" t="s">
        <v>2838</v>
      </c>
      <c r="B1442" s="98">
        <v>3161.994631</v>
      </c>
      <c r="C1442" s="3">
        <v>197.4099185</v>
      </c>
      <c r="D1442" s="98">
        <v>2526.3108003302</v>
      </c>
      <c r="E1442" s="3">
        <v>358.82026034602399</v>
      </c>
      <c r="F1442" s="98">
        <v>482.572819298816</v>
      </c>
      <c r="G1442" s="3">
        <v>73.410549269608097</v>
      </c>
      <c r="H1442" s="3" t="s">
        <v>2839</v>
      </c>
      <c r="I1442" s="3" t="s">
        <v>2840</v>
      </c>
    </row>
    <row r="1443" spans="1:9">
      <c r="A1443" s="3" t="s">
        <v>2841</v>
      </c>
      <c r="B1443" s="98">
        <v>2446.069481</v>
      </c>
      <c r="C1443" s="3">
        <v>231.38026049999999</v>
      </c>
      <c r="D1443" s="98">
        <v>1932.5490040034599</v>
      </c>
      <c r="E1443" s="3">
        <v>181.30159360851999</v>
      </c>
      <c r="F1443" s="98">
        <v>744.39082305003797</v>
      </c>
      <c r="G1443" s="3">
        <v>89.963919223592896</v>
      </c>
      <c r="H1443" s="3" t="s">
        <v>2842</v>
      </c>
      <c r="I1443" s="3" t="s">
        <v>2843</v>
      </c>
    </row>
    <row r="1444" spans="1:9">
      <c r="A1444" s="3" t="s">
        <v>2844</v>
      </c>
      <c r="B1444" s="98">
        <v>8035.2474119999997</v>
      </c>
      <c r="C1444" s="3">
        <v>223.1143198</v>
      </c>
      <c r="D1444" s="98">
        <v>5216.8774455409903</v>
      </c>
      <c r="E1444" s="3">
        <v>512.63103252394296</v>
      </c>
      <c r="F1444" s="98">
        <v>2974.8560022616698</v>
      </c>
      <c r="G1444" s="3">
        <v>208.421148570919</v>
      </c>
      <c r="H1444" s="3" t="s">
        <v>2845</v>
      </c>
      <c r="I1444" s="3" t="s">
        <v>2846</v>
      </c>
    </row>
    <row r="1445" spans="1:9">
      <c r="A1445" s="3" t="s">
        <v>2847</v>
      </c>
      <c r="B1445" s="98">
        <v>800.21035400000005</v>
      </c>
      <c r="C1445" s="3">
        <v>60.932028629999998</v>
      </c>
      <c r="D1445" s="98">
        <v>657.37611619253801</v>
      </c>
      <c r="E1445" s="3">
        <v>33.347061527525298</v>
      </c>
      <c r="F1445" s="98">
        <v>193.669780832307</v>
      </c>
      <c r="G1445" s="3">
        <v>23.7886441937545</v>
      </c>
      <c r="H1445" s="3" t="s">
        <v>2848</v>
      </c>
      <c r="I1445" s="3" t="s">
        <v>2849</v>
      </c>
    </row>
    <row r="1446" spans="1:9">
      <c r="A1446" s="3" t="s">
        <v>2850</v>
      </c>
      <c r="B1446" s="98">
        <v>1154.2352069999999</v>
      </c>
      <c r="C1446" s="3">
        <v>92.587971929999995</v>
      </c>
      <c r="D1446" s="98">
        <v>962.43270300737595</v>
      </c>
      <c r="E1446" s="3">
        <v>36.1091485485642</v>
      </c>
      <c r="F1446" s="98">
        <v>234.88804542851</v>
      </c>
      <c r="G1446" s="3">
        <v>38.436181851924502</v>
      </c>
      <c r="H1446" s="3"/>
      <c r="I1446" s="3" t="s">
        <v>2851</v>
      </c>
    </row>
    <row r="1447" spans="1:9">
      <c r="A1447" s="3" t="s">
        <v>2852</v>
      </c>
      <c r="B1447" s="98">
        <v>1270.3464839999999</v>
      </c>
      <c r="C1447" s="3">
        <v>75.411372180000001</v>
      </c>
      <c r="D1447" s="98">
        <v>1180.2753092796299</v>
      </c>
      <c r="E1447" s="3">
        <v>70.206618197752107</v>
      </c>
      <c r="F1447" s="98">
        <v>538.976319113145</v>
      </c>
      <c r="G1447" s="3">
        <v>73.782355126666303</v>
      </c>
      <c r="H1447" s="3" t="s">
        <v>2853</v>
      </c>
      <c r="I1447" s="3" t="s">
        <v>2854</v>
      </c>
    </row>
    <row r="1448" spans="1:9">
      <c r="A1448" s="3" t="s">
        <v>2855</v>
      </c>
      <c r="B1448" s="98">
        <v>1295.321056</v>
      </c>
      <c r="C1448" s="3">
        <v>20.513223620000002</v>
      </c>
      <c r="D1448" s="98">
        <v>1229.0106425071599</v>
      </c>
      <c r="E1448" s="3">
        <v>56.049174866523202</v>
      </c>
      <c r="F1448" s="98">
        <v>763.67981482386199</v>
      </c>
      <c r="G1448" s="3">
        <v>32.350323774222801</v>
      </c>
      <c r="H1448" s="3" t="s">
        <v>2853</v>
      </c>
      <c r="I1448" s="3" t="s">
        <v>2854</v>
      </c>
    </row>
    <row r="1449" spans="1:9">
      <c r="A1449" s="3" t="s">
        <v>2856</v>
      </c>
      <c r="B1449" s="98">
        <v>1242.516163</v>
      </c>
      <c r="C1449" s="3">
        <v>27.042947999999999</v>
      </c>
      <c r="D1449" s="98">
        <v>1204.93472408862</v>
      </c>
      <c r="E1449" s="3">
        <v>133.89832318482701</v>
      </c>
      <c r="F1449" s="98">
        <v>857.02268866779502</v>
      </c>
      <c r="G1449" s="3">
        <v>79.972712563879995</v>
      </c>
      <c r="H1449" s="3"/>
      <c r="I1449" s="3" t="s">
        <v>17</v>
      </c>
    </row>
    <row r="1450" spans="1:9">
      <c r="A1450" s="3" t="s">
        <v>2857</v>
      </c>
      <c r="B1450" s="98">
        <v>983.27766680000002</v>
      </c>
      <c r="C1450" s="3">
        <v>46.959771519999997</v>
      </c>
      <c r="D1450" s="98">
        <v>760.02284961360203</v>
      </c>
      <c r="E1450" s="3">
        <v>64.894470235245194</v>
      </c>
      <c r="F1450" s="98">
        <v>507.43919113952501</v>
      </c>
      <c r="G1450" s="3">
        <v>39.781830554150801</v>
      </c>
      <c r="H1450" s="3"/>
      <c r="I1450" s="3" t="s">
        <v>2851</v>
      </c>
    </row>
    <row r="1451" spans="1:9">
      <c r="A1451" s="3" t="s">
        <v>2858</v>
      </c>
      <c r="B1451" s="98">
        <v>887.89694929999996</v>
      </c>
      <c r="C1451" s="3">
        <v>14.67464532</v>
      </c>
      <c r="D1451" s="98">
        <v>577.89901446409795</v>
      </c>
      <c r="E1451" s="3">
        <v>31.7043191842955</v>
      </c>
      <c r="F1451" s="98">
        <v>656.91375052265096</v>
      </c>
      <c r="G1451" s="3">
        <v>50.841495566704701</v>
      </c>
      <c r="H1451" s="3" t="s">
        <v>2859</v>
      </c>
      <c r="I1451" s="3" t="s">
        <v>2860</v>
      </c>
    </row>
    <row r="1452" spans="1:9">
      <c r="A1452" s="3" t="s">
        <v>2861</v>
      </c>
      <c r="B1452" s="98">
        <v>297.78413030000002</v>
      </c>
      <c r="C1452" s="3">
        <v>19.265471059999999</v>
      </c>
      <c r="D1452" s="98">
        <v>234.18945620015199</v>
      </c>
      <c r="E1452" s="3">
        <v>3.4328707206762101</v>
      </c>
      <c r="F1452" s="98">
        <v>232.19266794309701</v>
      </c>
      <c r="G1452" s="3">
        <v>17.9877329746318</v>
      </c>
      <c r="H1452" s="3" t="s">
        <v>2862</v>
      </c>
      <c r="I1452" s="3" t="s">
        <v>2863</v>
      </c>
    </row>
    <row r="1453" spans="1:9">
      <c r="A1453" s="3" t="s">
        <v>2864</v>
      </c>
      <c r="B1453" s="98">
        <v>122.53543689999999</v>
      </c>
      <c r="C1453" s="3">
        <v>9.2185618589999994</v>
      </c>
      <c r="D1453" s="98">
        <v>147.18986920587801</v>
      </c>
      <c r="E1453" s="3">
        <v>7.2503405787497499</v>
      </c>
      <c r="F1453" s="98">
        <v>60.416048358675901</v>
      </c>
      <c r="G1453" s="3">
        <v>10.5944515433634</v>
      </c>
      <c r="H1453" s="3" t="s">
        <v>2865</v>
      </c>
      <c r="I1453" s="3" t="s">
        <v>2866</v>
      </c>
    </row>
    <row r="1454" spans="1:9">
      <c r="A1454" s="3" t="s">
        <v>2867</v>
      </c>
      <c r="B1454" s="98">
        <v>267.72673040000001</v>
      </c>
      <c r="C1454" s="3">
        <v>15.52232478</v>
      </c>
      <c r="D1454" s="98">
        <v>263.31282536297499</v>
      </c>
      <c r="E1454" s="3">
        <v>15.8539108261132</v>
      </c>
      <c r="F1454" s="98">
        <v>157.225824609591</v>
      </c>
      <c r="G1454" s="3">
        <v>14.262403143863599</v>
      </c>
      <c r="H1454" s="3" t="s">
        <v>2868</v>
      </c>
      <c r="I1454" s="3" t="s">
        <v>439</v>
      </c>
    </row>
    <row r="1455" spans="1:9">
      <c r="A1455" s="3" t="s">
        <v>2869</v>
      </c>
      <c r="B1455" s="98">
        <v>467.83900139999997</v>
      </c>
      <c r="C1455" s="3">
        <v>17.29261589</v>
      </c>
      <c r="D1455" s="98">
        <v>525.04595184190202</v>
      </c>
      <c r="E1455" s="3">
        <v>24.727438707308899</v>
      </c>
      <c r="F1455" s="98">
        <v>468.09962681188301</v>
      </c>
      <c r="G1455" s="3">
        <v>54.799572780878201</v>
      </c>
      <c r="H1455" s="3" t="s">
        <v>2870</v>
      </c>
      <c r="I1455" s="3" t="s">
        <v>2871</v>
      </c>
    </row>
    <row r="1456" spans="1:9">
      <c r="A1456" s="3" t="s">
        <v>2872</v>
      </c>
      <c r="B1456" s="98">
        <v>775.77388859999996</v>
      </c>
      <c r="C1456" s="3">
        <v>46.874550370000001</v>
      </c>
      <c r="D1456" s="98">
        <v>897.43469119419103</v>
      </c>
      <c r="E1456" s="3">
        <v>57.357766755418503</v>
      </c>
      <c r="F1456" s="98">
        <v>402.508065984768</v>
      </c>
      <c r="G1456" s="3">
        <v>53.448892501882099</v>
      </c>
      <c r="H1456" s="3"/>
      <c r="I1456" s="3" t="s">
        <v>17</v>
      </c>
    </row>
    <row r="1457" spans="1:9">
      <c r="A1457" s="3" t="s">
        <v>2873</v>
      </c>
      <c r="B1457" s="98">
        <v>166.45052179999999</v>
      </c>
      <c r="C1457" s="3">
        <v>16.429830419999998</v>
      </c>
      <c r="D1457" s="98">
        <v>173.96834914133399</v>
      </c>
      <c r="E1457" s="3">
        <v>16.550524114157501</v>
      </c>
      <c r="F1457" s="98">
        <v>128.95282837300701</v>
      </c>
      <c r="G1457" s="3">
        <v>14.3383128017599</v>
      </c>
      <c r="H1457" s="3"/>
      <c r="I1457" s="3" t="s">
        <v>2874</v>
      </c>
    </row>
    <row r="1458" spans="1:9">
      <c r="A1458" s="3" t="s">
        <v>2875</v>
      </c>
      <c r="B1458" s="98">
        <v>89.889651290000003</v>
      </c>
      <c r="C1458" s="3">
        <v>25.743428590000001</v>
      </c>
      <c r="D1458" s="98">
        <v>121.22687915830799</v>
      </c>
      <c r="E1458" s="3">
        <v>17.798222702130499</v>
      </c>
      <c r="F1458" s="98">
        <v>91.718681527768496</v>
      </c>
      <c r="G1458" s="3">
        <v>14.2248758710342</v>
      </c>
      <c r="H1458" s="3"/>
      <c r="I1458" s="3" t="s">
        <v>17</v>
      </c>
    </row>
    <row r="1459" spans="1:9">
      <c r="A1459" s="3" t="s">
        <v>2876</v>
      </c>
      <c r="B1459" s="98">
        <v>345.6409496</v>
      </c>
      <c r="C1459" s="3">
        <v>6.2517561949999996</v>
      </c>
      <c r="D1459" s="98">
        <v>296.22050434587101</v>
      </c>
      <c r="E1459" s="3">
        <v>14.6173377402082</v>
      </c>
      <c r="F1459" s="98">
        <v>292.63860662395598</v>
      </c>
      <c r="G1459" s="3">
        <v>25.192049983049301</v>
      </c>
      <c r="H1459" s="3"/>
      <c r="I1459" s="3" t="s">
        <v>2877</v>
      </c>
    </row>
    <row r="1460" spans="1:9">
      <c r="A1460" s="3" t="s">
        <v>2878</v>
      </c>
      <c r="B1460" s="98">
        <v>182.77886609999999</v>
      </c>
      <c r="C1460" s="3">
        <v>19.099741770000001</v>
      </c>
      <c r="D1460" s="98">
        <v>184.757064488889</v>
      </c>
      <c r="E1460" s="3">
        <v>20.662346076723001</v>
      </c>
      <c r="F1460" s="98">
        <v>108.89639177351</v>
      </c>
      <c r="G1460" s="3">
        <v>8.1145672160953808</v>
      </c>
      <c r="H1460" s="3" t="s">
        <v>2879</v>
      </c>
      <c r="I1460" s="3" t="s">
        <v>2880</v>
      </c>
    </row>
    <row r="1461" spans="1:9">
      <c r="A1461" s="3" t="s">
        <v>2881</v>
      </c>
      <c r="B1461" s="98">
        <v>196.0119881</v>
      </c>
      <c r="C1461" s="3">
        <v>14.40654601</v>
      </c>
      <c r="D1461" s="98">
        <v>183.76664612955099</v>
      </c>
      <c r="E1461" s="3">
        <v>8.1562140850745699</v>
      </c>
      <c r="F1461" s="98">
        <v>101.89929499819701</v>
      </c>
      <c r="G1461" s="3">
        <v>8.8379731309112906</v>
      </c>
      <c r="H1461" s="3" t="s">
        <v>2882</v>
      </c>
      <c r="I1461" s="3" t="s">
        <v>2883</v>
      </c>
    </row>
    <row r="1462" spans="1:9">
      <c r="A1462" s="3" t="s">
        <v>2884</v>
      </c>
      <c r="B1462" s="98">
        <v>90.754377000000005</v>
      </c>
      <c r="C1462" s="3">
        <v>9.1265658290000005</v>
      </c>
      <c r="D1462" s="98">
        <v>132.10669289248801</v>
      </c>
      <c r="E1462" s="3">
        <v>12.6492285399202</v>
      </c>
      <c r="F1462" s="98">
        <v>261.34562883536898</v>
      </c>
      <c r="G1462" s="3">
        <v>27.460055906917201</v>
      </c>
      <c r="H1462" s="3"/>
      <c r="I1462" s="3" t="s">
        <v>119</v>
      </c>
    </row>
    <row r="1463" spans="1:9">
      <c r="A1463" s="3" t="s">
        <v>2885</v>
      </c>
      <c r="B1463" s="98">
        <v>73.032218510000007</v>
      </c>
      <c r="C1463" s="3">
        <v>9.5861791380000003</v>
      </c>
      <c r="D1463" s="98">
        <v>108.491620397642</v>
      </c>
      <c r="E1463" s="3">
        <v>11.4991325031847</v>
      </c>
      <c r="F1463" s="98">
        <v>33.795096916350403</v>
      </c>
      <c r="G1463" s="3">
        <v>6.6362836311817999</v>
      </c>
      <c r="H1463" s="3"/>
      <c r="I1463" s="3" t="s">
        <v>17</v>
      </c>
    </row>
    <row r="1464" spans="1:9">
      <c r="A1464" s="3" t="s">
        <v>2886</v>
      </c>
      <c r="B1464" s="98">
        <v>20.460392240000001</v>
      </c>
      <c r="C1464" s="3">
        <v>8.1769327710000006</v>
      </c>
      <c r="D1464" s="98">
        <v>42.954044470862499</v>
      </c>
      <c r="E1464" s="3">
        <v>7.5478868806962103</v>
      </c>
      <c r="F1464" s="98">
        <v>3.4414063010662201</v>
      </c>
      <c r="G1464" s="3">
        <v>2.3501217787614501</v>
      </c>
      <c r="H1464" s="3"/>
      <c r="I1464" s="3" t="s">
        <v>17</v>
      </c>
    </row>
    <row r="1465" spans="1:9">
      <c r="A1465" s="3" t="s">
        <v>2887</v>
      </c>
      <c r="B1465" s="98">
        <v>139.15781129999999</v>
      </c>
      <c r="C1465" s="3">
        <v>23.962301490000002</v>
      </c>
      <c r="D1465" s="98">
        <v>647.07127200374703</v>
      </c>
      <c r="E1465" s="3">
        <v>94.350286147920102</v>
      </c>
      <c r="F1465" s="98">
        <v>27.9371171221655</v>
      </c>
      <c r="G1465" s="3">
        <v>8.2437367181692895</v>
      </c>
      <c r="H1465" s="3"/>
      <c r="I1465" s="3" t="s">
        <v>17</v>
      </c>
    </row>
    <row r="1466" spans="1:9">
      <c r="A1466" s="3" t="s">
        <v>2888</v>
      </c>
      <c r="B1466" s="98">
        <v>56.521071880000001</v>
      </c>
      <c r="C1466" s="3">
        <v>18.465189590000001</v>
      </c>
      <c r="D1466" s="98">
        <v>49.724926130814197</v>
      </c>
      <c r="E1466" s="3">
        <v>20.2199845037123</v>
      </c>
      <c r="F1466" s="98">
        <v>13.628894602956899</v>
      </c>
      <c r="G1466" s="3">
        <v>2.9985536606709098</v>
      </c>
      <c r="H1466" s="3"/>
      <c r="I1466" s="3" t="s">
        <v>17</v>
      </c>
    </row>
    <row r="1467" spans="1:9">
      <c r="A1467" s="3" t="s">
        <v>2889</v>
      </c>
      <c r="B1467" s="98">
        <v>91.260181919999994</v>
      </c>
      <c r="C1467" s="3">
        <v>13.51048477</v>
      </c>
      <c r="D1467" s="98">
        <v>64.121577997217102</v>
      </c>
      <c r="E1467" s="3">
        <v>16.2051919336132</v>
      </c>
      <c r="F1467" s="98">
        <v>28.177903878152701</v>
      </c>
      <c r="G1467" s="3">
        <v>7.3128235643244803</v>
      </c>
      <c r="H1467" s="3"/>
      <c r="I1467" s="3" t="s">
        <v>17</v>
      </c>
    </row>
    <row r="1468" spans="1:9">
      <c r="A1468" s="3" t="s">
        <v>2890</v>
      </c>
      <c r="B1468" s="98">
        <v>55.103800710000002</v>
      </c>
      <c r="C1468" s="3">
        <v>7.9151925429999999</v>
      </c>
      <c r="D1468" s="98">
        <v>61.329045712801701</v>
      </c>
      <c r="E1468" s="3">
        <v>7.1339670815351699</v>
      </c>
      <c r="F1468" s="98">
        <v>35.618166374648197</v>
      </c>
      <c r="G1468" s="3">
        <v>4.2971470354399797</v>
      </c>
      <c r="H1468" s="3"/>
      <c r="I1468" s="3" t="s">
        <v>2891</v>
      </c>
    </row>
    <row r="1469" spans="1:9">
      <c r="A1469" s="3" t="s">
        <v>2892</v>
      </c>
      <c r="B1469" s="98">
        <v>185.16086720000001</v>
      </c>
      <c r="C1469" s="3">
        <v>13.53627094</v>
      </c>
      <c r="D1469" s="98">
        <v>101.879323064696</v>
      </c>
      <c r="E1469" s="3">
        <v>21.416094747735698</v>
      </c>
      <c r="F1469" s="98">
        <v>101.893385405714</v>
      </c>
      <c r="G1469" s="3">
        <v>12.0532297126079</v>
      </c>
      <c r="H1469" s="3"/>
      <c r="I1469" s="3" t="s">
        <v>17</v>
      </c>
    </row>
    <row r="1470" spans="1:9">
      <c r="A1470" s="3" t="s">
        <v>2893</v>
      </c>
      <c r="B1470" s="98">
        <v>66.504961350000002</v>
      </c>
      <c r="C1470" s="3">
        <v>8.4765621459999991</v>
      </c>
      <c r="D1470" s="98">
        <v>40.430110509586399</v>
      </c>
      <c r="E1470" s="3">
        <v>3.6830012478500298</v>
      </c>
      <c r="F1470" s="98">
        <v>99.203568221415495</v>
      </c>
      <c r="G1470" s="3">
        <v>7.0848873518317603</v>
      </c>
      <c r="H1470" s="3"/>
      <c r="I1470" s="3" t="s">
        <v>17</v>
      </c>
    </row>
    <row r="1471" spans="1:9">
      <c r="A1471" s="3" t="s">
        <v>2894</v>
      </c>
      <c r="B1471" s="98">
        <v>73.010337469999996</v>
      </c>
      <c r="C1471" s="3">
        <v>3.6894821850000001</v>
      </c>
      <c r="D1471" s="98">
        <v>42.7160533105097</v>
      </c>
      <c r="E1471" s="3">
        <v>1.40500350108358</v>
      </c>
      <c r="F1471" s="98">
        <v>46.0652134550893</v>
      </c>
      <c r="G1471" s="3">
        <v>4.2804547420085104</v>
      </c>
      <c r="H1471" s="3"/>
      <c r="I1471" s="3" t="s">
        <v>17</v>
      </c>
    </row>
    <row r="1472" spans="1:9">
      <c r="A1472" s="3" t="s">
        <v>2895</v>
      </c>
      <c r="B1472" s="98">
        <v>93.946557659999996</v>
      </c>
      <c r="C1472" s="3">
        <v>16.539365020000002</v>
      </c>
      <c r="D1472" s="98">
        <v>155.55676185238701</v>
      </c>
      <c r="E1472" s="3">
        <v>27.7536597648145</v>
      </c>
      <c r="F1472" s="98">
        <v>44.927834239196599</v>
      </c>
      <c r="G1472" s="3">
        <v>4.1570094964676301</v>
      </c>
      <c r="H1472" s="3"/>
      <c r="I1472" s="3" t="s">
        <v>17</v>
      </c>
    </row>
    <row r="1473" spans="1:9">
      <c r="A1473" s="3" t="s">
        <v>2896</v>
      </c>
      <c r="B1473" s="98">
        <v>33.023213290000001</v>
      </c>
      <c r="C1473" s="3">
        <v>12.793819539999999</v>
      </c>
      <c r="D1473" s="98">
        <v>31.7103633681856</v>
      </c>
      <c r="E1473" s="3">
        <v>4.6099201308892503</v>
      </c>
      <c r="F1473" s="98">
        <v>12.8362974050711</v>
      </c>
      <c r="G1473" s="3">
        <v>3.7813820670965499</v>
      </c>
      <c r="H1473" s="3"/>
      <c r="I1473" s="3" t="s">
        <v>17</v>
      </c>
    </row>
    <row r="1474" spans="1:9">
      <c r="A1474" s="3" t="s">
        <v>2897</v>
      </c>
      <c r="B1474" s="98">
        <v>33.91926101</v>
      </c>
      <c r="C1474" s="3">
        <v>27.738784549999998</v>
      </c>
      <c r="D1474" s="98">
        <v>48.884583270454499</v>
      </c>
      <c r="E1474" s="3">
        <v>13.9263000701515</v>
      </c>
      <c r="F1474" s="98">
        <v>5.5166478379397299</v>
      </c>
      <c r="G1474" s="3">
        <v>2.0307974906601101</v>
      </c>
      <c r="H1474" s="3"/>
      <c r="I1474" s="3" t="s">
        <v>17</v>
      </c>
    </row>
    <row r="1475" spans="1:9">
      <c r="A1475" s="3" t="s">
        <v>2898</v>
      </c>
      <c r="B1475" s="98">
        <v>21.81441396</v>
      </c>
      <c r="C1475" s="3">
        <v>15.24629436</v>
      </c>
      <c r="D1475" s="98">
        <v>23.885052891650499</v>
      </c>
      <c r="E1475" s="3">
        <v>9.1601084728915296</v>
      </c>
      <c r="F1475" s="98">
        <v>8.23767092665374</v>
      </c>
      <c r="G1475" s="3">
        <v>2.7868192426218901</v>
      </c>
      <c r="H1475" s="3"/>
      <c r="I1475" s="3" t="s">
        <v>17</v>
      </c>
    </row>
    <row r="1476" spans="1:9">
      <c r="A1476" s="3" t="s">
        <v>2899</v>
      </c>
      <c r="B1476" s="98">
        <v>78.571911619999995</v>
      </c>
      <c r="C1476" s="3">
        <v>17.722268809999999</v>
      </c>
      <c r="D1476" s="98">
        <v>56.588635628841701</v>
      </c>
      <c r="E1476" s="3">
        <v>7.5372773934099104</v>
      </c>
      <c r="F1476" s="98">
        <v>20.112615689970401</v>
      </c>
      <c r="G1476" s="3">
        <v>2.9423052605723301</v>
      </c>
      <c r="H1476" s="3"/>
      <c r="I1476" s="3" t="s">
        <v>59</v>
      </c>
    </row>
    <row r="1477" spans="1:9">
      <c r="A1477" s="3" t="s">
        <v>2900</v>
      </c>
      <c r="B1477" s="98">
        <v>141.66507110000001</v>
      </c>
      <c r="C1477" s="3">
        <v>4.3762967399999999</v>
      </c>
      <c r="D1477" s="98">
        <v>113.872740150928</v>
      </c>
      <c r="E1477" s="3">
        <v>12.2276768142785</v>
      </c>
      <c r="F1477" s="98">
        <v>154.980459315747</v>
      </c>
      <c r="G1477" s="3">
        <v>7.8110250074965704</v>
      </c>
      <c r="H1477" s="3"/>
      <c r="I1477" s="3" t="s">
        <v>2901</v>
      </c>
    </row>
    <row r="1478" spans="1:9">
      <c r="A1478" s="3" t="s">
        <v>2902</v>
      </c>
      <c r="B1478" s="98">
        <v>118.0872765</v>
      </c>
      <c r="C1478" s="3">
        <v>7.6229373779999996</v>
      </c>
      <c r="D1478" s="98">
        <v>125.020507548071</v>
      </c>
      <c r="E1478" s="3">
        <v>9.0443041730753695</v>
      </c>
      <c r="F1478" s="98">
        <v>115.193832063174</v>
      </c>
      <c r="G1478" s="3">
        <v>8.7214608601197199</v>
      </c>
      <c r="H1478" s="3" t="s">
        <v>2903</v>
      </c>
      <c r="I1478" s="3" t="s">
        <v>2904</v>
      </c>
    </row>
    <row r="1479" spans="1:9">
      <c r="A1479" s="3" t="s">
        <v>2905</v>
      </c>
      <c r="B1479" s="98">
        <v>105.5911682</v>
      </c>
      <c r="C1479" s="3">
        <v>21.55797836</v>
      </c>
      <c r="D1479" s="98">
        <v>155.22692637</v>
      </c>
      <c r="E1479" s="3">
        <v>9.0113465127684602</v>
      </c>
      <c r="F1479" s="98">
        <v>29.540519188087401</v>
      </c>
      <c r="G1479" s="3">
        <v>4.7257273703497296</v>
      </c>
      <c r="H1479" s="3"/>
      <c r="I1479" s="3" t="s">
        <v>428</v>
      </c>
    </row>
    <row r="1480" spans="1:9">
      <c r="A1480" s="3" t="s">
        <v>2906</v>
      </c>
      <c r="B1480" s="98">
        <v>6.5957946969999997</v>
      </c>
      <c r="C1480" s="3">
        <v>1.835010531</v>
      </c>
      <c r="D1480" s="98">
        <v>5.8958606338885398</v>
      </c>
      <c r="E1480" s="3">
        <v>7.4316359646726404</v>
      </c>
      <c r="F1480" s="98">
        <v>0.73440531660192998</v>
      </c>
      <c r="G1480" s="3">
        <v>1.2720273217032501</v>
      </c>
      <c r="H1480" s="3"/>
      <c r="I1480" s="3" t="s">
        <v>59</v>
      </c>
    </row>
    <row r="1481" spans="1:9">
      <c r="A1481" s="3" t="s">
        <v>2907</v>
      </c>
      <c r="B1481" s="98">
        <v>134.8303856</v>
      </c>
      <c r="C1481" s="3">
        <v>21.508061649999998</v>
      </c>
      <c r="D1481" s="98">
        <v>204.19978747176799</v>
      </c>
      <c r="E1481" s="3">
        <v>18.6581269432514</v>
      </c>
      <c r="F1481" s="98">
        <v>30.655308459814499</v>
      </c>
      <c r="G1481" s="3">
        <v>7.4399688679335396</v>
      </c>
      <c r="H1481" s="3"/>
      <c r="I1481" s="3" t="s">
        <v>17</v>
      </c>
    </row>
    <row r="1482" spans="1:9">
      <c r="A1482" s="3" t="s">
        <v>2908</v>
      </c>
      <c r="B1482" s="98">
        <v>135.6856598</v>
      </c>
      <c r="C1482" s="3">
        <v>29.528713750000001</v>
      </c>
      <c r="D1482" s="98">
        <v>138.57407742726801</v>
      </c>
      <c r="E1482" s="3">
        <v>9.7905240342871291</v>
      </c>
      <c r="F1482" s="98">
        <v>65.587433747453204</v>
      </c>
      <c r="G1482" s="3">
        <v>10.271476699238301</v>
      </c>
      <c r="H1482" s="3" t="s">
        <v>639</v>
      </c>
      <c r="I1482" s="3" t="s">
        <v>640</v>
      </c>
    </row>
    <row r="1483" spans="1:9">
      <c r="A1483" s="3" t="s">
        <v>2909</v>
      </c>
      <c r="B1483" s="98">
        <v>34.546207240000001</v>
      </c>
      <c r="C1483" s="3">
        <v>4.5953032819999997</v>
      </c>
      <c r="D1483" s="98">
        <v>47.135765915615899</v>
      </c>
      <c r="E1483" s="3">
        <v>3.6943875466895202</v>
      </c>
      <c r="F1483" s="98">
        <v>7.7587733436754398</v>
      </c>
      <c r="G1483" s="3">
        <v>2.7498179995508201</v>
      </c>
      <c r="H1483" s="3"/>
      <c r="I1483" s="3" t="s">
        <v>2910</v>
      </c>
    </row>
    <row r="1484" spans="1:9">
      <c r="A1484" s="3" t="s">
        <v>2911</v>
      </c>
      <c r="B1484" s="98">
        <v>212.86076030000001</v>
      </c>
      <c r="C1484" s="3">
        <v>27.450573070000001</v>
      </c>
      <c r="D1484" s="98">
        <v>181.63996665328199</v>
      </c>
      <c r="E1484" s="3">
        <v>19.200557470099</v>
      </c>
      <c r="F1484" s="98">
        <v>272.109129385919</v>
      </c>
      <c r="G1484" s="3">
        <v>16.350701637184901</v>
      </c>
      <c r="H1484" s="3"/>
      <c r="I1484" s="3" t="s">
        <v>17</v>
      </c>
    </row>
    <row r="1485" spans="1:9">
      <c r="A1485" s="3" t="s">
        <v>2912</v>
      </c>
      <c r="B1485" s="98">
        <v>68.627788129999999</v>
      </c>
      <c r="C1485" s="3">
        <v>6.3941838210000004</v>
      </c>
      <c r="D1485" s="98">
        <v>118.675870259654</v>
      </c>
      <c r="E1485" s="3">
        <v>10.6472089721456</v>
      </c>
      <c r="F1485" s="98">
        <v>42.147383396180999</v>
      </c>
      <c r="G1485" s="3">
        <v>6.8080823803182398</v>
      </c>
      <c r="H1485" s="3"/>
      <c r="I1485" s="3" t="s">
        <v>2913</v>
      </c>
    </row>
    <row r="1486" spans="1:9">
      <c r="A1486" s="3" t="s">
        <v>2914</v>
      </c>
      <c r="B1486" s="98">
        <v>214.18177299999999</v>
      </c>
      <c r="C1486" s="3">
        <v>15.220100349999999</v>
      </c>
      <c r="D1486" s="98">
        <v>262.98916329993102</v>
      </c>
      <c r="E1486" s="3">
        <v>33.702853594122502</v>
      </c>
      <c r="F1486" s="98">
        <v>170.739843266815</v>
      </c>
      <c r="G1486" s="3">
        <v>16.100588830527101</v>
      </c>
      <c r="H1486" s="3" t="s">
        <v>2915</v>
      </c>
      <c r="I1486" s="3" t="s">
        <v>2916</v>
      </c>
    </row>
    <row r="1487" spans="1:9">
      <c r="A1487" s="3" t="s">
        <v>2917</v>
      </c>
      <c r="B1487" s="98">
        <v>35.028906980000002</v>
      </c>
      <c r="C1487" s="3">
        <v>13.601372830000001</v>
      </c>
      <c r="D1487" s="98">
        <v>31.336295331529001</v>
      </c>
      <c r="E1487" s="3">
        <v>5.6570350924475097</v>
      </c>
      <c r="F1487" s="98">
        <v>48.565435926900001</v>
      </c>
      <c r="G1487" s="3">
        <v>16.738242158574501</v>
      </c>
      <c r="H1487" s="3"/>
      <c r="I1487" s="3" t="s">
        <v>17</v>
      </c>
    </row>
    <row r="1488" spans="1:9">
      <c r="A1488" s="3" t="s">
        <v>2918</v>
      </c>
      <c r="B1488" s="98">
        <v>32.183017200000002</v>
      </c>
      <c r="C1488" s="3">
        <v>2.5163600609999999</v>
      </c>
      <c r="D1488" s="98">
        <v>48.619614087573197</v>
      </c>
      <c r="E1488" s="3">
        <v>3.9027639817592399</v>
      </c>
      <c r="F1488" s="98">
        <v>28.1117127602407</v>
      </c>
      <c r="G1488" s="3">
        <v>4.4034216086746101</v>
      </c>
      <c r="H1488" s="3" t="s">
        <v>2919</v>
      </c>
      <c r="I1488" s="3" t="s">
        <v>2920</v>
      </c>
    </row>
    <row r="1489" spans="1:9">
      <c r="A1489" s="3" t="s">
        <v>2921</v>
      </c>
      <c r="B1489" s="98">
        <v>43.331225459999999</v>
      </c>
      <c r="C1489" s="3">
        <v>3.9386479560000001</v>
      </c>
      <c r="D1489" s="98">
        <v>54.213480559405603</v>
      </c>
      <c r="E1489" s="3">
        <v>5.9556959481146698</v>
      </c>
      <c r="F1489" s="98">
        <v>42.340546193324101</v>
      </c>
      <c r="G1489" s="3">
        <v>5.8640113164106804</v>
      </c>
      <c r="H1489" s="3"/>
      <c r="I1489" s="3" t="s">
        <v>119</v>
      </c>
    </row>
    <row r="1490" spans="1:9">
      <c r="A1490" s="3" t="s">
        <v>2922</v>
      </c>
      <c r="B1490" s="98">
        <v>45.097185899999999</v>
      </c>
      <c r="C1490" s="3">
        <v>6.7316999409999996</v>
      </c>
      <c r="D1490" s="98">
        <v>56.916381147445598</v>
      </c>
      <c r="E1490" s="3">
        <v>5.1903588059535197</v>
      </c>
      <c r="F1490" s="98">
        <v>19.796680595911099</v>
      </c>
      <c r="G1490" s="3">
        <v>3.6524816952750601</v>
      </c>
      <c r="H1490" s="3" t="s">
        <v>2923</v>
      </c>
      <c r="I1490" s="3" t="s">
        <v>2924</v>
      </c>
    </row>
    <row r="1491" spans="1:9">
      <c r="A1491" s="3" t="s">
        <v>2925</v>
      </c>
      <c r="B1491" s="98">
        <v>56.459970550000001</v>
      </c>
      <c r="C1491" s="3">
        <v>3.5294899580000001</v>
      </c>
      <c r="D1491" s="98">
        <v>47.499715618343203</v>
      </c>
      <c r="E1491" s="3">
        <v>3.8164043896214301</v>
      </c>
      <c r="F1491" s="98">
        <v>30.411979627940202</v>
      </c>
      <c r="G1491" s="3">
        <v>1.6881263008135401</v>
      </c>
      <c r="H1491" s="3" t="s">
        <v>2926</v>
      </c>
      <c r="I1491" s="3" t="s">
        <v>2927</v>
      </c>
    </row>
    <row r="1492" spans="1:9">
      <c r="A1492" s="3" t="s">
        <v>2928</v>
      </c>
      <c r="B1492" s="98">
        <v>51.36193909</v>
      </c>
      <c r="C1492" s="3">
        <v>5.0789761269999998</v>
      </c>
      <c r="D1492" s="98">
        <v>71.695248346173301</v>
      </c>
      <c r="E1492" s="3">
        <v>9.1121055292136308</v>
      </c>
      <c r="F1492" s="98">
        <v>47.981135449202398</v>
      </c>
      <c r="G1492" s="3">
        <v>4.2526976874986397</v>
      </c>
      <c r="H1492" s="3" t="s">
        <v>2929</v>
      </c>
      <c r="I1492" s="3" t="s">
        <v>2930</v>
      </c>
    </row>
    <row r="1493" spans="1:9">
      <c r="A1493" s="3" t="s">
        <v>2931</v>
      </c>
      <c r="B1493" s="98">
        <v>132.27875900000001</v>
      </c>
      <c r="C1493" s="3">
        <v>3.0244911029999999</v>
      </c>
      <c r="D1493" s="98">
        <v>162.42878487707301</v>
      </c>
      <c r="E1493" s="3">
        <v>25.224316956044401</v>
      </c>
      <c r="F1493" s="98">
        <v>122.555507972977</v>
      </c>
      <c r="G1493" s="3">
        <v>8.5094356916387799</v>
      </c>
      <c r="H1493" s="3" t="s">
        <v>2932</v>
      </c>
      <c r="I1493" s="3" t="s">
        <v>2933</v>
      </c>
    </row>
    <row r="1494" spans="1:9">
      <c r="A1494" s="3" t="s">
        <v>2934</v>
      </c>
      <c r="B1494" s="98">
        <v>327.3538039</v>
      </c>
      <c r="C1494" s="3">
        <v>58.973283899999998</v>
      </c>
      <c r="D1494" s="98">
        <v>460.91886273758701</v>
      </c>
      <c r="E1494" s="3">
        <v>75.250066267696795</v>
      </c>
      <c r="F1494" s="98">
        <v>238.64501619497699</v>
      </c>
      <c r="G1494" s="3">
        <v>35.0079400201152</v>
      </c>
      <c r="H1494" s="3"/>
      <c r="I1494" s="3" t="s">
        <v>2935</v>
      </c>
    </row>
    <row r="1495" spans="1:9">
      <c r="A1495" s="3" t="s">
        <v>2936</v>
      </c>
      <c r="B1495" s="98">
        <v>51.242336709999996</v>
      </c>
      <c r="C1495" s="3">
        <v>6.73315223</v>
      </c>
      <c r="D1495" s="98">
        <v>71.325348441267394</v>
      </c>
      <c r="E1495" s="3">
        <v>1.9104084753130599</v>
      </c>
      <c r="F1495" s="98">
        <v>24.0526396048311</v>
      </c>
      <c r="G1495" s="3">
        <v>3.71331056105043</v>
      </c>
      <c r="H1495" s="3" t="s">
        <v>2937</v>
      </c>
      <c r="I1495" s="3" t="s">
        <v>2938</v>
      </c>
    </row>
    <row r="1496" spans="1:9">
      <c r="A1496" s="3" t="s">
        <v>2939</v>
      </c>
      <c r="B1496" s="98">
        <v>238.93988440000001</v>
      </c>
      <c r="C1496" s="3">
        <v>13.431448980000001</v>
      </c>
      <c r="D1496" s="98">
        <v>245.498235688693</v>
      </c>
      <c r="E1496" s="3">
        <v>7.2085546369606597</v>
      </c>
      <c r="F1496" s="98">
        <v>82.611944571699794</v>
      </c>
      <c r="G1496" s="3">
        <v>9.4934221977543594</v>
      </c>
      <c r="H1496" s="3"/>
      <c r="I1496" s="3" t="s">
        <v>17</v>
      </c>
    </row>
    <row r="1497" spans="1:9">
      <c r="A1497" s="3" t="s">
        <v>2940</v>
      </c>
      <c r="B1497" s="98">
        <v>5.4680775820000003</v>
      </c>
      <c r="C1497" s="3">
        <v>1.809655368</v>
      </c>
      <c r="D1497" s="98">
        <v>10.9070070044832</v>
      </c>
      <c r="E1497" s="3">
        <v>3.4925873575719999</v>
      </c>
      <c r="F1497" s="98">
        <v>1.3468920811633001</v>
      </c>
      <c r="G1497" s="3">
        <v>0.62152101057728504</v>
      </c>
      <c r="H1497" s="3"/>
      <c r="I1497" s="3" t="s">
        <v>17</v>
      </c>
    </row>
    <row r="1498" spans="1:9">
      <c r="A1498" s="3" t="s">
        <v>2941</v>
      </c>
      <c r="B1498" s="98">
        <v>68.760176709999996</v>
      </c>
      <c r="C1498" s="3">
        <v>3.2136018210000001</v>
      </c>
      <c r="D1498" s="98">
        <v>74.1944554548691</v>
      </c>
      <c r="E1498" s="3">
        <v>11.6768436158131</v>
      </c>
      <c r="F1498" s="98">
        <v>40.848541645847298</v>
      </c>
      <c r="G1498" s="3">
        <v>10.4796228353659</v>
      </c>
      <c r="H1498" s="3"/>
      <c r="I1498" s="3" t="s">
        <v>2942</v>
      </c>
    </row>
    <row r="1499" spans="1:9">
      <c r="A1499" s="3" t="s">
        <v>2943</v>
      </c>
      <c r="B1499" s="98">
        <v>45.0440684</v>
      </c>
      <c r="C1499" s="3">
        <v>7.8540494929999998</v>
      </c>
      <c r="D1499" s="98">
        <v>67.311638531390699</v>
      </c>
      <c r="E1499" s="3">
        <v>11.105791622582201</v>
      </c>
      <c r="F1499" s="98">
        <v>27.115144077236</v>
      </c>
      <c r="G1499" s="3">
        <v>8.0380114421249491</v>
      </c>
      <c r="H1499" s="3" t="s">
        <v>1139</v>
      </c>
      <c r="I1499" s="3" t="s">
        <v>1140</v>
      </c>
    </row>
    <row r="1500" spans="1:9">
      <c r="A1500" s="3" t="s">
        <v>2944</v>
      </c>
      <c r="B1500" s="98">
        <v>220.8309276</v>
      </c>
      <c r="C1500" s="3">
        <v>36.411539390000002</v>
      </c>
      <c r="D1500" s="98">
        <v>271.95399043065299</v>
      </c>
      <c r="E1500" s="3">
        <v>23.466224576502999</v>
      </c>
      <c r="F1500" s="98">
        <v>272.05012438901599</v>
      </c>
      <c r="G1500" s="3">
        <v>21.362883101973999</v>
      </c>
      <c r="H1500" s="3" t="s">
        <v>2945</v>
      </c>
      <c r="I1500" s="3" t="s">
        <v>2946</v>
      </c>
    </row>
    <row r="1501" spans="1:9">
      <c r="A1501" s="3" t="s">
        <v>2947</v>
      </c>
      <c r="B1501" s="98">
        <v>101.15455249999999</v>
      </c>
      <c r="C1501" s="3">
        <v>12.20240042</v>
      </c>
      <c r="D1501" s="98">
        <v>122.153011805123</v>
      </c>
      <c r="E1501" s="3">
        <v>12.483426522325299</v>
      </c>
      <c r="F1501" s="98">
        <v>76.799863568353999</v>
      </c>
      <c r="G1501" s="3">
        <v>9.3377145292552299</v>
      </c>
      <c r="H1501" s="3"/>
      <c r="I1501" s="3" t="s">
        <v>781</v>
      </c>
    </row>
    <row r="1502" spans="1:9">
      <c r="A1502" s="3" t="s">
        <v>2948</v>
      </c>
      <c r="B1502" s="98">
        <v>200.26169780000001</v>
      </c>
      <c r="C1502" s="3">
        <v>12.0946619</v>
      </c>
      <c r="D1502" s="98">
        <v>191.22240861399499</v>
      </c>
      <c r="E1502" s="3">
        <v>3.7727818156072601</v>
      </c>
      <c r="F1502" s="98">
        <v>158.84641182130099</v>
      </c>
      <c r="G1502" s="3">
        <v>20.1546951839222</v>
      </c>
      <c r="H1502" s="3" t="s">
        <v>639</v>
      </c>
      <c r="I1502" s="3" t="s">
        <v>640</v>
      </c>
    </row>
    <row r="1503" spans="1:9">
      <c r="A1503" s="3" t="s">
        <v>2949</v>
      </c>
      <c r="B1503" s="98">
        <v>146.74707609999999</v>
      </c>
      <c r="C1503" s="3">
        <v>13.695416140000001</v>
      </c>
      <c r="D1503" s="98">
        <v>128.838384734085</v>
      </c>
      <c r="E1503" s="3">
        <v>5.4555403407137204</v>
      </c>
      <c r="F1503" s="98">
        <v>153.41100720339901</v>
      </c>
      <c r="G1503" s="3">
        <v>12.1115910369725</v>
      </c>
      <c r="H1503" s="3" t="s">
        <v>2950</v>
      </c>
      <c r="I1503" s="3" t="s">
        <v>2951</v>
      </c>
    </row>
    <row r="1504" spans="1:9">
      <c r="A1504" s="3" t="s">
        <v>2952</v>
      </c>
      <c r="B1504" s="98">
        <v>429.86425259999999</v>
      </c>
      <c r="C1504" s="3">
        <v>33.436161769999998</v>
      </c>
      <c r="D1504" s="98">
        <v>420.56619722133098</v>
      </c>
      <c r="E1504" s="3">
        <v>31.7069423605362</v>
      </c>
      <c r="F1504" s="98">
        <v>330.49982350278901</v>
      </c>
      <c r="G1504" s="3">
        <v>18.345778791111201</v>
      </c>
      <c r="H1504" s="3" t="s">
        <v>2953</v>
      </c>
      <c r="I1504" s="3" t="s">
        <v>2954</v>
      </c>
    </row>
    <row r="1505" spans="1:9">
      <c r="A1505" s="3" t="s">
        <v>2955</v>
      </c>
      <c r="B1505" s="98">
        <v>398.59743539999999</v>
      </c>
      <c r="C1505" s="3">
        <v>27.642907000000001</v>
      </c>
      <c r="D1505" s="98">
        <v>339.69728818025902</v>
      </c>
      <c r="E1505" s="3">
        <v>23.438802620233499</v>
      </c>
      <c r="F1505" s="98">
        <v>174.14806437205499</v>
      </c>
      <c r="G1505" s="3">
        <v>30.2347413257847</v>
      </c>
      <c r="H1505" s="3"/>
      <c r="I1505" s="3" t="s">
        <v>17</v>
      </c>
    </row>
    <row r="1506" spans="1:9">
      <c r="A1506" s="3" t="s">
        <v>2956</v>
      </c>
      <c r="B1506" s="98">
        <v>813.72904970000002</v>
      </c>
      <c r="C1506" s="3">
        <v>57.040115630000003</v>
      </c>
      <c r="D1506" s="98">
        <v>815.36499449983103</v>
      </c>
      <c r="E1506" s="3">
        <v>36.928409627571497</v>
      </c>
      <c r="F1506" s="98">
        <v>617.08053793714203</v>
      </c>
      <c r="G1506" s="3">
        <v>60.109630348173397</v>
      </c>
      <c r="H1506" s="3"/>
      <c r="I1506" s="3" t="s">
        <v>17</v>
      </c>
    </row>
    <row r="1507" spans="1:9">
      <c r="A1507" s="3" t="s">
        <v>2957</v>
      </c>
      <c r="B1507" s="98">
        <v>893.38783060000003</v>
      </c>
      <c r="C1507" s="3">
        <v>80.545983590000006</v>
      </c>
      <c r="D1507" s="98">
        <v>851.02040888176202</v>
      </c>
      <c r="E1507" s="3">
        <v>52.426156805870797</v>
      </c>
      <c r="F1507" s="98">
        <v>766.87626923301605</v>
      </c>
      <c r="G1507" s="3">
        <v>23.645510407089301</v>
      </c>
      <c r="H1507" s="3"/>
      <c r="I1507" s="3" t="s">
        <v>119</v>
      </c>
    </row>
    <row r="1508" spans="1:9">
      <c r="A1508" s="3" t="s">
        <v>2958</v>
      </c>
      <c r="B1508" s="98">
        <v>1189.703673</v>
      </c>
      <c r="C1508" s="3">
        <v>84.94091032</v>
      </c>
      <c r="D1508" s="98">
        <v>920.420367531549</v>
      </c>
      <c r="E1508" s="3">
        <v>71.353090844541697</v>
      </c>
      <c r="F1508" s="98">
        <v>366.22566368333003</v>
      </c>
      <c r="G1508" s="3">
        <v>50.083299286371002</v>
      </c>
      <c r="H1508" s="3"/>
      <c r="I1508" s="3" t="s">
        <v>17</v>
      </c>
    </row>
    <row r="1509" spans="1:9">
      <c r="A1509" s="3" t="s">
        <v>2959</v>
      </c>
      <c r="B1509" s="98">
        <v>50.267668739999998</v>
      </c>
      <c r="C1509" s="3">
        <v>21.258848159999999</v>
      </c>
      <c r="D1509" s="98">
        <v>36.188360857779898</v>
      </c>
      <c r="E1509" s="3">
        <v>8.0247579396028996</v>
      </c>
      <c r="F1509" s="98">
        <v>21.3738970230633</v>
      </c>
      <c r="G1509" s="3">
        <v>5.6791149659565301</v>
      </c>
      <c r="H1509" s="3"/>
      <c r="I1509" s="3" t="s">
        <v>59</v>
      </c>
    </row>
    <row r="1510" spans="1:9">
      <c r="A1510" s="3" t="s">
        <v>2960</v>
      </c>
      <c r="B1510" s="98">
        <v>230.03454479999999</v>
      </c>
      <c r="C1510" s="3">
        <v>15.677927840000001</v>
      </c>
      <c r="D1510" s="98">
        <v>231.802289577019</v>
      </c>
      <c r="E1510" s="3">
        <v>14.9986481234682</v>
      </c>
      <c r="F1510" s="98">
        <v>117.45396825174799</v>
      </c>
      <c r="G1510" s="3">
        <v>6.2147727156272099</v>
      </c>
      <c r="H1510" s="3" t="s">
        <v>2961</v>
      </c>
      <c r="I1510" s="3" t="s">
        <v>2962</v>
      </c>
    </row>
    <row r="1511" spans="1:9">
      <c r="A1511" s="3" t="s">
        <v>2963</v>
      </c>
      <c r="B1511" s="98">
        <v>289.37787589999999</v>
      </c>
      <c r="C1511" s="3">
        <v>15.84212722</v>
      </c>
      <c r="D1511" s="98">
        <v>297.14826819966498</v>
      </c>
      <c r="E1511" s="3">
        <v>3.5698375098536399</v>
      </c>
      <c r="F1511" s="98">
        <v>174.46269201619299</v>
      </c>
      <c r="G1511" s="3">
        <v>14.5339717265164</v>
      </c>
      <c r="H1511" s="3" t="s">
        <v>2570</v>
      </c>
      <c r="I1511" s="3" t="s">
        <v>2964</v>
      </c>
    </row>
    <row r="1512" spans="1:9">
      <c r="A1512" s="3" t="s">
        <v>2965</v>
      </c>
      <c r="B1512" s="98">
        <v>218.8451963</v>
      </c>
      <c r="C1512" s="3">
        <v>24.369054689999999</v>
      </c>
      <c r="D1512" s="98">
        <v>210.531311534037</v>
      </c>
      <c r="E1512" s="3">
        <v>7.6257757656070302</v>
      </c>
      <c r="F1512" s="98">
        <v>102.515878418554</v>
      </c>
      <c r="G1512" s="3">
        <v>6.3082307295896696</v>
      </c>
      <c r="H1512" s="3" t="s">
        <v>2966</v>
      </c>
      <c r="I1512" s="3" t="s">
        <v>2967</v>
      </c>
    </row>
    <row r="1513" spans="1:9">
      <c r="A1513" s="3" t="s">
        <v>2968</v>
      </c>
      <c r="B1513" s="98">
        <v>122.6619346</v>
      </c>
      <c r="C1513" s="3">
        <v>4.8376726430000003</v>
      </c>
      <c r="D1513" s="98">
        <v>156.99110644650301</v>
      </c>
      <c r="E1513" s="3">
        <v>7.3352416383602703</v>
      </c>
      <c r="F1513" s="98">
        <v>107.257787507036</v>
      </c>
      <c r="G1513" s="3">
        <v>8.6051512143731905</v>
      </c>
      <c r="H1513" s="3" t="s">
        <v>2969</v>
      </c>
      <c r="I1513" s="3" t="s">
        <v>2970</v>
      </c>
    </row>
    <row r="1514" spans="1:9">
      <c r="A1514" s="3" t="s">
        <v>2971</v>
      </c>
      <c r="B1514" s="98">
        <v>21.95661196</v>
      </c>
      <c r="C1514" s="3">
        <v>5.1451020950000004</v>
      </c>
      <c r="D1514" s="98">
        <v>27.792874410167901</v>
      </c>
      <c r="E1514" s="3">
        <v>4.1842920659743497</v>
      </c>
      <c r="F1514" s="98">
        <v>12.2699017173786</v>
      </c>
      <c r="G1514" s="3">
        <v>2.7385284005581001</v>
      </c>
      <c r="H1514" s="3"/>
      <c r="I1514" s="3" t="s">
        <v>119</v>
      </c>
    </row>
    <row r="1515" spans="1:9">
      <c r="A1515" s="3" t="s">
        <v>2972</v>
      </c>
      <c r="B1515" s="98">
        <v>89.043437170000004</v>
      </c>
      <c r="C1515" s="3">
        <v>12.639283239999999</v>
      </c>
      <c r="D1515" s="98">
        <v>93.836200572318901</v>
      </c>
      <c r="E1515" s="3">
        <v>6.9423016160069899</v>
      </c>
      <c r="F1515" s="98">
        <v>40.870769579824199</v>
      </c>
      <c r="G1515" s="3">
        <v>4.3203859496819401</v>
      </c>
      <c r="H1515" s="3"/>
      <c r="I1515" s="3" t="s">
        <v>17</v>
      </c>
    </row>
    <row r="1516" spans="1:9">
      <c r="A1516" s="3" t="s">
        <v>2973</v>
      </c>
      <c r="B1516" s="98">
        <v>52.431581960000003</v>
      </c>
      <c r="C1516" s="3">
        <v>9.5710065090000001</v>
      </c>
      <c r="D1516" s="98">
        <v>63.184577821898699</v>
      </c>
      <c r="E1516" s="3">
        <v>21.9098506459761</v>
      </c>
      <c r="F1516" s="98">
        <v>30.234576911103499</v>
      </c>
      <c r="G1516" s="3">
        <v>8.4941234409144606</v>
      </c>
      <c r="H1516" s="3"/>
      <c r="I1516" s="3" t="s">
        <v>17</v>
      </c>
    </row>
    <row r="1517" spans="1:9">
      <c r="A1517" s="3" t="s">
        <v>2974</v>
      </c>
      <c r="B1517" s="98">
        <v>117.6648699</v>
      </c>
      <c r="C1517" s="3">
        <v>7.147562347</v>
      </c>
      <c r="D1517" s="98">
        <v>153.099587061769</v>
      </c>
      <c r="E1517" s="3">
        <v>17.545692747723901</v>
      </c>
      <c r="F1517" s="98">
        <v>85.177382352540505</v>
      </c>
      <c r="G1517" s="3">
        <v>0.66728783926955004</v>
      </c>
      <c r="H1517" s="3"/>
      <c r="I1517" s="3" t="s">
        <v>17</v>
      </c>
    </row>
    <row r="1518" spans="1:9">
      <c r="A1518" s="3" t="s">
        <v>2975</v>
      </c>
      <c r="B1518" s="98">
        <v>40.358278259999999</v>
      </c>
      <c r="C1518" s="3">
        <v>7.9746080849999998</v>
      </c>
      <c r="D1518" s="98">
        <v>53.377513267275098</v>
      </c>
      <c r="E1518" s="3">
        <v>5.2198024486666101</v>
      </c>
      <c r="F1518" s="98">
        <v>29.0992128964212</v>
      </c>
      <c r="G1518" s="3">
        <v>2.6276657796048801</v>
      </c>
      <c r="H1518" s="3"/>
      <c r="I1518" s="3" t="s">
        <v>119</v>
      </c>
    </row>
    <row r="1519" spans="1:9">
      <c r="A1519" s="3" t="s">
        <v>2976</v>
      </c>
      <c r="B1519" s="98">
        <v>80.697248819999999</v>
      </c>
      <c r="C1519" s="3">
        <v>10.58896099</v>
      </c>
      <c r="D1519" s="98">
        <v>89.407996923270801</v>
      </c>
      <c r="E1519" s="3">
        <v>8.3764999593179308</v>
      </c>
      <c r="F1519" s="98">
        <v>38.5813775322327</v>
      </c>
      <c r="G1519" s="3">
        <v>2.33628740301305</v>
      </c>
      <c r="H1519" s="3"/>
      <c r="I1519" s="3" t="s">
        <v>17</v>
      </c>
    </row>
    <row r="1520" spans="1:9">
      <c r="A1520" s="3" t="s">
        <v>2977</v>
      </c>
      <c r="B1520" s="98">
        <v>60.52858286</v>
      </c>
      <c r="C1520" s="3">
        <v>8.4488788459999995</v>
      </c>
      <c r="D1520" s="98">
        <v>92.657304288112897</v>
      </c>
      <c r="E1520" s="3">
        <v>28.6359488285052</v>
      </c>
      <c r="F1520" s="98">
        <v>38.145374718562501</v>
      </c>
      <c r="G1520" s="3">
        <v>13.579413683316201</v>
      </c>
      <c r="H1520" s="3"/>
      <c r="I1520" s="3" t="s">
        <v>59</v>
      </c>
    </row>
    <row r="1521" spans="1:9">
      <c r="A1521" s="3" t="s">
        <v>2978</v>
      </c>
      <c r="B1521" s="98">
        <v>27.538183350000001</v>
      </c>
      <c r="C1521" s="3">
        <v>0.62013907800000001</v>
      </c>
      <c r="D1521" s="98">
        <v>50.557833161845601</v>
      </c>
      <c r="E1521" s="3">
        <v>4.5296756609260704</v>
      </c>
      <c r="F1521" s="98">
        <v>12.702248570604</v>
      </c>
      <c r="G1521" s="3">
        <v>1.8339863943391801</v>
      </c>
      <c r="H1521" s="3"/>
      <c r="I1521" s="3" t="s">
        <v>2979</v>
      </c>
    </row>
    <row r="1522" spans="1:9">
      <c r="A1522" s="3" t="s">
        <v>2980</v>
      </c>
      <c r="B1522" s="98">
        <v>6.5821893210000004</v>
      </c>
      <c r="C1522" s="3">
        <v>1.688763445</v>
      </c>
      <c r="D1522" s="98">
        <v>13.522137332817801</v>
      </c>
      <c r="E1522" s="3">
        <v>3.4393887148881102</v>
      </c>
      <c r="F1522" s="98">
        <v>1.8098743309927601</v>
      </c>
      <c r="G1522" s="3">
        <v>1.18744019680464</v>
      </c>
      <c r="H1522" s="3"/>
      <c r="I1522" s="3" t="s">
        <v>17</v>
      </c>
    </row>
    <row r="1523" spans="1:9">
      <c r="A1523" s="3" t="s">
        <v>2981</v>
      </c>
      <c r="B1523" s="98">
        <v>7.075639625</v>
      </c>
      <c r="C1523" s="3">
        <v>4.9852117280000003</v>
      </c>
      <c r="D1523" s="98">
        <v>14.599514839421801</v>
      </c>
      <c r="E1523" s="3">
        <v>2.8564919776862601</v>
      </c>
      <c r="F1523" s="98">
        <v>1.0910930138019601</v>
      </c>
      <c r="G1523" s="3">
        <v>0.35561942821889903</v>
      </c>
      <c r="H1523" s="3"/>
      <c r="I1523" s="3" t="s">
        <v>17</v>
      </c>
    </row>
    <row r="1524" spans="1:9">
      <c r="A1524" s="3" t="s">
        <v>2982</v>
      </c>
      <c r="B1524" s="98">
        <v>158.29493840000001</v>
      </c>
      <c r="C1524" s="3">
        <v>15.47876018</v>
      </c>
      <c r="D1524" s="98">
        <v>377.47421646538697</v>
      </c>
      <c r="E1524" s="3">
        <v>27.2396798401846</v>
      </c>
      <c r="F1524" s="98">
        <v>30.355244222578701</v>
      </c>
      <c r="G1524" s="3">
        <v>2.3027370044288298</v>
      </c>
      <c r="H1524" s="3"/>
      <c r="I1524" s="3" t="s">
        <v>2983</v>
      </c>
    </row>
    <row r="1525" spans="1:9">
      <c r="A1525" s="2" t="s">
        <v>2984</v>
      </c>
      <c r="B1525" s="98">
        <v>762.90779959999998</v>
      </c>
      <c r="C1525" s="2">
        <v>77.424905480000007</v>
      </c>
      <c r="D1525" s="98">
        <v>1868.1802734989101</v>
      </c>
      <c r="E1525" s="2">
        <v>110.266971869717</v>
      </c>
      <c r="F1525" s="98">
        <v>95.598627338811994</v>
      </c>
      <c r="G1525" s="2">
        <v>18.9395380100982</v>
      </c>
      <c r="H1525" s="2" t="s">
        <v>2969</v>
      </c>
      <c r="I1525" s="2" t="s">
        <v>2970</v>
      </c>
    </row>
    <row r="1526" spans="1:9">
      <c r="A1526" s="2" t="s">
        <v>2985</v>
      </c>
      <c r="B1526" s="98">
        <v>1900.8345469999999</v>
      </c>
      <c r="C1526" s="3">
        <v>166.4848499</v>
      </c>
      <c r="D1526" s="98">
        <v>4790.8699122411599</v>
      </c>
      <c r="E1526" s="3">
        <v>388.49255582682099</v>
      </c>
      <c r="F1526" s="98">
        <v>23.4691927491819</v>
      </c>
      <c r="G1526" s="3">
        <v>2.8917017242458298</v>
      </c>
      <c r="H1526" s="3"/>
      <c r="I1526" s="3" t="s">
        <v>104</v>
      </c>
    </row>
    <row r="1527" spans="1:9">
      <c r="A1527" s="2" t="s">
        <v>2986</v>
      </c>
      <c r="B1527" s="98">
        <v>2374.1148889999999</v>
      </c>
      <c r="C1527" s="2">
        <v>5.0872540549999998</v>
      </c>
      <c r="D1527" s="98">
        <v>4885.0870052821201</v>
      </c>
      <c r="E1527" s="2">
        <v>225.375359042002</v>
      </c>
      <c r="F1527" s="98">
        <v>14.764557586410699</v>
      </c>
      <c r="G1527" s="2">
        <v>1.7297280493329099</v>
      </c>
      <c r="H1527" s="2" t="s">
        <v>51</v>
      </c>
      <c r="I1527" s="2" t="s">
        <v>52</v>
      </c>
    </row>
    <row r="1528" spans="1:9">
      <c r="A1528" s="3" t="s">
        <v>2987</v>
      </c>
      <c r="B1528" s="98">
        <v>724.3648925</v>
      </c>
      <c r="C1528" s="3">
        <v>7.5839407510000001</v>
      </c>
      <c r="D1528" s="98">
        <v>1987.49770860682</v>
      </c>
      <c r="E1528" s="3">
        <v>157.41809203068499</v>
      </c>
      <c r="F1528" s="98">
        <v>8.5107379292774308</v>
      </c>
      <c r="G1528" s="3">
        <v>2.00311422805787</v>
      </c>
      <c r="H1528" s="3"/>
      <c r="I1528" s="3" t="s">
        <v>17</v>
      </c>
    </row>
    <row r="1529" spans="1:9">
      <c r="A1529" s="2" t="s">
        <v>2988</v>
      </c>
      <c r="B1529" s="98">
        <v>3537.0699639999998</v>
      </c>
      <c r="C1529" s="3">
        <v>371.24033650000001</v>
      </c>
      <c r="D1529" s="98">
        <v>5978.2514290015197</v>
      </c>
      <c r="E1529" s="3">
        <v>722.99982354470205</v>
      </c>
      <c r="F1529" s="98">
        <v>35.059159659747003</v>
      </c>
      <c r="G1529" s="3">
        <v>8.3470637071726994</v>
      </c>
      <c r="H1529" s="3" t="s">
        <v>2989</v>
      </c>
      <c r="I1529" s="3" t="s">
        <v>2990</v>
      </c>
    </row>
    <row r="1530" spans="1:9">
      <c r="A1530" s="101" t="s">
        <v>2991</v>
      </c>
      <c r="B1530" s="98">
        <v>5395.9255190000003</v>
      </c>
      <c r="C1530" s="3">
        <v>411.79031659999998</v>
      </c>
      <c r="D1530" s="98">
        <v>9423.3165997974102</v>
      </c>
      <c r="E1530" s="3">
        <v>1164.35574401453</v>
      </c>
      <c r="F1530" s="98">
        <v>157.35180103011001</v>
      </c>
      <c r="G1530" s="3">
        <v>17.297396223431299</v>
      </c>
      <c r="H1530" s="3" t="s">
        <v>2992</v>
      </c>
      <c r="I1530" s="3" t="s">
        <v>2993</v>
      </c>
    </row>
    <row r="1531" spans="1:9">
      <c r="A1531" s="101" t="s">
        <v>2994</v>
      </c>
      <c r="B1531" s="98">
        <v>25766.989099999999</v>
      </c>
      <c r="C1531" s="3">
        <v>1879.56089</v>
      </c>
      <c r="D1531" s="98">
        <v>47124.427817467898</v>
      </c>
      <c r="E1531" s="3">
        <v>2866.1997531792199</v>
      </c>
      <c r="F1531" s="98">
        <v>513.87094845227102</v>
      </c>
      <c r="G1531" s="3">
        <v>52.256133426733797</v>
      </c>
      <c r="H1531" s="3" t="s">
        <v>2995</v>
      </c>
      <c r="I1531" s="3" t="s">
        <v>2996</v>
      </c>
    </row>
    <row r="1532" spans="1:9">
      <c r="A1532" s="3" t="s">
        <v>2997</v>
      </c>
      <c r="B1532" s="98">
        <v>3.7914986719999999</v>
      </c>
      <c r="C1532" s="3">
        <v>3.5580185520000001</v>
      </c>
      <c r="D1532" s="98">
        <v>13.401599338784401</v>
      </c>
      <c r="E1532" s="3">
        <v>4.0476031123255503</v>
      </c>
      <c r="F1532" s="98">
        <v>2.7954363948672398</v>
      </c>
      <c r="G1532" s="3">
        <v>1.2899492672358801</v>
      </c>
      <c r="H1532" s="3"/>
      <c r="I1532" s="3" t="s">
        <v>59</v>
      </c>
    </row>
    <row r="1533" spans="1:9">
      <c r="A1533" s="2" t="s">
        <v>2998</v>
      </c>
      <c r="B1533" s="98">
        <v>2987.6000549999999</v>
      </c>
      <c r="C1533" s="3">
        <v>73.156180390000003</v>
      </c>
      <c r="D1533" s="98">
        <v>7064.2616912430904</v>
      </c>
      <c r="E1533" s="3">
        <v>267.09739131752002</v>
      </c>
      <c r="F1533" s="98">
        <v>106.13504870294599</v>
      </c>
      <c r="G1533" s="3">
        <v>14.887293267732</v>
      </c>
      <c r="H1533" s="3" t="s">
        <v>1139</v>
      </c>
      <c r="I1533" s="3" t="s">
        <v>2999</v>
      </c>
    </row>
    <row r="1534" spans="1:9">
      <c r="A1534" s="2" t="s">
        <v>3000</v>
      </c>
      <c r="B1534" s="98">
        <v>1635.3680879999999</v>
      </c>
      <c r="C1534" s="2">
        <v>13.411071229999999</v>
      </c>
      <c r="D1534" s="98">
        <v>4642.8473375441599</v>
      </c>
      <c r="E1534" s="2">
        <v>114.720842225379</v>
      </c>
      <c r="F1534" s="98">
        <v>68.523798617752306</v>
      </c>
      <c r="G1534" s="2">
        <v>0.655545411654891</v>
      </c>
      <c r="H1534" s="2"/>
      <c r="I1534" s="2" t="s">
        <v>17</v>
      </c>
    </row>
    <row r="1535" spans="1:9">
      <c r="A1535" s="2" t="s">
        <v>3001</v>
      </c>
      <c r="B1535" s="98">
        <v>1719.73359</v>
      </c>
      <c r="C1535" s="2">
        <v>211.68060919999999</v>
      </c>
      <c r="D1535" s="98">
        <v>3843.9463918653801</v>
      </c>
      <c r="E1535" s="2">
        <v>306.781601761194</v>
      </c>
      <c r="F1535" s="98">
        <v>44.189152475505203</v>
      </c>
      <c r="G1535" s="2">
        <v>2.5460237827397201</v>
      </c>
      <c r="H1535" s="2" t="s">
        <v>3002</v>
      </c>
      <c r="I1535" s="2" t="s">
        <v>3003</v>
      </c>
    </row>
    <row r="1536" spans="1:9">
      <c r="A1536" s="2" t="s">
        <v>3004</v>
      </c>
      <c r="B1536" s="98">
        <v>945.32603400000005</v>
      </c>
      <c r="C1536" s="2">
        <v>67.051443309999996</v>
      </c>
      <c r="D1536" s="98">
        <v>2197.9805914055901</v>
      </c>
      <c r="E1536" s="2">
        <v>91.126514393704099</v>
      </c>
      <c r="F1536" s="98">
        <v>30.195291612582199</v>
      </c>
      <c r="G1536" s="2">
        <v>4.2519199798291902</v>
      </c>
      <c r="H1536" s="2" t="s">
        <v>1162</v>
      </c>
      <c r="I1536" s="2" t="s">
        <v>3005</v>
      </c>
    </row>
    <row r="1537" spans="1:9">
      <c r="A1537" s="2" t="s">
        <v>3006</v>
      </c>
      <c r="B1537" s="98">
        <v>667.21511840000005</v>
      </c>
      <c r="C1537" s="2">
        <v>90.163680549999995</v>
      </c>
      <c r="D1537" s="98">
        <v>1566.0674089704801</v>
      </c>
      <c r="E1537" s="2">
        <v>78.653481888177893</v>
      </c>
      <c r="F1537" s="98">
        <v>37.825735781511</v>
      </c>
      <c r="G1537" s="2">
        <v>6.3081838899052496</v>
      </c>
      <c r="H1537" s="2" t="s">
        <v>3007</v>
      </c>
      <c r="I1537" s="2" t="s">
        <v>3008</v>
      </c>
    </row>
    <row r="1538" spans="1:9">
      <c r="A1538" s="3" t="s">
        <v>3009</v>
      </c>
      <c r="B1538" s="98">
        <v>462.5903328</v>
      </c>
      <c r="C1538" s="3">
        <v>30.50476729</v>
      </c>
      <c r="D1538" s="98">
        <v>706.82971361404805</v>
      </c>
      <c r="E1538" s="3">
        <v>18.302792079284</v>
      </c>
      <c r="F1538" s="98">
        <v>496.21059187782203</v>
      </c>
      <c r="G1538" s="3">
        <v>43.370708953127597</v>
      </c>
      <c r="H1538" s="3" t="s">
        <v>3010</v>
      </c>
      <c r="I1538" s="3" t="s">
        <v>3011</v>
      </c>
    </row>
    <row r="1539" spans="1:9">
      <c r="A1539" s="3" t="s">
        <v>3012</v>
      </c>
      <c r="B1539" s="98">
        <v>1649.699257</v>
      </c>
      <c r="C1539" s="3">
        <v>33.322028789999997</v>
      </c>
      <c r="D1539" s="98">
        <v>2519.5658713590001</v>
      </c>
      <c r="E1539" s="3">
        <v>49.110141123360002</v>
      </c>
      <c r="F1539" s="98">
        <v>812.96777776576801</v>
      </c>
      <c r="G1539" s="3">
        <v>83.605949410784007</v>
      </c>
      <c r="H1539" s="3" t="s">
        <v>3013</v>
      </c>
      <c r="I1539" s="3" t="s">
        <v>3014</v>
      </c>
    </row>
    <row r="1540" spans="1:9">
      <c r="A1540" s="3" t="s">
        <v>3015</v>
      </c>
      <c r="B1540" s="98">
        <v>56.551697160000003</v>
      </c>
      <c r="C1540" s="3">
        <v>6.9113118130000002</v>
      </c>
      <c r="D1540" s="98">
        <v>126.02936293625</v>
      </c>
      <c r="E1540" s="3">
        <v>4.21421123363349</v>
      </c>
      <c r="F1540" s="98">
        <v>34.489672205571097</v>
      </c>
      <c r="G1540" s="3">
        <v>2.9812368340454198</v>
      </c>
      <c r="H1540" s="3" t="s">
        <v>3016</v>
      </c>
      <c r="I1540" s="3" t="s">
        <v>3017</v>
      </c>
    </row>
    <row r="1541" spans="1:9">
      <c r="A1541" s="3" t="s">
        <v>3018</v>
      </c>
      <c r="B1541" s="98">
        <v>85.160217230000001</v>
      </c>
      <c r="C1541" s="3">
        <v>8.7926170779999993</v>
      </c>
      <c r="D1541" s="98">
        <v>221.02460020502099</v>
      </c>
      <c r="E1541" s="3">
        <v>25.934271061369699</v>
      </c>
      <c r="F1541" s="98">
        <v>85.884766892781897</v>
      </c>
      <c r="G1541" s="3">
        <v>16.419493176220101</v>
      </c>
      <c r="H1541" s="3"/>
      <c r="I1541" s="3" t="s">
        <v>3019</v>
      </c>
    </row>
    <row r="1542" spans="1:9">
      <c r="A1542" s="3" t="s">
        <v>3020</v>
      </c>
      <c r="B1542" s="98">
        <v>111.8601767</v>
      </c>
      <c r="C1542" s="3">
        <v>11.54985158</v>
      </c>
      <c r="D1542" s="98">
        <v>342.15525335197901</v>
      </c>
      <c r="E1542" s="3">
        <v>31.818825847346801</v>
      </c>
      <c r="F1542" s="98">
        <v>42.247412685291501</v>
      </c>
      <c r="G1542" s="3">
        <v>9.8052086032711507</v>
      </c>
      <c r="H1542" s="3"/>
      <c r="I1542" s="3" t="s">
        <v>17</v>
      </c>
    </row>
    <row r="1543" spans="1:9">
      <c r="A1543" s="3" t="s">
        <v>3021</v>
      </c>
      <c r="B1543" s="98">
        <v>241.47756279999999</v>
      </c>
      <c r="C1543" s="3">
        <v>19.776265840000001</v>
      </c>
      <c r="D1543" s="98">
        <v>406.83417975684398</v>
      </c>
      <c r="E1543" s="3">
        <v>49.7539097904004</v>
      </c>
      <c r="F1543" s="98">
        <v>58.561483187573899</v>
      </c>
      <c r="G1543" s="3">
        <v>8.5964257417967804</v>
      </c>
      <c r="H1543" s="3"/>
      <c r="I1543" s="3" t="s">
        <v>17</v>
      </c>
    </row>
    <row r="1544" spans="1:9">
      <c r="A1544" s="3" t="s">
        <v>3022</v>
      </c>
      <c r="B1544" s="98">
        <v>112.602231</v>
      </c>
      <c r="C1544" s="3">
        <v>17.317013459999998</v>
      </c>
      <c r="D1544" s="98">
        <v>250.02979815630999</v>
      </c>
      <c r="E1544" s="3">
        <v>19.653984255806701</v>
      </c>
      <c r="F1544" s="98">
        <v>71.201938673688403</v>
      </c>
      <c r="G1544" s="3">
        <v>12.2708050653612</v>
      </c>
      <c r="H1544" s="3"/>
      <c r="I1544" s="3" t="s">
        <v>3023</v>
      </c>
    </row>
    <row r="1545" spans="1:9">
      <c r="A1545" s="3" t="s">
        <v>3024</v>
      </c>
      <c r="B1545" s="98">
        <v>27.781645940000001</v>
      </c>
      <c r="C1545" s="3">
        <v>5.6516013599999999</v>
      </c>
      <c r="D1545" s="98">
        <v>85.511580526767503</v>
      </c>
      <c r="E1545" s="3">
        <v>9.8815049559292092</v>
      </c>
      <c r="F1545" s="98">
        <v>32.0599708310164</v>
      </c>
      <c r="G1545" s="3">
        <v>2.2183119199901502</v>
      </c>
      <c r="H1545" s="3" t="s">
        <v>773</v>
      </c>
      <c r="I1545" s="3" t="s">
        <v>2429</v>
      </c>
    </row>
    <row r="1546" spans="1:9">
      <c r="A1546" s="3" t="s">
        <v>3025</v>
      </c>
      <c r="B1546" s="98">
        <v>31.252124980000001</v>
      </c>
      <c r="C1546" s="3">
        <v>2.552951819</v>
      </c>
      <c r="D1546" s="98">
        <v>68.586644693016694</v>
      </c>
      <c r="E1546" s="3">
        <v>10.5465126901698</v>
      </c>
      <c r="F1546" s="98">
        <v>19.302051573348599</v>
      </c>
      <c r="G1546" s="3">
        <v>1.4408722198149699</v>
      </c>
      <c r="H1546" s="3" t="s">
        <v>3026</v>
      </c>
      <c r="I1546" s="3" t="s">
        <v>3027</v>
      </c>
    </row>
    <row r="1547" spans="1:9">
      <c r="A1547" s="3" t="s">
        <v>3028</v>
      </c>
      <c r="B1547" s="98">
        <v>55.422599290000001</v>
      </c>
      <c r="C1547" s="3">
        <v>20.860860930000001</v>
      </c>
      <c r="D1547" s="98">
        <v>97.642331994658093</v>
      </c>
      <c r="E1547" s="3">
        <v>12.842432211368701</v>
      </c>
      <c r="F1547" s="98">
        <v>17.889625102731401</v>
      </c>
      <c r="G1547" s="3">
        <v>1.11923065655403</v>
      </c>
      <c r="H1547" s="3"/>
      <c r="I1547" s="3" t="s">
        <v>59</v>
      </c>
    </row>
    <row r="1548" spans="1:9">
      <c r="A1548" s="3" t="s">
        <v>3029</v>
      </c>
      <c r="B1548" s="98">
        <v>46.678058729999997</v>
      </c>
      <c r="C1548" s="3">
        <v>4.1128743190000003</v>
      </c>
      <c r="D1548" s="98">
        <v>152.15297825322099</v>
      </c>
      <c r="E1548" s="3">
        <v>19.363704541462099</v>
      </c>
      <c r="F1548" s="98">
        <v>11.868550597793501</v>
      </c>
      <c r="G1548" s="3">
        <v>3.66716351463434</v>
      </c>
      <c r="H1548" s="3"/>
      <c r="I1548" s="3" t="s">
        <v>17</v>
      </c>
    </row>
    <row r="1549" spans="1:9">
      <c r="A1549" s="3" t="s">
        <v>3030</v>
      </c>
      <c r="B1549" s="98">
        <v>9.9078252449999997</v>
      </c>
      <c r="C1549" s="3">
        <v>6.2359964879999996</v>
      </c>
      <c r="D1549" s="98">
        <v>45.536560120126303</v>
      </c>
      <c r="E1549" s="3">
        <v>8.6206112647324105</v>
      </c>
      <c r="F1549" s="98">
        <v>3.7700275536397299</v>
      </c>
      <c r="G1549" s="3">
        <v>1.0919122503559799</v>
      </c>
      <c r="H1549" s="3"/>
      <c r="I1549" s="3" t="s">
        <v>17</v>
      </c>
    </row>
    <row r="1550" spans="1:9">
      <c r="A1550" s="3" t="s">
        <v>3031</v>
      </c>
      <c r="B1550" s="98">
        <v>1.62097534</v>
      </c>
      <c r="C1550" s="3">
        <v>2.8076116469999999</v>
      </c>
      <c r="D1550" s="98">
        <v>4.9912970945459696</v>
      </c>
      <c r="E1550" s="3">
        <v>3.5855318476343401</v>
      </c>
      <c r="F1550" s="98">
        <v>1.05961252110557</v>
      </c>
      <c r="G1550" s="3">
        <v>0.946450890594009</v>
      </c>
      <c r="H1550" s="3"/>
      <c r="I1550" s="3" t="s">
        <v>17</v>
      </c>
    </row>
    <row r="1551" spans="1:9">
      <c r="A1551" s="3" t="s">
        <v>3032</v>
      </c>
      <c r="B1551" s="98">
        <v>1.333382941</v>
      </c>
      <c r="C1551" s="3">
        <v>2.3094869999999998</v>
      </c>
      <c r="D1551" s="98">
        <v>1.1309554808072499</v>
      </c>
      <c r="E1551" s="3">
        <v>1.3069983987584799</v>
      </c>
      <c r="F1551" s="98">
        <v>0</v>
      </c>
      <c r="G1551" s="3">
        <v>0</v>
      </c>
      <c r="H1551" s="3"/>
      <c r="I1551" s="3" t="s">
        <v>17</v>
      </c>
    </row>
    <row r="1552" spans="1:9">
      <c r="A1552" s="3" t="s">
        <v>3033</v>
      </c>
      <c r="B1552" s="98">
        <v>22.1932975</v>
      </c>
      <c r="C1552" s="3">
        <v>6.9704571040000003</v>
      </c>
      <c r="D1552" s="98">
        <v>89.651491107042801</v>
      </c>
      <c r="E1552" s="3">
        <v>9.7354109613871191</v>
      </c>
      <c r="F1552" s="98">
        <v>8.9645890974088207</v>
      </c>
      <c r="G1552" s="3">
        <v>4.6724549135313804</v>
      </c>
      <c r="H1552" s="3"/>
      <c r="I1552" s="3" t="s">
        <v>104</v>
      </c>
    </row>
    <row r="1553" spans="1:9">
      <c r="A1553" s="3" t="s">
        <v>3034</v>
      </c>
      <c r="B1553" s="98">
        <v>7.4173908219999998</v>
      </c>
      <c r="C1553" s="3">
        <v>6.9496368149999999</v>
      </c>
      <c r="D1553" s="98">
        <v>37.654862819075397</v>
      </c>
      <c r="E1553" s="3">
        <v>7.3914418770518298</v>
      </c>
      <c r="F1553" s="98">
        <v>6.3766639857644201</v>
      </c>
      <c r="G1553" s="3">
        <v>5.3898592704134396</v>
      </c>
      <c r="H1553" s="3"/>
      <c r="I1553" s="3" t="s">
        <v>17</v>
      </c>
    </row>
    <row r="1554" spans="1:9">
      <c r="A1554" s="3" t="s">
        <v>3035</v>
      </c>
      <c r="B1554" s="98">
        <v>57.889835390000002</v>
      </c>
      <c r="C1554" s="3">
        <v>2.7448393200000001</v>
      </c>
      <c r="D1554" s="98">
        <v>117.982223199847</v>
      </c>
      <c r="E1554" s="3">
        <v>11.233844442226401</v>
      </c>
      <c r="F1554" s="98">
        <v>33.646098589169597</v>
      </c>
      <c r="G1554" s="3">
        <v>1.3960494597594699</v>
      </c>
      <c r="H1554" s="3"/>
      <c r="I1554" s="3" t="s">
        <v>3036</v>
      </c>
    </row>
    <row r="1555" spans="1:9">
      <c r="A1555" s="3" t="s">
        <v>3037</v>
      </c>
      <c r="B1555" s="98">
        <v>63.902243890000001</v>
      </c>
      <c r="C1555" s="3">
        <v>3.8436835220000001</v>
      </c>
      <c r="D1555" s="98">
        <v>135.69737458735801</v>
      </c>
      <c r="E1555" s="3">
        <v>18.240614808026301</v>
      </c>
      <c r="F1555" s="98">
        <v>68.503940616548903</v>
      </c>
      <c r="G1555" s="3">
        <v>15.782519328036701</v>
      </c>
      <c r="H1555" s="3" t="s">
        <v>3038</v>
      </c>
      <c r="I1555" s="3" t="s">
        <v>3039</v>
      </c>
    </row>
    <row r="1556" spans="1:9">
      <c r="A1556" s="3" t="s">
        <v>3040</v>
      </c>
      <c r="B1556" s="98">
        <v>92.676462400000005</v>
      </c>
      <c r="C1556" s="3">
        <v>9.4008179589999994</v>
      </c>
      <c r="D1556" s="98">
        <v>201.36381146548601</v>
      </c>
      <c r="E1556" s="3">
        <v>19.086995362714202</v>
      </c>
      <c r="F1556" s="98">
        <v>31.668278902450002</v>
      </c>
      <c r="G1556" s="3">
        <v>4.8737203971449201</v>
      </c>
      <c r="H1556" s="3" t="s">
        <v>3041</v>
      </c>
      <c r="I1556" s="3" t="s">
        <v>3042</v>
      </c>
    </row>
    <row r="1557" spans="1:9">
      <c r="A1557" s="3" t="s">
        <v>3043</v>
      </c>
      <c r="B1557" s="98">
        <v>123.86690280000001</v>
      </c>
      <c r="C1557" s="3">
        <v>12.456435580000001</v>
      </c>
      <c r="D1557" s="98">
        <v>112.88256325393399</v>
      </c>
      <c r="E1557" s="3">
        <v>14.1309593284419</v>
      </c>
      <c r="F1557" s="98">
        <v>113.0772598815</v>
      </c>
      <c r="G1557" s="3">
        <v>4.6025138750987997</v>
      </c>
      <c r="H1557" s="3" t="s">
        <v>1397</v>
      </c>
      <c r="I1557" s="3" t="s">
        <v>1398</v>
      </c>
    </row>
    <row r="1558" spans="1:9">
      <c r="A1558" s="3" t="s">
        <v>3044</v>
      </c>
      <c r="B1558" s="98">
        <v>156.4568122</v>
      </c>
      <c r="C1558" s="3">
        <v>12.492923230000001</v>
      </c>
      <c r="D1558" s="98">
        <v>200.70971184372601</v>
      </c>
      <c r="E1558" s="3">
        <v>22.504731078239299</v>
      </c>
      <c r="F1558" s="98">
        <v>112.213400317028</v>
      </c>
      <c r="G1558" s="3">
        <v>18.280991401284499</v>
      </c>
      <c r="H1558" s="3" t="s">
        <v>2937</v>
      </c>
      <c r="I1558" s="3" t="s">
        <v>3045</v>
      </c>
    </row>
    <row r="1559" spans="1:9">
      <c r="A1559" s="3" t="s">
        <v>3046</v>
      </c>
      <c r="B1559" s="98">
        <v>393.03703539999998</v>
      </c>
      <c r="C1559" s="3">
        <v>30.024594830000002</v>
      </c>
      <c r="D1559" s="98">
        <v>447.46253284754999</v>
      </c>
      <c r="E1559" s="3">
        <v>10.8491802228142</v>
      </c>
      <c r="F1559" s="98">
        <v>350.56513265541003</v>
      </c>
      <c r="G1559" s="3">
        <v>34.291447744110897</v>
      </c>
      <c r="H1559" s="3" t="s">
        <v>3047</v>
      </c>
      <c r="I1559" s="3" t="s">
        <v>3048</v>
      </c>
    </row>
    <row r="1560" spans="1:9">
      <c r="A1560" s="3" t="s">
        <v>3049</v>
      </c>
      <c r="B1560" s="98">
        <v>60.050067820000002</v>
      </c>
      <c r="C1560" s="3">
        <v>6.4365843199999997</v>
      </c>
      <c r="D1560" s="98">
        <v>72.213400086459202</v>
      </c>
      <c r="E1560" s="3">
        <v>9.3771827918581394</v>
      </c>
      <c r="F1560" s="98">
        <v>47.974365067080399</v>
      </c>
      <c r="G1560" s="3">
        <v>6.1729992617004603</v>
      </c>
      <c r="H1560" s="3" t="s">
        <v>3050</v>
      </c>
      <c r="I1560" s="3" t="s">
        <v>3051</v>
      </c>
    </row>
    <row r="1561" spans="1:9">
      <c r="A1561" s="3" t="s">
        <v>3052</v>
      </c>
      <c r="B1561" s="98">
        <v>170.8000413</v>
      </c>
      <c r="C1561" s="3">
        <v>16.29650972</v>
      </c>
      <c r="D1561" s="98">
        <v>249.18340459802999</v>
      </c>
      <c r="E1561" s="3">
        <v>29.499694795180702</v>
      </c>
      <c r="F1561" s="98">
        <v>78.743840880689106</v>
      </c>
      <c r="G1561" s="3">
        <v>16.1208771523197</v>
      </c>
      <c r="H1561" s="3" t="s">
        <v>3053</v>
      </c>
      <c r="I1561" s="3" t="s">
        <v>3054</v>
      </c>
    </row>
    <row r="1562" spans="1:9">
      <c r="A1562" s="3" t="s">
        <v>3055</v>
      </c>
      <c r="B1562" s="98">
        <v>162.89263779999999</v>
      </c>
      <c r="C1562" s="3">
        <v>19.064151219999999</v>
      </c>
      <c r="D1562" s="98">
        <v>206.635005880481</v>
      </c>
      <c r="E1562" s="3">
        <v>8.6976490322204008</v>
      </c>
      <c r="F1562" s="98">
        <v>60.823453130492197</v>
      </c>
      <c r="G1562" s="3">
        <v>4.3166863855511304</v>
      </c>
      <c r="H1562" s="3" t="s">
        <v>3056</v>
      </c>
      <c r="I1562" s="3" t="s">
        <v>3057</v>
      </c>
    </row>
    <row r="1563" spans="1:9">
      <c r="A1563" s="3" t="s">
        <v>3058</v>
      </c>
      <c r="B1563" s="98">
        <v>255.0410407</v>
      </c>
      <c r="C1563" s="3">
        <v>29.867975959999999</v>
      </c>
      <c r="D1563" s="98">
        <v>364.760347121211</v>
      </c>
      <c r="E1563" s="3">
        <v>39.639894601148796</v>
      </c>
      <c r="F1563" s="98">
        <v>156.92448842438799</v>
      </c>
      <c r="G1563" s="3">
        <v>14.9567419882497</v>
      </c>
      <c r="H1563" s="3" t="s">
        <v>1118</v>
      </c>
      <c r="I1563" s="3" t="s">
        <v>1119</v>
      </c>
    </row>
    <row r="1564" spans="1:9">
      <c r="A1564" s="3" t="s">
        <v>3059</v>
      </c>
      <c r="B1564" s="98">
        <v>412.77741639999999</v>
      </c>
      <c r="C1564" s="3">
        <v>6.948385225</v>
      </c>
      <c r="D1564" s="98">
        <v>440.91276401894601</v>
      </c>
      <c r="E1564" s="3">
        <v>26.718160304373999</v>
      </c>
      <c r="F1564" s="98">
        <v>211.36860854441599</v>
      </c>
      <c r="G1564" s="3">
        <v>4.4641138485058702</v>
      </c>
      <c r="H1564" s="3" t="s">
        <v>3060</v>
      </c>
      <c r="I1564" s="3" t="s">
        <v>3061</v>
      </c>
    </row>
    <row r="1565" spans="1:9">
      <c r="A1565" s="3" t="s">
        <v>3062</v>
      </c>
      <c r="B1565" s="98">
        <v>653.33298079999997</v>
      </c>
      <c r="C1565" s="3">
        <v>24.204101690000002</v>
      </c>
      <c r="D1565" s="98">
        <v>635.43198573141296</v>
      </c>
      <c r="E1565" s="3">
        <v>54.288910201052197</v>
      </c>
      <c r="F1565" s="98">
        <v>380.64422670803299</v>
      </c>
      <c r="G1565" s="3">
        <v>26.962761948478501</v>
      </c>
      <c r="H1565" s="3" t="s">
        <v>3063</v>
      </c>
      <c r="I1565" s="3" t="s">
        <v>3064</v>
      </c>
    </row>
    <row r="1566" spans="1:9">
      <c r="A1566" s="3" t="s">
        <v>3065</v>
      </c>
      <c r="B1566" s="98">
        <v>278.11907769999999</v>
      </c>
      <c r="C1566" s="3">
        <v>24.08514443</v>
      </c>
      <c r="D1566" s="98">
        <v>314.14108285394002</v>
      </c>
      <c r="E1566" s="3">
        <v>57.434996355399697</v>
      </c>
      <c r="F1566" s="98">
        <v>241.37549089884999</v>
      </c>
      <c r="G1566" s="3">
        <v>50.827233862626699</v>
      </c>
      <c r="H1566" s="3" t="s">
        <v>3066</v>
      </c>
      <c r="I1566" s="3" t="s">
        <v>3067</v>
      </c>
    </row>
    <row r="1567" spans="1:9">
      <c r="A1567" s="3" t="s">
        <v>3068</v>
      </c>
      <c r="B1567" s="98">
        <v>239.2268603</v>
      </c>
      <c r="C1567" s="3">
        <v>22.155938580000001</v>
      </c>
      <c r="D1567" s="98">
        <v>307.32886076892697</v>
      </c>
      <c r="E1567" s="3">
        <v>45.361842917957802</v>
      </c>
      <c r="F1567" s="98">
        <v>129.00707099649401</v>
      </c>
      <c r="G1567" s="3">
        <v>23.581890311063201</v>
      </c>
      <c r="H1567" s="3"/>
      <c r="I1567" s="3" t="s">
        <v>3069</v>
      </c>
    </row>
    <row r="1568" spans="1:9">
      <c r="A1568" s="3" t="s">
        <v>3070</v>
      </c>
      <c r="B1568" s="98">
        <v>82.402071140000004</v>
      </c>
      <c r="C1568" s="3">
        <v>5.8178455140000001</v>
      </c>
      <c r="D1568" s="98">
        <v>115.96002026952399</v>
      </c>
      <c r="E1568" s="3">
        <v>13.3020159900046</v>
      </c>
      <c r="F1568" s="98">
        <v>66.222533639597501</v>
      </c>
      <c r="G1568" s="3">
        <v>7.04676165362996</v>
      </c>
      <c r="H1568" s="3"/>
      <c r="I1568" s="3" t="s">
        <v>119</v>
      </c>
    </row>
    <row r="1569" spans="1:9">
      <c r="A1569" s="3" t="s">
        <v>3071</v>
      </c>
      <c r="B1569" s="98">
        <v>282.58806859999999</v>
      </c>
      <c r="C1569" s="3">
        <v>17.244918729999998</v>
      </c>
      <c r="D1569" s="98">
        <v>281.76905784178899</v>
      </c>
      <c r="E1569" s="3">
        <v>14.580105514080699</v>
      </c>
      <c r="F1569" s="98">
        <v>196.927392594233</v>
      </c>
      <c r="G1569" s="3">
        <v>11.310162989647001</v>
      </c>
      <c r="H1569" s="3" t="s">
        <v>3072</v>
      </c>
      <c r="I1569" s="3" t="s">
        <v>3073</v>
      </c>
    </row>
    <row r="1570" spans="1:9">
      <c r="A1570" s="3" t="s">
        <v>3074</v>
      </c>
      <c r="B1570" s="98">
        <v>52.850361790000001</v>
      </c>
      <c r="C1570" s="3">
        <v>9.9944387970000008</v>
      </c>
      <c r="D1570" s="98">
        <v>50.804882717759398</v>
      </c>
      <c r="E1570" s="3">
        <v>3.4887225658141201</v>
      </c>
      <c r="F1570" s="98">
        <v>9.2150585717724596</v>
      </c>
      <c r="G1570" s="3">
        <v>1.0897252684571299</v>
      </c>
      <c r="H1570" s="3"/>
      <c r="I1570" s="3" t="s">
        <v>17</v>
      </c>
    </row>
    <row r="1571" spans="1:9">
      <c r="A1571" s="3" t="s">
        <v>3075</v>
      </c>
      <c r="B1571" s="98">
        <v>139.79904479999999</v>
      </c>
      <c r="C1571" s="3">
        <v>14.34081943</v>
      </c>
      <c r="D1571" s="98">
        <v>131.517455561747</v>
      </c>
      <c r="E1571" s="3">
        <v>36.935766192156002</v>
      </c>
      <c r="F1571" s="98">
        <v>15.6771733100663</v>
      </c>
      <c r="G1571" s="3">
        <v>4.0814639399895896</v>
      </c>
      <c r="H1571" s="3"/>
      <c r="I1571" s="3" t="s">
        <v>17</v>
      </c>
    </row>
    <row r="1572" spans="1:9">
      <c r="A1572" s="3" t="s">
        <v>3076</v>
      </c>
      <c r="B1572" s="98">
        <v>124.09698179999999</v>
      </c>
      <c r="C1572" s="3">
        <v>30.629902229999999</v>
      </c>
      <c r="D1572" s="98">
        <v>163.48293717592699</v>
      </c>
      <c r="E1572" s="3">
        <v>44.6527127524284</v>
      </c>
      <c r="F1572" s="98">
        <v>41.096693267220502</v>
      </c>
      <c r="G1572" s="3">
        <v>7.7211194249749404</v>
      </c>
      <c r="H1572" s="3"/>
      <c r="I1572" s="3" t="s">
        <v>17</v>
      </c>
    </row>
    <row r="1573" spans="1:9">
      <c r="A1573" s="3" t="s">
        <v>3077</v>
      </c>
      <c r="B1573" s="98">
        <v>239.58303430000001</v>
      </c>
      <c r="C1573" s="3">
        <v>27.919161119999998</v>
      </c>
      <c r="D1573" s="98">
        <v>294.69164937806897</v>
      </c>
      <c r="E1573" s="3">
        <v>22.725798858418699</v>
      </c>
      <c r="F1573" s="98">
        <v>46.343312018797398</v>
      </c>
      <c r="G1573" s="3">
        <v>4.37134230007777</v>
      </c>
      <c r="H1573" s="3"/>
      <c r="I1573" s="3" t="s">
        <v>17</v>
      </c>
    </row>
    <row r="1574" spans="1:9">
      <c r="A1574" s="3" t="s">
        <v>3078</v>
      </c>
      <c r="B1574" s="98">
        <v>121.53502349999999</v>
      </c>
      <c r="C1574" s="3">
        <v>13.421127029999999</v>
      </c>
      <c r="D1574" s="98">
        <v>160.171068540367</v>
      </c>
      <c r="E1574" s="3">
        <v>7.9664113364217499</v>
      </c>
      <c r="F1574" s="98">
        <v>72.817013175962103</v>
      </c>
      <c r="G1574" s="3">
        <v>8.0856258132332197</v>
      </c>
      <c r="H1574" s="3"/>
      <c r="I1574" s="3" t="s">
        <v>3079</v>
      </c>
    </row>
    <row r="1575" spans="1:9">
      <c r="A1575" s="3" t="s">
        <v>3080</v>
      </c>
      <c r="B1575" s="98">
        <v>74.867845059999993</v>
      </c>
      <c r="C1575" s="3">
        <v>10.21748987</v>
      </c>
      <c r="D1575" s="98">
        <v>110.460526197021</v>
      </c>
      <c r="E1575" s="3">
        <v>7.8655992273263697</v>
      </c>
      <c r="F1575" s="98">
        <v>44.875619195377098</v>
      </c>
      <c r="G1575" s="3">
        <v>3.9862194933533699</v>
      </c>
      <c r="H1575" s="3"/>
      <c r="I1575" s="3" t="s">
        <v>17</v>
      </c>
    </row>
    <row r="1576" spans="1:9">
      <c r="A1576" s="3" t="s">
        <v>3081</v>
      </c>
      <c r="B1576" s="98">
        <v>152.66897990000001</v>
      </c>
      <c r="C1576" s="3">
        <v>16.858855559999999</v>
      </c>
      <c r="D1576" s="98">
        <v>159.16600256695801</v>
      </c>
      <c r="E1576" s="3">
        <v>12.887013771614599</v>
      </c>
      <c r="F1576" s="98">
        <v>140.49162608381801</v>
      </c>
      <c r="G1576" s="3">
        <v>17.1951824909675</v>
      </c>
      <c r="H1576" s="3" t="s">
        <v>3082</v>
      </c>
      <c r="I1576" s="3" t="s">
        <v>3083</v>
      </c>
    </row>
    <row r="1577" spans="1:9">
      <c r="A1577" s="3" t="s">
        <v>3084</v>
      </c>
      <c r="B1577" s="98">
        <v>204.03075519999999</v>
      </c>
      <c r="C1577" s="3">
        <v>10.85721377</v>
      </c>
      <c r="D1577" s="98">
        <v>225.94341664591801</v>
      </c>
      <c r="E1577" s="3">
        <v>30.545377828192098</v>
      </c>
      <c r="F1577" s="98">
        <v>164.05936353075299</v>
      </c>
      <c r="G1577" s="3">
        <v>28.755826506626001</v>
      </c>
      <c r="H1577" s="3" t="s">
        <v>3085</v>
      </c>
      <c r="I1577" s="3" t="s">
        <v>3086</v>
      </c>
    </row>
    <row r="1578" spans="1:9">
      <c r="A1578" s="3" t="s">
        <v>3087</v>
      </c>
      <c r="B1578" s="98">
        <v>1125.4469979999999</v>
      </c>
      <c r="C1578" s="3">
        <v>53.822218169999999</v>
      </c>
      <c r="D1578" s="98">
        <v>1468.0127322073599</v>
      </c>
      <c r="E1578" s="3">
        <v>134.23192981479301</v>
      </c>
      <c r="F1578" s="98">
        <v>1526.3522638234499</v>
      </c>
      <c r="G1578" s="3">
        <v>35.518654504071201</v>
      </c>
      <c r="H1578" s="3"/>
      <c r="I1578" s="3" t="s">
        <v>17</v>
      </c>
    </row>
    <row r="1579" spans="1:9">
      <c r="A1579" s="3" t="s">
        <v>3088</v>
      </c>
      <c r="B1579" s="98">
        <v>404.98693639999999</v>
      </c>
      <c r="C1579" s="3">
        <v>42.974882049999998</v>
      </c>
      <c r="D1579" s="98">
        <v>394.21620776231299</v>
      </c>
      <c r="E1579" s="3">
        <v>3.9654136727732898</v>
      </c>
      <c r="F1579" s="98">
        <v>144.34065197355599</v>
      </c>
      <c r="G1579" s="3">
        <v>8.8504305518202706</v>
      </c>
      <c r="H1579" s="3"/>
      <c r="I1579" s="3" t="s">
        <v>17</v>
      </c>
    </row>
    <row r="1580" spans="1:9">
      <c r="A1580" s="3" t="s">
        <v>3089</v>
      </c>
      <c r="B1580" s="98">
        <v>197.67656410000001</v>
      </c>
      <c r="C1580" s="3">
        <v>13.058463209999999</v>
      </c>
      <c r="D1580" s="98">
        <v>220.777723516826</v>
      </c>
      <c r="E1580" s="3">
        <v>17.598293991670801</v>
      </c>
      <c r="F1580" s="98">
        <v>64.6875799707461</v>
      </c>
      <c r="G1580" s="3">
        <v>1.2095073841013499</v>
      </c>
      <c r="H1580" s="3"/>
      <c r="I1580" s="3" t="s">
        <v>104</v>
      </c>
    </row>
    <row r="1581" spans="1:9">
      <c r="A1581" s="3" t="s">
        <v>3090</v>
      </c>
      <c r="B1581" s="98">
        <v>2144.0753599999998</v>
      </c>
      <c r="C1581" s="3">
        <v>131.80539949999999</v>
      </c>
      <c r="D1581" s="98">
        <v>1576.4586044476</v>
      </c>
      <c r="E1581" s="3">
        <v>67.392577039639306</v>
      </c>
      <c r="F1581" s="98">
        <v>58.546802415364397</v>
      </c>
      <c r="G1581" s="3">
        <v>3.1530090740439598</v>
      </c>
      <c r="H1581" s="3"/>
      <c r="I1581" s="3" t="s">
        <v>17</v>
      </c>
    </row>
    <row r="1582" spans="1:9">
      <c r="A1582" s="3" t="s">
        <v>3091</v>
      </c>
      <c r="B1582" s="98">
        <v>600.18890599999997</v>
      </c>
      <c r="C1582" s="3">
        <v>17.994565909999999</v>
      </c>
      <c r="D1582" s="98">
        <v>733.84568933757998</v>
      </c>
      <c r="E1582" s="3">
        <v>22.652553867024402</v>
      </c>
      <c r="F1582" s="98">
        <v>22.9807918573945</v>
      </c>
      <c r="G1582" s="3">
        <v>2.5592341670069798</v>
      </c>
      <c r="H1582" s="3"/>
      <c r="I1582" s="3" t="s">
        <v>3092</v>
      </c>
    </row>
    <row r="1583" spans="1:9">
      <c r="A1583" s="3" t="s">
        <v>3093</v>
      </c>
      <c r="B1583" s="98">
        <v>92.820653660000005</v>
      </c>
      <c r="C1583" s="3">
        <v>9.3830401820000002</v>
      </c>
      <c r="D1583" s="98">
        <v>128.723245465026</v>
      </c>
      <c r="E1583" s="3">
        <v>20.041851399457599</v>
      </c>
      <c r="F1583" s="98">
        <v>42.818580126200402</v>
      </c>
      <c r="G1583" s="3">
        <v>4.7642042962078897</v>
      </c>
      <c r="H1583" s="3" t="s">
        <v>3094</v>
      </c>
      <c r="I1583" s="3" t="s">
        <v>3095</v>
      </c>
    </row>
    <row r="1584" spans="1:9">
      <c r="A1584" s="3" t="s">
        <v>3096</v>
      </c>
      <c r="B1584" s="98">
        <v>44.641798420000001</v>
      </c>
      <c r="C1584" s="3">
        <v>8.0500628019999994</v>
      </c>
      <c r="D1584" s="98">
        <v>68.317029744828005</v>
      </c>
      <c r="E1584" s="3">
        <v>11.4954339399726</v>
      </c>
      <c r="F1584" s="98">
        <v>29.151898653756199</v>
      </c>
      <c r="G1584" s="3">
        <v>2.4242130547127698</v>
      </c>
      <c r="H1584" s="3" t="s">
        <v>3097</v>
      </c>
      <c r="I1584" s="3" t="s">
        <v>3098</v>
      </c>
    </row>
    <row r="1585" spans="1:9">
      <c r="A1585" s="3" t="s">
        <v>3099</v>
      </c>
      <c r="B1585" s="98">
        <v>72.20356701</v>
      </c>
      <c r="C1585" s="3">
        <v>7.2652398829999996</v>
      </c>
      <c r="D1585" s="98">
        <v>105.07708134696099</v>
      </c>
      <c r="E1585" s="3">
        <v>16.404161662039701</v>
      </c>
      <c r="F1585" s="98">
        <v>44.359792644489502</v>
      </c>
      <c r="G1585" s="3">
        <v>7.9015178619645701</v>
      </c>
      <c r="H1585" s="3" t="s">
        <v>1437</v>
      </c>
      <c r="I1585" s="3" t="s">
        <v>1438</v>
      </c>
    </row>
    <row r="1586" spans="1:9">
      <c r="A1586" s="3" t="s">
        <v>3100</v>
      </c>
      <c r="B1586" s="98">
        <v>197.58841580000001</v>
      </c>
      <c r="C1586" s="3">
        <v>13.681665130000001</v>
      </c>
      <c r="D1586" s="98">
        <v>166.54098889788301</v>
      </c>
      <c r="E1586" s="3">
        <v>7.9563436977016098</v>
      </c>
      <c r="F1586" s="98">
        <v>120.38762391981901</v>
      </c>
      <c r="G1586" s="3">
        <v>7.6999462528883598</v>
      </c>
      <c r="H1586" s="3" t="s">
        <v>365</v>
      </c>
      <c r="I1586" s="3" t="s">
        <v>3101</v>
      </c>
    </row>
    <row r="1587" spans="1:9">
      <c r="A1587" s="3" t="s">
        <v>3102</v>
      </c>
      <c r="B1587" s="98">
        <v>78.799148090000003</v>
      </c>
      <c r="C1587" s="3">
        <v>12.894232000000001</v>
      </c>
      <c r="D1587" s="98">
        <v>76.169068287113305</v>
      </c>
      <c r="E1587" s="3">
        <v>3.9291110450347602</v>
      </c>
      <c r="F1587" s="98">
        <v>22.444769110645598</v>
      </c>
      <c r="G1587" s="3">
        <v>4.4365378807231499</v>
      </c>
      <c r="H1587" s="3"/>
      <c r="I1587" s="3" t="s">
        <v>17</v>
      </c>
    </row>
    <row r="1588" spans="1:9">
      <c r="A1588" s="3" t="s">
        <v>3103</v>
      </c>
      <c r="B1588" s="98">
        <v>230.72946020000001</v>
      </c>
      <c r="C1588" s="3">
        <v>40.444710540000003</v>
      </c>
      <c r="D1588" s="98">
        <v>207.29854744114999</v>
      </c>
      <c r="E1588" s="3">
        <v>25.637310425765001</v>
      </c>
      <c r="F1588" s="98">
        <v>96.456008897161098</v>
      </c>
      <c r="G1588" s="3">
        <v>8.3457304395754495</v>
      </c>
      <c r="H1588" s="3"/>
      <c r="I1588" s="3" t="s">
        <v>560</v>
      </c>
    </row>
    <row r="1589" spans="1:9">
      <c r="A1589" s="3" t="s">
        <v>3104</v>
      </c>
      <c r="B1589" s="98">
        <v>60.899023470000003</v>
      </c>
      <c r="C1589" s="3">
        <v>5.6709355419999996</v>
      </c>
      <c r="D1589" s="98">
        <v>139.463272446118</v>
      </c>
      <c r="E1589" s="3">
        <v>15.6571790877615</v>
      </c>
      <c r="F1589" s="98">
        <v>66.274102718487399</v>
      </c>
      <c r="G1589" s="3">
        <v>6.24227879781143</v>
      </c>
      <c r="H1589" s="3" t="s">
        <v>359</v>
      </c>
      <c r="I1589" s="3" t="s">
        <v>346</v>
      </c>
    </row>
    <row r="1590" spans="1:9">
      <c r="A1590" s="3" t="s">
        <v>3105</v>
      </c>
      <c r="B1590" s="98">
        <v>63.561148699999997</v>
      </c>
      <c r="C1590" s="3">
        <v>8.4481262630000007</v>
      </c>
      <c r="D1590" s="98">
        <v>196.95234128178799</v>
      </c>
      <c r="E1590" s="3">
        <v>18.6106180864351</v>
      </c>
      <c r="F1590" s="98">
        <v>12.1742682054387</v>
      </c>
      <c r="G1590" s="3">
        <v>1.12968780399949</v>
      </c>
      <c r="H1590" s="3"/>
      <c r="I1590" s="3" t="s">
        <v>59</v>
      </c>
    </row>
    <row r="1591" spans="1:9">
      <c r="A1591" s="3" t="s">
        <v>3106</v>
      </c>
      <c r="B1591" s="98">
        <v>52.398903109999999</v>
      </c>
      <c r="C1591" s="3">
        <v>6.8476802360000004</v>
      </c>
      <c r="D1591" s="98">
        <v>98.838094036617605</v>
      </c>
      <c r="E1591" s="3">
        <v>7.5938133918397197</v>
      </c>
      <c r="F1591" s="98">
        <v>44.745757189373599</v>
      </c>
      <c r="G1591" s="3">
        <v>2.7672319047861</v>
      </c>
      <c r="H1591" s="3" t="s">
        <v>359</v>
      </c>
      <c r="I1591" s="3" t="s">
        <v>346</v>
      </c>
    </row>
    <row r="1592" spans="1:9">
      <c r="A1592" s="3" t="s">
        <v>3107</v>
      </c>
      <c r="B1592" s="98">
        <v>124.0309807</v>
      </c>
      <c r="C1592" s="3">
        <v>19.440864909999998</v>
      </c>
      <c r="D1592" s="98">
        <v>157.012290875074</v>
      </c>
      <c r="E1592" s="3">
        <v>24.924010973129899</v>
      </c>
      <c r="F1592" s="98">
        <v>109.83551060011</v>
      </c>
      <c r="G1592" s="3">
        <v>31.989044988930701</v>
      </c>
      <c r="H1592" s="3"/>
      <c r="I1592" s="3" t="s">
        <v>17</v>
      </c>
    </row>
    <row r="1593" spans="1:9">
      <c r="A1593" s="2" t="s">
        <v>3108</v>
      </c>
      <c r="B1593" s="98">
        <v>169.9505916</v>
      </c>
      <c r="C1593" s="2">
        <v>12.165949790000001</v>
      </c>
      <c r="D1593" s="98">
        <v>508.45015961292103</v>
      </c>
      <c r="E1593" s="2">
        <v>27.380122243820299</v>
      </c>
      <c r="F1593" s="98">
        <v>159.73823463751501</v>
      </c>
      <c r="G1593" s="2">
        <v>24.076079154838801</v>
      </c>
      <c r="H1593" s="2"/>
      <c r="I1593" s="2" t="s">
        <v>428</v>
      </c>
    </row>
    <row r="1594" spans="1:9">
      <c r="A1594" s="3" t="s">
        <v>3109</v>
      </c>
      <c r="B1594" s="98">
        <v>18.21761583</v>
      </c>
      <c r="C1594" s="3">
        <v>8.0364099190000005</v>
      </c>
      <c r="D1594" s="98">
        <v>21.512499454596</v>
      </c>
      <c r="E1594" s="3">
        <v>7.1916226090634101</v>
      </c>
      <c r="F1594" s="98">
        <v>2.5379299602980798</v>
      </c>
      <c r="G1594" s="3">
        <v>1.3900861946502201</v>
      </c>
      <c r="H1594" s="3"/>
      <c r="I1594" s="3" t="s">
        <v>17</v>
      </c>
    </row>
    <row r="1595" spans="1:9">
      <c r="A1595" s="3" t="s">
        <v>3110</v>
      </c>
      <c r="B1595" s="98">
        <v>33.192934739999998</v>
      </c>
      <c r="C1595" s="3">
        <v>13.93112397</v>
      </c>
      <c r="D1595" s="98">
        <v>53.595335581511797</v>
      </c>
      <c r="E1595" s="3">
        <v>13.083309027651</v>
      </c>
      <c r="F1595" s="98">
        <v>6.8040314033875298</v>
      </c>
      <c r="G1595" s="3">
        <v>3.0969555488510099</v>
      </c>
      <c r="H1595" s="3"/>
      <c r="I1595" s="3" t="s">
        <v>17</v>
      </c>
    </row>
    <row r="1596" spans="1:9">
      <c r="A1596" s="3" t="s">
        <v>3111</v>
      </c>
      <c r="B1596" s="98">
        <v>40.775333490000001</v>
      </c>
      <c r="C1596" s="3">
        <v>1.120554928</v>
      </c>
      <c r="D1596" s="98">
        <v>41.111759272901601</v>
      </c>
      <c r="E1596" s="3">
        <v>2.2561235977505301</v>
      </c>
      <c r="F1596" s="98">
        <v>21.354713238061802</v>
      </c>
      <c r="G1596" s="3">
        <v>1.1952578243598999</v>
      </c>
      <c r="H1596" s="3" t="s">
        <v>1234</v>
      </c>
      <c r="I1596" s="3" t="s">
        <v>1235</v>
      </c>
    </row>
    <row r="1597" spans="1:9">
      <c r="A1597" s="3" t="s">
        <v>3112</v>
      </c>
      <c r="B1597" s="98">
        <v>75.024570130000001</v>
      </c>
      <c r="C1597" s="3">
        <v>8.6633625649999999</v>
      </c>
      <c r="D1597" s="98">
        <v>74.971211416672006</v>
      </c>
      <c r="E1597" s="3">
        <v>8.5865423965052106</v>
      </c>
      <c r="F1597" s="98">
        <v>33.1494717460956</v>
      </c>
      <c r="G1597" s="3">
        <v>2.9252389438187598</v>
      </c>
      <c r="H1597" s="3" t="s">
        <v>1234</v>
      </c>
      <c r="I1597" s="3" t="s">
        <v>1235</v>
      </c>
    </row>
    <row r="1598" spans="1:9">
      <c r="A1598" s="3" t="s">
        <v>3113</v>
      </c>
      <c r="B1598" s="98">
        <v>233.6060761</v>
      </c>
      <c r="C1598" s="3">
        <v>45.80106275</v>
      </c>
      <c r="D1598" s="98">
        <v>186.62028274172599</v>
      </c>
      <c r="E1598" s="3">
        <v>20.619114239533999</v>
      </c>
      <c r="F1598" s="98">
        <v>150.57440284878501</v>
      </c>
      <c r="G1598" s="3">
        <v>22.211783988324701</v>
      </c>
      <c r="H1598" s="3"/>
      <c r="I1598" s="3" t="s">
        <v>119</v>
      </c>
    </row>
    <row r="1599" spans="1:9">
      <c r="A1599" s="3" t="s">
        <v>3114</v>
      </c>
      <c r="B1599" s="98">
        <v>792.47227129999999</v>
      </c>
      <c r="C1599" s="3">
        <v>83.230888739999997</v>
      </c>
      <c r="D1599" s="98">
        <v>603.77013573196098</v>
      </c>
      <c r="E1599" s="3">
        <v>27.4561354660717</v>
      </c>
      <c r="F1599" s="98">
        <v>716.00975731194501</v>
      </c>
      <c r="G1599" s="3">
        <v>38.3443700372272</v>
      </c>
      <c r="H1599" s="3" t="s">
        <v>1393</v>
      </c>
      <c r="I1599" s="3" t="s">
        <v>3115</v>
      </c>
    </row>
    <row r="1600" spans="1:9">
      <c r="A1600" s="3" t="s">
        <v>3116</v>
      </c>
      <c r="B1600" s="98">
        <v>35.870501109999999</v>
      </c>
      <c r="C1600" s="3">
        <v>0.29710982699999999</v>
      </c>
      <c r="D1600" s="98">
        <v>39.4285824640776</v>
      </c>
      <c r="E1600" s="3">
        <v>5.1278261540744499</v>
      </c>
      <c r="F1600" s="98">
        <v>32.189348453413501</v>
      </c>
      <c r="G1600" s="3">
        <v>3.1115189471543898</v>
      </c>
      <c r="H1600" s="3" t="s">
        <v>452</v>
      </c>
      <c r="I1600" s="3" t="s">
        <v>453</v>
      </c>
    </row>
    <row r="1601" spans="1:9">
      <c r="A1601" s="3" t="s">
        <v>3117</v>
      </c>
      <c r="B1601" s="98">
        <v>0</v>
      </c>
      <c r="C1601" s="3">
        <v>0</v>
      </c>
      <c r="D1601" s="98">
        <v>0.63054713221633696</v>
      </c>
      <c r="E1601" s="3">
        <v>1.2610942644326699</v>
      </c>
      <c r="F1601" s="98">
        <v>0</v>
      </c>
      <c r="G1601" s="3">
        <v>0</v>
      </c>
      <c r="H1601" s="3"/>
      <c r="I1601" s="3" t="s">
        <v>17</v>
      </c>
    </row>
    <row r="1602" spans="1:9">
      <c r="A1602" s="3" t="s">
        <v>3118</v>
      </c>
      <c r="B1602" s="98">
        <v>218.39832490000001</v>
      </c>
      <c r="C1602" s="3">
        <v>7.6951982389999998</v>
      </c>
      <c r="D1602" s="98">
        <v>236.327989686824</v>
      </c>
      <c r="E1602" s="3">
        <v>16.811786906571399</v>
      </c>
      <c r="F1602" s="98">
        <v>210.68183809594601</v>
      </c>
      <c r="G1602" s="3">
        <v>14.0184253361058</v>
      </c>
      <c r="H1602" s="3"/>
      <c r="I1602" s="3" t="s">
        <v>3119</v>
      </c>
    </row>
    <row r="1603" spans="1:9">
      <c r="A1603" s="3" t="s">
        <v>3120</v>
      </c>
      <c r="B1603" s="98">
        <v>107.0609894</v>
      </c>
      <c r="C1603" s="3">
        <v>6.830528996</v>
      </c>
      <c r="D1603" s="98">
        <v>119.651901801416</v>
      </c>
      <c r="E1603" s="3">
        <v>8.8559793763457204</v>
      </c>
      <c r="F1603" s="98">
        <v>113.003692294131</v>
      </c>
      <c r="G1603" s="3">
        <v>14.962605043143601</v>
      </c>
      <c r="H1603" s="3" t="s">
        <v>3121</v>
      </c>
      <c r="I1603" s="3" t="s">
        <v>3122</v>
      </c>
    </row>
    <row r="1604" spans="1:9">
      <c r="A1604" s="3" t="s">
        <v>3123</v>
      </c>
      <c r="B1604" s="98">
        <v>133.90049379999999</v>
      </c>
      <c r="C1604" s="3">
        <v>9.4504914380000002</v>
      </c>
      <c r="D1604" s="98">
        <v>154.95896462139001</v>
      </c>
      <c r="E1604" s="3">
        <v>6.0707942195663298</v>
      </c>
      <c r="F1604" s="98">
        <v>63.531881221520401</v>
      </c>
      <c r="G1604" s="3">
        <v>8.8952998009870896</v>
      </c>
      <c r="H1604" s="3" t="s">
        <v>914</v>
      </c>
      <c r="I1604" s="3" t="s">
        <v>640</v>
      </c>
    </row>
    <row r="1605" spans="1:9">
      <c r="A1605" s="3" t="s">
        <v>3124</v>
      </c>
      <c r="B1605" s="98">
        <v>103.0321014</v>
      </c>
      <c r="C1605" s="3">
        <v>3.0302475009999998</v>
      </c>
      <c r="D1605" s="98">
        <v>108.307930080031</v>
      </c>
      <c r="E1605" s="3">
        <v>14.652843345244699</v>
      </c>
      <c r="F1605" s="98">
        <v>43.482940290849903</v>
      </c>
      <c r="G1605" s="3">
        <v>4.9758680957064199</v>
      </c>
      <c r="H1605" s="3" t="s">
        <v>3125</v>
      </c>
      <c r="I1605" s="3" t="s">
        <v>3126</v>
      </c>
    </row>
    <row r="1606" spans="1:9">
      <c r="A1606" s="3" t="s">
        <v>3127</v>
      </c>
      <c r="B1606" s="98">
        <v>261.2926994</v>
      </c>
      <c r="C1606" s="3">
        <v>11.753506489999999</v>
      </c>
      <c r="D1606" s="98">
        <v>259.911147821952</v>
      </c>
      <c r="E1606" s="3">
        <v>5.5251839473342503</v>
      </c>
      <c r="F1606" s="98">
        <v>102.042656844528</v>
      </c>
      <c r="G1606" s="3">
        <v>12.319509205268499</v>
      </c>
      <c r="H1606" s="3"/>
      <c r="I1606" s="3" t="s">
        <v>3128</v>
      </c>
    </row>
    <row r="1607" spans="1:9">
      <c r="A1607" s="3" t="s">
        <v>3129</v>
      </c>
      <c r="B1607" s="98">
        <v>392.74828220000001</v>
      </c>
      <c r="C1607" s="3">
        <v>47.673811270000002</v>
      </c>
      <c r="D1607" s="98">
        <v>450.22225253196802</v>
      </c>
      <c r="E1607" s="3">
        <v>17.495126580350199</v>
      </c>
      <c r="F1607" s="98">
        <v>162.57895668446</v>
      </c>
      <c r="G1607" s="3">
        <v>4.2282491586365403</v>
      </c>
      <c r="H1607" s="3" t="s">
        <v>3130</v>
      </c>
      <c r="I1607" s="3" t="s">
        <v>3131</v>
      </c>
    </row>
    <row r="1608" spans="1:9">
      <c r="A1608" s="3" t="s">
        <v>3132</v>
      </c>
      <c r="B1608" s="98">
        <v>422.23972029999999</v>
      </c>
      <c r="C1608" s="3">
        <v>27.74945172</v>
      </c>
      <c r="D1608" s="98">
        <v>451.80376522851401</v>
      </c>
      <c r="E1608" s="3">
        <v>19.5566642603487</v>
      </c>
      <c r="F1608" s="98">
        <v>117.960497669866</v>
      </c>
      <c r="G1608" s="3">
        <v>5.17263765964484</v>
      </c>
      <c r="H1608" s="3" t="s">
        <v>3133</v>
      </c>
      <c r="I1608" s="3" t="s">
        <v>3134</v>
      </c>
    </row>
    <row r="1609" spans="1:9">
      <c r="A1609" s="3" t="s">
        <v>3135</v>
      </c>
      <c r="B1609" s="98">
        <v>288.02427440000002</v>
      </c>
      <c r="C1609" s="3">
        <v>9.317518755</v>
      </c>
      <c r="D1609" s="98">
        <v>305.71779034899998</v>
      </c>
      <c r="E1609" s="3">
        <v>21.949735400941901</v>
      </c>
      <c r="F1609" s="98">
        <v>115.78973387468599</v>
      </c>
      <c r="G1609" s="3">
        <v>13.5585143203682</v>
      </c>
      <c r="H1609" s="3" t="s">
        <v>3136</v>
      </c>
      <c r="I1609" s="3" t="s">
        <v>3137</v>
      </c>
    </row>
    <row r="1610" spans="1:9">
      <c r="A1610" s="3" t="s">
        <v>3138</v>
      </c>
      <c r="B1610" s="98">
        <v>546.49974980000002</v>
      </c>
      <c r="C1610" s="3">
        <v>37.033925410000002</v>
      </c>
      <c r="D1610" s="98">
        <v>472.28625016011802</v>
      </c>
      <c r="E1610" s="3">
        <v>25.0428556436528</v>
      </c>
      <c r="F1610" s="98">
        <v>173.20251255192301</v>
      </c>
      <c r="G1610" s="3">
        <v>12.8521346460081</v>
      </c>
      <c r="H1610" s="3" t="s">
        <v>3139</v>
      </c>
      <c r="I1610" s="3" t="s">
        <v>3140</v>
      </c>
    </row>
    <row r="1611" spans="1:9">
      <c r="A1611" s="3" t="s">
        <v>3141</v>
      </c>
      <c r="B1611" s="98">
        <v>505.35467929999999</v>
      </c>
      <c r="C1611" s="3">
        <v>49.219834419999998</v>
      </c>
      <c r="D1611" s="98">
        <v>446.67403010617198</v>
      </c>
      <c r="E1611" s="3">
        <v>20.756395763623701</v>
      </c>
      <c r="F1611" s="98">
        <v>140.90607909542899</v>
      </c>
      <c r="G1611" s="3">
        <v>3.3446711905589801</v>
      </c>
      <c r="H1611" s="3" t="s">
        <v>3142</v>
      </c>
      <c r="I1611" s="3" t="s">
        <v>3143</v>
      </c>
    </row>
    <row r="1612" spans="1:9">
      <c r="A1612" s="3" t="s">
        <v>3144</v>
      </c>
      <c r="B1612" s="98">
        <v>308.58776549999999</v>
      </c>
      <c r="C1612" s="3">
        <v>35.656737149999998</v>
      </c>
      <c r="D1612" s="98">
        <v>318.535447115566</v>
      </c>
      <c r="E1612" s="3">
        <v>22.324302543884301</v>
      </c>
      <c r="F1612" s="98">
        <v>110.24719676545099</v>
      </c>
      <c r="G1612" s="3">
        <v>10.841339931835201</v>
      </c>
      <c r="H1612" s="3" t="s">
        <v>2212</v>
      </c>
      <c r="I1612" s="3" t="s">
        <v>3145</v>
      </c>
    </row>
    <row r="1613" spans="1:9">
      <c r="A1613" s="3" t="s">
        <v>3146</v>
      </c>
      <c r="B1613" s="98">
        <v>149.5302073</v>
      </c>
      <c r="C1613" s="3">
        <v>3.697952023</v>
      </c>
      <c r="D1613" s="98">
        <v>147.85684352820499</v>
      </c>
      <c r="E1613" s="3">
        <v>10.2998892217008</v>
      </c>
      <c r="F1613" s="98">
        <v>42.954994239469997</v>
      </c>
      <c r="G1613" s="3">
        <v>8.8782637831860391</v>
      </c>
      <c r="H1613" s="3" t="s">
        <v>3147</v>
      </c>
      <c r="I1613" s="3" t="s">
        <v>3148</v>
      </c>
    </row>
    <row r="1614" spans="1:9">
      <c r="A1614" s="3" t="s">
        <v>3149</v>
      </c>
      <c r="B1614" s="98">
        <v>249.17911140000001</v>
      </c>
      <c r="C1614" s="3">
        <v>7.7802239819999999</v>
      </c>
      <c r="D1614" s="98">
        <v>278.076018254948</v>
      </c>
      <c r="E1614" s="3">
        <v>19.635218582570499</v>
      </c>
      <c r="F1614" s="98">
        <v>115.050861833233</v>
      </c>
      <c r="G1614" s="3">
        <v>17.319971481096999</v>
      </c>
      <c r="H1614" s="3"/>
      <c r="I1614" s="3" t="s">
        <v>3150</v>
      </c>
    </row>
    <row r="1615" spans="1:9">
      <c r="A1615" s="3" t="s">
        <v>3151</v>
      </c>
      <c r="B1615" s="98">
        <v>181.54293799999999</v>
      </c>
      <c r="C1615" s="3">
        <v>18.019796580000001</v>
      </c>
      <c r="D1615" s="98">
        <v>238.31308359708299</v>
      </c>
      <c r="E1615" s="3">
        <v>12.545883427209899</v>
      </c>
      <c r="F1615" s="98">
        <v>82.415810278371794</v>
      </c>
      <c r="G1615" s="3">
        <v>12.451817308686801</v>
      </c>
      <c r="H1615" s="3" t="s">
        <v>3152</v>
      </c>
      <c r="I1615" s="3" t="s">
        <v>3153</v>
      </c>
    </row>
    <row r="1616" spans="1:9">
      <c r="A1616" s="3" t="s">
        <v>3154</v>
      </c>
      <c r="B1616" s="98">
        <v>345.74049780000001</v>
      </c>
      <c r="C1616" s="3">
        <v>15.640201980000001</v>
      </c>
      <c r="D1616" s="98">
        <v>315.40201361927001</v>
      </c>
      <c r="E1616" s="3">
        <v>17.5346855140935</v>
      </c>
      <c r="F1616" s="98">
        <v>99.2829378630761</v>
      </c>
      <c r="G1616" s="3">
        <v>8.3813570889445703</v>
      </c>
      <c r="H1616" s="3" t="s">
        <v>3155</v>
      </c>
      <c r="I1616" s="3" t="s">
        <v>3156</v>
      </c>
    </row>
    <row r="1617" spans="1:9">
      <c r="A1617" s="3" t="s">
        <v>3157</v>
      </c>
      <c r="B1617" s="98">
        <v>65.36403799</v>
      </c>
      <c r="C1617" s="3">
        <v>7.8380575239999999</v>
      </c>
      <c r="D1617" s="98">
        <v>149.66971241296</v>
      </c>
      <c r="E1617" s="3">
        <v>11.085193736267801</v>
      </c>
      <c r="F1617" s="98">
        <v>30.228685163125899</v>
      </c>
      <c r="G1617" s="3">
        <v>3.4996041485196701</v>
      </c>
      <c r="H1617" s="3"/>
      <c r="I1617" s="3" t="s">
        <v>59</v>
      </c>
    </row>
    <row r="1618" spans="1:9">
      <c r="A1618" s="3" t="s">
        <v>3158</v>
      </c>
      <c r="B1618" s="98">
        <v>0</v>
      </c>
      <c r="C1618" s="3">
        <v>0</v>
      </c>
      <c r="D1618" s="98">
        <v>0</v>
      </c>
      <c r="E1618" s="3">
        <v>0</v>
      </c>
      <c r="F1618" s="98">
        <v>0</v>
      </c>
      <c r="G1618" s="3">
        <v>0</v>
      </c>
      <c r="H1618" s="3"/>
      <c r="I1618" s="3" t="s">
        <v>17</v>
      </c>
    </row>
    <row r="1619" spans="1:9">
      <c r="A1619" s="3" t="s">
        <v>3159</v>
      </c>
      <c r="B1619" s="98">
        <v>168.3568358</v>
      </c>
      <c r="C1619" s="3">
        <v>19.242200539999999</v>
      </c>
      <c r="D1619" s="98">
        <v>414.11157681757601</v>
      </c>
      <c r="E1619" s="3">
        <v>48.9133247946693</v>
      </c>
      <c r="F1619" s="98">
        <v>48.0756342887925</v>
      </c>
      <c r="G1619" s="3">
        <v>10.5326341889393</v>
      </c>
      <c r="H1619" s="3"/>
      <c r="I1619" s="3" t="s">
        <v>17</v>
      </c>
    </row>
    <row r="1620" spans="1:9">
      <c r="A1620" s="3" t="s">
        <v>3160</v>
      </c>
      <c r="B1620" s="98">
        <v>75.988508490000001</v>
      </c>
      <c r="C1620" s="3">
        <v>6.7220543910000004</v>
      </c>
      <c r="D1620" s="98">
        <v>166.130033535031</v>
      </c>
      <c r="E1620" s="3">
        <v>17.250658541736101</v>
      </c>
      <c r="F1620" s="98">
        <v>13.177356335429501</v>
      </c>
      <c r="G1620" s="3">
        <v>4.5576973071755802</v>
      </c>
      <c r="H1620" s="3"/>
      <c r="I1620" s="3" t="s">
        <v>17</v>
      </c>
    </row>
    <row r="1621" spans="1:9">
      <c r="A1621" s="3" t="s">
        <v>3161</v>
      </c>
      <c r="B1621" s="98">
        <v>313.3352099</v>
      </c>
      <c r="C1621" s="3">
        <v>6.7614395390000004</v>
      </c>
      <c r="D1621" s="98">
        <v>333.39405447425997</v>
      </c>
      <c r="E1621" s="3">
        <v>13.4343811902721</v>
      </c>
      <c r="F1621" s="98">
        <v>118.399551436487</v>
      </c>
      <c r="G1621" s="3">
        <v>11.339158427598999</v>
      </c>
      <c r="H1621" s="3" t="s">
        <v>3162</v>
      </c>
      <c r="I1621" s="3" t="s">
        <v>3163</v>
      </c>
    </row>
    <row r="1622" spans="1:9">
      <c r="A1622" s="3" t="s">
        <v>3164</v>
      </c>
      <c r="B1622" s="98">
        <v>72.574344019999998</v>
      </c>
      <c r="C1622" s="3">
        <v>5.1585472140000004</v>
      </c>
      <c r="D1622" s="98">
        <v>108.343514303904</v>
      </c>
      <c r="E1622" s="3">
        <v>19.125999545134601</v>
      </c>
      <c r="F1622" s="98">
        <v>27.285514376633301</v>
      </c>
      <c r="G1622" s="3">
        <v>3.1881519059721799</v>
      </c>
      <c r="H1622" s="3"/>
      <c r="I1622" s="3" t="s">
        <v>59</v>
      </c>
    </row>
    <row r="1623" spans="1:9">
      <c r="A1623" s="3" t="s">
        <v>3165</v>
      </c>
      <c r="B1623" s="98">
        <v>160.84508</v>
      </c>
      <c r="C1623" s="3">
        <v>26.186695329999999</v>
      </c>
      <c r="D1623" s="98">
        <v>177.48334711794101</v>
      </c>
      <c r="E1623" s="3">
        <v>13.4753512199203</v>
      </c>
      <c r="F1623" s="98">
        <v>48.807793926004599</v>
      </c>
      <c r="G1623" s="3">
        <v>3.7818361995485099</v>
      </c>
      <c r="H1623" s="3" t="s">
        <v>3166</v>
      </c>
      <c r="I1623" s="3" t="s">
        <v>3167</v>
      </c>
    </row>
    <row r="1624" spans="1:9">
      <c r="A1624" s="3" t="s">
        <v>3168</v>
      </c>
      <c r="B1624" s="98">
        <v>413.44186939999997</v>
      </c>
      <c r="C1624" s="3">
        <v>30.023521859999999</v>
      </c>
      <c r="D1624" s="98">
        <v>404.83905014072002</v>
      </c>
      <c r="E1624" s="3">
        <v>46.993116335032603</v>
      </c>
      <c r="F1624" s="98">
        <v>110.028843326756</v>
      </c>
      <c r="G1624" s="3">
        <v>4.12207903363496</v>
      </c>
      <c r="H1624" s="3"/>
      <c r="I1624" s="3" t="s">
        <v>17</v>
      </c>
    </row>
    <row r="1625" spans="1:9">
      <c r="A1625" s="3" t="s">
        <v>3169</v>
      </c>
      <c r="B1625" s="98">
        <v>836.69672960000003</v>
      </c>
      <c r="C1625" s="3">
        <v>45.261378919999999</v>
      </c>
      <c r="D1625" s="98">
        <v>706.09477772683204</v>
      </c>
      <c r="E1625" s="3">
        <v>37.114055123497899</v>
      </c>
      <c r="F1625" s="98">
        <v>161.29092995241899</v>
      </c>
      <c r="G1625" s="3">
        <v>15.4084415367092</v>
      </c>
      <c r="H1625" s="3" t="s">
        <v>3170</v>
      </c>
      <c r="I1625" s="3" t="s">
        <v>3171</v>
      </c>
    </row>
    <row r="1626" spans="1:9">
      <c r="A1626" s="3" t="s">
        <v>3172</v>
      </c>
      <c r="B1626" s="98">
        <v>1192.1686520000001</v>
      </c>
      <c r="C1626" s="3">
        <v>54.217496420000003</v>
      </c>
      <c r="D1626" s="98">
        <v>1086.54666204878</v>
      </c>
      <c r="E1626" s="3">
        <v>81.5835375529049</v>
      </c>
      <c r="F1626" s="98">
        <v>358.12219250459401</v>
      </c>
      <c r="G1626" s="3">
        <v>4.6528936134443697</v>
      </c>
      <c r="H1626" s="3" t="s">
        <v>3173</v>
      </c>
      <c r="I1626" s="3" t="s">
        <v>3174</v>
      </c>
    </row>
    <row r="1627" spans="1:9">
      <c r="A1627" s="3" t="s">
        <v>3175</v>
      </c>
      <c r="B1627" s="98">
        <v>96.678821350000007</v>
      </c>
      <c r="C1627" s="3">
        <v>2.998329681</v>
      </c>
      <c r="D1627" s="98">
        <v>123.955143268085</v>
      </c>
      <c r="E1627" s="3">
        <v>5.3623957439061298</v>
      </c>
      <c r="F1627" s="98">
        <v>50.162613104125803</v>
      </c>
      <c r="G1627" s="3">
        <v>5.6500837221146902</v>
      </c>
      <c r="H1627" s="3" t="s">
        <v>2536</v>
      </c>
      <c r="I1627" s="3" t="s">
        <v>3176</v>
      </c>
    </row>
    <row r="1628" spans="1:9">
      <c r="A1628" s="3" t="s">
        <v>3177</v>
      </c>
      <c r="B1628" s="98">
        <v>104.6301388</v>
      </c>
      <c r="C1628" s="3">
        <v>6.7311344999999996</v>
      </c>
      <c r="D1628" s="98">
        <v>121.514290216219</v>
      </c>
      <c r="E1628" s="3">
        <v>12.709518440802199</v>
      </c>
      <c r="F1628" s="98">
        <v>47.258304229683297</v>
      </c>
      <c r="G1628" s="3">
        <v>2.2214989813258299</v>
      </c>
      <c r="H1628" s="3"/>
      <c r="I1628" s="3" t="s">
        <v>104</v>
      </c>
    </row>
    <row r="1629" spans="1:9">
      <c r="A1629" s="3" t="s">
        <v>3178</v>
      </c>
      <c r="B1629" s="98">
        <v>96.419163280000006</v>
      </c>
      <c r="C1629" s="3">
        <v>1.6668747399999999</v>
      </c>
      <c r="D1629" s="98">
        <v>102.621941699045</v>
      </c>
      <c r="E1629" s="3">
        <v>5.8431753245353697</v>
      </c>
      <c r="F1629" s="98">
        <v>62.4028377901098</v>
      </c>
      <c r="G1629" s="3">
        <v>6.1776006289221002</v>
      </c>
      <c r="H1629" s="3"/>
      <c r="I1629" s="3" t="s">
        <v>17</v>
      </c>
    </row>
    <row r="1630" spans="1:9">
      <c r="A1630" s="3" t="s">
        <v>3179</v>
      </c>
      <c r="B1630" s="98">
        <v>235.2330393</v>
      </c>
      <c r="C1630" s="3">
        <v>29.683255259999999</v>
      </c>
      <c r="D1630" s="98">
        <v>216.684064385629</v>
      </c>
      <c r="E1630" s="3">
        <v>14.881381272393799</v>
      </c>
      <c r="F1630" s="98">
        <v>157.86681353731001</v>
      </c>
      <c r="G1630" s="3">
        <v>20.1579650873866</v>
      </c>
      <c r="H1630" s="3"/>
      <c r="I1630" s="3" t="s">
        <v>17</v>
      </c>
    </row>
    <row r="1631" spans="1:9">
      <c r="A1631" s="3" t="s">
        <v>3180</v>
      </c>
      <c r="B1631" s="98">
        <v>20.996027099999999</v>
      </c>
      <c r="C1631" s="3">
        <v>6.1347724450000003</v>
      </c>
      <c r="D1631" s="98">
        <v>40.5880092978487</v>
      </c>
      <c r="E1631" s="3">
        <v>5.1352851997526798</v>
      </c>
      <c r="F1631" s="98">
        <v>7.73451352032993</v>
      </c>
      <c r="G1631" s="3">
        <v>5.8088540901965198</v>
      </c>
      <c r="H1631" s="3"/>
      <c r="I1631" s="3" t="s">
        <v>17</v>
      </c>
    </row>
    <row r="1632" spans="1:9">
      <c r="A1632" s="3" t="s">
        <v>3181</v>
      </c>
      <c r="B1632" s="98">
        <v>87.727127080000002</v>
      </c>
      <c r="C1632" s="3">
        <v>14.47425168</v>
      </c>
      <c r="D1632" s="98">
        <v>88.701345367453797</v>
      </c>
      <c r="E1632" s="3">
        <v>10.1156797479817</v>
      </c>
      <c r="F1632" s="98">
        <v>126.53255231006</v>
      </c>
      <c r="G1632" s="3">
        <v>15.073164214066599</v>
      </c>
      <c r="H1632" s="3" t="s">
        <v>3182</v>
      </c>
      <c r="I1632" s="3" t="s">
        <v>3183</v>
      </c>
    </row>
    <row r="1633" spans="1:9">
      <c r="A1633" s="3" t="s">
        <v>3184</v>
      </c>
      <c r="B1633" s="98">
        <v>91.507484009999999</v>
      </c>
      <c r="C1633" s="3">
        <v>8.4632670589999996</v>
      </c>
      <c r="D1633" s="98">
        <v>131.959845326616</v>
      </c>
      <c r="E1633" s="3">
        <v>14.1094307820085</v>
      </c>
      <c r="F1633" s="98">
        <v>101.903857681069</v>
      </c>
      <c r="G1633" s="3">
        <v>13.5396660038361</v>
      </c>
      <c r="H1633" s="3" t="s">
        <v>3185</v>
      </c>
      <c r="I1633" s="3" t="s">
        <v>3186</v>
      </c>
    </row>
    <row r="1634" spans="1:9">
      <c r="A1634" s="3" t="s">
        <v>3187</v>
      </c>
      <c r="B1634" s="98">
        <v>136.25847580000001</v>
      </c>
      <c r="C1634" s="3">
        <v>19.15856702</v>
      </c>
      <c r="D1634" s="98">
        <v>190.496163724372</v>
      </c>
      <c r="E1634" s="3">
        <v>19.118586993466099</v>
      </c>
      <c r="F1634" s="98">
        <v>87.913889472184096</v>
      </c>
      <c r="G1634" s="3">
        <v>7.8535542832601104</v>
      </c>
      <c r="H1634" s="3" t="s">
        <v>559</v>
      </c>
      <c r="I1634" s="3" t="s">
        <v>560</v>
      </c>
    </row>
    <row r="1635" spans="1:9">
      <c r="A1635" s="3" t="s">
        <v>3188</v>
      </c>
      <c r="B1635" s="98">
        <v>218.8627055</v>
      </c>
      <c r="C1635" s="3">
        <v>36.07593215</v>
      </c>
      <c r="D1635" s="98">
        <v>223.29569765161801</v>
      </c>
      <c r="E1635" s="3">
        <v>28.3187090069577</v>
      </c>
      <c r="F1635" s="98">
        <v>46.152414343925898</v>
      </c>
      <c r="G1635" s="3">
        <v>6.5288190634652796</v>
      </c>
      <c r="H1635" s="3"/>
      <c r="I1635" s="3" t="s">
        <v>17</v>
      </c>
    </row>
    <row r="1636" spans="1:9">
      <c r="A1636" s="3" t="s">
        <v>3189</v>
      </c>
      <c r="B1636" s="98">
        <v>322.72975050000002</v>
      </c>
      <c r="C1636" s="3">
        <v>19.602998070000002</v>
      </c>
      <c r="D1636" s="98">
        <v>368.40652281146401</v>
      </c>
      <c r="E1636" s="3">
        <v>14.3839420577401</v>
      </c>
      <c r="F1636" s="98">
        <v>135.73927219373499</v>
      </c>
      <c r="G1636" s="3">
        <v>10.402873849091799</v>
      </c>
      <c r="H1636" s="3" t="s">
        <v>2471</v>
      </c>
      <c r="I1636" s="3" t="s">
        <v>2472</v>
      </c>
    </row>
    <row r="1637" spans="1:9">
      <c r="A1637" s="3" t="s">
        <v>3190</v>
      </c>
      <c r="B1637" s="98">
        <v>695.22253320000004</v>
      </c>
      <c r="C1637" s="3">
        <v>14.17029864</v>
      </c>
      <c r="D1637" s="98">
        <v>612.02656290761104</v>
      </c>
      <c r="E1637" s="3">
        <v>15.2623690821989</v>
      </c>
      <c r="F1637" s="98">
        <v>264.10406352318</v>
      </c>
      <c r="G1637" s="3">
        <v>20.110708656775898</v>
      </c>
      <c r="H1637" s="3" t="s">
        <v>3191</v>
      </c>
      <c r="I1637" s="3" t="s">
        <v>3192</v>
      </c>
    </row>
    <row r="1638" spans="1:9">
      <c r="A1638" s="3" t="s">
        <v>3193</v>
      </c>
      <c r="B1638" s="98">
        <v>132.41798750000001</v>
      </c>
      <c r="C1638" s="3">
        <v>16.020175389999999</v>
      </c>
      <c r="D1638" s="98">
        <v>156.73956283012399</v>
      </c>
      <c r="E1638" s="3">
        <v>7.7334143197520699</v>
      </c>
      <c r="F1638" s="98">
        <v>64.836793149357604</v>
      </c>
      <c r="G1638" s="3">
        <v>4.5421847461600002</v>
      </c>
      <c r="H1638" s="3"/>
      <c r="I1638" s="3" t="s">
        <v>17</v>
      </c>
    </row>
    <row r="1639" spans="1:9">
      <c r="A1639" s="3" t="s">
        <v>3194</v>
      </c>
      <c r="B1639" s="98">
        <v>33.6155896</v>
      </c>
      <c r="C1639" s="3">
        <v>8.5662013899999998</v>
      </c>
      <c r="D1639" s="98">
        <v>37.800039156328502</v>
      </c>
      <c r="E1639" s="3">
        <v>1.84351468001522</v>
      </c>
      <c r="F1639" s="98">
        <v>26.4940127676937</v>
      </c>
      <c r="G1639" s="3">
        <v>4.25798702075938</v>
      </c>
      <c r="H1639" s="3"/>
      <c r="I1639" s="3" t="s">
        <v>400</v>
      </c>
    </row>
    <row r="1640" spans="1:9">
      <c r="A1640" s="3" t="s">
        <v>3195</v>
      </c>
      <c r="B1640" s="98">
        <v>0</v>
      </c>
      <c r="C1640" s="3">
        <v>0</v>
      </c>
      <c r="D1640" s="98">
        <v>0.30058078891972601</v>
      </c>
      <c r="E1640" s="3">
        <v>0.60116157783945201</v>
      </c>
      <c r="F1640" s="98">
        <v>0.19234337877142499</v>
      </c>
      <c r="G1640" s="3">
        <v>0.33314850453157302</v>
      </c>
      <c r="H1640" s="3"/>
      <c r="I1640" s="3" t="s">
        <v>59</v>
      </c>
    </row>
    <row r="1641" spans="1:9">
      <c r="A1641" s="3" t="s">
        <v>3196</v>
      </c>
      <c r="B1641" s="98">
        <v>0</v>
      </c>
      <c r="C1641" s="3">
        <v>0</v>
      </c>
      <c r="D1641" s="98">
        <v>0</v>
      </c>
      <c r="E1641" s="3">
        <v>0</v>
      </c>
      <c r="F1641" s="98">
        <v>0</v>
      </c>
      <c r="G1641" s="3">
        <v>0</v>
      </c>
      <c r="H1641" s="3"/>
      <c r="I1641" s="3" t="s">
        <v>17</v>
      </c>
    </row>
    <row r="1642" spans="1:9">
      <c r="A1642" s="3" t="s">
        <v>3197</v>
      </c>
      <c r="B1642" s="98">
        <v>2.387468031</v>
      </c>
      <c r="C1642" s="3">
        <v>2.5562460900000001</v>
      </c>
      <c r="D1642" s="98">
        <v>2.5118786286962398</v>
      </c>
      <c r="E1642" s="3">
        <v>2.0944675401879298</v>
      </c>
      <c r="F1642" s="98">
        <v>0.35088254015425702</v>
      </c>
      <c r="G1642" s="3">
        <v>0.60774638703599904</v>
      </c>
      <c r="H1642" s="3"/>
      <c r="I1642" s="3" t="s">
        <v>59</v>
      </c>
    </row>
    <row r="1643" spans="1:9">
      <c r="A1643" s="3" t="s">
        <v>3198</v>
      </c>
      <c r="B1643" s="98">
        <v>0.85226538500000004</v>
      </c>
      <c r="C1643" s="3">
        <v>1.4761669479999999</v>
      </c>
      <c r="D1643" s="98">
        <v>0.40585568972098601</v>
      </c>
      <c r="E1643" s="3">
        <v>0.81171137944197203</v>
      </c>
      <c r="F1643" s="98">
        <v>0</v>
      </c>
      <c r="G1643" s="3">
        <v>0</v>
      </c>
      <c r="H1643" s="3"/>
      <c r="I1643" s="3" t="s">
        <v>17</v>
      </c>
    </row>
    <row r="1644" spans="1:9">
      <c r="A1644" s="3" t="s">
        <v>3199</v>
      </c>
      <c r="B1644" s="98">
        <v>13.98810544</v>
      </c>
      <c r="C1644" s="3">
        <v>4.6293509410000002</v>
      </c>
      <c r="D1644" s="98">
        <v>19.945720403045399</v>
      </c>
      <c r="E1644" s="3">
        <v>11.4386115911531</v>
      </c>
      <c r="F1644" s="98">
        <v>4.1510875944582901</v>
      </c>
      <c r="G1644" s="3">
        <v>3.8985659604348299</v>
      </c>
      <c r="H1644" s="3"/>
      <c r="I1644" s="3" t="s">
        <v>17</v>
      </c>
    </row>
    <row r="1645" spans="1:9">
      <c r="A1645" s="3" t="s">
        <v>3200</v>
      </c>
      <c r="B1645" s="98">
        <v>87.493063230000004</v>
      </c>
      <c r="C1645" s="3">
        <v>10.650936700000001</v>
      </c>
      <c r="D1645" s="98">
        <v>90.706615860863707</v>
      </c>
      <c r="E1645" s="3">
        <v>8.0445334918130893</v>
      </c>
      <c r="F1645" s="98">
        <v>58.327200621016601</v>
      </c>
      <c r="G1645" s="3">
        <v>5.4867408953132903</v>
      </c>
      <c r="H1645" s="3"/>
      <c r="I1645" s="3" t="s">
        <v>3201</v>
      </c>
    </row>
    <row r="1646" spans="1:9">
      <c r="A1646" s="3" t="s">
        <v>3202</v>
      </c>
      <c r="B1646" s="98">
        <v>147.60916470000001</v>
      </c>
      <c r="C1646" s="3">
        <v>6.7836344129999997</v>
      </c>
      <c r="D1646" s="98">
        <v>151.86795753737499</v>
      </c>
      <c r="E1646" s="3">
        <v>2.58289738653506</v>
      </c>
      <c r="F1646" s="98">
        <v>96.515018259015804</v>
      </c>
      <c r="G1646" s="3">
        <v>3.37769438466727</v>
      </c>
      <c r="H1646" s="3" t="s">
        <v>3203</v>
      </c>
      <c r="I1646" s="3" t="s">
        <v>3204</v>
      </c>
    </row>
    <row r="1647" spans="1:9">
      <c r="A1647" s="3" t="s">
        <v>3205</v>
      </c>
      <c r="B1647" s="98">
        <v>1258.9407819999999</v>
      </c>
      <c r="C1647" s="3">
        <v>116.35293129999999</v>
      </c>
      <c r="D1647" s="98">
        <v>1119.4808451322101</v>
      </c>
      <c r="E1647" s="3">
        <v>173.132927274298</v>
      </c>
      <c r="F1647" s="98">
        <v>357.34910426378002</v>
      </c>
      <c r="G1647" s="3">
        <v>38.243972392682799</v>
      </c>
      <c r="H1647" s="3" t="s">
        <v>3206</v>
      </c>
      <c r="I1647" s="3" t="s">
        <v>3207</v>
      </c>
    </row>
    <row r="1648" spans="1:9">
      <c r="A1648" s="3" t="s">
        <v>3208</v>
      </c>
      <c r="B1648" s="98">
        <v>2646.790555</v>
      </c>
      <c r="C1648" s="3">
        <v>180.6676745</v>
      </c>
      <c r="D1648" s="98">
        <v>2183.6717318829201</v>
      </c>
      <c r="E1648" s="3">
        <v>154.66143969404601</v>
      </c>
      <c r="F1648" s="98">
        <v>617.48088420462295</v>
      </c>
      <c r="G1648" s="3">
        <v>71.291400929549695</v>
      </c>
      <c r="H1648" s="3" t="s">
        <v>3209</v>
      </c>
      <c r="I1648" s="3" t="s">
        <v>3210</v>
      </c>
    </row>
    <row r="1649" spans="1:9">
      <c r="A1649" s="3" t="s">
        <v>3211</v>
      </c>
      <c r="B1649" s="98">
        <v>4926.744901</v>
      </c>
      <c r="C1649" s="3">
        <v>273.35334710000001</v>
      </c>
      <c r="D1649" s="98">
        <v>4585.8779091057604</v>
      </c>
      <c r="E1649" s="3">
        <v>368.67920235490601</v>
      </c>
      <c r="F1649" s="98">
        <v>1238.17872436073</v>
      </c>
      <c r="G1649" s="3">
        <v>210.44652005047701</v>
      </c>
      <c r="H1649" s="3" t="s">
        <v>3212</v>
      </c>
      <c r="I1649" s="3" t="s">
        <v>3213</v>
      </c>
    </row>
    <row r="1650" spans="1:9">
      <c r="A1650" s="3" t="s">
        <v>3214</v>
      </c>
      <c r="B1650" s="98">
        <v>6065.5901690000001</v>
      </c>
      <c r="C1650" s="3">
        <v>403.57504260000002</v>
      </c>
      <c r="D1650" s="98">
        <v>6437.4788577804702</v>
      </c>
      <c r="E1650" s="3">
        <v>548.99611080714806</v>
      </c>
      <c r="F1650" s="98">
        <v>1785.9784071891299</v>
      </c>
      <c r="G1650" s="3">
        <v>229.76406714949999</v>
      </c>
      <c r="H1650" s="3" t="s">
        <v>3215</v>
      </c>
      <c r="I1650" s="3" t="s">
        <v>3216</v>
      </c>
    </row>
    <row r="1651" spans="1:9">
      <c r="A1651" s="3" t="s">
        <v>3217</v>
      </c>
      <c r="B1651" s="98">
        <v>9110.7241389999999</v>
      </c>
      <c r="C1651" s="3">
        <v>448.42389630000002</v>
      </c>
      <c r="D1651" s="98">
        <v>9539.3979494527193</v>
      </c>
      <c r="E1651" s="3">
        <v>684.96358370200403</v>
      </c>
      <c r="F1651" s="98">
        <v>3300.4690384881401</v>
      </c>
      <c r="G1651" s="3">
        <v>304.57422017960403</v>
      </c>
      <c r="H1651" s="3" t="s">
        <v>3218</v>
      </c>
      <c r="I1651" s="3" t="s">
        <v>3219</v>
      </c>
    </row>
    <row r="1652" spans="1:9">
      <c r="A1652" s="3" t="s">
        <v>3220</v>
      </c>
      <c r="B1652" s="98">
        <v>3692.398424</v>
      </c>
      <c r="C1652" s="3">
        <v>364.51942200000002</v>
      </c>
      <c r="D1652" s="98">
        <v>3831.46986096505</v>
      </c>
      <c r="E1652" s="3">
        <v>133.02496849833199</v>
      </c>
      <c r="F1652" s="98">
        <v>1987.4247002838799</v>
      </c>
      <c r="G1652" s="3">
        <v>158.21597673754201</v>
      </c>
      <c r="H1652" s="3" t="s">
        <v>3221</v>
      </c>
      <c r="I1652" s="3" t="s">
        <v>3222</v>
      </c>
    </row>
    <row r="1653" spans="1:9">
      <c r="A1653" s="3" t="s">
        <v>3223</v>
      </c>
      <c r="B1653" s="98">
        <v>1295.8777889999999</v>
      </c>
      <c r="C1653" s="3">
        <v>136.40229450000001</v>
      </c>
      <c r="D1653" s="98">
        <v>1745.5472411053499</v>
      </c>
      <c r="E1653" s="3">
        <v>95.981149474432101</v>
      </c>
      <c r="F1653" s="98">
        <v>1407.45375552826</v>
      </c>
      <c r="G1653" s="3">
        <v>92.216490589688405</v>
      </c>
      <c r="H1653" s="3" t="s">
        <v>3224</v>
      </c>
      <c r="I1653" s="3" t="s">
        <v>3225</v>
      </c>
    </row>
    <row r="1654" spans="1:9">
      <c r="A1654" s="3" t="s">
        <v>3226</v>
      </c>
      <c r="B1654" s="98">
        <v>82.726037360000007</v>
      </c>
      <c r="C1654" s="3">
        <v>1.801886375</v>
      </c>
      <c r="D1654" s="98">
        <v>108.840653780281</v>
      </c>
      <c r="E1654" s="3">
        <v>5.8156036365806303</v>
      </c>
      <c r="F1654" s="98">
        <v>51.8993055848319</v>
      </c>
      <c r="G1654" s="3">
        <v>5.3362038817659903</v>
      </c>
      <c r="H1654" s="3" t="s">
        <v>3227</v>
      </c>
      <c r="I1654" s="3" t="s">
        <v>3228</v>
      </c>
    </row>
    <row r="1655" spans="1:9">
      <c r="A1655" s="3" t="s">
        <v>3229</v>
      </c>
      <c r="B1655" s="98">
        <v>418.69747999999998</v>
      </c>
      <c r="C1655" s="3">
        <v>23.33681885</v>
      </c>
      <c r="D1655" s="98">
        <v>399.09792426649102</v>
      </c>
      <c r="E1655" s="3">
        <v>36.123203595412299</v>
      </c>
      <c r="F1655" s="98">
        <v>269.73494224836799</v>
      </c>
      <c r="G1655" s="3">
        <v>27.235316306870899</v>
      </c>
      <c r="H1655" s="3" t="s">
        <v>3230</v>
      </c>
      <c r="I1655" s="3" t="s">
        <v>3231</v>
      </c>
    </row>
    <row r="1656" spans="1:9">
      <c r="A1656" s="3" t="s">
        <v>3232</v>
      </c>
      <c r="B1656" s="98">
        <v>138.7188324</v>
      </c>
      <c r="C1656" s="3">
        <v>5.0357340099999996</v>
      </c>
      <c r="D1656" s="98">
        <v>164.530837572981</v>
      </c>
      <c r="E1656" s="3">
        <v>11.512931854377101</v>
      </c>
      <c r="F1656" s="98">
        <v>152.62416347238499</v>
      </c>
      <c r="G1656" s="3">
        <v>15.231248657658099</v>
      </c>
      <c r="H1656" s="3" t="s">
        <v>3233</v>
      </c>
      <c r="I1656" s="3" t="s">
        <v>878</v>
      </c>
    </row>
    <row r="1657" spans="1:9">
      <c r="A1657" s="3" t="s">
        <v>3234</v>
      </c>
      <c r="B1657" s="98">
        <v>55.831516000000001</v>
      </c>
      <c r="C1657" s="3">
        <v>2.0210422509999999</v>
      </c>
      <c r="D1657" s="98">
        <v>65.885200482310196</v>
      </c>
      <c r="E1657" s="3">
        <v>6.5004344921291199</v>
      </c>
      <c r="F1657" s="98">
        <v>29.2636977048933</v>
      </c>
      <c r="G1657" s="3">
        <v>1.3671374076959</v>
      </c>
      <c r="H1657" s="3"/>
      <c r="I1657" s="3" t="s">
        <v>104</v>
      </c>
    </row>
    <row r="1658" spans="1:9">
      <c r="A1658" s="3" t="s">
        <v>3235</v>
      </c>
      <c r="B1658" s="98">
        <v>177.23288339999999</v>
      </c>
      <c r="C1658" s="3">
        <v>8.9767512600000003</v>
      </c>
      <c r="D1658" s="98">
        <v>193.58418081431901</v>
      </c>
      <c r="E1658" s="3">
        <v>5.7642527538330102</v>
      </c>
      <c r="F1658" s="98">
        <v>64.455785993252803</v>
      </c>
      <c r="G1658" s="3">
        <v>6.3403808234233399</v>
      </c>
      <c r="H1658" s="3"/>
      <c r="I1658" s="3" t="s">
        <v>17</v>
      </c>
    </row>
    <row r="1659" spans="1:9">
      <c r="A1659" s="3" t="s">
        <v>3236</v>
      </c>
      <c r="B1659" s="98">
        <v>35.216340670000001</v>
      </c>
      <c r="C1659" s="3">
        <v>5.7082613780000004</v>
      </c>
      <c r="D1659" s="98">
        <v>37.1285058477661</v>
      </c>
      <c r="E1659" s="3">
        <v>9.3330101752930705</v>
      </c>
      <c r="F1659" s="98">
        <v>14.0714186629647</v>
      </c>
      <c r="G1659" s="3">
        <v>2.75700680455975</v>
      </c>
      <c r="H1659" s="3"/>
      <c r="I1659" s="3" t="s">
        <v>428</v>
      </c>
    </row>
    <row r="1660" spans="1:9">
      <c r="A1660" s="3" t="s">
        <v>3237</v>
      </c>
      <c r="B1660" s="98">
        <v>9.5240265900000001</v>
      </c>
      <c r="C1660" s="3">
        <v>4.5174459450000004</v>
      </c>
      <c r="D1660" s="98">
        <v>75.071661919824393</v>
      </c>
      <c r="E1660" s="3">
        <v>17.6723620212356</v>
      </c>
      <c r="F1660" s="98">
        <v>0.35001200684792899</v>
      </c>
      <c r="G1660" s="3">
        <v>0.39766049278811</v>
      </c>
      <c r="H1660" s="3"/>
      <c r="I1660" s="3" t="s">
        <v>59</v>
      </c>
    </row>
    <row r="1661" spans="1:9">
      <c r="A1661" s="3" t="s">
        <v>3238</v>
      </c>
      <c r="B1661" s="98">
        <v>36.434602409999997</v>
      </c>
      <c r="C1661" s="3">
        <v>2.6810819989999999</v>
      </c>
      <c r="D1661" s="98">
        <v>50.453912479699497</v>
      </c>
      <c r="E1661" s="3">
        <v>8.7282687007401805</v>
      </c>
      <c r="F1661" s="98">
        <v>17.347011884339</v>
      </c>
      <c r="G1661" s="3">
        <v>2.3644251894004</v>
      </c>
      <c r="H1661" s="3"/>
      <c r="I1661" s="3" t="s">
        <v>104</v>
      </c>
    </row>
    <row r="1662" spans="1:9">
      <c r="A1662" s="3" t="s">
        <v>3239</v>
      </c>
      <c r="B1662" s="98">
        <v>172.89988579999999</v>
      </c>
      <c r="C1662" s="3">
        <v>21.930308419999999</v>
      </c>
      <c r="D1662" s="98">
        <v>198.84654702566999</v>
      </c>
      <c r="E1662" s="3">
        <v>29.229717635856499</v>
      </c>
      <c r="F1662" s="98">
        <v>43.545316048677101</v>
      </c>
      <c r="G1662" s="3">
        <v>7.94716900163764</v>
      </c>
      <c r="H1662" s="3" t="s">
        <v>3240</v>
      </c>
      <c r="I1662" s="3" t="s">
        <v>3241</v>
      </c>
    </row>
    <row r="1663" spans="1:9">
      <c r="A1663" s="3" t="s">
        <v>3242</v>
      </c>
      <c r="B1663" s="98">
        <v>240.45562670000001</v>
      </c>
      <c r="C1663" s="3">
        <v>24.89359945</v>
      </c>
      <c r="D1663" s="98">
        <v>307.48655078149602</v>
      </c>
      <c r="E1663" s="3">
        <v>11.9739989158077</v>
      </c>
      <c r="F1663" s="98">
        <v>85.156116564846997</v>
      </c>
      <c r="G1663" s="3">
        <v>11.7983596879568</v>
      </c>
      <c r="H1663" s="3"/>
      <c r="I1663" s="3" t="s">
        <v>3243</v>
      </c>
    </row>
    <row r="1664" spans="1:9">
      <c r="A1664" s="3" t="s">
        <v>3244</v>
      </c>
      <c r="B1664" s="98">
        <v>200.55699540000001</v>
      </c>
      <c r="C1664" s="3">
        <v>29.38420254</v>
      </c>
      <c r="D1664" s="98">
        <v>230.81171581716001</v>
      </c>
      <c r="E1664" s="3">
        <v>10.164668726569101</v>
      </c>
      <c r="F1664" s="98">
        <v>140.50512394145301</v>
      </c>
      <c r="G1664" s="3">
        <v>9.1146134466168895</v>
      </c>
      <c r="H1664" s="3" t="s">
        <v>3245</v>
      </c>
      <c r="I1664" s="3" t="s">
        <v>3246</v>
      </c>
    </row>
    <row r="1665" spans="1:9">
      <c r="A1665" s="3" t="s">
        <v>3247</v>
      </c>
      <c r="B1665" s="98">
        <v>59.902563780000001</v>
      </c>
      <c r="C1665" s="3">
        <v>7.6982543320000003</v>
      </c>
      <c r="D1665" s="98">
        <v>82.370870293528597</v>
      </c>
      <c r="E1665" s="3">
        <v>10.2314227329547</v>
      </c>
      <c r="F1665" s="98">
        <v>28.3799939463564</v>
      </c>
      <c r="G1665" s="3">
        <v>4.6159886720232599</v>
      </c>
      <c r="H1665" s="3" t="s">
        <v>2679</v>
      </c>
      <c r="I1665" s="3" t="s">
        <v>2680</v>
      </c>
    </row>
    <row r="1666" spans="1:9">
      <c r="A1666" s="3" t="s">
        <v>3248</v>
      </c>
      <c r="B1666" s="98">
        <v>148.71179040000001</v>
      </c>
      <c r="C1666" s="3">
        <v>7.1947781300000004</v>
      </c>
      <c r="D1666" s="98">
        <v>178.74008215244299</v>
      </c>
      <c r="E1666" s="3">
        <v>8.9119519861851302</v>
      </c>
      <c r="F1666" s="98">
        <v>109.24601906077299</v>
      </c>
      <c r="G1666" s="3">
        <v>17.192423411954302</v>
      </c>
      <c r="H1666" s="3" t="s">
        <v>3249</v>
      </c>
      <c r="I1666" s="3" t="s">
        <v>2920</v>
      </c>
    </row>
    <row r="1667" spans="1:9">
      <c r="A1667" s="3" t="s">
        <v>3250</v>
      </c>
      <c r="B1667" s="98">
        <v>573.72705510000003</v>
      </c>
      <c r="C1667" s="3">
        <v>22.54578124</v>
      </c>
      <c r="D1667" s="98">
        <v>547.90510055852405</v>
      </c>
      <c r="E1667" s="3">
        <v>43.984877066832198</v>
      </c>
      <c r="F1667" s="98">
        <v>362.15873353013302</v>
      </c>
      <c r="G1667" s="3">
        <v>37.490344367129403</v>
      </c>
      <c r="H1667" s="3" t="s">
        <v>3251</v>
      </c>
      <c r="I1667" s="3" t="s">
        <v>3252</v>
      </c>
    </row>
    <row r="1668" spans="1:9">
      <c r="A1668" s="3" t="s">
        <v>3253</v>
      </c>
      <c r="B1668" s="98">
        <v>677.37467179999999</v>
      </c>
      <c r="C1668" s="3">
        <v>19.24879915</v>
      </c>
      <c r="D1668" s="98">
        <v>532.73732906687405</v>
      </c>
      <c r="E1668" s="3">
        <v>23.884614967658699</v>
      </c>
      <c r="F1668" s="98">
        <v>411.50580615234401</v>
      </c>
      <c r="G1668" s="3">
        <v>39.012920808474497</v>
      </c>
      <c r="H1668" s="3"/>
      <c r="I1668" s="3" t="s">
        <v>2314</v>
      </c>
    </row>
    <row r="1669" spans="1:9">
      <c r="A1669" s="3" t="s">
        <v>3254</v>
      </c>
      <c r="B1669" s="98">
        <v>88.228230859999996</v>
      </c>
      <c r="C1669" s="3">
        <v>4.7774929190000002</v>
      </c>
      <c r="D1669" s="98">
        <v>91.399775440613695</v>
      </c>
      <c r="E1669" s="3">
        <v>6.1870804176451397</v>
      </c>
      <c r="F1669" s="98">
        <v>58.437023717281598</v>
      </c>
      <c r="G1669" s="3">
        <v>3.5204471663363601</v>
      </c>
      <c r="H1669" s="3"/>
      <c r="I1669" s="3" t="s">
        <v>17</v>
      </c>
    </row>
    <row r="1670" spans="1:9">
      <c r="A1670" s="3" t="s">
        <v>3255</v>
      </c>
      <c r="B1670" s="98">
        <v>150.0740026</v>
      </c>
      <c r="C1670" s="3">
        <v>25.591948309999999</v>
      </c>
      <c r="D1670" s="98">
        <v>161.026508340156</v>
      </c>
      <c r="E1670" s="3">
        <v>10.748009706375299</v>
      </c>
      <c r="F1670" s="98">
        <v>88.725917441875396</v>
      </c>
      <c r="G1670" s="3">
        <v>9.0289642247211308</v>
      </c>
      <c r="H1670" s="3"/>
      <c r="I1670" s="3" t="s">
        <v>119</v>
      </c>
    </row>
    <row r="1671" spans="1:9">
      <c r="A1671" s="3" t="s">
        <v>3256</v>
      </c>
      <c r="B1671" s="98">
        <v>255.38803780000001</v>
      </c>
      <c r="C1671" s="3">
        <v>10.017031830000001</v>
      </c>
      <c r="D1671" s="98">
        <v>268.785573973672</v>
      </c>
      <c r="E1671" s="3">
        <v>18.3235881738483</v>
      </c>
      <c r="F1671" s="98">
        <v>174.07476232295701</v>
      </c>
      <c r="G1671" s="3">
        <v>28.4979862304032</v>
      </c>
      <c r="H1671" s="3"/>
      <c r="I1671" s="3" t="s">
        <v>119</v>
      </c>
    </row>
    <row r="1672" spans="1:9">
      <c r="A1672" s="3" t="s">
        <v>3257</v>
      </c>
      <c r="B1672" s="98">
        <v>397.02405640000001</v>
      </c>
      <c r="C1672" s="3">
        <v>45.921888869999997</v>
      </c>
      <c r="D1672" s="98">
        <v>398.30971300679101</v>
      </c>
      <c r="E1672" s="3">
        <v>30.2688356816466</v>
      </c>
      <c r="F1672" s="98">
        <v>426.95462532417702</v>
      </c>
      <c r="G1672" s="3">
        <v>25.442539509001399</v>
      </c>
      <c r="H1672" s="3"/>
      <c r="I1672" s="3" t="s">
        <v>3258</v>
      </c>
    </row>
    <row r="1673" spans="1:9">
      <c r="A1673" s="3" t="s">
        <v>3259</v>
      </c>
      <c r="B1673" s="98">
        <v>442.2990916</v>
      </c>
      <c r="C1673" s="3">
        <v>38.449471129999999</v>
      </c>
      <c r="D1673" s="98">
        <v>277.61016482205702</v>
      </c>
      <c r="E1673" s="3">
        <v>29.3512583317893</v>
      </c>
      <c r="F1673" s="98">
        <v>659.10132988417695</v>
      </c>
      <c r="G1673" s="3">
        <v>48.343242077776203</v>
      </c>
      <c r="H1673" s="3"/>
      <c r="I1673" s="3" t="s">
        <v>119</v>
      </c>
    </row>
    <row r="1674" spans="1:9">
      <c r="A1674" s="3" t="s">
        <v>3260</v>
      </c>
      <c r="B1674" s="98">
        <v>433.72446100000002</v>
      </c>
      <c r="C1674" s="3">
        <v>4.8687087409999998</v>
      </c>
      <c r="D1674" s="98">
        <v>281.32202279089</v>
      </c>
      <c r="E1674" s="3">
        <v>13.665186760763399</v>
      </c>
      <c r="F1674" s="98">
        <v>853.46665508270098</v>
      </c>
      <c r="G1674" s="3">
        <v>61.312013598243901</v>
      </c>
      <c r="H1674" s="3" t="s">
        <v>3261</v>
      </c>
      <c r="I1674" s="3" t="s">
        <v>3262</v>
      </c>
    </row>
    <row r="1675" spans="1:9">
      <c r="A1675" s="3" t="s">
        <v>3263</v>
      </c>
      <c r="B1675" s="98">
        <v>501.29484660000003</v>
      </c>
      <c r="C1675" s="3">
        <v>23.58257343</v>
      </c>
      <c r="D1675" s="98">
        <v>316.10423849194899</v>
      </c>
      <c r="E1675" s="3">
        <v>26.4198394109745</v>
      </c>
      <c r="F1675" s="98">
        <v>936.44369554226</v>
      </c>
      <c r="G1675" s="3">
        <v>68.595708130744796</v>
      </c>
      <c r="H1675" s="3"/>
      <c r="I1675" s="3" t="s">
        <v>17</v>
      </c>
    </row>
    <row r="1676" spans="1:9">
      <c r="A1676" s="3" t="s">
        <v>3264</v>
      </c>
      <c r="B1676" s="98">
        <v>400.23170499999998</v>
      </c>
      <c r="C1676" s="3">
        <v>6.124783044</v>
      </c>
      <c r="D1676" s="98">
        <v>420.65258157970197</v>
      </c>
      <c r="E1676" s="3">
        <v>35.572905744009098</v>
      </c>
      <c r="F1676" s="98">
        <v>262.70370998479399</v>
      </c>
      <c r="G1676" s="3">
        <v>34.790888316434803</v>
      </c>
      <c r="H1676" s="3"/>
      <c r="I1676" s="3" t="s">
        <v>17</v>
      </c>
    </row>
    <row r="1677" spans="1:9">
      <c r="A1677" s="3" t="s">
        <v>3265</v>
      </c>
      <c r="B1677" s="98">
        <v>397.39407089999997</v>
      </c>
      <c r="C1677" s="3">
        <v>26.66843871</v>
      </c>
      <c r="D1677" s="98">
        <v>331.70786865852602</v>
      </c>
      <c r="E1677" s="3">
        <v>17.3875150917615</v>
      </c>
      <c r="F1677" s="98">
        <v>83.567001580006604</v>
      </c>
      <c r="G1677" s="3">
        <v>7.09598853527927</v>
      </c>
      <c r="H1677" s="3"/>
      <c r="I1677" s="3" t="s">
        <v>17</v>
      </c>
    </row>
    <row r="1678" spans="1:9">
      <c r="A1678" s="3" t="s">
        <v>3266</v>
      </c>
      <c r="B1678" s="98">
        <v>197.0686948</v>
      </c>
      <c r="C1678" s="3">
        <v>9.7467170589999998</v>
      </c>
      <c r="D1678" s="98">
        <v>199.87100046822701</v>
      </c>
      <c r="E1678" s="3">
        <v>23.638928259943501</v>
      </c>
      <c r="F1678" s="98">
        <v>102.161247900015</v>
      </c>
      <c r="G1678" s="3">
        <v>6.6009831316562098</v>
      </c>
      <c r="H1678" s="3" t="s">
        <v>3125</v>
      </c>
      <c r="I1678" s="3" t="s">
        <v>3126</v>
      </c>
    </row>
    <row r="1679" spans="1:9">
      <c r="A1679" s="3" t="s">
        <v>3267</v>
      </c>
      <c r="B1679" s="98">
        <v>94.086568679999999</v>
      </c>
      <c r="C1679" s="3">
        <v>8.8796339260000003</v>
      </c>
      <c r="D1679" s="98">
        <v>132.928685746985</v>
      </c>
      <c r="E1679" s="3">
        <v>12.1274396664998</v>
      </c>
      <c r="F1679" s="98">
        <v>40.2830448057694</v>
      </c>
      <c r="G1679" s="3">
        <v>4.1253781720639298</v>
      </c>
      <c r="H1679" s="3" t="s">
        <v>3268</v>
      </c>
      <c r="I1679" s="3" t="s">
        <v>209</v>
      </c>
    </row>
    <row r="1680" spans="1:9">
      <c r="A1680" s="3" t="s">
        <v>3269</v>
      </c>
      <c r="B1680" s="98">
        <v>193.22488300000001</v>
      </c>
      <c r="C1680" s="3">
        <v>26.182519249999999</v>
      </c>
      <c r="D1680" s="98">
        <v>209.90387686327</v>
      </c>
      <c r="E1680" s="3">
        <v>18.438126349943499</v>
      </c>
      <c r="F1680" s="98">
        <v>85.937512808927096</v>
      </c>
      <c r="G1680" s="3">
        <v>13.873283152706501</v>
      </c>
      <c r="H1680" s="3"/>
      <c r="I1680" s="3" t="s">
        <v>17</v>
      </c>
    </row>
    <row r="1681" spans="1:9">
      <c r="A1681" s="3" t="s">
        <v>3270</v>
      </c>
      <c r="B1681" s="98">
        <v>130.99893489999999</v>
      </c>
      <c r="C1681" s="3">
        <v>15.448429450000001</v>
      </c>
      <c r="D1681" s="98">
        <v>127.26922165210399</v>
      </c>
      <c r="E1681" s="3">
        <v>5.2770631243844202</v>
      </c>
      <c r="F1681" s="98">
        <v>99.027093529098295</v>
      </c>
      <c r="G1681" s="3">
        <v>7.8513866555408098</v>
      </c>
      <c r="H1681" s="3"/>
      <c r="I1681" s="3" t="s">
        <v>119</v>
      </c>
    </row>
    <row r="1682" spans="1:9">
      <c r="A1682" s="3" t="s">
        <v>3271</v>
      </c>
      <c r="B1682" s="98">
        <v>286.73960890000001</v>
      </c>
      <c r="C1682" s="3">
        <v>12.26119767</v>
      </c>
      <c r="D1682" s="98">
        <v>358.81724015883299</v>
      </c>
      <c r="E1682" s="3">
        <v>65.611793945585106</v>
      </c>
      <c r="F1682" s="98">
        <v>133.756732798493</v>
      </c>
      <c r="G1682" s="3">
        <v>19.1783745760345</v>
      </c>
      <c r="H1682" s="3"/>
      <c r="I1682" s="3" t="s">
        <v>59</v>
      </c>
    </row>
    <row r="1683" spans="1:9">
      <c r="A1683" s="3" t="s">
        <v>3272</v>
      </c>
      <c r="B1683" s="98">
        <v>19.737087750000001</v>
      </c>
      <c r="C1683" s="3">
        <v>2.9958900339999999</v>
      </c>
      <c r="D1683" s="98">
        <v>27.357783758458702</v>
      </c>
      <c r="E1683" s="3">
        <v>0.99333402367697099</v>
      </c>
      <c r="F1683" s="98">
        <v>11.0658584589476</v>
      </c>
      <c r="G1683" s="3">
        <v>1.0618198774610701</v>
      </c>
      <c r="H1683" s="3" t="s">
        <v>359</v>
      </c>
      <c r="I1683" s="3" t="s">
        <v>346</v>
      </c>
    </row>
    <row r="1684" spans="1:9">
      <c r="A1684" s="3" t="s">
        <v>3273</v>
      </c>
      <c r="B1684" s="98">
        <v>94.363604370000004</v>
      </c>
      <c r="C1684" s="3">
        <v>15.002065399999999</v>
      </c>
      <c r="D1684" s="98">
        <v>57.241144247690897</v>
      </c>
      <c r="E1684" s="3">
        <v>2.0143912400550601</v>
      </c>
      <c r="F1684" s="98">
        <v>49.405003579914201</v>
      </c>
      <c r="G1684" s="3">
        <v>13.661908232634399</v>
      </c>
      <c r="H1684" s="3"/>
      <c r="I1684" s="3" t="s">
        <v>17</v>
      </c>
    </row>
    <row r="1685" spans="1:9">
      <c r="A1685" s="3" t="s">
        <v>3274</v>
      </c>
      <c r="B1685" s="98">
        <v>210.27072989999999</v>
      </c>
      <c r="C1685" s="3">
        <v>11.474195659999999</v>
      </c>
      <c r="D1685" s="98">
        <v>191.03506699901601</v>
      </c>
      <c r="E1685" s="3">
        <v>21.443744518531901</v>
      </c>
      <c r="F1685" s="98">
        <v>196.70690661623499</v>
      </c>
      <c r="G1685" s="3">
        <v>22.500398913668501</v>
      </c>
      <c r="H1685" s="3" t="s">
        <v>3275</v>
      </c>
      <c r="I1685" s="3" t="s">
        <v>3276</v>
      </c>
    </row>
    <row r="1686" spans="1:9">
      <c r="A1686" s="3" t="s">
        <v>3277</v>
      </c>
      <c r="B1686" s="98">
        <v>247.1310234</v>
      </c>
      <c r="C1686" s="3">
        <v>13.831967560000001</v>
      </c>
      <c r="D1686" s="98">
        <v>251.479369668396</v>
      </c>
      <c r="E1686" s="3">
        <v>3.9270243600188199</v>
      </c>
      <c r="F1686" s="98">
        <v>167.61360977322701</v>
      </c>
      <c r="G1686" s="3">
        <v>14.858917344176101</v>
      </c>
      <c r="H1686" s="3" t="s">
        <v>3275</v>
      </c>
      <c r="I1686" s="3" t="s">
        <v>3278</v>
      </c>
    </row>
    <row r="1687" spans="1:9">
      <c r="A1687" s="3" t="s">
        <v>3279</v>
      </c>
      <c r="B1687" s="98">
        <v>144.756505</v>
      </c>
      <c r="C1687" s="3">
        <v>8.6643225140000002</v>
      </c>
      <c r="D1687" s="98">
        <v>175.08959499039901</v>
      </c>
      <c r="E1687" s="3">
        <v>17.7735575851904</v>
      </c>
      <c r="F1687" s="98">
        <v>107.446328693011</v>
      </c>
      <c r="G1687" s="3">
        <v>22.753342140452599</v>
      </c>
      <c r="H1687" s="3" t="s">
        <v>3280</v>
      </c>
      <c r="I1687" s="3" t="s">
        <v>3281</v>
      </c>
    </row>
    <row r="1688" spans="1:9">
      <c r="A1688" s="3" t="s">
        <v>3282</v>
      </c>
      <c r="B1688" s="98">
        <v>138.1392089</v>
      </c>
      <c r="C1688" s="3">
        <v>19.809490050000001</v>
      </c>
      <c r="D1688" s="98">
        <v>202.70285058372701</v>
      </c>
      <c r="E1688" s="3">
        <v>12.7116280860781</v>
      </c>
      <c r="F1688" s="98">
        <v>186.47935700586501</v>
      </c>
      <c r="G1688" s="3">
        <v>30.844962620840299</v>
      </c>
      <c r="H1688" s="3"/>
      <c r="I1688" s="3" t="s">
        <v>3283</v>
      </c>
    </row>
    <row r="1689" spans="1:9">
      <c r="A1689" s="3" t="s">
        <v>3284</v>
      </c>
      <c r="B1689" s="98">
        <v>278.6289213</v>
      </c>
      <c r="C1689" s="3">
        <v>51.20749902</v>
      </c>
      <c r="D1689" s="98">
        <v>306.28979089818199</v>
      </c>
      <c r="E1689" s="3">
        <v>23.540276712668199</v>
      </c>
      <c r="F1689" s="98">
        <v>134.88773708927999</v>
      </c>
      <c r="G1689" s="3">
        <v>18.603472753626299</v>
      </c>
      <c r="H1689" s="3"/>
      <c r="I1689" s="3" t="s">
        <v>104</v>
      </c>
    </row>
    <row r="1690" spans="1:9">
      <c r="A1690" s="3" t="s">
        <v>3285</v>
      </c>
      <c r="B1690" s="98">
        <v>857.08249520000004</v>
      </c>
      <c r="C1690" s="3">
        <v>71.835505449999999</v>
      </c>
      <c r="D1690" s="98">
        <v>568.92529541120405</v>
      </c>
      <c r="E1690" s="3">
        <v>22.330117942973398</v>
      </c>
      <c r="F1690" s="98">
        <v>566.387271094168</v>
      </c>
      <c r="G1690" s="3">
        <v>9.7931702984593301</v>
      </c>
      <c r="H1690" s="3"/>
      <c r="I1690" s="3" t="s">
        <v>17</v>
      </c>
    </row>
    <row r="1691" spans="1:9">
      <c r="A1691" s="3" t="s">
        <v>3286</v>
      </c>
      <c r="B1691" s="98">
        <v>158.35347440000001</v>
      </c>
      <c r="C1691" s="3">
        <v>14.76192831</v>
      </c>
      <c r="D1691" s="98">
        <v>180.874085685567</v>
      </c>
      <c r="E1691" s="3">
        <v>11.2284514908188</v>
      </c>
      <c r="F1691" s="98">
        <v>54.212527498750802</v>
      </c>
      <c r="G1691" s="3">
        <v>1.3975494452166499</v>
      </c>
      <c r="H1691" s="3" t="s">
        <v>2036</v>
      </c>
      <c r="I1691" s="3" t="s">
        <v>2037</v>
      </c>
    </row>
    <row r="1692" spans="1:9">
      <c r="A1692" s="3" t="s">
        <v>3287</v>
      </c>
      <c r="B1692" s="98">
        <v>425.32268210000001</v>
      </c>
      <c r="C1692" s="3">
        <v>39.980928110000001</v>
      </c>
      <c r="D1692" s="98">
        <v>456.08400790697499</v>
      </c>
      <c r="E1692" s="3">
        <v>33.5234977561026</v>
      </c>
      <c r="F1692" s="98">
        <v>199.62326064329201</v>
      </c>
      <c r="G1692" s="3">
        <v>8.6684873418773893</v>
      </c>
      <c r="H1692" s="3"/>
      <c r="I1692" s="3" t="s">
        <v>17</v>
      </c>
    </row>
    <row r="1693" spans="1:9">
      <c r="A1693" s="3" t="s">
        <v>3288</v>
      </c>
      <c r="B1693" s="98">
        <v>79.915184729999993</v>
      </c>
      <c r="C1693" s="3">
        <v>17.3174961</v>
      </c>
      <c r="D1693" s="98">
        <v>103.690641801091</v>
      </c>
      <c r="E1693" s="3">
        <v>12.125560115864999</v>
      </c>
      <c r="F1693" s="98">
        <v>24.9098749605119</v>
      </c>
      <c r="G1693" s="3">
        <v>2.0612886253193898</v>
      </c>
      <c r="H1693" s="3"/>
      <c r="I1693" s="3" t="s">
        <v>17</v>
      </c>
    </row>
    <row r="1694" spans="1:9">
      <c r="A1694" s="3" t="s">
        <v>3289</v>
      </c>
      <c r="B1694" s="98">
        <v>112.9805593</v>
      </c>
      <c r="C1694" s="3">
        <v>20.28536489</v>
      </c>
      <c r="D1694" s="98">
        <v>208.07215907147801</v>
      </c>
      <c r="E1694" s="3">
        <v>10.289245735476101</v>
      </c>
      <c r="F1694" s="98">
        <v>100.10831785286901</v>
      </c>
      <c r="G1694" s="3">
        <v>8.3708468509611809</v>
      </c>
      <c r="H1694" s="3"/>
      <c r="I1694" s="3" t="s">
        <v>104</v>
      </c>
    </row>
    <row r="1695" spans="1:9">
      <c r="A1695" s="3" t="s">
        <v>3290</v>
      </c>
      <c r="B1695" s="98">
        <v>319.04289519999998</v>
      </c>
      <c r="C1695" s="3">
        <v>36.336092720000003</v>
      </c>
      <c r="D1695" s="98">
        <v>270.56875688439601</v>
      </c>
      <c r="E1695" s="3">
        <v>30.527552053285198</v>
      </c>
      <c r="F1695" s="98">
        <v>99.058449568642303</v>
      </c>
      <c r="G1695" s="3">
        <v>8.6473937135760206</v>
      </c>
      <c r="H1695" s="3"/>
      <c r="I1695" s="3" t="s">
        <v>119</v>
      </c>
    </row>
    <row r="1696" spans="1:9">
      <c r="A1696" s="3" t="s">
        <v>3291</v>
      </c>
      <c r="B1696" s="98">
        <v>18.979820849999999</v>
      </c>
      <c r="C1696" s="3">
        <v>8.0330480679999994</v>
      </c>
      <c r="D1696" s="98">
        <v>13.525464848551801</v>
      </c>
      <c r="E1696" s="3">
        <v>5.0603739661516096</v>
      </c>
      <c r="F1696" s="98">
        <v>7.7868537164970704</v>
      </c>
      <c r="G1696" s="3">
        <v>1.8598114992931201</v>
      </c>
      <c r="H1696" s="3"/>
      <c r="I1696" s="3" t="s">
        <v>59</v>
      </c>
    </row>
    <row r="1697" spans="1:9">
      <c r="A1697" s="3" t="s">
        <v>3292</v>
      </c>
      <c r="B1697" s="98">
        <v>15.68538453</v>
      </c>
      <c r="C1697" s="3">
        <v>6.3405959330000004</v>
      </c>
      <c r="D1697" s="98">
        <v>19.500630380745299</v>
      </c>
      <c r="E1697" s="3">
        <v>3.5534445738182998</v>
      </c>
      <c r="F1697" s="98">
        <v>8.8147767913029007</v>
      </c>
      <c r="G1697" s="3">
        <v>3.1461916259765501</v>
      </c>
      <c r="H1697" s="3"/>
      <c r="I1697" s="3" t="s">
        <v>17</v>
      </c>
    </row>
    <row r="1698" spans="1:9">
      <c r="A1698" s="3" t="s">
        <v>3293</v>
      </c>
      <c r="B1698" s="98">
        <v>116.4191161</v>
      </c>
      <c r="C1698" s="3">
        <v>42.669236189999999</v>
      </c>
      <c r="D1698" s="98">
        <v>123.461347664632</v>
      </c>
      <c r="E1698" s="3">
        <v>20.907040468438002</v>
      </c>
      <c r="F1698" s="98">
        <v>12.540317054496899</v>
      </c>
      <c r="G1698" s="3">
        <v>2.14752885582541</v>
      </c>
      <c r="H1698" s="3"/>
      <c r="I1698" s="3" t="s">
        <v>17</v>
      </c>
    </row>
    <row r="1699" spans="1:9">
      <c r="A1699" s="3" t="s">
        <v>3294</v>
      </c>
      <c r="B1699" s="98">
        <v>335.11463309999999</v>
      </c>
      <c r="C1699" s="3">
        <v>16.486135999999998</v>
      </c>
      <c r="D1699" s="98">
        <v>270.67360436485899</v>
      </c>
      <c r="E1699" s="3">
        <v>15.520253453159199</v>
      </c>
      <c r="F1699" s="98">
        <v>112.471257248387</v>
      </c>
      <c r="G1699" s="3">
        <v>6.14890687480559</v>
      </c>
      <c r="H1699" s="3" t="s">
        <v>3295</v>
      </c>
      <c r="I1699" s="3" t="s">
        <v>3296</v>
      </c>
    </row>
    <row r="1700" spans="1:9">
      <c r="A1700" s="3" t="s">
        <v>3297</v>
      </c>
      <c r="B1700" s="98">
        <v>354.31434460000003</v>
      </c>
      <c r="C1700" s="3">
        <v>20.44751535</v>
      </c>
      <c r="D1700" s="98">
        <v>277.60502153681199</v>
      </c>
      <c r="E1700" s="3">
        <v>26.631225505714301</v>
      </c>
      <c r="F1700" s="98">
        <v>150.74895264214101</v>
      </c>
      <c r="G1700" s="3">
        <v>10.5041195853321</v>
      </c>
      <c r="H1700" s="3" t="s">
        <v>3298</v>
      </c>
      <c r="I1700" s="3" t="s">
        <v>3299</v>
      </c>
    </row>
    <row r="1701" spans="1:9">
      <c r="A1701" s="3" t="s">
        <v>3300</v>
      </c>
      <c r="B1701" s="98">
        <v>221.6586628</v>
      </c>
      <c r="C1701" s="3">
        <v>36.76891732</v>
      </c>
      <c r="D1701" s="98">
        <v>210.377730589251</v>
      </c>
      <c r="E1701" s="3">
        <v>23.769465147674801</v>
      </c>
      <c r="F1701" s="98">
        <v>501.76098596269799</v>
      </c>
      <c r="G1701" s="3">
        <v>77.239128663328401</v>
      </c>
      <c r="H1701" s="3"/>
      <c r="I1701" s="3" t="s">
        <v>119</v>
      </c>
    </row>
    <row r="1702" spans="1:9">
      <c r="A1702" s="2" t="s">
        <v>3301</v>
      </c>
      <c r="B1702" s="98">
        <v>2245.2961639999999</v>
      </c>
      <c r="C1702" s="3">
        <v>318.81772260000002</v>
      </c>
      <c r="D1702" s="98">
        <v>1548.3733568684199</v>
      </c>
      <c r="E1702" s="3">
        <v>108.99568052985801</v>
      </c>
      <c r="F1702" s="98">
        <v>18258.1272949257</v>
      </c>
      <c r="G1702" s="3">
        <v>746.78813322161204</v>
      </c>
      <c r="H1702" s="3" t="s">
        <v>3302</v>
      </c>
      <c r="I1702" s="3" t="s">
        <v>2996</v>
      </c>
    </row>
    <row r="1703" spans="1:9">
      <c r="A1703" s="3" t="s">
        <v>3303</v>
      </c>
      <c r="B1703" s="98">
        <v>15.478484180000001</v>
      </c>
      <c r="C1703" s="3">
        <v>2.6140226260000001</v>
      </c>
      <c r="D1703" s="98">
        <v>24.407018980610601</v>
      </c>
      <c r="E1703" s="3">
        <v>1.6547162212159601</v>
      </c>
      <c r="F1703" s="98">
        <v>14.067962239998</v>
      </c>
      <c r="G1703" s="3">
        <v>3.33011812573517</v>
      </c>
      <c r="H1703" s="3"/>
      <c r="I1703" s="3" t="s">
        <v>17</v>
      </c>
    </row>
    <row r="1704" spans="1:9">
      <c r="A1704" s="3" t="s">
        <v>3304</v>
      </c>
      <c r="B1704" s="98">
        <v>77.328745780000006</v>
      </c>
      <c r="C1704" s="3">
        <v>31.283609569999999</v>
      </c>
      <c r="D1704" s="98">
        <v>80.974605933901003</v>
      </c>
      <c r="E1704" s="3">
        <v>11.037609893265699</v>
      </c>
      <c r="F1704" s="98">
        <v>31.809781201033601</v>
      </c>
      <c r="G1704" s="3">
        <v>5.6909612556104596</v>
      </c>
      <c r="H1704" s="3"/>
      <c r="I1704" s="3" t="s">
        <v>17</v>
      </c>
    </row>
    <row r="1705" spans="1:9">
      <c r="A1705" s="102" t="s">
        <v>3305</v>
      </c>
      <c r="B1705" s="98">
        <v>7747.00551</v>
      </c>
      <c r="C1705" s="3">
        <v>563.64477509999995</v>
      </c>
      <c r="D1705" s="98">
        <v>6633.5112319412601</v>
      </c>
      <c r="E1705" s="3">
        <v>496.52029252898501</v>
      </c>
      <c r="F1705" s="98">
        <v>25524.2437479902</v>
      </c>
      <c r="G1705" s="3">
        <v>641.52195763844895</v>
      </c>
      <c r="H1705" s="3" t="s">
        <v>3306</v>
      </c>
      <c r="I1705" s="3" t="s">
        <v>2990</v>
      </c>
    </row>
    <row r="1706" spans="1:9">
      <c r="A1706" s="102" t="s">
        <v>3307</v>
      </c>
      <c r="B1706" s="98">
        <v>7422.4993839999997</v>
      </c>
      <c r="C1706" s="3">
        <v>709.05565750000005</v>
      </c>
      <c r="D1706" s="98">
        <v>4774.7387480403904</v>
      </c>
      <c r="E1706" s="3">
        <v>315.61999552076003</v>
      </c>
      <c r="F1706" s="98">
        <v>27028.850091275199</v>
      </c>
      <c r="G1706" s="3">
        <v>289.89894568193301</v>
      </c>
      <c r="H1706" s="3" t="s">
        <v>3308</v>
      </c>
      <c r="I1706" s="3" t="s">
        <v>2993</v>
      </c>
    </row>
    <row r="1707" spans="1:9">
      <c r="A1707" s="102" t="s">
        <v>3309</v>
      </c>
      <c r="B1707" s="98">
        <v>19511.81941</v>
      </c>
      <c r="C1707" s="3">
        <v>1411.601463</v>
      </c>
      <c r="D1707" s="98">
        <v>7444.0506510847699</v>
      </c>
      <c r="E1707" s="3">
        <v>466.45531126211102</v>
      </c>
      <c r="F1707" s="98">
        <v>72542.242174638901</v>
      </c>
      <c r="G1707" s="3">
        <v>1997.93862843378</v>
      </c>
      <c r="H1707" s="3" t="s">
        <v>3310</v>
      </c>
      <c r="I1707" s="3" t="s">
        <v>2996</v>
      </c>
    </row>
    <row r="1708" spans="1:9">
      <c r="A1708" s="3" t="s">
        <v>3311</v>
      </c>
      <c r="B1708" s="98">
        <v>70.562038479999998</v>
      </c>
      <c r="C1708" s="3">
        <v>5.2955635040000004</v>
      </c>
      <c r="D1708" s="98">
        <v>84.983453609086396</v>
      </c>
      <c r="E1708" s="3">
        <v>3.3880722156492098</v>
      </c>
      <c r="F1708" s="98">
        <v>65.1496691108063</v>
      </c>
      <c r="G1708" s="3">
        <v>4.8271336489544501</v>
      </c>
      <c r="H1708" s="3" t="s">
        <v>3312</v>
      </c>
      <c r="I1708" s="3" t="s">
        <v>2990</v>
      </c>
    </row>
    <row r="1709" spans="1:9">
      <c r="A1709" s="3" t="s">
        <v>3313</v>
      </c>
      <c r="B1709" s="98">
        <v>22.43864876</v>
      </c>
      <c r="C1709" s="3">
        <v>2.5409979859999998</v>
      </c>
      <c r="D1709" s="98">
        <v>27.553245369402301</v>
      </c>
      <c r="E1709" s="3">
        <v>0.82699422233214404</v>
      </c>
      <c r="F1709" s="98">
        <v>31.441827705591798</v>
      </c>
      <c r="G1709" s="3">
        <v>3.8047753483475799</v>
      </c>
      <c r="H1709" s="3" t="s">
        <v>3314</v>
      </c>
      <c r="I1709" s="3" t="s">
        <v>2993</v>
      </c>
    </row>
    <row r="1710" spans="1:9">
      <c r="A1710" s="3" t="s">
        <v>3315</v>
      </c>
      <c r="B1710" s="98">
        <v>67.979054210000001</v>
      </c>
      <c r="C1710" s="3">
        <v>3.712423507</v>
      </c>
      <c r="D1710" s="98">
        <v>69.567649559293798</v>
      </c>
      <c r="E1710" s="3">
        <v>8.5182551308591705</v>
      </c>
      <c r="F1710" s="98">
        <v>96.446293120025999</v>
      </c>
      <c r="G1710" s="3">
        <v>5.1184653266976499</v>
      </c>
      <c r="H1710" s="3" t="s">
        <v>3316</v>
      </c>
      <c r="I1710" s="3" t="s">
        <v>2996</v>
      </c>
    </row>
    <row r="1711" spans="1:9">
      <c r="A1711" s="3" t="s">
        <v>3317</v>
      </c>
      <c r="B1711" s="98">
        <v>16.75210066</v>
      </c>
      <c r="C1711" s="3">
        <v>3.2634287550000001</v>
      </c>
      <c r="D1711" s="98">
        <v>37.426996003415098</v>
      </c>
      <c r="E1711" s="3">
        <v>4.1246374260258802</v>
      </c>
      <c r="F1711" s="98">
        <v>11.9268683208005</v>
      </c>
      <c r="G1711" s="3">
        <v>2.5125037755040398</v>
      </c>
      <c r="H1711" s="3"/>
      <c r="I1711" s="3" t="s">
        <v>17</v>
      </c>
    </row>
    <row r="1712" spans="1:9">
      <c r="A1712" s="3" t="s">
        <v>3318</v>
      </c>
      <c r="B1712" s="98">
        <v>323.16032719999998</v>
      </c>
      <c r="C1712" s="3">
        <v>24.705737639999999</v>
      </c>
      <c r="D1712" s="98">
        <v>337.430378315913</v>
      </c>
      <c r="E1712" s="3">
        <v>31.2590335278739</v>
      </c>
      <c r="F1712" s="98">
        <v>165.29544920515801</v>
      </c>
      <c r="G1712" s="3">
        <v>24.822720455843001</v>
      </c>
      <c r="H1712" s="3"/>
      <c r="I1712" s="3" t="s">
        <v>17</v>
      </c>
    </row>
    <row r="1713" spans="1:9">
      <c r="A1713" s="3" t="s">
        <v>3319</v>
      </c>
      <c r="B1713" s="98">
        <v>829.72164859999998</v>
      </c>
      <c r="C1713" s="3">
        <v>27.466699120000001</v>
      </c>
      <c r="D1713" s="98">
        <v>579.886439506324</v>
      </c>
      <c r="E1713" s="3">
        <v>40.859751765921999</v>
      </c>
      <c r="F1713" s="98">
        <v>521.97231786529403</v>
      </c>
      <c r="G1713" s="3">
        <v>41.204340239798803</v>
      </c>
      <c r="H1713" s="3" t="s">
        <v>877</v>
      </c>
      <c r="I1713" s="3" t="s">
        <v>878</v>
      </c>
    </row>
    <row r="1714" spans="1:9">
      <c r="A1714" s="3" t="s">
        <v>3320</v>
      </c>
      <c r="B1714" s="98">
        <v>96.575557500000002</v>
      </c>
      <c r="C1714" s="3">
        <v>11.71725415</v>
      </c>
      <c r="D1714" s="98">
        <v>102.103728782197</v>
      </c>
      <c r="E1714" s="3">
        <v>5.6290887253098996</v>
      </c>
      <c r="F1714" s="98">
        <v>54.421563360645997</v>
      </c>
      <c r="G1714" s="3">
        <v>5.6575230423980498</v>
      </c>
      <c r="H1714" s="3"/>
      <c r="I1714" s="3" t="s">
        <v>3092</v>
      </c>
    </row>
    <row r="1715" spans="1:9">
      <c r="A1715" s="3" t="s">
        <v>3321</v>
      </c>
      <c r="B1715" s="98">
        <v>33.592079779999999</v>
      </c>
      <c r="C1715" s="3">
        <v>5.5038423879999998</v>
      </c>
      <c r="D1715" s="98">
        <v>40.239034603092001</v>
      </c>
      <c r="E1715" s="3">
        <v>3.41620854685375</v>
      </c>
      <c r="F1715" s="98">
        <v>15.010502464838501</v>
      </c>
      <c r="G1715" s="3">
        <v>2.9809782904465498</v>
      </c>
      <c r="H1715" s="3" t="s">
        <v>3322</v>
      </c>
      <c r="I1715" s="3" t="s">
        <v>3323</v>
      </c>
    </row>
    <row r="1716" spans="1:9">
      <c r="A1716" s="3" t="s">
        <v>3324</v>
      </c>
      <c r="B1716" s="98">
        <v>49.433719670000002</v>
      </c>
      <c r="C1716" s="3">
        <v>5.5259137459999996</v>
      </c>
      <c r="D1716" s="98">
        <v>59.807827925799401</v>
      </c>
      <c r="E1716" s="3">
        <v>2.3749159823364798</v>
      </c>
      <c r="F1716" s="98">
        <v>19.7853937191562</v>
      </c>
      <c r="G1716" s="3">
        <v>0.146781901740559</v>
      </c>
      <c r="H1716" s="3" t="s">
        <v>3325</v>
      </c>
      <c r="I1716" s="3" t="s">
        <v>3326</v>
      </c>
    </row>
    <row r="1717" spans="1:9">
      <c r="A1717" s="3" t="s">
        <v>3327</v>
      </c>
      <c r="B1717" s="98">
        <v>89.134005630000004</v>
      </c>
      <c r="C1717" s="3">
        <v>10.48547892</v>
      </c>
      <c r="D1717" s="98">
        <v>99.999425032728794</v>
      </c>
      <c r="E1717" s="3">
        <v>10.1888370586167</v>
      </c>
      <c r="F1717" s="98">
        <v>27.4913682955365</v>
      </c>
      <c r="G1717" s="3">
        <v>2.3641441097331399</v>
      </c>
      <c r="H1717" s="3"/>
      <c r="I1717" s="3" t="s">
        <v>17</v>
      </c>
    </row>
    <row r="1718" spans="1:9">
      <c r="A1718" s="3" t="s">
        <v>3328</v>
      </c>
      <c r="B1718" s="98">
        <v>26.040238639999998</v>
      </c>
      <c r="C1718" s="3">
        <v>9.5547272840000002</v>
      </c>
      <c r="D1718" s="98">
        <v>35.669478412516497</v>
      </c>
      <c r="E1718" s="3">
        <v>2.3761219516124799</v>
      </c>
      <c r="F1718" s="98">
        <v>14.3780801604945</v>
      </c>
      <c r="G1718" s="3">
        <v>0.77363566340877998</v>
      </c>
      <c r="H1718" s="3" t="s">
        <v>452</v>
      </c>
      <c r="I1718" s="3" t="s">
        <v>453</v>
      </c>
    </row>
    <row r="1719" spans="1:9">
      <c r="A1719" s="3" t="s">
        <v>3329</v>
      </c>
      <c r="B1719" s="98">
        <v>41.737329500000001</v>
      </c>
      <c r="C1719" s="3">
        <v>2.1318097489999999</v>
      </c>
      <c r="D1719" s="98">
        <v>43.829693061332499</v>
      </c>
      <c r="E1719" s="3">
        <v>6.07687854595767</v>
      </c>
      <c r="F1719" s="98">
        <v>33.131435085215003</v>
      </c>
      <c r="G1719" s="3">
        <v>3.3751887447097801</v>
      </c>
      <c r="H1719" s="3" t="s">
        <v>3330</v>
      </c>
      <c r="I1719" s="3" t="s">
        <v>3331</v>
      </c>
    </row>
    <row r="1720" spans="1:9">
      <c r="A1720" s="3" t="s">
        <v>3332</v>
      </c>
      <c r="B1720" s="98">
        <v>153.62019849999999</v>
      </c>
      <c r="C1720" s="3">
        <v>19.201618419999999</v>
      </c>
      <c r="D1720" s="98">
        <v>152.02618917578801</v>
      </c>
      <c r="E1720" s="3">
        <v>11.621041568404401</v>
      </c>
      <c r="F1720" s="98">
        <v>35.072098209030301</v>
      </c>
      <c r="G1720" s="3">
        <v>2.6996047902364202</v>
      </c>
      <c r="H1720" s="3"/>
      <c r="I1720" s="3" t="s">
        <v>3333</v>
      </c>
    </row>
    <row r="1721" spans="1:9">
      <c r="A1721" s="3" t="s">
        <v>3334</v>
      </c>
      <c r="B1721" s="98">
        <v>111.0867993</v>
      </c>
      <c r="C1721" s="3">
        <v>11.482390690000001</v>
      </c>
      <c r="D1721" s="98">
        <v>104.764310148551</v>
      </c>
      <c r="E1721" s="3">
        <v>4.4617430692250597</v>
      </c>
      <c r="F1721" s="98">
        <v>56.815792959786798</v>
      </c>
      <c r="G1721" s="3">
        <v>8.1103342507557894</v>
      </c>
      <c r="H1721" s="3"/>
      <c r="I1721" s="3" t="s">
        <v>3335</v>
      </c>
    </row>
    <row r="1722" spans="1:9">
      <c r="A1722" s="3" t="s">
        <v>3336</v>
      </c>
      <c r="B1722" s="98">
        <v>83.731298210000006</v>
      </c>
      <c r="C1722" s="3">
        <v>9.8041883740000006</v>
      </c>
      <c r="D1722" s="98">
        <v>73.809624456734198</v>
      </c>
      <c r="E1722" s="3">
        <v>8.1219141867364293</v>
      </c>
      <c r="F1722" s="98">
        <v>65.413663061863204</v>
      </c>
      <c r="G1722" s="3">
        <v>11.042115967993899</v>
      </c>
      <c r="H1722" s="3" t="s">
        <v>3337</v>
      </c>
      <c r="I1722" s="3" t="s">
        <v>3338</v>
      </c>
    </row>
    <row r="1723" spans="1:9">
      <c r="A1723" s="3" t="s">
        <v>3339</v>
      </c>
      <c r="B1723" s="98">
        <v>6.5418989630000004</v>
      </c>
      <c r="C1723" s="3">
        <v>3.6537538039999999</v>
      </c>
      <c r="D1723" s="98">
        <v>112.344372774592</v>
      </c>
      <c r="E1723" s="3">
        <v>30.709948391036999</v>
      </c>
      <c r="F1723" s="98">
        <v>1.2981109681206799</v>
      </c>
      <c r="G1723" s="3">
        <v>0.82498922691457999</v>
      </c>
      <c r="H1723" s="3"/>
      <c r="I1723" s="3" t="s">
        <v>59</v>
      </c>
    </row>
    <row r="1724" spans="1:9">
      <c r="A1724" s="3" t="s">
        <v>3340</v>
      </c>
      <c r="B1724" s="98">
        <v>45.117221639999997</v>
      </c>
      <c r="C1724" s="3">
        <v>5.2493539379999996</v>
      </c>
      <c r="D1724" s="98">
        <v>63.2760942012101</v>
      </c>
      <c r="E1724" s="3">
        <v>10.318973701479999</v>
      </c>
      <c r="F1724" s="98">
        <v>21.535137863665501</v>
      </c>
      <c r="G1724" s="3">
        <v>1.4083963575627101</v>
      </c>
      <c r="H1724" s="3"/>
      <c r="I1724" s="3" t="s">
        <v>17</v>
      </c>
    </row>
    <row r="1725" spans="1:9">
      <c r="A1725" s="3" t="s">
        <v>3341</v>
      </c>
      <c r="B1725" s="98">
        <v>247.2189563</v>
      </c>
      <c r="C1725" s="3">
        <v>15.29662927</v>
      </c>
      <c r="D1725" s="98">
        <v>255.906279693534</v>
      </c>
      <c r="E1725" s="3">
        <v>17.766144153605499</v>
      </c>
      <c r="F1725" s="98">
        <v>129.506930714417</v>
      </c>
      <c r="G1725" s="3">
        <v>8.1778249389246707</v>
      </c>
      <c r="H1725" s="3" t="s">
        <v>3342</v>
      </c>
      <c r="I1725" s="3" t="s">
        <v>3343</v>
      </c>
    </row>
    <row r="1726" spans="1:9">
      <c r="A1726" s="3" t="s">
        <v>3344</v>
      </c>
      <c r="B1726" s="98">
        <v>149.54759079999999</v>
      </c>
      <c r="C1726" s="3">
        <v>5.7020018840000004</v>
      </c>
      <c r="D1726" s="98">
        <v>122.070502793879</v>
      </c>
      <c r="E1726" s="3">
        <v>8.4312735842150897</v>
      </c>
      <c r="F1726" s="98">
        <v>64.012050302981393</v>
      </c>
      <c r="G1726" s="3">
        <v>7.1625974811778503</v>
      </c>
      <c r="H1726" s="3" t="s">
        <v>3345</v>
      </c>
      <c r="I1726" s="3" t="s">
        <v>3346</v>
      </c>
    </row>
    <row r="1727" spans="1:9">
      <c r="A1727" s="3" t="s">
        <v>3347</v>
      </c>
      <c r="B1727" s="98">
        <v>206.18534769999999</v>
      </c>
      <c r="C1727" s="3">
        <v>9.6648831889999993</v>
      </c>
      <c r="D1727" s="98">
        <v>257.63237718925399</v>
      </c>
      <c r="E1727" s="3">
        <v>11.3730042108365</v>
      </c>
      <c r="F1727" s="98">
        <v>129.682041030119</v>
      </c>
      <c r="G1727" s="3">
        <v>19.395159699217299</v>
      </c>
      <c r="H1727" s="3" t="s">
        <v>3348</v>
      </c>
      <c r="I1727" s="3" t="s">
        <v>3349</v>
      </c>
    </row>
    <row r="1728" spans="1:9">
      <c r="A1728" s="3" t="s">
        <v>3350</v>
      </c>
      <c r="B1728" s="98">
        <v>145.2192933</v>
      </c>
      <c r="C1728" s="3">
        <v>19.539402519999999</v>
      </c>
      <c r="D1728" s="98">
        <v>177.500734333943</v>
      </c>
      <c r="E1728" s="3">
        <v>18.322102115269601</v>
      </c>
      <c r="F1728" s="98">
        <v>75.408854196591804</v>
      </c>
      <c r="G1728" s="3">
        <v>16.358387292151999</v>
      </c>
      <c r="H1728" s="3" t="s">
        <v>3351</v>
      </c>
      <c r="I1728" s="3" t="s">
        <v>3352</v>
      </c>
    </row>
    <row r="1729" spans="1:9">
      <c r="A1729" s="3" t="s">
        <v>3353</v>
      </c>
      <c r="B1729" s="98">
        <v>115.29855329999999</v>
      </c>
      <c r="C1729" s="3">
        <v>13.837316169999999</v>
      </c>
      <c r="D1729" s="98">
        <v>123.899467289168</v>
      </c>
      <c r="E1729" s="3">
        <v>14.4292074266454</v>
      </c>
      <c r="F1729" s="98">
        <v>24.666187979440899</v>
      </c>
      <c r="G1729" s="3">
        <v>1.65380303331279</v>
      </c>
      <c r="H1729" s="3"/>
      <c r="I1729" s="3" t="s">
        <v>3354</v>
      </c>
    </row>
    <row r="1730" spans="1:9">
      <c r="A1730" s="3" t="s">
        <v>3355</v>
      </c>
      <c r="B1730" s="98">
        <v>311.50624599999998</v>
      </c>
      <c r="C1730" s="3">
        <v>49.709351130000002</v>
      </c>
      <c r="D1730" s="98">
        <v>334.618239495034</v>
      </c>
      <c r="E1730" s="3">
        <v>47.206438482654001</v>
      </c>
      <c r="F1730" s="98">
        <v>60.838505890901899</v>
      </c>
      <c r="G1730" s="3">
        <v>9.8222693735052999</v>
      </c>
      <c r="H1730" s="3" t="s">
        <v>559</v>
      </c>
      <c r="I1730" s="3" t="s">
        <v>560</v>
      </c>
    </row>
    <row r="1731" spans="1:9">
      <c r="A1731" s="3" t="s">
        <v>3356</v>
      </c>
      <c r="B1731" s="98">
        <v>899.86734709999996</v>
      </c>
      <c r="C1731" s="3">
        <v>97.615288870000001</v>
      </c>
      <c r="D1731" s="98">
        <v>740.79130461101397</v>
      </c>
      <c r="E1731" s="3">
        <v>69.0674685824617</v>
      </c>
      <c r="F1731" s="98">
        <v>277.389668077397</v>
      </c>
      <c r="G1731" s="3">
        <v>36.491611140260098</v>
      </c>
      <c r="H1731" s="3" t="s">
        <v>1333</v>
      </c>
      <c r="I1731" s="3" t="s">
        <v>3357</v>
      </c>
    </row>
    <row r="1732" spans="1:9">
      <c r="A1732" s="3" t="s">
        <v>3358</v>
      </c>
      <c r="B1732" s="98">
        <v>872.95033809999995</v>
      </c>
      <c r="C1732" s="3">
        <v>103.4849801</v>
      </c>
      <c r="D1732" s="98">
        <v>828.662561786624</v>
      </c>
      <c r="E1732" s="3">
        <v>50.850780097805398</v>
      </c>
      <c r="F1732" s="98">
        <v>818.26249061118494</v>
      </c>
      <c r="G1732" s="3">
        <v>75.474375912515299</v>
      </c>
      <c r="H1732" s="3" t="s">
        <v>3359</v>
      </c>
      <c r="I1732" s="3" t="s">
        <v>3360</v>
      </c>
    </row>
    <row r="1733" spans="1:9">
      <c r="A1733" s="3" t="s">
        <v>3361</v>
      </c>
      <c r="B1733" s="98">
        <v>652.22180309999999</v>
      </c>
      <c r="C1733" s="3">
        <v>42.363282030000001</v>
      </c>
      <c r="D1733" s="98">
        <v>813.66687864775702</v>
      </c>
      <c r="E1733" s="3">
        <v>31.0037997236366</v>
      </c>
      <c r="F1733" s="98">
        <v>1343.4328907327999</v>
      </c>
      <c r="G1733" s="3">
        <v>137.52449540757999</v>
      </c>
      <c r="H1733" s="3"/>
      <c r="I1733" s="3" t="s">
        <v>17</v>
      </c>
    </row>
    <row r="1734" spans="1:9">
      <c r="A1734" s="3" t="s">
        <v>3362</v>
      </c>
      <c r="B1734" s="98">
        <v>1128.878056</v>
      </c>
      <c r="C1734" s="3">
        <v>57.665048470000002</v>
      </c>
      <c r="D1734" s="98">
        <v>839.75028918016596</v>
      </c>
      <c r="E1734" s="3">
        <v>27.855398930336101</v>
      </c>
      <c r="F1734" s="98">
        <v>683.53143852115295</v>
      </c>
      <c r="G1734" s="3">
        <v>53.329297770184603</v>
      </c>
      <c r="H1734" s="3"/>
      <c r="I1734" s="3" t="s">
        <v>119</v>
      </c>
    </row>
    <row r="1735" spans="1:9">
      <c r="A1735" s="3" t="s">
        <v>3363</v>
      </c>
      <c r="B1735" s="98">
        <v>475.55260290000001</v>
      </c>
      <c r="C1735" s="3">
        <v>5.9596973899999997</v>
      </c>
      <c r="D1735" s="98">
        <v>363.93141628029701</v>
      </c>
      <c r="E1735" s="3">
        <v>5.7597138362569504</v>
      </c>
      <c r="F1735" s="98">
        <v>477.123621515357</v>
      </c>
      <c r="G1735" s="3">
        <v>50.498223086720699</v>
      </c>
      <c r="H1735" s="3"/>
      <c r="I1735" s="3" t="s">
        <v>119</v>
      </c>
    </row>
    <row r="1736" spans="1:9">
      <c r="A1736" s="3" t="s">
        <v>3364</v>
      </c>
      <c r="B1736" s="98">
        <v>2033.686279</v>
      </c>
      <c r="C1736" s="3">
        <v>120.9091028</v>
      </c>
      <c r="D1736" s="98">
        <v>1928.6845878685999</v>
      </c>
      <c r="E1736" s="3">
        <v>209.63845681739099</v>
      </c>
      <c r="F1736" s="98">
        <v>1037.3882060641899</v>
      </c>
      <c r="G1736" s="3">
        <v>35.392573831561798</v>
      </c>
      <c r="H1736" s="3"/>
      <c r="I1736" s="3" t="s">
        <v>17</v>
      </c>
    </row>
    <row r="1737" spans="1:9">
      <c r="A1737" s="3" t="s">
        <v>3365</v>
      </c>
      <c r="B1737" s="98">
        <v>58.181632270000001</v>
      </c>
      <c r="C1737" s="3">
        <v>4.4009544270000003</v>
      </c>
      <c r="D1737" s="98">
        <v>129.731322777185</v>
      </c>
      <c r="E1737" s="3">
        <v>29.0507073968711</v>
      </c>
      <c r="F1737" s="98">
        <v>25.2870908205253</v>
      </c>
      <c r="G1737" s="3">
        <v>2.6376774744454798</v>
      </c>
      <c r="H1737" s="3"/>
      <c r="I1737" s="3" t="s">
        <v>17</v>
      </c>
    </row>
    <row r="1738" spans="1:9">
      <c r="A1738" s="3" t="s">
        <v>3366</v>
      </c>
      <c r="B1738" s="98">
        <v>52.574285830000001</v>
      </c>
      <c r="C1738" s="3">
        <v>11.685310919999999</v>
      </c>
      <c r="D1738" s="98">
        <v>113.957301089577</v>
      </c>
      <c r="E1738" s="3">
        <v>40.324493004248403</v>
      </c>
      <c r="F1738" s="98">
        <v>8.27219879062236</v>
      </c>
      <c r="G1738" s="3">
        <v>3.0021040294780299</v>
      </c>
      <c r="H1738" s="3"/>
      <c r="I1738" s="3" t="s">
        <v>17</v>
      </c>
    </row>
    <row r="1739" spans="1:9">
      <c r="A1739" s="3" t="s">
        <v>3367</v>
      </c>
      <c r="B1739" s="98">
        <v>288.5926546</v>
      </c>
      <c r="C1739" s="3">
        <v>11.79842811</v>
      </c>
      <c r="D1739" s="98">
        <v>615.12627223837796</v>
      </c>
      <c r="E1739" s="3">
        <v>61.742734986174298</v>
      </c>
      <c r="F1739" s="98">
        <v>61.815070509456397</v>
      </c>
      <c r="G1739" s="3">
        <v>5.2661855294961804</v>
      </c>
      <c r="H1739" s="3"/>
      <c r="I1739" s="3" t="s">
        <v>3368</v>
      </c>
    </row>
    <row r="1740" spans="1:9">
      <c r="A1740" s="3" t="s">
        <v>3369</v>
      </c>
      <c r="B1740" s="98">
        <v>2.3101197359999999</v>
      </c>
      <c r="C1740" s="3">
        <v>2.030674952</v>
      </c>
      <c r="D1740" s="98">
        <v>9.5853454826913396</v>
      </c>
      <c r="E1740" s="3">
        <v>7.1124808713215799</v>
      </c>
      <c r="F1740" s="98">
        <v>1.0526476204627699</v>
      </c>
      <c r="G1740" s="3">
        <v>1.8232391611080001</v>
      </c>
      <c r="H1740" s="3"/>
      <c r="I1740" s="3" t="s">
        <v>17</v>
      </c>
    </row>
    <row r="1741" spans="1:9">
      <c r="A1741" s="3" t="s">
        <v>3370</v>
      </c>
      <c r="B1741" s="98">
        <v>44.337212379999997</v>
      </c>
      <c r="C1741" s="3">
        <v>4.2272951220000001</v>
      </c>
      <c r="D1741" s="98">
        <v>107.072356920684</v>
      </c>
      <c r="E1741" s="3">
        <v>21.794703495934002</v>
      </c>
      <c r="F1741" s="98">
        <v>14.801696423225501</v>
      </c>
      <c r="G1741" s="3">
        <v>4.6834080963821298</v>
      </c>
      <c r="H1741" s="3"/>
      <c r="I1741" s="3" t="s">
        <v>17</v>
      </c>
    </row>
    <row r="1742" spans="1:9">
      <c r="A1742" s="3" t="s">
        <v>3371</v>
      </c>
      <c r="B1742" s="98">
        <v>0.57194720600000004</v>
      </c>
      <c r="C1742" s="3">
        <v>0.99064162099999997</v>
      </c>
      <c r="D1742" s="98">
        <v>4.2209489978278096</v>
      </c>
      <c r="E1742" s="3">
        <v>4.0866986515534096</v>
      </c>
      <c r="F1742" s="98">
        <v>0.49578200528792699</v>
      </c>
      <c r="G1742" s="3">
        <v>0.44283482036967398</v>
      </c>
      <c r="H1742" s="3"/>
      <c r="I1742" s="3" t="s">
        <v>17</v>
      </c>
    </row>
    <row r="1743" spans="1:9">
      <c r="A1743" s="3" t="s">
        <v>3372</v>
      </c>
      <c r="B1743" s="98">
        <v>7.5986667209999998</v>
      </c>
      <c r="C1743" s="3">
        <v>4.1911231439999996</v>
      </c>
      <c r="D1743" s="98">
        <v>9.1551160806225198</v>
      </c>
      <c r="E1743" s="3">
        <v>6.2631348209273696</v>
      </c>
      <c r="F1743" s="98">
        <v>4.8580134958276302</v>
      </c>
      <c r="G1743" s="3">
        <v>0.29404645733273099</v>
      </c>
      <c r="H1743" s="3"/>
      <c r="I1743" s="3" t="s">
        <v>17</v>
      </c>
    </row>
    <row r="1744" spans="1:9">
      <c r="A1744" s="3" t="s">
        <v>3373</v>
      </c>
      <c r="B1744" s="98">
        <v>65.390257869999999</v>
      </c>
      <c r="C1744" s="3">
        <v>9.1067930720000003</v>
      </c>
      <c r="D1744" s="98">
        <v>42.349340049780501</v>
      </c>
      <c r="E1744" s="3">
        <v>4.4150648692233601</v>
      </c>
      <c r="F1744" s="98">
        <v>24.410377927277001</v>
      </c>
      <c r="G1744" s="3">
        <v>3.1858734839035701</v>
      </c>
      <c r="H1744" s="3"/>
      <c r="I1744" s="3" t="s">
        <v>17</v>
      </c>
    </row>
    <row r="1745" spans="1:9">
      <c r="A1745" s="3" t="s">
        <v>3374</v>
      </c>
      <c r="B1745" s="98">
        <v>109.8979612</v>
      </c>
      <c r="C1745" s="3">
        <v>11.892572270000001</v>
      </c>
      <c r="D1745" s="98">
        <v>113.37524868521</v>
      </c>
      <c r="E1745" s="3">
        <v>14.939562987119199</v>
      </c>
      <c r="F1745" s="98">
        <v>256.56685194346102</v>
      </c>
      <c r="G1745" s="3">
        <v>34.703114710108302</v>
      </c>
      <c r="H1745" s="3"/>
      <c r="I1745" s="3" t="s">
        <v>3283</v>
      </c>
    </row>
    <row r="1746" spans="1:9">
      <c r="A1746" s="3" t="s">
        <v>3375</v>
      </c>
      <c r="B1746" s="98">
        <v>80.32996378</v>
      </c>
      <c r="C1746" s="3">
        <v>3.1156945949999999</v>
      </c>
      <c r="D1746" s="98">
        <v>123.675330487878</v>
      </c>
      <c r="E1746" s="3">
        <v>13.8513446842869</v>
      </c>
      <c r="F1746" s="98">
        <v>96.533257816152101</v>
      </c>
      <c r="G1746" s="3">
        <v>7.5372579607137302</v>
      </c>
      <c r="H1746" s="3" t="s">
        <v>3376</v>
      </c>
      <c r="I1746" s="3" t="s">
        <v>3377</v>
      </c>
    </row>
    <row r="1747" spans="1:9">
      <c r="A1747" s="3" t="s">
        <v>3378</v>
      </c>
      <c r="B1747" s="98">
        <v>128.38821290000001</v>
      </c>
      <c r="C1747" s="3">
        <v>14.198771499999999</v>
      </c>
      <c r="D1747" s="98">
        <v>120.383726953966</v>
      </c>
      <c r="E1747" s="3">
        <v>6.1927633707704697</v>
      </c>
      <c r="F1747" s="98">
        <v>71.785986212461594</v>
      </c>
      <c r="G1747" s="3">
        <v>4.6775042510359404</v>
      </c>
      <c r="H1747" s="3"/>
      <c r="I1747" s="3" t="s">
        <v>3379</v>
      </c>
    </row>
    <row r="1748" spans="1:9">
      <c r="A1748" s="3" t="s">
        <v>3380</v>
      </c>
      <c r="B1748" s="98">
        <v>442.63031180000002</v>
      </c>
      <c r="C1748" s="3">
        <v>56.98202053</v>
      </c>
      <c r="D1748" s="98">
        <v>347.12545025464402</v>
      </c>
      <c r="E1748" s="3">
        <v>13.338300774022199</v>
      </c>
      <c r="F1748" s="98">
        <v>144.69024122022699</v>
      </c>
      <c r="G1748" s="3">
        <v>24.8263520685428</v>
      </c>
      <c r="H1748" s="3"/>
      <c r="I1748" s="3" t="s">
        <v>3379</v>
      </c>
    </row>
    <row r="1749" spans="1:9">
      <c r="A1749" s="3" t="s">
        <v>3381</v>
      </c>
      <c r="B1749" s="98">
        <v>81.970945510000007</v>
      </c>
      <c r="C1749" s="3">
        <v>9.9426629890000005</v>
      </c>
      <c r="D1749" s="98">
        <v>86.551963804073395</v>
      </c>
      <c r="E1749" s="3">
        <v>2.3450189029365398</v>
      </c>
      <c r="F1749" s="98">
        <v>47.492618457749501</v>
      </c>
      <c r="G1749" s="3">
        <v>5.1470254283808003</v>
      </c>
      <c r="H1749" s="3"/>
      <c r="I1749" s="3" t="s">
        <v>3382</v>
      </c>
    </row>
    <row r="1750" spans="1:9">
      <c r="A1750" s="3" t="s">
        <v>3383</v>
      </c>
      <c r="B1750" s="98">
        <v>132.03137760000001</v>
      </c>
      <c r="C1750" s="3">
        <v>5.5273057550000004</v>
      </c>
      <c r="D1750" s="98">
        <v>148.109495764488</v>
      </c>
      <c r="E1750" s="3">
        <v>2.1374569655730702</v>
      </c>
      <c r="F1750" s="98">
        <v>84.585776901510101</v>
      </c>
      <c r="G1750" s="3">
        <v>6.2773807322086403</v>
      </c>
      <c r="H1750" s="3" t="s">
        <v>3384</v>
      </c>
      <c r="I1750" s="3" t="s">
        <v>3385</v>
      </c>
    </row>
    <row r="1751" spans="1:9">
      <c r="A1751" s="3" t="s">
        <v>3386</v>
      </c>
      <c r="B1751" s="98">
        <v>153.67563860000001</v>
      </c>
      <c r="C1751" s="3">
        <v>17.477826490000002</v>
      </c>
      <c r="D1751" s="98">
        <v>218.39757796428401</v>
      </c>
      <c r="E1751" s="3">
        <v>19.988304054041599</v>
      </c>
      <c r="F1751" s="98">
        <v>121.004002705125</v>
      </c>
      <c r="G1751" s="3">
        <v>13.150591119809601</v>
      </c>
      <c r="H1751" s="3" t="s">
        <v>3387</v>
      </c>
      <c r="I1751" s="3" t="s">
        <v>3388</v>
      </c>
    </row>
    <row r="1752" spans="1:9">
      <c r="A1752" s="3" t="s">
        <v>3389</v>
      </c>
      <c r="B1752" s="98">
        <v>629.31993569999997</v>
      </c>
      <c r="C1752" s="3">
        <v>23.170100290000001</v>
      </c>
      <c r="D1752" s="98">
        <v>513.45753281774705</v>
      </c>
      <c r="E1752" s="3">
        <v>28.519648307785499</v>
      </c>
      <c r="F1752" s="98">
        <v>376.02537675204098</v>
      </c>
      <c r="G1752" s="3">
        <v>35.464128131234098</v>
      </c>
      <c r="H1752" s="3" t="s">
        <v>3390</v>
      </c>
      <c r="I1752" s="3" t="s">
        <v>3391</v>
      </c>
    </row>
    <row r="1753" spans="1:9">
      <c r="A1753" s="3" t="s">
        <v>3392</v>
      </c>
      <c r="B1753" s="98">
        <v>2043.48639</v>
      </c>
      <c r="C1753" s="3">
        <v>83.832040950000007</v>
      </c>
      <c r="D1753" s="98">
        <v>1281.7619655123799</v>
      </c>
      <c r="E1753" s="3">
        <v>89.703970520116599</v>
      </c>
      <c r="F1753" s="98">
        <v>929.98377357889899</v>
      </c>
      <c r="G1753" s="3">
        <v>56.811238539760602</v>
      </c>
      <c r="H1753" s="3"/>
      <c r="I1753" s="3" t="s">
        <v>17</v>
      </c>
    </row>
    <row r="1754" spans="1:9">
      <c r="A1754" s="3" t="s">
        <v>3393</v>
      </c>
      <c r="B1754" s="98">
        <v>213.59546599999999</v>
      </c>
      <c r="C1754" s="3">
        <v>10.61987821</v>
      </c>
      <c r="D1754" s="98">
        <v>260.69773756105599</v>
      </c>
      <c r="E1754" s="3">
        <v>24.373206755487999</v>
      </c>
      <c r="F1754" s="98">
        <v>143.984445718404</v>
      </c>
      <c r="G1754" s="3">
        <v>6.44230536950018</v>
      </c>
      <c r="H1754" s="3" t="s">
        <v>3394</v>
      </c>
      <c r="I1754" s="3" t="s">
        <v>3395</v>
      </c>
    </row>
    <row r="1755" spans="1:9">
      <c r="A1755" s="3" t="s">
        <v>3396</v>
      </c>
      <c r="B1755" s="98">
        <v>121.9934827</v>
      </c>
      <c r="C1755" s="3">
        <v>8.8183819739999993</v>
      </c>
      <c r="D1755" s="98">
        <v>147.95363287168399</v>
      </c>
      <c r="E1755" s="3">
        <v>10.283057140120899</v>
      </c>
      <c r="F1755" s="98">
        <v>77.319900781531203</v>
      </c>
      <c r="G1755" s="3">
        <v>3.7514780526884199</v>
      </c>
      <c r="H1755" s="3" t="s">
        <v>3397</v>
      </c>
      <c r="I1755" s="3" t="s">
        <v>3398</v>
      </c>
    </row>
    <row r="1756" spans="1:9">
      <c r="A1756" s="3" t="s">
        <v>3399</v>
      </c>
      <c r="B1756" s="98">
        <v>127.4376019</v>
      </c>
      <c r="C1756" s="3">
        <v>7.6618011109999999</v>
      </c>
      <c r="D1756" s="98">
        <v>111.774684580745</v>
      </c>
      <c r="E1756" s="3">
        <v>2.39445925263523</v>
      </c>
      <c r="F1756" s="98">
        <v>86.033111929836494</v>
      </c>
      <c r="G1756" s="3">
        <v>4.67226061861306</v>
      </c>
      <c r="H1756" s="3" t="s">
        <v>3400</v>
      </c>
      <c r="I1756" s="3" t="s">
        <v>3401</v>
      </c>
    </row>
    <row r="1757" spans="1:9">
      <c r="A1757" s="3" t="s">
        <v>3402</v>
      </c>
      <c r="B1757" s="98">
        <v>1063.333046</v>
      </c>
      <c r="C1757" s="3">
        <v>69.716238349999998</v>
      </c>
      <c r="D1757" s="98">
        <v>1065.65764699891</v>
      </c>
      <c r="E1757" s="3">
        <v>91.222700770537102</v>
      </c>
      <c r="F1757" s="98">
        <v>624.96735331270997</v>
      </c>
      <c r="G1757" s="3">
        <v>29.820544145942101</v>
      </c>
      <c r="H1757" s="3" t="s">
        <v>3403</v>
      </c>
      <c r="I1757" s="3" t="s">
        <v>3404</v>
      </c>
    </row>
    <row r="1758" spans="1:9">
      <c r="A1758" s="3" t="s">
        <v>3405</v>
      </c>
      <c r="B1758" s="98">
        <v>679.11257809999995</v>
      </c>
      <c r="C1758" s="3">
        <v>66.492611719999999</v>
      </c>
      <c r="D1758" s="98">
        <v>639.95012730965095</v>
      </c>
      <c r="E1758" s="3">
        <v>28.5014394290992</v>
      </c>
      <c r="F1758" s="98">
        <v>247.16119845740201</v>
      </c>
      <c r="G1758" s="3">
        <v>14.184195177201699</v>
      </c>
      <c r="H1758" s="3" t="s">
        <v>3406</v>
      </c>
      <c r="I1758" s="3" t="s">
        <v>3407</v>
      </c>
    </row>
    <row r="1759" spans="1:9">
      <c r="A1759" s="3" t="s">
        <v>3408</v>
      </c>
      <c r="B1759" s="98">
        <v>1061.3343520000001</v>
      </c>
      <c r="C1759" s="3">
        <v>50.733978020000002</v>
      </c>
      <c r="D1759" s="98">
        <v>1182.4829858697401</v>
      </c>
      <c r="E1759" s="3">
        <v>24.295761518956699</v>
      </c>
      <c r="F1759" s="98">
        <v>434.50958358338102</v>
      </c>
      <c r="G1759" s="3">
        <v>47.551530171765997</v>
      </c>
      <c r="H1759" s="3" t="s">
        <v>3409</v>
      </c>
      <c r="I1759" s="3" t="s">
        <v>3410</v>
      </c>
    </row>
    <row r="1760" spans="1:9">
      <c r="A1760" s="3" t="s">
        <v>3411</v>
      </c>
      <c r="B1760" s="98">
        <v>1341.4446929999999</v>
      </c>
      <c r="C1760" s="3">
        <v>10.19927607</v>
      </c>
      <c r="D1760" s="98">
        <v>1308.81422841838</v>
      </c>
      <c r="E1760" s="3">
        <v>30.2680612542405</v>
      </c>
      <c r="F1760" s="98">
        <v>638.62553158972798</v>
      </c>
      <c r="G1760" s="3">
        <v>38.191911687691402</v>
      </c>
      <c r="H1760" s="3" t="s">
        <v>3412</v>
      </c>
      <c r="I1760" s="3" t="s">
        <v>3413</v>
      </c>
    </row>
    <row r="1761" spans="1:9">
      <c r="A1761" s="3" t="s">
        <v>3414</v>
      </c>
      <c r="B1761" s="98">
        <v>733.22393539999996</v>
      </c>
      <c r="C1761" s="3">
        <v>13.911907250000001</v>
      </c>
      <c r="D1761" s="98">
        <v>776.80109172607195</v>
      </c>
      <c r="E1761" s="3">
        <v>61.965772811030597</v>
      </c>
      <c r="F1761" s="98">
        <v>477.66280213047997</v>
      </c>
      <c r="G1761" s="3">
        <v>31.4344277032062</v>
      </c>
      <c r="H1761" s="3" t="s">
        <v>3415</v>
      </c>
      <c r="I1761" s="3" t="s">
        <v>3416</v>
      </c>
    </row>
    <row r="1762" spans="1:9">
      <c r="A1762" s="3" t="s">
        <v>3417</v>
      </c>
      <c r="B1762" s="98">
        <v>102.7892236</v>
      </c>
      <c r="C1762" s="3">
        <v>1.565393102</v>
      </c>
      <c r="D1762" s="98">
        <v>131.62002408048701</v>
      </c>
      <c r="E1762" s="3">
        <v>7.69281976218958</v>
      </c>
      <c r="F1762" s="98">
        <v>30.956496770744302</v>
      </c>
      <c r="G1762" s="3">
        <v>1.65881174644725</v>
      </c>
      <c r="H1762" s="3" t="s">
        <v>3418</v>
      </c>
      <c r="I1762" s="3" t="s">
        <v>3419</v>
      </c>
    </row>
    <row r="1763" spans="1:9">
      <c r="A1763" s="3" t="s">
        <v>3420</v>
      </c>
      <c r="B1763" s="98">
        <v>957.25729509999996</v>
      </c>
      <c r="C1763" s="3">
        <v>24.563991250000001</v>
      </c>
      <c r="D1763" s="98">
        <v>1080.35296403845</v>
      </c>
      <c r="E1763" s="3">
        <v>36.266499447226401</v>
      </c>
      <c r="F1763" s="98">
        <v>728.54545380014599</v>
      </c>
      <c r="G1763" s="3">
        <v>47.176742715297799</v>
      </c>
      <c r="H1763" s="3" t="s">
        <v>3421</v>
      </c>
      <c r="I1763" s="3" t="s">
        <v>453</v>
      </c>
    </row>
    <row r="1764" spans="1:9">
      <c r="A1764" s="3" t="s">
        <v>3422</v>
      </c>
      <c r="B1764" s="98">
        <v>603.75459769999998</v>
      </c>
      <c r="C1764" s="3">
        <v>52.247006579999997</v>
      </c>
      <c r="D1764" s="98">
        <v>646.41124073160199</v>
      </c>
      <c r="E1764" s="3">
        <v>43.468380901091301</v>
      </c>
      <c r="F1764" s="98">
        <v>210.79001091200999</v>
      </c>
      <c r="G1764" s="3">
        <v>10.315452597065301</v>
      </c>
      <c r="H1764" s="3" t="s">
        <v>3423</v>
      </c>
      <c r="I1764" s="3" t="s">
        <v>3424</v>
      </c>
    </row>
    <row r="1765" spans="1:9">
      <c r="A1765" s="3" t="s">
        <v>3425</v>
      </c>
      <c r="B1765" s="98">
        <v>314.3508612</v>
      </c>
      <c r="C1765" s="3">
        <v>11.13560738</v>
      </c>
      <c r="D1765" s="98">
        <v>313.63569843350001</v>
      </c>
      <c r="E1765" s="3">
        <v>23.671825679749801</v>
      </c>
      <c r="F1765" s="98">
        <v>110.725668749178</v>
      </c>
      <c r="G1765" s="3">
        <v>9.7680555917483805</v>
      </c>
      <c r="H1765" s="3" t="s">
        <v>3426</v>
      </c>
      <c r="I1765" s="3" t="s">
        <v>3427</v>
      </c>
    </row>
    <row r="1766" spans="1:9">
      <c r="A1766" s="3" t="s">
        <v>3428</v>
      </c>
      <c r="B1766" s="98">
        <v>195.67307529999999</v>
      </c>
      <c r="C1766" s="3">
        <v>17.92363151</v>
      </c>
      <c r="D1766" s="98">
        <v>216.16682143831</v>
      </c>
      <c r="E1766" s="3">
        <v>39.852735404765198</v>
      </c>
      <c r="F1766" s="98">
        <v>102.99803865689999</v>
      </c>
      <c r="G1766" s="3">
        <v>16.8808300765991</v>
      </c>
      <c r="H1766" s="3" t="s">
        <v>2780</v>
      </c>
      <c r="I1766" s="3" t="s">
        <v>2781</v>
      </c>
    </row>
    <row r="1767" spans="1:9">
      <c r="A1767" s="3" t="s">
        <v>3429</v>
      </c>
      <c r="B1767" s="98">
        <v>946.51310379999995</v>
      </c>
      <c r="C1767" s="3">
        <v>27.633642349999999</v>
      </c>
      <c r="D1767" s="98">
        <v>812.63307865239801</v>
      </c>
      <c r="E1767" s="3">
        <v>32.024502769303098</v>
      </c>
      <c r="F1767" s="98">
        <v>346.486397694657</v>
      </c>
      <c r="G1767" s="3">
        <v>24.2071174119571</v>
      </c>
      <c r="H1767" s="3" t="s">
        <v>3430</v>
      </c>
      <c r="I1767" s="3" t="s">
        <v>3431</v>
      </c>
    </row>
    <row r="1768" spans="1:9">
      <c r="A1768" s="3" t="s">
        <v>3432</v>
      </c>
      <c r="B1768" s="98">
        <v>629.19570850000002</v>
      </c>
      <c r="C1768" s="3">
        <v>64.046963700000006</v>
      </c>
      <c r="D1768" s="98">
        <v>661.77296424543397</v>
      </c>
      <c r="E1768" s="3">
        <v>50.016951422242897</v>
      </c>
      <c r="F1768" s="98">
        <v>253.370862652585</v>
      </c>
      <c r="G1768" s="3">
        <v>37.523101403905102</v>
      </c>
      <c r="H1768" s="3"/>
      <c r="I1768" s="3" t="s">
        <v>119</v>
      </c>
    </row>
    <row r="1769" spans="1:9">
      <c r="A1769" s="3" t="s">
        <v>3433</v>
      </c>
      <c r="B1769" s="98">
        <v>57.889653719999998</v>
      </c>
      <c r="C1769" s="3">
        <v>11.053924650000001</v>
      </c>
      <c r="D1769" s="98">
        <v>68.972178274422305</v>
      </c>
      <c r="E1769" s="3">
        <v>4.83605976891028</v>
      </c>
      <c r="F1769" s="98">
        <v>15.941549259329101</v>
      </c>
      <c r="G1769" s="3">
        <v>0.76699603263605698</v>
      </c>
      <c r="H1769" s="3" t="s">
        <v>3434</v>
      </c>
      <c r="I1769" s="3" t="s">
        <v>2920</v>
      </c>
    </row>
    <row r="1770" spans="1:9">
      <c r="A1770" s="3" t="s">
        <v>3435</v>
      </c>
      <c r="B1770" s="98">
        <v>411.84157570000002</v>
      </c>
      <c r="C1770" s="3">
        <v>26.585781600000001</v>
      </c>
      <c r="D1770" s="98">
        <v>417.88264966366</v>
      </c>
      <c r="E1770" s="3">
        <v>38.545642632042203</v>
      </c>
      <c r="F1770" s="98">
        <v>170.89878447396401</v>
      </c>
      <c r="G1770" s="3">
        <v>9.4770184888953608</v>
      </c>
      <c r="H1770" s="3"/>
      <c r="I1770" s="3" t="s">
        <v>119</v>
      </c>
    </row>
    <row r="1771" spans="1:9">
      <c r="A1771" s="3" t="s">
        <v>3436</v>
      </c>
      <c r="B1771" s="98">
        <v>1.4253403849999999</v>
      </c>
      <c r="C1771" s="3">
        <v>2.4687619660000002</v>
      </c>
      <c r="D1771" s="98">
        <v>12.141140158310201</v>
      </c>
      <c r="E1771" s="3">
        <v>7.0144354503310398</v>
      </c>
      <c r="F1771" s="98">
        <v>2.67957863981268</v>
      </c>
      <c r="G1771" s="3">
        <v>3.3283419345078502</v>
      </c>
      <c r="H1771" s="3"/>
      <c r="I1771" s="3" t="s">
        <v>17</v>
      </c>
    </row>
    <row r="1772" spans="1:9">
      <c r="A1772" s="3" t="s">
        <v>3437</v>
      </c>
      <c r="B1772" s="98">
        <v>3.8326915129999999</v>
      </c>
      <c r="C1772" s="3">
        <v>1.0662899029999999</v>
      </c>
      <c r="D1772" s="98">
        <v>3.5184139845890599</v>
      </c>
      <c r="E1772" s="3">
        <v>3.10045405276135</v>
      </c>
      <c r="F1772" s="98">
        <v>1.05056539890574</v>
      </c>
      <c r="G1772" s="3">
        <v>0.95663247369910498</v>
      </c>
      <c r="H1772" s="3"/>
      <c r="I1772" s="3" t="s">
        <v>1082</v>
      </c>
    </row>
    <row r="1773" spans="1:9">
      <c r="A1773" s="3" t="s">
        <v>3438</v>
      </c>
      <c r="B1773" s="98">
        <v>4.4255385299999999</v>
      </c>
      <c r="C1773" s="3">
        <v>0.62357198000000003</v>
      </c>
      <c r="D1773" s="98">
        <v>0.68099090279364305</v>
      </c>
      <c r="E1773" s="3">
        <v>1.3619818055872901</v>
      </c>
      <c r="F1773" s="98">
        <v>0.46162410905141998</v>
      </c>
      <c r="G1773" s="3">
        <v>0.799556410875775</v>
      </c>
      <c r="H1773" s="3"/>
      <c r="I1773" s="3" t="s">
        <v>17</v>
      </c>
    </row>
    <row r="1774" spans="1:9">
      <c r="A1774" s="3" t="s">
        <v>3439</v>
      </c>
      <c r="B1774" s="98">
        <v>51.42155846</v>
      </c>
      <c r="C1774" s="3">
        <v>14.82750914</v>
      </c>
      <c r="D1774" s="98">
        <v>39.284303914612501</v>
      </c>
      <c r="E1774" s="3">
        <v>12.4435933169554</v>
      </c>
      <c r="F1774" s="98">
        <v>5.83770458115458</v>
      </c>
      <c r="G1774" s="3">
        <v>0.96903919564983998</v>
      </c>
      <c r="H1774" s="3"/>
      <c r="I1774" s="3" t="s">
        <v>17</v>
      </c>
    </row>
    <row r="1775" spans="1:9">
      <c r="A1775" s="3" t="s">
        <v>3440</v>
      </c>
      <c r="B1775" s="98">
        <v>8.294702483</v>
      </c>
      <c r="C1775" s="3">
        <v>2.365243166</v>
      </c>
      <c r="D1775" s="98">
        <v>17.2220749329123</v>
      </c>
      <c r="E1775" s="3">
        <v>2.31790900764027</v>
      </c>
      <c r="F1775" s="98">
        <v>4.8772680429036503</v>
      </c>
      <c r="G1775" s="3">
        <v>0.144347175667077</v>
      </c>
      <c r="H1775" s="3"/>
      <c r="I1775" s="3" t="s">
        <v>104</v>
      </c>
    </row>
    <row r="1776" spans="1:9">
      <c r="A1776" s="3" t="s">
        <v>3441</v>
      </c>
      <c r="B1776" s="98">
        <v>90.157532799999998</v>
      </c>
      <c r="C1776" s="3">
        <v>13.923757350000001</v>
      </c>
      <c r="D1776" s="98">
        <v>127.835359287442</v>
      </c>
      <c r="E1776" s="3">
        <v>16.180870444906699</v>
      </c>
      <c r="F1776" s="98">
        <v>34.547923040527998</v>
      </c>
      <c r="G1776" s="3">
        <v>4.2875982538952897</v>
      </c>
      <c r="H1776" s="3"/>
      <c r="I1776" s="3" t="s">
        <v>17</v>
      </c>
    </row>
    <row r="1777" spans="1:9">
      <c r="A1777" s="3" t="s">
        <v>3442</v>
      </c>
      <c r="B1777" s="98">
        <v>139.0010005</v>
      </c>
      <c r="C1777" s="3">
        <v>52.022624090000001</v>
      </c>
      <c r="D1777" s="98">
        <v>191.908811517722</v>
      </c>
      <c r="E1777" s="3">
        <v>5.3177170345739704</v>
      </c>
      <c r="F1777" s="98">
        <v>64.883668536374799</v>
      </c>
      <c r="G1777" s="3">
        <v>11.7057896926226</v>
      </c>
      <c r="H1777" s="3"/>
      <c r="I1777" s="3" t="s">
        <v>59</v>
      </c>
    </row>
    <row r="1778" spans="1:9">
      <c r="A1778" s="3" t="s">
        <v>3443</v>
      </c>
      <c r="B1778" s="98">
        <v>16.11491856</v>
      </c>
      <c r="C1778" s="3">
        <v>6.9700228309999996</v>
      </c>
      <c r="D1778" s="98">
        <v>24.7415291853269</v>
      </c>
      <c r="E1778" s="3">
        <v>4.9070888048052401</v>
      </c>
      <c r="F1778" s="98">
        <v>8.7515922999776894</v>
      </c>
      <c r="G1778" s="3">
        <v>1.8272989147750001</v>
      </c>
      <c r="H1778" s="3"/>
      <c r="I1778" s="3" t="s">
        <v>17</v>
      </c>
    </row>
    <row r="1779" spans="1:9">
      <c r="A1779" s="3" t="s">
        <v>3444</v>
      </c>
      <c r="B1779" s="98">
        <v>36.938683910000002</v>
      </c>
      <c r="C1779" s="3">
        <v>1.465896818</v>
      </c>
      <c r="D1779" s="98">
        <v>53.698118005605401</v>
      </c>
      <c r="E1779" s="3">
        <v>11.254140441684299</v>
      </c>
      <c r="F1779" s="98">
        <v>15.492775621718801</v>
      </c>
      <c r="G1779" s="3">
        <v>1.97584210529242</v>
      </c>
      <c r="H1779" s="3"/>
      <c r="I1779" s="3" t="s">
        <v>17</v>
      </c>
    </row>
    <row r="1780" spans="1:9">
      <c r="A1780" s="3" t="s">
        <v>3445</v>
      </c>
      <c r="B1780" s="98">
        <v>21.143881329999999</v>
      </c>
      <c r="C1780" s="3">
        <v>4.2552380210000003</v>
      </c>
      <c r="D1780" s="98">
        <v>19.3532332029793</v>
      </c>
      <c r="E1780" s="3">
        <v>4.0629997223607299</v>
      </c>
      <c r="F1780" s="98">
        <v>12.7247939748154</v>
      </c>
      <c r="G1780" s="3">
        <v>1.1161786433832199</v>
      </c>
      <c r="H1780" s="3"/>
      <c r="I1780" s="3" t="s">
        <v>17</v>
      </c>
    </row>
    <row r="1781" spans="1:9">
      <c r="A1781" s="3" t="s">
        <v>3446</v>
      </c>
      <c r="B1781" s="98">
        <v>7.9318644190000001</v>
      </c>
      <c r="C1781" s="3">
        <v>2.4019242959999998</v>
      </c>
      <c r="D1781" s="98">
        <v>11.5729292979918</v>
      </c>
      <c r="E1781" s="3">
        <v>2.4520832545091298</v>
      </c>
      <c r="F1781" s="98">
        <v>5.1821739175612098</v>
      </c>
      <c r="G1781" s="3">
        <v>1.0346827573202</v>
      </c>
      <c r="H1781" s="3"/>
      <c r="I1781" s="3" t="s">
        <v>17</v>
      </c>
    </row>
    <row r="1782" spans="1:9">
      <c r="A1782" s="3" t="s">
        <v>3447</v>
      </c>
      <c r="B1782" s="98">
        <v>5.8229852690000001</v>
      </c>
      <c r="C1782" s="3">
        <v>1.996286553</v>
      </c>
      <c r="D1782" s="98">
        <v>7.2865393740295303</v>
      </c>
      <c r="E1782" s="3">
        <v>0.40661492238449398</v>
      </c>
      <c r="F1782" s="98">
        <v>1.67907390194863</v>
      </c>
      <c r="G1782" s="3">
        <v>0.14612059182978401</v>
      </c>
      <c r="H1782" s="3"/>
      <c r="I1782" s="3" t="s">
        <v>104</v>
      </c>
    </row>
    <row r="1783" spans="1:9">
      <c r="A1783" s="3" t="s">
        <v>3448</v>
      </c>
      <c r="B1783" s="98">
        <v>45.374588260000003</v>
      </c>
      <c r="C1783" s="3">
        <v>10.3946998</v>
      </c>
      <c r="D1783" s="98">
        <v>57.852408833979503</v>
      </c>
      <c r="E1783" s="3">
        <v>2.5355280955475301</v>
      </c>
      <c r="F1783" s="98">
        <v>17.842752044363301</v>
      </c>
      <c r="G1783" s="3">
        <v>2.1850958739714801</v>
      </c>
      <c r="H1783" s="3"/>
      <c r="I1783" s="3" t="s">
        <v>17</v>
      </c>
    </row>
    <row r="1784" spans="1:9">
      <c r="A1784" s="3" t="s">
        <v>3449</v>
      </c>
      <c r="B1784" s="98">
        <v>25.421340659999998</v>
      </c>
      <c r="C1784" s="3">
        <v>7.3644657870000003</v>
      </c>
      <c r="D1784" s="98">
        <v>18.916344783919602</v>
      </c>
      <c r="E1784" s="3">
        <v>2.9437478082027999</v>
      </c>
      <c r="F1784" s="98">
        <v>11.5130364311575</v>
      </c>
      <c r="G1784" s="3">
        <v>3.0520998601211802</v>
      </c>
      <c r="H1784" s="3"/>
      <c r="I1784" s="3" t="s">
        <v>17</v>
      </c>
    </row>
    <row r="1785" spans="1:9">
      <c r="A1785" s="3" t="s">
        <v>3450</v>
      </c>
      <c r="B1785" s="98">
        <v>13.97030026</v>
      </c>
      <c r="C1785" s="3">
        <v>5.5030956729999998</v>
      </c>
      <c r="D1785" s="98">
        <v>16.515499010520401</v>
      </c>
      <c r="E1785" s="3">
        <v>4.4534847338056798</v>
      </c>
      <c r="F1785" s="98">
        <v>4.4927174720543803</v>
      </c>
      <c r="G1785" s="3">
        <v>1.6842098250738999</v>
      </c>
      <c r="H1785" s="3"/>
      <c r="I1785" s="3" t="s">
        <v>17</v>
      </c>
    </row>
    <row r="1786" spans="1:9">
      <c r="A1786" s="3" t="s">
        <v>3451</v>
      </c>
      <c r="B1786" s="98">
        <v>124.5516741</v>
      </c>
      <c r="C1786" s="3">
        <v>28.84309013</v>
      </c>
      <c r="D1786" s="98">
        <v>149.885516528485</v>
      </c>
      <c r="E1786" s="3">
        <v>30.910371129246901</v>
      </c>
      <c r="F1786" s="98">
        <v>63.522191553197501</v>
      </c>
      <c r="G1786" s="3">
        <v>9.9048657642279601</v>
      </c>
      <c r="H1786" s="3"/>
      <c r="I1786" s="3" t="s">
        <v>59</v>
      </c>
    </row>
    <row r="1787" spans="1:9">
      <c r="A1787" s="3" t="s">
        <v>3452</v>
      </c>
      <c r="B1787" s="98">
        <v>10.114651</v>
      </c>
      <c r="C1787" s="3">
        <v>1.864809476</v>
      </c>
      <c r="D1787" s="98">
        <v>18.0665425443431</v>
      </c>
      <c r="E1787" s="3">
        <v>0.73992714523924397</v>
      </c>
      <c r="F1787" s="98">
        <v>5.36191744439268</v>
      </c>
      <c r="G1787" s="3">
        <v>0.97545311172699101</v>
      </c>
      <c r="H1787" s="3"/>
      <c r="I1787" s="3" t="s">
        <v>104</v>
      </c>
    </row>
    <row r="1788" spans="1:9">
      <c r="A1788" s="3" t="s">
        <v>3453</v>
      </c>
      <c r="B1788" s="98">
        <v>25.580045510000001</v>
      </c>
      <c r="C1788" s="3">
        <v>0.48784819000000001</v>
      </c>
      <c r="D1788" s="98">
        <v>29.821168578864</v>
      </c>
      <c r="E1788" s="3">
        <v>2.2689857558812698</v>
      </c>
      <c r="F1788" s="98">
        <v>12.599032797263501</v>
      </c>
      <c r="G1788" s="3">
        <v>3.0725316360145301</v>
      </c>
      <c r="H1788" s="3"/>
      <c r="I1788" s="3" t="s">
        <v>17</v>
      </c>
    </row>
    <row r="1789" spans="1:9">
      <c r="A1789" s="3" t="s">
        <v>3454</v>
      </c>
      <c r="B1789" s="98">
        <v>20.331146799999999</v>
      </c>
      <c r="C1789" s="3">
        <v>3.1334514119999999</v>
      </c>
      <c r="D1789" s="98">
        <v>32.894559024458601</v>
      </c>
      <c r="E1789" s="3">
        <v>4.9179499280282304</v>
      </c>
      <c r="F1789" s="98">
        <v>8.3564890455883098</v>
      </c>
      <c r="G1789" s="3">
        <v>1.29427773585635</v>
      </c>
      <c r="H1789" s="3"/>
      <c r="I1789" s="3" t="s">
        <v>17</v>
      </c>
    </row>
    <row r="1790" spans="1:9">
      <c r="A1790" s="3" t="s">
        <v>3455</v>
      </c>
      <c r="B1790" s="98">
        <v>56.289310970000002</v>
      </c>
      <c r="C1790" s="3">
        <v>7.5508603120000002</v>
      </c>
      <c r="D1790" s="98">
        <v>72.358236041992498</v>
      </c>
      <c r="E1790" s="3">
        <v>4.8922394614903899</v>
      </c>
      <c r="F1790" s="98">
        <v>28.593285593632</v>
      </c>
      <c r="G1790" s="3">
        <v>1.5759210644811501</v>
      </c>
      <c r="H1790" s="3"/>
      <c r="I1790" s="3" t="s">
        <v>17</v>
      </c>
    </row>
    <row r="1791" spans="1:9">
      <c r="A1791" s="3" t="s">
        <v>3456</v>
      </c>
      <c r="B1791" s="98">
        <v>46.789342099999999</v>
      </c>
      <c r="C1791" s="3">
        <v>8.1611464510000005</v>
      </c>
      <c r="D1791" s="98">
        <v>65.533294876333102</v>
      </c>
      <c r="E1791" s="3">
        <v>4.6778019766227601</v>
      </c>
      <c r="F1791" s="98">
        <v>36.3517823467593</v>
      </c>
      <c r="G1791" s="3">
        <v>3.7440267868892501</v>
      </c>
      <c r="H1791" s="3"/>
      <c r="I1791" s="3" t="s">
        <v>17</v>
      </c>
    </row>
    <row r="1792" spans="1:9">
      <c r="A1792" s="3" t="s">
        <v>3457</v>
      </c>
      <c r="B1792" s="98">
        <v>120.0850066</v>
      </c>
      <c r="C1792" s="3">
        <v>4.3952267230000004</v>
      </c>
      <c r="D1792" s="98">
        <v>153.12708573562301</v>
      </c>
      <c r="E1792" s="3">
        <v>5.3518219825612903</v>
      </c>
      <c r="F1792" s="98">
        <v>45.742289177082803</v>
      </c>
      <c r="G1792" s="3">
        <v>1.60321727197362</v>
      </c>
      <c r="H1792" s="3"/>
      <c r="I1792" s="3" t="s">
        <v>17</v>
      </c>
    </row>
    <row r="1793" spans="1:9">
      <c r="A1793" s="3" t="s">
        <v>3458</v>
      </c>
      <c r="B1793" s="98">
        <v>173.8122966</v>
      </c>
      <c r="C1793" s="3">
        <v>17.203417139999999</v>
      </c>
      <c r="D1793" s="98">
        <v>179.44750408836899</v>
      </c>
      <c r="E1793" s="3">
        <v>11.7370283456198</v>
      </c>
      <c r="F1793" s="98">
        <v>43.962190919539204</v>
      </c>
      <c r="G1793" s="3">
        <v>12.316197012310401</v>
      </c>
      <c r="H1793" s="3"/>
      <c r="I1793" s="3" t="s">
        <v>17</v>
      </c>
    </row>
    <row r="1794" spans="1:9">
      <c r="A1794" s="3" t="s">
        <v>3459</v>
      </c>
      <c r="B1794" s="98">
        <v>161.44893590000001</v>
      </c>
      <c r="C1794" s="3">
        <v>8.8518541049999993</v>
      </c>
      <c r="D1794" s="98">
        <v>144.669364293211</v>
      </c>
      <c r="E1794" s="3">
        <v>2.0399721599660499</v>
      </c>
      <c r="F1794" s="98">
        <v>110.451921906401</v>
      </c>
      <c r="G1794" s="3">
        <v>8.4330308911128693</v>
      </c>
      <c r="H1794" s="3" t="s">
        <v>2016</v>
      </c>
      <c r="I1794" s="3" t="s">
        <v>3460</v>
      </c>
    </row>
    <row r="1795" spans="1:9">
      <c r="A1795" s="3" t="s">
        <v>3461</v>
      </c>
      <c r="B1795" s="98">
        <v>15.05280795</v>
      </c>
      <c r="C1795" s="3">
        <v>4.5358449390000004</v>
      </c>
      <c r="D1795" s="98">
        <v>30.402753449668001</v>
      </c>
      <c r="E1795" s="3">
        <v>8.1785027319520101</v>
      </c>
      <c r="F1795" s="98">
        <v>24.686008961119501</v>
      </c>
      <c r="G1795" s="3">
        <v>1.97254709815798</v>
      </c>
      <c r="H1795" s="3"/>
      <c r="I1795" s="3" t="s">
        <v>3462</v>
      </c>
    </row>
    <row r="1796" spans="1:9">
      <c r="A1796" s="3" t="s">
        <v>3463</v>
      </c>
      <c r="B1796" s="98">
        <v>47.803800500000001</v>
      </c>
      <c r="C1796" s="3">
        <v>8.9175729350000008</v>
      </c>
      <c r="D1796" s="98">
        <v>59.220350365131203</v>
      </c>
      <c r="E1796" s="3">
        <v>16.186921753245201</v>
      </c>
      <c r="F1796" s="98">
        <v>41.154611926035798</v>
      </c>
      <c r="G1796" s="3">
        <v>2.0812626425595799</v>
      </c>
      <c r="H1796" s="3"/>
      <c r="I1796" s="3" t="s">
        <v>17</v>
      </c>
    </row>
    <row r="1797" spans="1:9">
      <c r="A1797" s="3" t="s">
        <v>3464</v>
      </c>
      <c r="B1797" s="98">
        <v>293.22858380000002</v>
      </c>
      <c r="C1797" s="3">
        <v>22.43735251</v>
      </c>
      <c r="D1797" s="98">
        <v>263.955198248908</v>
      </c>
      <c r="E1797" s="3">
        <v>21.008943314558199</v>
      </c>
      <c r="F1797" s="98">
        <v>124.23653503434301</v>
      </c>
      <c r="G1797" s="3">
        <v>10.803486332564299</v>
      </c>
      <c r="H1797" s="3"/>
      <c r="I1797" s="3" t="s">
        <v>119</v>
      </c>
    </row>
    <row r="1798" spans="1:9">
      <c r="A1798" s="3" t="s">
        <v>3465</v>
      </c>
      <c r="B1798" s="98">
        <v>149.78604920000001</v>
      </c>
      <c r="C1798" s="3">
        <v>15.244954509999999</v>
      </c>
      <c r="D1798" s="98">
        <v>207.669836203579</v>
      </c>
      <c r="E1798" s="3">
        <v>11.8891972580772</v>
      </c>
      <c r="F1798" s="98">
        <v>78.146332393597504</v>
      </c>
      <c r="G1798" s="3">
        <v>11.128887691282999</v>
      </c>
      <c r="H1798" s="3"/>
      <c r="I1798" s="3" t="s">
        <v>640</v>
      </c>
    </row>
    <row r="1799" spans="1:9">
      <c r="A1799" s="3" t="s">
        <v>3466</v>
      </c>
      <c r="B1799" s="98">
        <v>118.5638421</v>
      </c>
      <c r="C1799" s="3">
        <v>20.481639040000001</v>
      </c>
      <c r="D1799" s="98">
        <v>168.70828578342</v>
      </c>
      <c r="E1799" s="3">
        <v>8.9848599331140395</v>
      </c>
      <c r="F1799" s="98">
        <v>93.104746560785401</v>
      </c>
      <c r="G1799" s="3">
        <v>9.5842725307987795</v>
      </c>
      <c r="H1799" s="3" t="s">
        <v>624</v>
      </c>
      <c r="I1799" s="3" t="s">
        <v>625</v>
      </c>
    </row>
    <row r="1800" spans="1:9">
      <c r="A1800" s="3" t="s">
        <v>3467</v>
      </c>
      <c r="B1800" s="98">
        <v>123.4359434</v>
      </c>
      <c r="C1800" s="3">
        <v>10.372999480000001</v>
      </c>
      <c r="D1800" s="98">
        <v>176.31337265978101</v>
      </c>
      <c r="E1800" s="3">
        <v>3.4286190812282098</v>
      </c>
      <c r="F1800" s="98">
        <v>182.375100403326</v>
      </c>
      <c r="G1800" s="3">
        <v>14.7643285521759</v>
      </c>
      <c r="H1800" s="3" t="s">
        <v>3468</v>
      </c>
      <c r="I1800" s="3" t="s">
        <v>3469</v>
      </c>
    </row>
    <row r="1801" spans="1:9">
      <c r="A1801" s="3" t="s">
        <v>3470</v>
      </c>
      <c r="B1801" s="98">
        <v>18.333470139999999</v>
      </c>
      <c r="C1801" s="3">
        <v>12.07246282</v>
      </c>
      <c r="D1801" s="98">
        <v>27.266016199268101</v>
      </c>
      <c r="E1801" s="3">
        <v>9.3541505375082608</v>
      </c>
      <c r="F1801" s="98">
        <v>7.6434192915750199</v>
      </c>
      <c r="G1801" s="3">
        <v>4.1543327346506</v>
      </c>
      <c r="H1801" s="3"/>
      <c r="I1801" s="3" t="s">
        <v>17</v>
      </c>
    </row>
    <row r="1802" spans="1:9">
      <c r="A1802" s="3" t="s">
        <v>3471</v>
      </c>
      <c r="B1802" s="98">
        <v>37.965633500000003</v>
      </c>
      <c r="C1802" s="3">
        <v>9.314480198</v>
      </c>
      <c r="D1802" s="98">
        <v>57.436372081016401</v>
      </c>
      <c r="E1802" s="3">
        <v>17.9176934536275</v>
      </c>
      <c r="F1802" s="98">
        <v>10.9301702796086</v>
      </c>
      <c r="G1802" s="3">
        <v>1.8143712599401101</v>
      </c>
      <c r="H1802" s="3"/>
      <c r="I1802" s="3" t="s">
        <v>17</v>
      </c>
    </row>
    <row r="1803" spans="1:9">
      <c r="A1803" s="3" t="s">
        <v>3472</v>
      </c>
      <c r="B1803" s="98">
        <v>12.071723459999999</v>
      </c>
      <c r="C1803" s="3">
        <v>8.9910186749999994</v>
      </c>
      <c r="D1803" s="98">
        <v>16.093294345776599</v>
      </c>
      <c r="E1803" s="3">
        <v>5.4191972920601597</v>
      </c>
      <c r="F1803" s="98">
        <v>3.5242658341538502</v>
      </c>
      <c r="G1803" s="3">
        <v>2.1100361242174102</v>
      </c>
      <c r="H1803" s="3"/>
      <c r="I1803" s="3" t="s">
        <v>17</v>
      </c>
    </row>
    <row r="1804" spans="1:9">
      <c r="A1804" s="3" t="s">
        <v>3473</v>
      </c>
      <c r="B1804" s="98">
        <v>44.383481369999998</v>
      </c>
      <c r="C1804" s="3">
        <v>9.0149836200000006</v>
      </c>
      <c r="D1804" s="98">
        <v>81.4836983356346</v>
      </c>
      <c r="E1804" s="3">
        <v>28.386427739809999</v>
      </c>
      <c r="F1804" s="98">
        <v>18.497760213984598</v>
      </c>
      <c r="G1804" s="3">
        <v>5.2844009429609597</v>
      </c>
      <c r="H1804" s="3"/>
      <c r="I1804" s="3" t="s">
        <v>17</v>
      </c>
    </row>
    <row r="1805" spans="1:9">
      <c r="A1805" s="3" t="s">
        <v>3474</v>
      </c>
      <c r="B1805" s="98">
        <v>15.26157806</v>
      </c>
      <c r="C1805" s="3">
        <v>9.9336409109999995</v>
      </c>
      <c r="D1805" s="98">
        <v>14.020556077443</v>
      </c>
      <c r="E1805" s="3">
        <v>9.8600895958152996</v>
      </c>
      <c r="F1805" s="98">
        <v>12.662678971683601</v>
      </c>
      <c r="G1805" s="3">
        <v>2.5553773076433699</v>
      </c>
      <c r="H1805" s="3"/>
      <c r="I1805" s="3" t="s">
        <v>17</v>
      </c>
    </row>
    <row r="1806" spans="1:9">
      <c r="A1806" s="3" t="s">
        <v>3475</v>
      </c>
      <c r="B1806" s="98">
        <v>153.23585600000001</v>
      </c>
      <c r="C1806" s="3">
        <v>4.2759329289999997</v>
      </c>
      <c r="D1806" s="98">
        <v>212.734045329292</v>
      </c>
      <c r="E1806" s="3">
        <v>16.218401686107601</v>
      </c>
      <c r="F1806" s="98">
        <v>210.09726312156201</v>
      </c>
      <c r="G1806" s="3">
        <v>17.509552991287901</v>
      </c>
      <c r="H1806" s="3" t="s">
        <v>544</v>
      </c>
      <c r="I1806" s="3" t="s">
        <v>545</v>
      </c>
    </row>
    <row r="1807" spans="1:9">
      <c r="A1807" s="3" t="s">
        <v>3476</v>
      </c>
      <c r="B1807" s="98">
        <v>84.748919130000004</v>
      </c>
      <c r="C1807" s="3">
        <v>12.435752900000001</v>
      </c>
      <c r="D1807" s="98">
        <v>111.26781498463301</v>
      </c>
      <c r="E1807" s="3">
        <v>9.3070689125647199</v>
      </c>
      <c r="F1807" s="98">
        <v>38.015987229069502</v>
      </c>
      <c r="G1807" s="3">
        <v>6.9277616701889704</v>
      </c>
      <c r="H1807" s="3" t="s">
        <v>3477</v>
      </c>
      <c r="I1807" s="3" t="s">
        <v>3478</v>
      </c>
    </row>
    <row r="1808" spans="1:9">
      <c r="A1808" s="3" t="s">
        <v>3479</v>
      </c>
      <c r="B1808" s="98">
        <v>32.741467389999997</v>
      </c>
      <c r="C1808" s="3">
        <v>4.9679037749999999</v>
      </c>
      <c r="D1808" s="98">
        <v>50.402951064499703</v>
      </c>
      <c r="E1808" s="3">
        <v>5.3726632365432803</v>
      </c>
      <c r="F1808" s="98">
        <v>22.5967709085423</v>
      </c>
      <c r="G1808" s="3">
        <v>2.41844747269944</v>
      </c>
      <c r="H1808" s="3"/>
      <c r="I1808" s="3" t="s">
        <v>17</v>
      </c>
    </row>
    <row r="1809" spans="1:9">
      <c r="A1809" s="3" t="s">
        <v>3480</v>
      </c>
      <c r="B1809" s="98">
        <v>17.592764840000001</v>
      </c>
      <c r="C1809" s="3">
        <v>6.645967991</v>
      </c>
      <c r="D1809" s="98">
        <v>31.2422919729627</v>
      </c>
      <c r="E1809" s="3">
        <v>10.251326362276901</v>
      </c>
      <c r="F1809" s="98">
        <v>9.0828367421370295</v>
      </c>
      <c r="G1809" s="3">
        <v>2.9979152196383598</v>
      </c>
      <c r="H1809" s="3"/>
      <c r="I1809" s="3" t="s">
        <v>59</v>
      </c>
    </row>
    <row r="1810" spans="1:9">
      <c r="A1810" s="3" t="s">
        <v>3481</v>
      </c>
      <c r="B1810" s="98">
        <v>8.4342644799999995</v>
      </c>
      <c r="C1810" s="3">
        <v>10.59707974</v>
      </c>
      <c r="D1810" s="98">
        <v>22.780854886903398</v>
      </c>
      <c r="E1810" s="3">
        <v>9.7865725915909803</v>
      </c>
      <c r="F1810" s="98">
        <v>7.80118955638308</v>
      </c>
      <c r="G1810" s="3">
        <v>4.1500120737400099</v>
      </c>
      <c r="H1810" s="3"/>
      <c r="I1810" s="3" t="s">
        <v>17</v>
      </c>
    </row>
    <row r="1811" spans="1:9">
      <c r="A1811" s="3" t="s">
        <v>3482</v>
      </c>
      <c r="B1811" s="98">
        <v>62.612231610000002</v>
      </c>
      <c r="C1811" s="3">
        <v>31.502767290000001</v>
      </c>
      <c r="D1811" s="98">
        <v>91.605347321276497</v>
      </c>
      <c r="E1811" s="3">
        <v>13.124924874694001</v>
      </c>
      <c r="F1811" s="98">
        <v>20.531184307966502</v>
      </c>
      <c r="G1811" s="3">
        <v>5.8091822218910201</v>
      </c>
      <c r="H1811" s="3"/>
      <c r="I1811" s="3" t="s">
        <v>17</v>
      </c>
    </row>
    <row r="1812" spans="1:9">
      <c r="A1812" s="3" t="s">
        <v>3483</v>
      </c>
      <c r="B1812" s="98">
        <v>6.3849788360000002</v>
      </c>
      <c r="C1812" s="3">
        <v>7.5164655790000001</v>
      </c>
      <c r="D1812" s="98">
        <v>15.128298581030499</v>
      </c>
      <c r="E1812" s="3">
        <v>4.4294190974354199</v>
      </c>
      <c r="F1812" s="98">
        <v>5.3223918404325596</v>
      </c>
      <c r="G1812" s="3">
        <v>1.5415231769731399</v>
      </c>
      <c r="H1812" s="3"/>
      <c r="I1812" s="3" t="s">
        <v>17</v>
      </c>
    </row>
    <row r="1813" spans="1:9">
      <c r="A1813" s="3" t="s">
        <v>3484</v>
      </c>
      <c r="B1813" s="98">
        <v>2.022480023</v>
      </c>
      <c r="C1813" s="3">
        <v>0.63095568300000004</v>
      </c>
      <c r="D1813" s="98">
        <v>39.364945760824497</v>
      </c>
      <c r="E1813" s="3">
        <v>6.7810270462299203</v>
      </c>
      <c r="F1813" s="98">
        <v>1.18327528968172</v>
      </c>
      <c r="G1813" s="3">
        <v>0.57642531995704904</v>
      </c>
      <c r="H1813" s="3"/>
      <c r="I1813" s="3" t="s">
        <v>59</v>
      </c>
    </row>
    <row r="1814" spans="1:9">
      <c r="A1814" s="3" t="s">
        <v>3485</v>
      </c>
      <c r="B1814" s="98">
        <v>17.106921440000001</v>
      </c>
      <c r="C1814" s="3">
        <v>9.0335690599999996</v>
      </c>
      <c r="D1814" s="98">
        <v>24.095087905764998</v>
      </c>
      <c r="E1814" s="3">
        <v>2.9647943095128899</v>
      </c>
      <c r="F1814" s="98">
        <v>7.7759413623706504</v>
      </c>
      <c r="G1814" s="3">
        <v>1.45934612352166</v>
      </c>
      <c r="H1814" s="3"/>
      <c r="I1814" s="3" t="s">
        <v>428</v>
      </c>
    </row>
    <row r="1815" spans="1:9">
      <c r="A1815" s="3" t="s">
        <v>3486</v>
      </c>
      <c r="B1815" s="98">
        <v>4.295881702</v>
      </c>
      <c r="C1815" s="3">
        <v>4.7263378180000002</v>
      </c>
      <c r="D1815" s="98">
        <v>1.3806327151956901</v>
      </c>
      <c r="E1815" s="3">
        <v>1.6018658309816101</v>
      </c>
      <c r="F1815" s="98">
        <v>0</v>
      </c>
      <c r="G1815" s="3">
        <v>0</v>
      </c>
      <c r="H1815" s="3"/>
      <c r="I1815" s="3" t="s">
        <v>1134</v>
      </c>
    </row>
    <row r="1816" spans="1:9">
      <c r="A1816" s="3" t="s">
        <v>3487</v>
      </c>
      <c r="B1816" s="98">
        <v>35.643405809999997</v>
      </c>
      <c r="C1816" s="3">
        <v>3.295632468</v>
      </c>
      <c r="D1816" s="98">
        <v>33.526964656733902</v>
      </c>
      <c r="E1816" s="3">
        <v>4.6344543977908401</v>
      </c>
      <c r="F1816" s="98">
        <v>18.703819619447501</v>
      </c>
      <c r="G1816" s="3">
        <v>3.3733884723699501</v>
      </c>
      <c r="H1816" s="3" t="s">
        <v>3488</v>
      </c>
      <c r="I1816" s="3" t="s">
        <v>3489</v>
      </c>
    </row>
    <row r="1817" spans="1:9">
      <c r="A1817" s="3" t="s">
        <v>3490</v>
      </c>
      <c r="B1817" s="98">
        <v>64.455716559999999</v>
      </c>
      <c r="C1817" s="3">
        <v>0.94126252099999996</v>
      </c>
      <c r="D1817" s="98">
        <v>91.812073919649507</v>
      </c>
      <c r="E1817" s="3">
        <v>2.7606939649488398</v>
      </c>
      <c r="F1817" s="98">
        <v>54.219669113415101</v>
      </c>
      <c r="G1817" s="3">
        <v>6.8023376770703399</v>
      </c>
      <c r="H1817" s="3" t="s">
        <v>3240</v>
      </c>
      <c r="I1817" s="3" t="s">
        <v>3241</v>
      </c>
    </row>
    <row r="1818" spans="1:9">
      <c r="A1818" s="3" t="s">
        <v>3491</v>
      </c>
      <c r="B1818" s="98">
        <v>261.65605870000002</v>
      </c>
      <c r="C1818" s="3">
        <v>19.655631889999999</v>
      </c>
      <c r="D1818" s="98">
        <v>227.093179321739</v>
      </c>
      <c r="E1818" s="3">
        <v>21.582347498677699</v>
      </c>
      <c r="F1818" s="98">
        <v>137.91332086208499</v>
      </c>
      <c r="G1818" s="3">
        <v>10.964768411218801</v>
      </c>
      <c r="H1818" s="3"/>
      <c r="I1818" s="3" t="s">
        <v>1184</v>
      </c>
    </row>
    <row r="1819" spans="1:9">
      <c r="A1819" s="3" t="s">
        <v>3492</v>
      </c>
      <c r="B1819" s="98">
        <v>529.19711540000003</v>
      </c>
      <c r="C1819" s="3">
        <v>20.325321479999999</v>
      </c>
      <c r="D1819" s="98">
        <v>461.388142752497</v>
      </c>
      <c r="E1819" s="3">
        <v>17.2485856103253</v>
      </c>
      <c r="F1819" s="98">
        <v>219.30407548518599</v>
      </c>
      <c r="G1819" s="3">
        <v>12.888484495363199</v>
      </c>
      <c r="H1819" s="3" t="s">
        <v>3493</v>
      </c>
      <c r="I1819" s="3" t="s">
        <v>3494</v>
      </c>
    </row>
    <row r="1820" spans="1:9">
      <c r="A1820" s="3" t="s">
        <v>3495</v>
      </c>
      <c r="B1820" s="98">
        <v>879.56220599999995</v>
      </c>
      <c r="C1820" s="3">
        <v>29.42858184</v>
      </c>
      <c r="D1820" s="98">
        <v>722.19290441841497</v>
      </c>
      <c r="E1820" s="3">
        <v>16.984802333899999</v>
      </c>
      <c r="F1820" s="98">
        <v>336.37933225821598</v>
      </c>
      <c r="G1820" s="3">
        <v>17.057607020706499</v>
      </c>
      <c r="H1820" s="3" t="s">
        <v>3496</v>
      </c>
      <c r="I1820" s="3" t="s">
        <v>3497</v>
      </c>
    </row>
    <row r="1821" spans="1:9">
      <c r="A1821" s="3" t="s">
        <v>3498</v>
      </c>
      <c r="B1821" s="98">
        <v>351.00328739999998</v>
      </c>
      <c r="C1821" s="3">
        <v>20.068988319999999</v>
      </c>
      <c r="D1821" s="98">
        <v>341.43809480185303</v>
      </c>
      <c r="E1821" s="3">
        <v>15.9608571340786</v>
      </c>
      <c r="F1821" s="98">
        <v>224.22839781804399</v>
      </c>
      <c r="G1821" s="3">
        <v>29.845062561048898</v>
      </c>
      <c r="H1821" s="3" t="s">
        <v>3499</v>
      </c>
      <c r="I1821" s="3" t="s">
        <v>3500</v>
      </c>
    </row>
    <row r="1822" spans="1:9">
      <c r="A1822" s="3" t="s">
        <v>3501</v>
      </c>
      <c r="B1822" s="98">
        <v>804.0401425</v>
      </c>
      <c r="C1822" s="3">
        <v>44.392130229999999</v>
      </c>
      <c r="D1822" s="98">
        <v>684.09301179946306</v>
      </c>
      <c r="E1822" s="3">
        <v>14.9395367430901</v>
      </c>
      <c r="F1822" s="98">
        <v>513.03846530120097</v>
      </c>
      <c r="G1822" s="3">
        <v>61.8930812163903</v>
      </c>
      <c r="H1822" s="3"/>
      <c r="I1822" s="3" t="s">
        <v>17</v>
      </c>
    </row>
    <row r="1823" spans="1:9">
      <c r="A1823" s="3" t="s">
        <v>3502</v>
      </c>
      <c r="B1823" s="98">
        <v>0</v>
      </c>
      <c r="C1823" s="3">
        <v>0</v>
      </c>
      <c r="D1823" s="98">
        <v>0</v>
      </c>
      <c r="E1823" s="3">
        <v>0</v>
      </c>
      <c r="F1823" s="98">
        <v>0.507525133177263</v>
      </c>
      <c r="G1823" s="3">
        <v>0.87905931678118099</v>
      </c>
      <c r="H1823" s="3"/>
      <c r="I1823" s="3" t="s">
        <v>17</v>
      </c>
    </row>
    <row r="1824" spans="1:9">
      <c r="A1824" s="3" t="s">
        <v>3503</v>
      </c>
      <c r="B1824" s="98">
        <v>157.96804539999999</v>
      </c>
      <c r="C1824" s="3">
        <v>2.4053419030000001</v>
      </c>
      <c r="D1824" s="98">
        <v>195.17077693602801</v>
      </c>
      <c r="E1824" s="3">
        <v>9.1517975650980201</v>
      </c>
      <c r="F1824" s="98">
        <v>139.413359838773</v>
      </c>
      <c r="G1824" s="3">
        <v>11.2080755609837</v>
      </c>
      <c r="H1824" s="3" t="s">
        <v>3504</v>
      </c>
      <c r="I1824" s="3" t="s">
        <v>3505</v>
      </c>
    </row>
    <row r="1825" spans="1:9">
      <c r="A1825" s="3" t="s">
        <v>3506</v>
      </c>
      <c r="B1825" s="98">
        <v>771.03340560000004</v>
      </c>
      <c r="C1825" s="3">
        <v>38.522064100000001</v>
      </c>
      <c r="D1825" s="98">
        <v>834.12794685033305</v>
      </c>
      <c r="E1825" s="3">
        <v>47.027277173321103</v>
      </c>
      <c r="F1825" s="98">
        <v>292.92287459417702</v>
      </c>
      <c r="G1825" s="3">
        <v>29.842871869908102</v>
      </c>
      <c r="H1825" s="3" t="s">
        <v>3507</v>
      </c>
      <c r="I1825" s="3" t="s">
        <v>3508</v>
      </c>
    </row>
    <row r="1826" spans="1:9">
      <c r="A1826" s="3" t="s">
        <v>3509</v>
      </c>
      <c r="B1826" s="98">
        <v>2281.5602050000002</v>
      </c>
      <c r="C1826" s="3">
        <v>78.973969969999999</v>
      </c>
      <c r="D1826" s="98">
        <v>2496.2404524008198</v>
      </c>
      <c r="E1826" s="3">
        <v>35.050045424005198</v>
      </c>
      <c r="F1826" s="98">
        <v>1003.55356626781</v>
      </c>
      <c r="G1826" s="3">
        <v>64.667650634729199</v>
      </c>
      <c r="H1826" s="3" t="s">
        <v>3510</v>
      </c>
      <c r="I1826" s="3" t="s">
        <v>3511</v>
      </c>
    </row>
    <row r="1827" spans="1:9">
      <c r="A1827" s="3" t="s">
        <v>3512</v>
      </c>
      <c r="B1827" s="98">
        <v>149.4337726</v>
      </c>
      <c r="C1827" s="3">
        <v>9.2537391390000003</v>
      </c>
      <c r="D1827" s="98">
        <v>171.355164629222</v>
      </c>
      <c r="E1827" s="3">
        <v>10.586719531610999</v>
      </c>
      <c r="F1827" s="98">
        <v>52.615313526049697</v>
      </c>
      <c r="G1827" s="3">
        <v>3.6794173144381501</v>
      </c>
      <c r="H1827" s="3" t="s">
        <v>3513</v>
      </c>
      <c r="I1827" s="3" t="s">
        <v>3514</v>
      </c>
    </row>
    <row r="1828" spans="1:9">
      <c r="A1828" s="3" t="s">
        <v>3515</v>
      </c>
      <c r="B1828" s="98">
        <v>52.559672190000001</v>
      </c>
      <c r="C1828" s="3">
        <v>1.4741579520000001</v>
      </c>
      <c r="D1828" s="98">
        <v>47.419418364757497</v>
      </c>
      <c r="E1828" s="3">
        <v>1.73519781857814</v>
      </c>
      <c r="F1828" s="98">
        <v>44.328859989384</v>
      </c>
      <c r="G1828" s="3">
        <v>3.0308497534421099</v>
      </c>
      <c r="H1828" s="3"/>
      <c r="I1828" s="3" t="s">
        <v>17</v>
      </c>
    </row>
    <row r="1829" spans="1:9">
      <c r="A1829" s="3" t="s">
        <v>3516</v>
      </c>
      <c r="B1829" s="98">
        <v>174.761661</v>
      </c>
      <c r="C1829" s="3">
        <v>22.09218942</v>
      </c>
      <c r="D1829" s="98">
        <v>224.623364120525</v>
      </c>
      <c r="E1829" s="3">
        <v>27.093233920662598</v>
      </c>
      <c r="F1829" s="98">
        <v>102.93302754448101</v>
      </c>
      <c r="G1829" s="3">
        <v>10.2173186386132</v>
      </c>
      <c r="H1829" s="3" t="s">
        <v>3517</v>
      </c>
      <c r="I1829" s="3" t="s">
        <v>3518</v>
      </c>
    </row>
    <row r="1830" spans="1:9">
      <c r="A1830" s="3" t="s">
        <v>3519</v>
      </c>
      <c r="B1830" s="98">
        <v>32.152501549999997</v>
      </c>
      <c r="C1830" s="3">
        <v>6.4129098549999997</v>
      </c>
      <c r="D1830" s="98">
        <v>50.615319350100599</v>
      </c>
      <c r="E1830" s="3">
        <v>15.798263461858101</v>
      </c>
      <c r="F1830" s="98">
        <v>30.5345670261629</v>
      </c>
      <c r="G1830" s="3">
        <v>9.1686226407375209</v>
      </c>
      <c r="H1830" s="3"/>
      <c r="I1830" s="3" t="s">
        <v>17</v>
      </c>
    </row>
    <row r="1831" spans="1:9">
      <c r="A1831" s="3" t="s">
        <v>3520</v>
      </c>
      <c r="B1831" s="98">
        <v>73.890072099999998</v>
      </c>
      <c r="C1831" s="3">
        <v>18.519798250000001</v>
      </c>
      <c r="D1831" s="98">
        <v>109.508834069351</v>
      </c>
      <c r="E1831" s="3">
        <v>15.9977889517631</v>
      </c>
      <c r="F1831" s="98">
        <v>16.930167525212699</v>
      </c>
      <c r="G1831" s="3">
        <v>1.9891341183335201</v>
      </c>
      <c r="H1831" s="3"/>
      <c r="I1831" s="3" t="s">
        <v>3521</v>
      </c>
    </row>
    <row r="1832" spans="1:9">
      <c r="A1832" s="3" t="s">
        <v>3522</v>
      </c>
      <c r="B1832" s="98">
        <v>115.79537879999999</v>
      </c>
      <c r="C1832" s="3">
        <v>21.5508834</v>
      </c>
      <c r="D1832" s="98">
        <v>168.018182501035</v>
      </c>
      <c r="E1832" s="3">
        <v>14.5039024597639</v>
      </c>
      <c r="F1832" s="98">
        <v>96.272851360707804</v>
      </c>
      <c r="G1832" s="3">
        <v>10.4120360086088</v>
      </c>
      <c r="H1832" s="3"/>
      <c r="I1832" s="3" t="s">
        <v>3523</v>
      </c>
    </row>
    <row r="1833" spans="1:9">
      <c r="A1833" s="3" t="s">
        <v>3524</v>
      </c>
      <c r="B1833" s="98">
        <v>126.81538159999999</v>
      </c>
      <c r="C1833" s="3">
        <v>15.82804397</v>
      </c>
      <c r="D1833" s="98">
        <v>116.58851612575199</v>
      </c>
      <c r="E1833" s="3">
        <v>12.7081681256465</v>
      </c>
      <c r="F1833" s="98">
        <v>138.788597069556</v>
      </c>
      <c r="G1833" s="3">
        <v>13.749147701389401</v>
      </c>
      <c r="H1833" s="3" t="s">
        <v>3525</v>
      </c>
      <c r="I1833" s="3" t="s">
        <v>3526</v>
      </c>
    </row>
    <row r="1834" spans="1:9">
      <c r="A1834" s="3" t="s">
        <v>3527</v>
      </c>
      <c r="B1834" s="98">
        <v>418.3922523</v>
      </c>
      <c r="C1834" s="3">
        <v>49.111062889999999</v>
      </c>
      <c r="D1834" s="98">
        <v>315.87452701522102</v>
      </c>
      <c r="E1834" s="3">
        <v>23.083011416228199</v>
      </c>
      <c r="F1834" s="98">
        <v>101.08074795236</v>
      </c>
      <c r="G1834" s="3">
        <v>6.7592303949379797</v>
      </c>
      <c r="H1834" s="3" t="s">
        <v>3528</v>
      </c>
      <c r="I1834" s="3" t="s">
        <v>3529</v>
      </c>
    </row>
    <row r="1835" spans="1:9">
      <c r="A1835" s="3" t="s">
        <v>3530</v>
      </c>
      <c r="B1835" s="98">
        <v>530.36883509999996</v>
      </c>
      <c r="C1835" s="3">
        <v>3.14942396</v>
      </c>
      <c r="D1835" s="98">
        <v>407.16209446170899</v>
      </c>
      <c r="E1835" s="3">
        <v>23.2827656975991</v>
      </c>
      <c r="F1835" s="98">
        <v>221.29577386444299</v>
      </c>
      <c r="G1835" s="3">
        <v>14.5930185222708</v>
      </c>
      <c r="H1835" s="3" t="s">
        <v>3531</v>
      </c>
      <c r="I1835" s="3" t="s">
        <v>3532</v>
      </c>
    </row>
    <row r="1836" spans="1:9">
      <c r="A1836" s="3" t="s">
        <v>3533</v>
      </c>
      <c r="B1836" s="98">
        <v>201.8163356</v>
      </c>
      <c r="C1836" s="3">
        <v>17.581138240000001</v>
      </c>
      <c r="D1836" s="98">
        <v>173.33156568166501</v>
      </c>
      <c r="E1836" s="3">
        <v>9.2949495007913203</v>
      </c>
      <c r="F1836" s="98">
        <v>84.599797596386097</v>
      </c>
      <c r="G1836" s="3">
        <v>10.181794744121101</v>
      </c>
      <c r="H1836" s="3" t="s">
        <v>1397</v>
      </c>
      <c r="I1836" s="3" t="s">
        <v>3534</v>
      </c>
    </row>
    <row r="1837" spans="1:9">
      <c r="A1837" s="3" t="s">
        <v>3535</v>
      </c>
      <c r="B1837" s="98">
        <v>216.63762600000001</v>
      </c>
      <c r="C1837" s="3">
        <v>16.48377361</v>
      </c>
      <c r="D1837" s="98">
        <v>211.46127671167099</v>
      </c>
      <c r="E1837" s="3">
        <v>12.315619780891501</v>
      </c>
      <c r="F1837" s="98">
        <v>84.177323911818306</v>
      </c>
      <c r="G1837" s="3">
        <v>9.5634743795103496</v>
      </c>
      <c r="H1837" s="3" t="s">
        <v>3536</v>
      </c>
      <c r="I1837" s="3" t="s">
        <v>3537</v>
      </c>
    </row>
    <row r="1838" spans="1:9">
      <c r="A1838" s="3" t="s">
        <v>3538</v>
      </c>
      <c r="B1838" s="98">
        <v>344.42473819999998</v>
      </c>
      <c r="C1838" s="3">
        <v>18.57700255</v>
      </c>
      <c r="D1838" s="98">
        <v>310.04478203920701</v>
      </c>
      <c r="E1838" s="3">
        <v>5.6664707992766896</v>
      </c>
      <c r="F1838" s="98">
        <v>165.30279880509701</v>
      </c>
      <c r="G1838" s="3">
        <v>17.772593714117399</v>
      </c>
      <c r="H1838" s="3" t="s">
        <v>3539</v>
      </c>
      <c r="I1838" s="3" t="s">
        <v>3540</v>
      </c>
    </row>
    <row r="1839" spans="1:9">
      <c r="A1839" s="3" t="s">
        <v>3541</v>
      </c>
      <c r="B1839" s="98">
        <v>192.98355770000001</v>
      </c>
      <c r="C1839" s="3">
        <v>10.02134422</v>
      </c>
      <c r="D1839" s="98">
        <v>170.95213991689101</v>
      </c>
      <c r="E1839" s="3">
        <v>14.9280528839301</v>
      </c>
      <c r="F1839" s="98">
        <v>99.393870925250596</v>
      </c>
      <c r="G1839" s="3">
        <v>9.4457784645441105</v>
      </c>
      <c r="H1839" s="3" t="s">
        <v>3542</v>
      </c>
      <c r="I1839" s="3" t="s">
        <v>3543</v>
      </c>
    </row>
    <row r="1840" spans="1:9">
      <c r="A1840" s="3" t="s">
        <v>3544</v>
      </c>
      <c r="B1840" s="98">
        <v>115.52719519999999</v>
      </c>
      <c r="C1840" s="3">
        <v>4.1716352270000003</v>
      </c>
      <c r="D1840" s="98">
        <v>109.11500427745101</v>
      </c>
      <c r="E1840" s="3">
        <v>5.1303834086344704</v>
      </c>
      <c r="F1840" s="98">
        <v>75.779782927718301</v>
      </c>
      <c r="G1840" s="3">
        <v>7.8782176197824398</v>
      </c>
      <c r="H1840" s="3" t="s">
        <v>3545</v>
      </c>
      <c r="I1840" s="3" t="s">
        <v>3546</v>
      </c>
    </row>
    <row r="1841" spans="1:9">
      <c r="A1841" s="3" t="s">
        <v>3547</v>
      </c>
      <c r="B1841" s="98">
        <v>317.43174540000001</v>
      </c>
      <c r="C1841" s="3">
        <v>20.009270449999999</v>
      </c>
      <c r="D1841" s="98">
        <v>276.03712786582099</v>
      </c>
      <c r="E1841" s="3">
        <v>10.2271919643137</v>
      </c>
      <c r="F1841" s="98">
        <v>269.444374801197</v>
      </c>
      <c r="G1841" s="3">
        <v>28.3101686313138</v>
      </c>
      <c r="H1841" s="3" t="s">
        <v>3548</v>
      </c>
      <c r="I1841" s="3" t="s">
        <v>3549</v>
      </c>
    </row>
    <row r="1842" spans="1:9">
      <c r="A1842" s="3" t="s">
        <v>3550</v>
      </c>
      <c r="B1842" s="98">
        <v>285.9494373</v>
      </c>
      <c r="C1842" s="3">
        <v>27.87969343</v>
      </c>
      <c r="D1842" s="98">
        <v>234.45108530628301</v>
      </c>
      <c r="E1842" s="3">
        <v>30.5031113377268</v>
      </c>
      <c r="F1842" s="98">
        <v>197.10825093149199</v>
      </c>
      <c r="G1842" s="3">
        <v>29.042704985538201</v>
      </c>
      <c r="H1842" s="3" t="s">
        <v>3551</v>
      </c>
      <c r="I1842" s="3" t="s">
        <v>1687</v>
      </c>
    </row>
    <row r="1843" spans="1:9">
      <c r="A1843" s="3" t="s">
        <v>3552</v>
      </c>
      <c r="B1843" s="98">
        <v>532.38264019999997</v>
      </c>
      <c r="C1843" s="3">
        <v>38.559809469999998</v>
      </c>
      <c r="D1843" s="98">
        <v>444.51297910782102</v>
      </c>
      <c r="E1843" s="3">
        <v>39.061898686664797</v>
      </c>
      <c r="F1843" s="98">
        <v>354.20524345896001</v>
      </c>
      <c r="G1843" s="3">
        <v>49.3903204326935</v>
      </c>
      <c r="H1843" s="3" t="s">
        <v>3553</v>
      </c>
      <c r="I1843" s="3" t="s">
        <v>3554</v>
      </c>
    </row>
    <row r="1844" spans="1:9">
      <c r="A1844" s="3" t="s">
        <v>3555</v>
      </c>
      <c r="B1844" s="98">
        <v>91.329683790000004</v>
      </c>
      <c r="C1844" s="3">
        <v>1.0132309900000001</v>
      </c>
      <c r="D1844" s="98">
        <v>84.881089229520896</v>
      </c>
      <c r="E1844" s="3">
        <v>5.7770078504755196</v>
      </c>
      <c r="F1844" s="98">
        <v>44.9113399061481</v>
      </c>
      <c r="G1844" s="3">
        <v>4.5637342589360799</v>
      </c>
      <c r="H1844" s="3" t="s">
        <v>3556</v>
      </c>
      <c r="I1844" s="3" t="s">
        <v>3557</v>
      </c>
    </row>
    <row r="1845" spans="1:9">
      <c r="A1845" s="3" t="s">
        <v>3558</v>
      </c>
      <c r="B1845" s="98">
        <v>765.20839030000002</v>
      </c>
      <c r="C1845" s="3">
        <v>62.361664820000001</v>
      </c>
      <c r="D1845" s="98">
        <v>564.70771240740896</v>
      </c>
      <c r="E1845" s="3">
        <v>42.695987938828303</v>
      </c>
      <c r="F1845" s="98">
        <v>203.75061978471399</v>
      </c>
      <c r="G1845" s="3">
        <v>27.743249907049201</v>
      </c>
      <c r="H1845" s="3" t="s">
        <v>3559</v>
      </c>
      <c r="I1845" s="3" t="s">
        <v>3560</v>
      </c>
    </row>
    <row r="1846" spans="1:9">
      <c r="A1846" s="3" t="s">
        <v>3561</v>
      </c>
      <c r="B1846" s="98">
        <v>1388.7143779999999</v>
      </c>
      <c r="C1846" s="3">
        <v>29.206971370000002</v>
      </c>
      <c r="D1846" s="98">
        <v>862.64666131760305</v>
      </c>
      <c r="E1846" s="3">
        <v>70.210541465111802</v>
      </c>
      <c r="F1846" s="98">
        <v>789.927226466619</v>
      </c>
      <c r="G1846" s="3">
        <v>86.224212163919105</v>
      </c>
      <c r="H1846" s="3"/>
      <c r="I1846" s="3" t="s">
        <v>3562</v>
      </c>
    </row>
    <row r="1847" spans="1:9">
      <c r="A1847" s="3" t="s">
        <v>3563</v>
      </c>
      <c r="B1847" s="98">
        <v>102.03711819999999</v>
      </c>
      <c r="C1847" s="3">
        <v>23.81810042</v>
      </c>
      <c r="D1847" s="98">
        <v>104.67414558315799</v>
      </c>
      <c r="E1847" s="3">
        <v>6.3309643909322801</v>
      </c>
      <c r="F1847" s="98">
        <v>62.737886634861901</v>
      </c>
      <c r="G1847" s="3">
        <v>6.9140826184771003</v>
      </c>
      <c r="H1847" s="3"/>
      <c r="I1847" s="3" t="s">
        <v>17</v>
      </c>
    </row>
    <row r="1848" spans="1:9">
      <c r="A1848" s="3" t="s">
        <v>3564</v>
      </c>
      <c r="B1848" s="98">
        <v>121.37370249999999</v>
      </c>
      <c r="C1848" s="3">
        <v>9.8371797619999999</v>
      </c>
      <c r="D1848" s="98">
        <v>132.421445815075</v>
      </c>
      <c r="E1848" s="3">
        <v>17.694712017720601</v>
      </c>
      <c r="F1848" s="98">
        <v>144.65104187476399</v>
      </c>
      <c r="G1848" s="3">
        <v>13.976592932691901</v>
      </c>
      <c r="H1848" s="3" t="s">
        <v>3565</v>
      </c>
      <c r="I1848" s="3" t="s">
        <v>3566</v>
      </c>
    </row>
    <row r="1849" spans="1:9">
      <c r="A1849" s="3" t="s">
        <v>3567</v>
      </c>
      <c r="B1849" s="98">
        <v>217.85100840000001</v>
      </c>
      <c r="C1849" s="3">
        <v>5.8795454989999998</v>
      </c>
      <c r="D1849" s="98">
        <v>242.76294684963901</v>
      </c>
      <c r="E1849" s="3">
        <v>16.463630276239201</v>
      </c>
      <c r="F1849" s="98">
        <v>172.22716769830799</v>
      </c>
      <c r="G1849" s="3">
        <v>7.3000819635967504</v>
      </c>
      <c r="H1849" s="3" t="s">
        <v>1173</v>
      </c>
      <c r="I1849" s="3" t="s">
        <v>1174</v>
      </c>
    </row>
    <row r="1850" spans="1:9">
      <c r="A1850" s="3" t="s">
        <v>3568</v>
      </c>
      <c r="B1850" s="98">
        <v>97.823169190000002</v>
      </c>
      <c r="C1850" s="3">
        <v>9.9220625499999997</v>
      </c>
      <c r="D1850" s="98">
        <v>116.033850547584</v>
      </c>
      <c r="E1850" s="3">
        <v>4.2684168743935</v>
      </c>
      <c r="F1850" s="98">
        <v>51.966534124080198</v>
      </c>
      <c r="G1850" s="3">
        <v>4.9142493081132903</v>
      </c>
      <c r="H1850" s="3"/>
      <c r="I1850" s="3" t="s">
        <v>17</v>
      </c>
    </row>
    <row r="1851" spans="1:9">
      <c r="A1851" s="3" t="s">
        <v>3569</v>
      </c>
      <c r="B1851" s="98">
        <v>167.9309093</v>
      </c>
      <c r="C1851" s="3">
        <v>12.177746969999999</v>
      </c>
      <c r="D1851" s="98">
        <v>184.78750516958399</v>
      </c>
      <c r="E1851" s="3">
        <v>9.9344701743572408</v>
      </c>
      <c r="F1851" s="98">
        <v>86.080924853543905</v>
      </c>
      <c r="G1851" s="3">
        <v>4.10722235743685</v>
      </c>
      <c r="H1851" s="3" t="s">
        <v>559</v>
      </c>
      <c r="I1851" s="3" t="s">
        <v>560</v>
      </c>
    </row>
    <row r="1852" spans="1:9">
      <c r="A1852" s="3" t="s">
        <v>3570</v>
      </c>
      <c r="B1852" s="98">
        <v>30.915292539999999</v>
      </c>
      <c r="C1852" s="3">
        <v>1.818376164</v>
      </c>
      <c r="D1852" s="98">
        <v>48.769246283936198</v>
      </c>
      <c r="E1852" s="3">
        <v>7.2172533468847897</v>
      </c>
      <c r="F1852" s="98">
        <v>38.192560677878603</v>
      </c>
      <c r="G1852" s="3">
        <v>8.0270143262945997</v>
      </c>
      <c r="H1852" s="3"/>
      <c r="I1852" s="3" t="s">
        <v>17</v>
      </c>
    </row>
    <row r="1853" spans="1:9">
      <c r="A1853" s="3" t="s">
        <v>3571</v>
      </c>
      <c r="B1853" s="98">
        <v>81.157432069999999</v>
      </c>
      <c r="C1853" s="3">
        <v>2.6183823419999999</v>
      </c>
      <c r="D1853" s="98">
        <v>113.21380913302301</v>
      </c>
      <c r="E1853" s="3">
        <v>10.428649360428301</v>
      </c>
      <c r="F1853" s="98">
        <v>43.388290081458997</v>
      </c>
      <c r="G1853" s="3">
        <v>2.8951180356280499</v>
      </c>
      <c r="H1853" s="3"/>
      <c r="I1853" s="3" t="s">
        <v>17</v>
      </c>
    </row>
    <row r="1854" spans="1:9">
      <c r="A1854" s="3" t="s">
        <v>3572</v>
      </c>
      <c r="B1854" s="98">
        <v>45.832486619999997</v>
      </c>
      <c r="C1854" s="3">
        <v>5.0524754850000004</v>
      </c>
      <c r="D1854" s="98">
        <v>48.284384374714001</v>
      </c>
      <c r="E1854" s="3">
        <v>0.98092991050672795</v>
      </c>
      <c r="F1854" s="98">
        <v>19.657909933020701</v>
      </c>
      <c r="G1854" s="3">
        <v>3.48831506523815</v>
      </c>
      <c r="H1854" s="3"/>
      <c r="I1854" s="3" t="s">
        <v>119</v>
      </c>
    </row>
    <row r="1855" spans="1:9">
      <c r="A1855" s="3" t="s">
        <v>3573</v>
      </c>
      <c r="B1855" s="98">
        <v>31.523768279999999</v>
      </c>
      <c r="C1855" s="3">
        <v>2.7837013609999999</v>
      </c>
      <c r="D1855" s="98">
        <v>32.178898427785398</v>
      </c>
      <c r="E1855" s="3">
        <v>3.06734706278707</v>
      </c>
      <c r="F1855" s="98">
        <v>13.214494768042201</v>
      </c>
      <c r="G1855" s="3">
        <v>0.71541194017933396</v>
      </c>
      <c r="H1855" s="3"/>
      <c r="I1855" s="3" t="s">
        <v>119</v>
      </c>
    </row>
    <row r="1856" spans="1:9">
      <c r="A1856" s="3" t="s">
        <v>3574</v>
      </c>
      <c r="B1856" s="98">
        <v>43.984383649999998</v>
      </c>
      <c r="C1856" s="3">
        <v>2.5599314390000001</v>
      </c>
      <c r="D1856" s="98">
        <v>57.368059792647003</v>
      </c>
      <c r="E1856" s="3">
        <v>12.3487054661055</v>
      </c>
      <c r="F1856" s="98">
        <v>72.198149813285397</v>
      </c>
      <c r="G1856" s="3">
        <v>11.118747949940101</v>
      </c>
      <c r="H1856" s="3"/>
      <c r="I1856" s="3" t="s">
        <v>3575</v>
      </c>
    </row>
    <row r="1857" spans="1:9">
      <c r="A1857" s="3" t="s">
        <v>3576</v>
      </c>
      <c r="B1857" s="98">
        <v>141.2134063</v>
      </c>
      <c r="C1857" s="3">
        <v>18.569540870000001</v>
      </c>
      <c r="D1857" s="98">
        <v>101.152042627811</v>
      </c>
      <c r="E1857" s="3">
        <v>7.4583529016391603</v>
      </c>
      <c r="F1857" s="98">
        <v>139.486771510875</v>
      </c>
      <c r="G1857" s="3">
        <v>9.9922816366967595</v>
      </c>
      <c r="H1857" s="3" t="s">
        <v>3577</v>
      </c>
      <c r="I1857" s="3" t="s">
        <v>3578</v>
      </c>
    </row>
    <row r="1858" spans="1:9">
      <c r="A1858" s="3" t="s">
        <v>3579</v>
      </c>
      <c r="B1858" s="98">
        <v>8.703084831</v>
      </c>
      <c r="C1858" s="3">
        <v>2.6561315790000002</v>
      </c>
      <c r="D1858" s="98">
        <v>16.111971959884698</v>
      </c>
      <c r="E1858" s="3">
        <v>3.5322159463623</v>
      </c>
      <c r="F1858" s="98">
        <v>10.7058658497678</v>
      </c>
      <c r="G1858" s="3">
        <v>1.37623166038834</v>
      </c>
      <c r="H1858" s="3"/>
      <c r="I1858" s="3" t="s">
        <v>104</v>
      </c>
    </row>
    <row r="1859" spans="1:9">
      <c r="A1859" s="3" t="s">
        <v>3580</v>
      </c>
      <c r="B1859" s="98">
        <v>42.408734459999998</v>
      </c>
      <c r="C1859" s="3">
        <v>4.6269856100000002</v>
      </c>
      <c r="D1859" s="98">
        <v>41.076232340365102</v>
      </c>
      <c r="E1859" s="3">
        <v>3.5338116448393899</v>
      </c>
      <c r="F1859" s="98">
        <v>33.901687705762903</v>
      </c>
      <c r="G1859" s="3">
        <v>3.2197953022211498</v>
      </c>
      <c r="H1859" s="3"/>
      <c r="I1859" s="3" t="s">
        <v>17</v>
      </c>
    </row>
    <row r="1860" spans="1:9">
      <c r="A1860" s="3" t="s">
        <v>3581</v>
      </c>
      <c r="B1860" s="98">
        <v>17.437579329999998</v>
      </c>
      <c r="C1860" s="3">
        <v>1.867502864</v>
      </c>
      <c r="D1860" s="98">
        <v>22.994821136431401</v>
      </c>
      <c r="E1860" s="3">
        <v>3.2197935025803899</v>
      </c>
      <c r="F1860" s="98">
        <v>11.4468418768936</v>
      </c>
      <c r="G1860" s="3">
        <v>1.9073165088639601</v>
      </c>
      <c r="H1860" s="3" t="s">
        <v>1069</v>
      </c>
      <c r="I1860" s="3" t="s">
        <v>3582</v>
      </c>
    </row>
    <row r="1861" spans="1:9">
      <c r="A1861" s="3" t="s">
        <v>3583</v>
      </c>
      <c r="B1861" s="98">
        <v>22.049246109999999</v>
      </c>
      <c r="C1861" s="3">
        <v>1.5012846310000001</v>
      </c>
      <c r="D1861" s="98">
        <v>42.4857698282527</v>
      </c>
      <c r="E1861" s="3">
        <v>5.9660418000086102</v>
      </c>
      <c r="F1861" s="98">
        <v>9.5227984434639108</v>
      </c>
      <c r="G1861" s="3">
        <v>0.50375960192842395</v>
      </c>
      <c r="H1861" s="3" t="s">
        <v>3584</v>
      </c>
      <c r="I1861" s="3" t="s">
        <v>3585</v>
      </c>
    </row>
    <row r="1862" spans="1:9">
      <c r="A1862" s="3" t="s">
        <v>3586</v>
      </c>
      <c r="B1862" s="98">
        <v>24.030571720000001</v>
      </c>
      <c r="C1862" s="3">
        <v>2.1548393450000001</v>
      </c>
      <c r="D1862" s="98">
        <v>33.832819543686703</v>
      </c>
      <c r="E1862" s="3">
        <v>1.28838383211837</v>
      </c>
      <c r="F1862" s="98">
        <v>379.69043032350299</v>
      </c>
      <c r="G1862" s="3">
        <v>22.559967257487301</v>
      </c>
      <c r="H1862" s="3"/>
      <c r="I1862" s="3" t="s">
        <v>119</v>
      </c>
    </row>
    <row r="1863" spans="1:9">
      <c r="A1863" s="3" t="s">
        <v>3587</v>
      </c>
      <c r="B1863" s="98">
        <v>45.471877820000003</v>
      </c>
      <c r="C1863" s="3">
        <v>4.1506078390000001</v>
      </c>
      <c r="D1863" s="98">
        <v>38.953018837205299</v>
      </c>
      <c r="E1863" s="3">
        <v>6.6595298381424204</v>
      </c>
      <c r="F1863" s="98">
        <v>76.461377440888398</v>
      </c>
      <c r="G1863" s="3">
        <v>4.3355231382895498</v>
      </c>
      <c r="H1863" s="3"/>
      <c r="I1863" s="3" t="s">
        <v>3588</v>
      </c>
    </row>
    <row r="1864" spans="1:9">
      <c r="A1864" s="3" t="s">
        <v>3589</v>
      </c>
      <c r="B1864" s="98">
        <v>35.642785660000001</v>
      </c>
      <c r="C1864" s="3">
        <v>19.778642269999999</v>
      </c>
      <c r="D1864" s="98">
        <v>75.361020343712696</v>
      </c>
      <c r="E1864" s="3">
        <v>21.511016044245299</v>
      </c>
      <c r="F1864" s="98">
        <v>3.4470322295338298</v>
      </c>
      <c r="G1864" s="3">
        <v>1.87352260582281</v>
      </c>
      <c r="H1864" s="3"/>
      <c r="I1864" s="3" t="s">
        <v>17</v>
      </c>
    </row>
    <row r="1865" spans="1:9">
      <c r="A1865" s="3" t="s">
        <v>3590</v>
      </c>
      <c r="B1865" s="98">
        <v>35.5549143</v>
      </c>
      <c r="C1865" s="3">
        <v>16.893783410000001</v>
      </c>
      <c r="D1865" s="98">
        <v>49.874440914611803</v>
      </c>
      <c r="E1865" s="3">
        <v>5.0132778108125402</v>
      </c>
      <c r="F1865" s="98">
        <v>1.3540898578584599</v>
      </c>
      <c r="G1865" s="3">
        <v>1.4062026180621401</v>
      </c>
      <c r="H1865" s="3"/>
      <c r="I1865" s="3" t="s">
        <v>17</v>
      </c>
    </row>
    <row r="1866" spans="1:9">
      <c r="A1866" s="3" t="s">
        <v>3591</v>
      </c>
      <c r="B1866" s="98">
        <v>8.6629490100000002</v>
      </c>
      <c r="C1866" s="3">
        <v>7.6150310709999998</v>
      </c>
      <c r="D1866" s="98">
        <v>14.0195190121525</v>
      </c>
      <c r="E1866" s="3">
        <v>2.70820087505748</v>
      </c>
      <c r="F1866" s="98">
        <v>0.64497985674610703</v>
      </c>
      <c r="G1866" s="3">
        <v>1.11713788174275</v>
      </c>
      <c r="H1866" s="3"/>
      <c r="I1866" s="3" t="s">
        <v>17</v>
      </c>
    </row>
    <row r="1867" spans="1:9">
      <c r="A1867" s="3" t="s">
        <v>3592</v>
      </c>
      <c r="B1867" s="98">
        <v>97.301616960000004</v>
      </c>
      <c r="C1867" s="3">
        <v>9.5971716419999993</v>
      </c>
      <c r="D1867" s="98">
        <v>134.859878577496</v>
      </c>
      <c r="E1867" s="3">
        <v>11.2063781407118</v>
      </c>
      <c r="F1867" s="98">
        <v>22.099650369041399</v>
      </c>
      <c r="G1867" s="3">
        <v>7.4270510232780298</v>
      </c>
      <c r="H1867" s="3"/>
      <c r="I1867" s="3" t="s">
        <v>17</v>
      </c>
    </row>
    <row r="1868" spans="1:9">
      <c r="A1868" s="3" t="s">
        <v>3593</v>
      </c>
      <c r="B1868" s="98">
        <v>498.19194859999999</v>
      </c>
      <c r="C1868" s="3">
        <v>16.652381640000002</v>
      </c>
      <c r="D1868" s="98">
        <v>387.30430767399298</v>
      </c>
      <c r="E1868" s="3">
        <v>36.549165988833202</v>
      </c>
      <c r="F1868" s="98">
        <v>165.787011772824</v>
      </c>
      <c r="G1868" s="3">
        <v>32.325288681219497</v>
      </c>
      <c r="H1868" s="3"/>
      <c r="I1868" s="3" t="s">
        <v>17</v>
      </c>
    </row>
    <row r="1869" spans="1:9">
      <c r="A1869" s="3" t="s">
        <v>3594</v>
      </c>
      <c r="B1869" s="98">
        <v>312.37541900000002</v>
      </c>
      <c r="C1869" s="3">
        <v>44.329970230000001</v>
      </c>
      <c r="D1869" s="98">
        <v>281.17093893038299</v>
      </c>
      <c r="E1869" s="3">
        <v>30.757439428295399</v>
      </c>
      <c r="F1869" s="98">
        <v>209.32236400028</v>
      </c>
      <c r="G1869" s="3">
        <v>13.5563675671629</v>
      </c>
      <c r="H1869" s="3"/>
      <c r="I1869" s="3" t="s">
        <v>59</v>
      </c>
    </row>
    <row r="1870" spans="1:9">
      <c r="A1870" s="3" t="s">
        <v>3595</v>
      </c>
      <c r="B1870" s="98">
        <v>1413.6481160000001</v>
      </c>
      <c r="C1870" s="3">
        <v>16.076260720000001</v>
      </c>
      <c r="D1870" s="98">
        <v>689.50764493933696</v>
      </c>
      <c r="E1870" s="3">
        <v>84.361551357280007</v>
      </c>
      <c r="F1870" s="98">
        <v>668.22019974310797</v>
      </c>
      <c r="G1870" s="3">
        <v>16.3745450013223</v>
      </c>
      <c r="H1870" s="3"/>
      <c r="I1870" s="3" t="s">
        <v>17</v>
      </c>
    </row>
    <row r="1871" spans="1:9">
      <c r="A1871" s="3" t="s">
        <v>3596</v>
      </c>
      <c r="B1871" s="98">
        <v>11.64548246</v>
      </c>
      <c r="C1871" s="3">
        <v>14.19352655</v>
      </c>
      <c r="D1871" s="98">
        <v>40.833545021459898</v>
      </c>
      <c r="E1871" s="3">
        <v>4.4442771611532601</v>
      </c>
      <c r="F1871" s="98">
        <v>8.4168180754032704</v>
      </c>
      <c r="G1871" s="3">
        <v>2.8994815056799101</v>
      </c>
      <c r="H1871" s="3"/>
      <c r="I1871" s="3" t="s">
        <v>17</v>
      </c>
    </row>
    <row r="1872" spans="1:9">
      <c r="A1872" s="3" t="s">
        <v>3597</v>
      </c>
      <c r="B1872" s="98">
        <v>32.67128554</v>
      </c>
      <c r="C1872" s="3">
        <v>3.2592046809999999</v>
      </c>
      <c r="D1872" s="98">
        <v>44.274897410981197</v>
      </c>
      <c r="E1872" s="3">
        <v>4.9398271402813503</v>
      </c>
      <c r="F1872" s="98">
        <v>28.904238941817798</v>
      </c>
      <c r="G1872" s="3">
        <v>2.8149084892276499</v>
      </c>
      <c r="H1872" s="3" t="s">
        <v>452</v>
      </c>
      <c r="I1872" s="3" t="s">
        <v>453</v>
      </c>
    </row>
    <row r="1873" spans="1:9">
      <c r="A1873" s="3" t="s">
        <v>3598</v>
      </c>
      <c r="B1873" s="98">
        <v>37.469833940000001</v>
      </c>
      <c r="C1873" s="3">
        <v>3.8484062460000001</v>
      </c>
      <c r="D1873" s="98">
        <v>52.894127145112797</v>
      </c>
      <c r="E1873" s="3">
        <v>3.6560040247932899</v>
      </c>
      <c r="F1873" s="98">
        <v>20.688518061364299</v>
      </c>
      <c r="G1873" s="3">
        <v>2.0718066870222902</v>
      </c>
      <c r="H1873" s="3"/>
      <c r="I1873" s="3" t="s">
        <v>3599</v>
      </c>
    </row>
    <row r="1874" spans="1:9">
      <c r="A1874" s="3" t="s">
        <v>3600</v>
      </c>
      <c r="B1874" s="98">
        <v>85.322496839999999</v>
      </c>
      <c r="C1874" s="3">
        <v>13.99380603</v>
      </c>
      <c r="D1874" s="98">
        <v>122.69696045149701</v>
      </c>
      <c r="E1874" s="3">
        <v>19.235221467525601</v>
      </c>
      <c r="F1874" s="98">
        <v>6.9276018413008797</v>
      </c>
      <c r="G1874" s="3">
        <v>4.7797873755577198</v>
      </c>
      <c r="H1874" s="3"/>
      <c r="I1874" s="3" t="s">
        <v>17</v>
      </c>
    </row>
    <row r="1875" spans="1:9">
      <c r="A1875" s="3" t="s">
        <v>3601</v>
      </c>
      <c r="B1875" s="98">
        <v>321.24844439999998</v>
      </c>
      <c r="C1875" s="3">
        <v>53.948169679999999</v>
      </c>
      <c r="D1875" s="98">
        <v>351.60325730179397</v>
      </c>
      <c r="E1875" s="3">
        <v>83.249325142960799</v>
      </c>
      <c r="F1875" s="98">
        <v>41.6247535480015</v>
      </c>
      <c r="G1875" s="3">
        <v>9.9995259036891202</v>
      </c>
      <c r="H1875" s="3"/>
      <c r="I1875" s="3" t="s">
        <v>17</v>
      </c>
    </row>
    <row r="1876" spans="1:9">
      <c r="A1876" s="3" t="s">
        <v>3602</v>
      </c>
      <c r="B1876" s="98">
        <v>105.8536701</v>
      </c>
      <c r="C1876" s="3">
        <v>4.395111386</v>
      </c>
      <c r="D1876" s="98">
        <v>160.390166669922</v>
      </c>
      <c r="E1876" s="3">
        <v>6.5052105336297696</v>
      </c>
      <c r="F1876" s="98">
        <v>58.972386067380199</v>
      </c>
      <c r="G1876" s="3">
        <v>2.6427185859397202</v>
      </c>
      <c r="H1876" s="3"/>
      <c r="I1876" s="3" t="s">
        <v>17</v>
      </c>
    </row>
    <row r="1877" spans="1:9">
      <c r="A1877" s="3" t="s">
        <v>3603</v>
      </c>
      <c r="B1877" s="98">
        <v>48.5681577</v>
      </c>
      <c r="C1877" s="3">
        <v>5.8739354989999999</v>
      </c>
      <c r="D1877" s="98">
        <v>58.186605525234903</v>
      </c>
      <c r="E1877" s="3">
        <v>9.0827606971274495</v>
      </c>
      <c r="F1877" s="98">
        <v>16.1421043439349</v>
      </c>
      <c r="G1877" s="3">
        <v>2.67874388560768</v>
      </c>
      <c r="H1877" s="3"/>
      <c r="I1877" s="3" t="s">
        <v>17</v>
      </c>
    </row>
    <row r="1878" spans="1:9">
      <c r="A1878" s="3" t="s">
        <v>3604</v>
      </c>
      <c r="B1878" s="98">
        <v>91.126973160000006</v>
      </c>
      <c r="C1878" s="3">
        <v>6.3473825340000003</v>
      </c>
      <c r="D1878" s="98">
        <v>84.345818291028905</v>
      </c>
      <c r="E1878" s="3">
        <v>8.86364634620986</v>
      </c>
      <c r="F1878" s="98">
        <v>44.822036420818499</v>
      </c>
      <c r="G1878" s="3">
        <v>6.1015689735310801</v>
      </c>
      <c r="H1878" s="3"/>
      <c r="I1878" s="3" t="s">
        <v>17</v>
      </c>
    </row>
    <row r="1879" spans="1:9">
      <c r="A1879" s="3" t="s">
        <v>3605</v>
      </c>
      <c r="B1879" s="98">
        <v>250.1483819</v>
      </c>
      <c r="C1879" s="3">
        <v>48.98073832</v>
      </c>
      <c r="D1879" s="98">
        <v>172.9287331452</v>
      </c>
      <c r="E1879" s="3">
        <v>21.991044698666599</v>
      </c>
      <c r="F1879" s="98">
        <v>67.511124571822194</v>
      </c>
      <c r="G1879" s="3">
        <v>8.9202458067276105</v>
      </c>
      <c r="H1879" s="3"/>
      <c r="I1879" s="3" t="s">
        <v>17</v>
      </c>
    </row>
    <row r="1880" spans="1:9">
      <c r="A1880" s="3" t="s">
        <v>3606</v>
      </c>
      <c r="B1880" s="98">
        <v>337.21263060000001</v>
      </c>
      <c r="C1880" s="3">
        <v>20.799938470000001</v>
      </c>
      <c r="D1880" s="98">
        <v>298.03163868110698</v>
      </c>
      <c r="E1880" s="3">
        <v>18.1477798509279</v>
      </c>
      <c r="F1880" s="98">
        <v>159.20320403135401</v>
      </c>
      <c r="G1880" s="3">
        <v>7.9040660072854196</v>
      </c>
      <c r="H1880" s="3"/>
      <c r="I1880" s="3" t="s">
        <v>17</v>
      </c>
    </row>
    <row r="1881" spans="1:9">
      <c r="A1881" s="3" t="s">
        <v>3607</v>
      </c>
      <c r="B1881" s="98">
        <v>78.496722759999997</v>
      </c>
      <c r="C1881" s="3">
        <v>8.2323131329999999</v>
      </c>
      <c r="D1881" s="98">
        <v>92.297352947488605</v>
      </c>
      <c r="E1881" s="3">
        <v>8.2951984351276096</v>
      </c>
      <c r="F1881" s="98">
        <v>63.379145473216603</v>
      </c>
      <c r="G1881" s="3">
        <v>4.3480986548686698</v>
      </c>
      <c r="H1881" s="3"/>
      <c r="I1881" s="3" t="s">
        <v>3608</v>
      </c>
    </row>
    <row r="1882" spans="1:9">
      <c r="A1882" s="3" t="s">
        <v>3609</v>
      </c>
      <c r="B1882" s="98">
        <v>169.82316069999999</v>
      </c>
      <c r="C1882" s="3">
        <v>23.211669130000001</v>
      </c>
      <c r="D1882" s="98">
        <v>220.74798517816501</v>
      </c>
      <c r="E1882" s="3">
        <v>18.968446326375101</v>
      </c>
      <c r="F1882" s="98">
        <v>143.431277424954</v>
      </c>
      <c r="G1882" s="3">
        <v>12.802892302564301</v>
      </c>
      <c r="H1882" s="3" t="s">
        <v>3610</v>
      </c>
      <c r="I1882" s="3" t="s">
        <v>3611</v>
      </c>
    </row>
    <row r="1883" spans="1:9">
      <c r="A1883" s="3" t="s">
        <v>3612</v>
      </c>
      <c r="B1883" s="98">
        <v>82.815460209999998</v>
      </c>
      <c r="C1883" s="3">
        <v>5.8804061970000001</v>
      </c>
      <c r="D1883" s="98">
        <v>83.972999258363899</v>
      </c>
      <c r="E1883" s="3">
        <v>11.8790684962771</v>
      </c>
      <c r="F1883" s="98">
        <v>57.137179410278499</v>
      </c>
      <c r="G1883" s="3">
        <v>2.8918010695455001</v>
      </c>
      <c r="H1883" s="3"/>
      <c r="I1883" s="3" t="s">
        <v>119</v>
      </c>
    </row>
    <row r="1884" spans="1:9">
      <c r="A1884" s="3" t="s">
        <v>3613</v>
      </c>
      <c r="B1884" s="98">
        <v>58.002209180000001</v>
      </c>
      <c r="C1884" s="3">
        <v>4.9146856520000002</v>
      </c>
      <c r="D1884" s="98">
        <v>72.920401318876301</v>
      </c>
      <c r="E1884" s="3">
        <v>6.9779642041593704</v>
      </c>
      <c r="F1884" s="98">
        <v>36.617829283853297</v>
      </c>
      <c r="G1884" s="3">
        <v>1.2902554541540301</v>
      </c>
      <c r="H1884" s="3"/>
      <c r="I1884" s="3" t="s">
        <v>3614</v>
      </c>
    </row>
    <row r="1885" spans="1:9">
      <c r="A1885" s="3" t="s">
        <v>3615</v>
      </c>
      <c r="B1885" s="98">
        <v>56.34225283</v>
      </c>
      <c r="C1885" s="3">
        <v>5.869080533</v>
      </c>
      <c r="D1885" s="98">
        <v>61.840780787444402</v>
      </c>
      <c r="E1885" s="3">
        <v>1.7526932651144</v>
      </c>
      <c r="F1885" s="98">
        <v>38.6076630469761</v>
      </c>
      <c r="G1885" s="3">
        <v>4.0111476931005203</v>
      </c>
      <c r="H1885" s="3"/>
      <c r="I1885" s="3" t="s">
        <v>17</v>
      </c>
    </row>
    <row r="1886" spans="1:9">
      <c r="A1886" s="3" t="s">
        <v>3616</v>
      </c>
      <c r="B1886" s="98">
        <v>67.710797810000003</v>
      </c>
      <c r="C1886" s="3">
        <v>0.29426522799999999</v>
      </c>
      <c r="D1886" s="98">
        <v>60.856529531051798</v>
      </c>
      <c r="E1886" s="3">
        <v>3.8484246534450199</v>
      </c>
      <c r="F1886" s="98">
        <v>23.837044415090698</v>
      </c>
      <c r="G1886" s="3">
        <v>4.2403286984282804</v>
      </c>
      <c r="H1886" s="3"/>
      <c r="I1886" s="3" t="s">
        <v>560</v>
      </c>
    </row>
    <row r="1887" spans="1:9">
      <c r="A1887" s="3" t="s">
        <v>3617</v>
      </c>
      <c r="B1887" s="98">
        <v>55.104064549999997</v>
      </c>
      <c r="C1887" s="3">
        <v>14.385141600000001</v>
      </c>
      <c r="D1887" s="98">
        <v>61.766446515135797</v>
      </c>
      <c r="E1887" s="3">
        <v>11.842689805369901</v>
      </c>
      <c r="F1887" s="98">
        <v>60.341246379485902</v>
      </c>
      <c r="G1887" s="3">
        <v>3.38921174168618</v>
      </c>
      <c r="H1887" s="3"/>
      <c r="I1887" s="3" t="s">
        <v>119</v>
      </c>
    </row>
    <row r="1888" spans="1:9">
      <c r="A1888" s="3" t="s">
        <v>3618</v>
      </c>
      <c r="B1888" s="98">
        <v>26.836274830000001</v>
      </c>
      <c r="C1888" s="3">
        <v>3.2800569049999999</v>
      </c>
      <c r="D1888" s="98">
        <v>28.2781349390801</v>
      </c>
      <c r="E1888" s="3">
        <v>1.8374528336656999</v>
      </c>
      <c r="F1888" s="98">
        <v>15.4931475490467</v>
      </c>
      <c r="G1888" s="3">
        <v>1.99068080382516</v>
      </c>
      <c r="H1888" s="3"/>
      <c r="I1888" s="3" t="s">
        <v>17</v>
      </c>
    </row>
    <row r="1889" spans="1:9">
      <c r="A1889" s="3" t="s">
        <v>3619</v>
      </c>
      <c r="B1889" s="98">
        <v>110.7355977</v>
      </c>
      <c r="C1889" s="3">
        <v>7.9414226079999999</v>
      </c>
      <c r="D1889" s="98">
        <v>103.420027216836</v>
      </c>
      <c r="E1889" s="3">
        <v>1.71168150939969</v>
      </c>
      <c r="F1889" s="98">
        <v>45.853193276174999</v>
      </c>
      <c r="G1889" s="3">
        <v>4.3336368066396904</v>
      </c>
      <c r="H1889" s="3" t="s">
        <v>3620</v>
      </c>
      <c r="I1889" s="3" t="s">
        <v>3621</v>
      </c>
    </row>
    <row r="1890" spans="1:9">
      <c r="A1890" s="3" t="s">
        <v>3622</v>
      </c>
      <c r="B1890" s="98">
        <v>106.7275949</v>
      </c>
      <c r="C1890" s="3">
        <v>11.58481409</v>
      </c>
      <c r="D1890" s="98">
        <v>116.00849486826399</v>
      </c>
      <c r="E1890" s="3">
        <v>11.4719975261489</v>
      </c>
      <c r="F1890" s="98">
        <v>46.478397958442002</v>
      </c>
      <c r="G1890" s="3">
        <v>5.0003735421751099</v>
      </c>
      <c r="H1890" s="3" t="s">
        <v>365</v>
      </c>
      <c r="I1890" s="3" t="s">
        <v>3623</v>
      </c>
    </row>
    <row r="1891" spans="1:9">
      <c r="A1891" s="3" t="s">
        <v>3624</v>
      </c>
      <c r="B1891" s="98">
        <v>113.9734887</v>
      </c>
      <c r="C1891" s="3">
        <v>7.4320386589999998</v>
      </c>
      <c r="D1891" s="98">
        <v>123.615553181504</v>
      </c>
      <c r="E1891" s="3">
        <v>13.8357332104493</v>
      </c>
      <c r="F1891" s="98">
        <v>68.842322431944893</v>
      </c>
      <c r="G1891" s="3">
        <v>5.6599865749526304</v>
      </c>
      <c r="H1891" s="3" t="s">
        <v>1504</v>
      </c>
      <c r="I1891" s="3" t="s">
        <v>3625</v>
      </c>
    </row>
    <row r="1892" spans="1:9">
      <c r="A1892" s="3" t="s">
        <v>3626</v>
      </c>
      <c r="B1892" s="98">
        <v>138.9791366</v>
      </c>
      <c r="C1892" s="3">
        <v>9.0280099190000005</v>
      </c>
      <c r="D1892" s="98">
        <v>122.081191312592</v>
      </c>
      <c r="E1892" s="3">
        <v>2.5963104791327201</v>
      </c>
      <c r="F1892" s="98">
        <v>50.108822423208998</v>
      </c>
      <c r="G1892" s="3">
        <v>3.2794099628847699</v>
      </c>
      <c r="H1892" s="3" t="s">
        <v>1279</v>
      </c>
      <c r="I1892" s="3" t="s">
        <v>3627</v>
      </c>
    </row>
    <row r="1893" spans="1:9">
      <c r="A1893" s="3" t="s">
        <v>3628</v>
      </c>
      <c r="B1893" s="98">
        <v>4.8353744120000002</v>
      </c>
      <c r="C1893" s="3">
        <v>0.49362504200000001</v>
      </c>
      <c r="D1893" s="98">
        <v>43.840754225374901</v>
      </c>
      <c r="E1893" s="3">
        <v>12.143311119983</v>
      </c>
      <c r="F1893" s="98">
        <v>1.4583357965839201</v>
      </c>
      <c r="G1893" s="3">
        <v>1.83452415877844</v>
      </c>
      <c r="H1893" s="3"/>
      <c r="I1893" s="3" t="s">
        <v>59</v>
      </c>
    </row>
    <row r="1894" spans="1:9">
      <c r="A1894" s="3" t="s">
        <v>3629</v>
      </c>
      <c r="B1894" s="98">
        <v>78.082189409999998</v>
      </c>
      <c r="C1894" s="3">
        <v>7.9299827570000003</v>
      </c>
      <c r="D1894" s="98">
        <v>117.670642305136</v>
      </c>
      <c r="E1894" s="3">
        <v>11.0868989586188</v>
      </c>
      <c r="F1894" s="98">
        <v>30.888044910564702</v>
      </c>
      <c r="G1894" s="3">
        <v>5.0644792196135198</v>
      </c>
      <c r="H1894" s="3"/>
      <c r="I1894" s="3" t="s">
        <v>17</v>
      </c>
    </row>
    <row r="1895" spans="1:9">
      <c r="A1895" s="3" t="s">
        <v>3630</v>
      </c>
      <c r="B1895" s="98">
        <v>30.692063659999999</v>
      </c>
      <c r="C1895" s="3">
        <v>9.8836708990000002</v>
      </c>
      <c r="D1895" s="98">
        <v>75.412408342370895</v>
      </c>
      <c r="E1895" s="3">
        <v>8.8144839144972202</v>
      </c>
      <c r="F1895" s="98">
        <v>29.403321397162301</v>
      </c>
      <c r="G1895" s="3">
        <v>5.2323440138004704</v>
      </c>
      <c r="H1895" s="3"/>
      <c r="I1895" s="3" t="s">
        <v>119</v>
      </c>
    </row>
    <row r="1896" spans="1:9">
      <c r="A1896" s="3" t="s">
        <v>3631</v>
      </c>
      <c r="B1896" s="98">
        <v>47.86888356</v>
      </c>
      <c r="C1896" s="3">
        <v>3.1324626979999999</v>
      </c>
      <c r="D1896" s="98">
        <v>45.467796172903299</v>
      </c>
      <c r="E1896" s="3">
        <v>4.4086498418695497</v>
      </c>
      <c r="F1896" s="98">
        <v>22.9904045428801</v>
      </c>
      <c r="G1896" s="3">
        <v>3.9324704848532499</v>
      </c>
      <c r="H1896" s="3"/>
      <c r="I1896" s="3" t="s">
        <v>3632</v>
      </c>
    </row>
    <row r="1897" spans="1:9">
      <c r="A1897" s="3" t="s">
        <v>3633</v>
      </c>
      <c r="B1897" s="98">
        <v>131.9117349</v>
      </c>
      <c r="C1897" s="3">
        <v>5.6784955220000004</v>
      </c>
      <c r="D1897" s="98">
        <v>120.774638992718</v>
      </c>
      <c r="E1897" s="3">
        <v>9.3953923454956492</v>
      </c>
      <c r="F1897" s="98">
        <v>61.405517426025597</v>
      </c>
      <c r="G1897" s="3">
        <v>6.8663590807082597</v>
      </c>
      <c r="H1897" s="3"/>
      <c r="I1897" s="3" t="s">
        <v>3634</v>
      </c>
    </row>
    <row r="1898" spans="1:9">
      <c r="A1898" s="3" t="s">
        <v>3635</v>
      </c>
      <c r="B1898" s="98">
        <v>95.234837049999996</v>
      </c>
      <c r="C1898" s="3">
        <v>8.4870542899999997</v>
      </c>
      <c r="D1898" s="98">
        <v>176.57699907817999</v>
      </c>
      <c r="E1898" s="3">
        <v>8.0910415415356294</v>
      </c>
      <c r="F1898" s="98">
        <v>48.323018706467103</v>
      </c>
      <c r="G1898" s="3">
        <v>6.0700295774460802</v>
      </c>
      <c r="H1898" s="3"/>
      <c r="I1898" s="3" t="s">
        <v>1631</v>
      </c>
    </row>
    <row r="1899" spans="1:9">
      <c r="A1899" s="3" t="s">
        <v>3636</v>
      </c>
      <c r="B1899" s="98">
        <v>452.4894463</v>
      </c>
      <c r="C1899" s="3">
        <v>56.872716689999997</v>
      </c>
      <c r="D1899" s="98">
        <v>397.91489927328701</v>
      </c>
      <c r="E1899" s="3">
        <v>41.9119136641594</v>
      </c>
      <c r="F1899" s="98">
        <v>475.37379559613601</v>
      </c>
      <c r="G1899" s="3">
        <v>45.884519901631599</v>
      </c>
      <c r="H1899" s="3" t="s">
        <v>3637</v>
      </c>
      <c r="I1899" s="3" t="s">
        <v>3638</v>
      </c>
    </row>
    <row r="1900" spans="1:9">
      <c r="A1900" s="3" t="s">
        <v>3639</v>
      </c>
      <c r="B1900" s="98">
        <v>475.70357109999998</v>
      </c>
      <c r="C1900" s="3">
        <v>24.732920490000001</v>
      </c>
      <c r="D1900" s="98">
        <v>360.63309688872698</v>
      </c>
      <c r="E1900" s="3">
        <v>19.8647985065423</v>
      </c>
      <c r="F1900" s="98">
        <v>482.76136965286099</v>
      </c>
      <c r="G1900" s="3">
        <v>33.539848782202903</v>
      </c>
      <c r="H1900" s="3" t="s">
        <v>3640</v>
      </c>
      <c r="I1900" s="3" t="s">
        <v>3641</v>
      </c>
    </row>
    <row r="1901" spans="1:9">
      <c r="A1901" s="3" t="s">
        <v>3642</v>
      </c>
      <c r="B1901" s="98">
        <v>35.794597840000002</v>
      </c>
      <c r="C1901" s="3">
        <v>5.7884121789999998</v>
      </c>
      <c r="D1901" s="98">
        <v>37.617691903606797</v>
      </c>
      <c r="E1901" s="3">
        <v>6.7386657721575398</v>
      </c>
      <c r="F1901" s="98">
        <v>120.732169026477</v>
      </c>
      <c r="G1901" s="3">
        <v>19.932172446941699</v>
      </c>
      <c r="H1901" s="3" t="s">
        <v>452</v>
      </c>
      <c r="I1901" s="3" t="s">
        <v>453</v>
      </c>
    </row>
    <row r="1902" spans="1:9">
      <c r="A1902" s="3" t="s">
        <v>3643</v>
      </c>
      <c r="B1902" s="98">
        <v>36.1687625</v>
      </c>
      <c r="C1902" s="3">
        <v>1.5438188960000001</v>
      </c>
      <c r="D1902" s="98">
        <v>37.7999779311494</v>
      </c>
      <c r="E1902" s="3">
        <v>3.4439854056880801</v>
      </c>
      <c r="F1902" s="98">
        <v>72.788116903420899</v>
      </c>
      <c r="G1902" s="3">
        <v>7.3294899864996896</v>
      </c>
      <c r="H1902" s="3" t="s">
        <v>1234</v>
      </c>
      <c r="I1902" s="3" t="s">
        <v>1235</v>
      </c>
    </row>
    <row r="1903" spans="1:9">
      <c r="A1903" s="3" t="s">
        <v>3644</v>
      </c>
      <c r="B1903" s="98">
        <v>178.98308069999999</v>
      </c>
      <c r="C1903" s="3">
        <v>21.123922449999998</v>
      </c>
      <c r="D1903" s="98">
        <v>155.95037514554701</v>
      </c>
      <c r="E1903" s="3">
        <v>29.716859177344102</v>
      </c>
      <c r="F1903" s="98">
        <v>1712.3981301736901</v>
      </c>
      <c r="G1903" s="3">
        <v>96.868319703857594</v>
      </c>
      <c r="H1903" s="3"/>
      <c r="I1903" s="3" t="s">
        <v>17</v>
      </c>
    </row>
    <row r="1904" spans="1:9">
      <c r="A1904" s="3" t="s">
        <v>3645</v>
      </c>
      <c r="B1904" s="98">
        <v>154.12889279999999</v>
      </c>
      <c r="C1904" s="3">
        <v>5.033998822</v>
      </c>
      <c r="D1904" s="98">
        <v>206.624401911723</v>
      </c>
      <c r="E1904" s="3">
        <v>12.5625869083004</v>
      </c>
      <c r="F1904" s="98">
        <v>143.24726976442801</v>
      </c>
      <c r="G1904" s="3">
        <v>14.4650992013494</v>
      </c>
      <c r="H1904" s="3" t="s">
        <v>3646</v>
      </c>
      <c r="I1904" s="3" t="s">
        <v>3647</v>
      </c>
    </row>
    <row r="1905" spans="1:9">
      <c r="A1905" s="3" t="s">
        <v>3648</v>
      </c>
      <c r="B1905" s="98">
        <v>172.9640392</v>
      </c>
      <c r="C1905" s="3">
        <v>26.502827230000001</v>
      </c>
      <c r="D1905" s="98">
        <v>216.13767938807499</v>
      </c>
      <c r="E1905" s="3">
        <v>7.7457724455723698</v>
      </c>
      <c r="F1905" s="98">
        <v>143.25245531085099</v>
      </c>
      <c r="G1905" s="3">
        <v>7.2422165660374196</v>
      </c>
      <c r="H1905" s="3" t="s">
        <v>3649</v>
      </c>
      <c r="I1905" s="3" t="s">
        <v>3650</v>
      </c>
    </row>
    <row r="1906" spans="1:9">
      <c r="A1906" s="3" t="s">
        <v>3651</v>
      </c>
      <c r="B1906" s="98">
        <v>246.1629135</v>
      </c>
      <c r="C1906" s="3">
        <v>14.593247440000001</v>
      </c>
      <c r="D1906" s="98">
        <v>284.58165637647301</v>
      </c>
      <c r="E1906" s="3">
        <v>35.178572041836397</v>
      </c>
      <c r="F1906" s="98">
        <v>193.38586275840601</v>
      </c>
      <c r="G1906" s="3">
        <v>20.996416250486401</v>
      </c>
      <c r="H1906" s="3" t="s">
        <v>3652</v>
      </c>
      <c r="I1906" s="3" t="s">
        <v>3653</v>
      </c>
    </row>
    <row r="1907" spans="1:9">
      <c r="A1907" s="3" t="s">
        <v>3654</v>
      </c>
      <c r="B1907" s="98">
        <v>262.84670069999999</v>
      </c>
      <c r="C1907" s="3">
        <v>8.0799856139999999</v>
      </c>
      <c r="D1907" s="98">
        <v>318.926132756394</v>
      </c>
      <c r="E1907" s="3">
        <v>31.281317912505401</v>
      </c>
      <c r="F1907" s="98">
        <v>196.14987259416799</v>
      </c>
      <c r="G1907" s="3">
        <v>29.2524164416749</v>
      </c>
      <c r="H1907" s="3" t="s">
        <v>3655</v>
      </c>
      <c r="I1907" s="3" t="s">
        <v>3656</v>
      </c>
    </row>
    <row r="1908" spans="1:9">
      <c r="A1908" s="3" t="s">
        <v>3657</v>
      </c>
      <c r="B1908" s="98">
        <v>617.40931160000002</v>
      </c>
      <c r="C1908" s="3">
        <v>53.86664098</v>
      </c>
      <c r="D1908" s="98">
        <v>520.59733672740094</v>
      </c>
      <c r="E1908" s="3">
        <v>44.393647168883199</v>
      </c>
      <c r="F1908" s="98">
        <v>198.39762265244701</v>
      </c>
      <c r="G1908" s="3">
        <v>20.038614940920699</v>
      </c>
      <c r="H1908" s="3"/>
      <c r="I1908" s="3" t="s">
        <v>3658</v>
      </c>
    </row>
    <row r="1909" spans="1:9">
      <c r="A1909" s="3" t="s">
        <v>3659</v>
      </c>
      <c r="B1909" s="98">
        <v>173.93724370000001</v>
      </c>
      <c r="C1909" s="3">
        <v>9.3376919780000005</v>
      </c>
      <c r="D1909" s="98">
        <v>174.89051404288699</v>
      </c>
      <c r="E1909" s="3">
        <v>7.6963561628729904</v>
      </c>
      <c r="F1909" s="98">
        <v>166.08514803913499</v>
      </c>
      <c r="G1909" s="3">
        <v>13.2290242158883</v>
      </c>
      <c r="H1909" s="3" t="s">
        <v>3660</v>
      </c>
      <c r="I1909" s="3" t="s">
        <v>3661</v>
      </c>
    </row>
    <row r="1910" spans="1:9">
      <c r="A1910" s="3" t="s">
        <v>3662</v>
      </c>
      <c r="B1910" s="98">
        <v>91.517631640000005</v>
      </c>
      <c r="C1910" s="3">
        <v>10.914499879999999</v>
      </c>
      <c r="D1910" s="98">
        <v>105.450555024705</v>
      </c>
      <c r="E1910" s="3">
        <v>3.9460456948773301</v>
      </c>
      <c r="F1910" s="98">
        <v>93.243112744479106</v>
      </c>
      <c r="G1910" s="3">
        <v>10.952911149759201</v>
      </c>
      <c r="H1910" s="3"/>
      <c r="I1910" s="3" t="s">
        <v>3663</v>
      </c>
    </row>
    <row r="1911" spans="1:9">
      <c r="A1911" s="3" t="s">
        <v>3664</v>
      </c>
      <c r="B1911" s="98">
        <v>63.356759480000001</v>
      </c>
      <c r="C1911" s="3">
        <v>1.992927103</v>
      </c>
      <c r="D1911" s="98">
        <v>89.672807691947497</v>
      </c>
      <c r="E1911" s="3">
        <v>11.076620168461501</v>
      </c>
      <c r="F1911" s="98">
        <v>45.177519394673297</v>
      </c>
      <c r="G1911" s="3">
        <v>6.5396403597374899</v>
      </c>
      <c r="H1911" s="3" t="s">
        <v>3665</v>
      </c>
      <c r="I1911" s="3" t="s">
        <v>3666</v>
      </c>
    </row>
    <row r="1912" spans="1:9">
      <c r="A1912" s="3" t="s">
        <v>3667</v>
      </c>
      <c r="B1912" s="98">
        <v>2.4749250969999999</v>
      </c>
      <c r="C1912" s="3">
        <v>0.90392513299999999</v>
      </c>
      <c r="D1912" s="98">
        <v>12.4205447776566</v>
      </c>
      <c r="E1912" s="3">
        <v>2.9244655301448401</v>
      </c>
      <c r="F1912" s="98">
        <v>1.0052603001218501</v>
      </c>
      <c r="G1912" s="3">
        <v>0.79652062560175396</v>
      </c>
      <c r="H1912" s="3"/>
      <c r="I1912" s="3" t="s">
        <v>59</v>
      </c>
    </row>
    <row r="1913" spans="1:9">
      <c r="A1913" s="3" t="s">
        <v>3668</v>
      </c>
      <c r="B1913" s="98">
        <v>3.2068602859999999</v>
      </c>
      <c r="C1913" s="3">
        <v>1.571668673</v>
      </c>
      <c r="D1913" s="98">
        <v>12.7124136811111</v>
      </c>
      <c r="E1913" s="3">
        <v>3.3884618039028802</v>
      </c>
      <c r="F1913" s="98">
        <v>0.180970937615376</v>
      </c>
      <c r="G1913" s="3">
        <v>0.31345085864320799</v>
      </c>
      <c r="H1913" s="3"/>
      <c r="I1913" s="3" t="s">
        <v>59</v>
      </c>
    </row>
    <row r="1914" spans="1:9">
      <c r="A1914" s="3" t="s">
        <v>3669</v>
      </c>
      <c r="B1914" s="98">
        <v>333.8272892</v>
      </c>
      <c r="C1914" s="3">
        <v>43.983834719999997</v>
      </c>
      <c r="D1914" s="98">
        <v>346.91323096150802</v>
      </c>
      <c r="E1914" s="3">
        <v>6.4771890560508698</v>
      </c>
      <c r="F1914" s="98">
        <v>59.449089124303001</v>
      </c>
      <c r="G1914" s="3">
        <v>7.43070020256462</v>
      </c>
      <c r="H1914" s="3" t="s">
        <v>3670</v>
      </c>
      <c r="I1914" s="3" t="s">
        <v>3671</v>
      </c>
    </row>
    <row r="1915" spans="1:9">
      <c r="A1915" s="3" t="s">
        <v>3672</v>
      </c>
      <c r="B1915" s="98">
        <v>802.45042290000004</v>
      </c>
      <c r="C1915" s="3">
        <v>16.77677173</v>
      </c>
      <c r="D1915" s="98">
        <v>675.01009129219005</v>
      </c>
      <c r="E1915" s="3">
        <v>23.492350076179601</v>
      </c>
      <c r="F1915" s="98">
        <v>324.88112182557097</v>
      </c>
      <c r="G1915" s="3">
        <v>29.819948084053799</v>
      </c>
      <c r="H1915" s="3" t="s">
        <v>3673</v>
      </c>
      <c r="I1915" s="3" t="s">
        <v>3674</v>
      </c>
    </row>
    <row r="1916" spans="1:9">
      <c r="A1916" s="3" t="s">
        <v>3675</v>
      </c>
      <c r="B1916" s="98">
        <v>718.88284220000003</v>
      </c>
      <c r="C1916" s="3">
        <v>11.507327160000001</v>
      </c>
      <c r="D1916" s="98">
        <v>655.61490889878496</v>
      </c>
      <c r="E1916" s="3">
        <v>40.392815498136599</v>
      </c>
      <c r="F1916" s="98">
        <v>614.47227144930605</v>
      </c>
      <c r="G1916" s="3">
        <v>76.251261445962697</v>
      </c>
      <c r="H1916" s="3"/>
      <c r="I1916" s="3" t="s">
        <v>3676</v>
      </c>
    </row>
    <row r="1917" spans="1:9">
      <c r="A1917" s="3" t="s">
        <v>3677</v>
      </c>
      <c r="B1917" s="98">
        <v>387.77398840000001</v>
      </c>
      <c r="C1917" s="3">
        <v>36.243210339999997</v>
      </c>
      <c r="D1917" s="98">
        <v>357.928728910161</v>
      </c>
      <c r="E1917" s="3">
        <v>22.861981880182</v>
      </c>
      <c r="F1917" s="98">
        <v>213.48081590136599</v>
      </c>
      <c r="G1917" s="3">
        <v>22.855621920345101</v>
      </c>
      <c r="H1917" s="3" t="s">
        <v>3678</v>
      </c>
      <c r="I1917" s="3" t="s">
        <v>3679</v>
      </c>
    </row>
    <row r="1918" spans="1:9">
      <c r="A1918" s="3" t="s">
        <v>3680</v>
      </c>
      <c r="B1918" s="98">
        <v>315.01178809999999</v>
      </c>
      <c r="C1918" s="3">
        <v>36.728910769999999</v>
      </c>
      <c r="D1918" s="98">
        <v>344.46121120527602</v>
      </c>
      <c r="E1918" s="3">
        <v>23.798717652765401</v>
      </c>
      <c r="F1918" s="98">
        <v>120.90669389799901</v>
      </c>
      <c r="G1918" s="3">
        <v>13.689816917678399</v>
      </c>
      <c r="H1918" s="3"/>
      <c r="I1918" s="3" t="s">
        <v>3681</v>
      </c>
    </row>
    <row r="1919" spans="1:9">
      <c r="A1919" s="3" t="s">
        <v>3682</v>
      </c>
      <c r="B1919" s="98">
        <v>140.41109639999999</v>
      </c>
      <c r="C1919" s="3">
        <v>32.664654259999999</v>
      </c>
      <c r="D1919" s="98">
        <v>140.22806978708101</v>
      </c>
      <c r="E1919" s="3">
        <v>16.633151598954399</v>
      </c>
      <c r="F1919" s="98">
        <v>48.102733050026401</v>
      </c>
      <c r="G1919" s="3">
        <v>9.2876989031864507</v>
      </c>
      <c r="H1919" s="3"/>
      <c r="I1919" s="3" t="s">
        <v>17</v>
      </c>
    </row>
    <row r="1920" spans="1:9">
      <c r="A1920" s="3" t="s">
        <v>3683</v>
      </c>
      <c r="B1920" s="98">
        <v>87.555096219999996</v>
      </c>
      <c r="C1920" s="3">
        <v>14.61478632</v>
      </c>
      <c r="D1920" s="98">
        <v>98.266414997502096</v>
      </c>
      <c r="E1920" s="3">
        <v>2.62623285324982</v>
      </c>
      <c r="F1920" s="98">
        <v>82.833558668866303</v>
      </c>
      <c r="G1920" s="3">
        <v>1.6980399852167001</v>
      </c>
      <c r="H1920" s="3" t="s">
        <v>3684</v>
      </c>
      <c r="I1920" s="3" t="s">
        <v>3685</v>
      </c>
    </row>
    <row r="1921" spans="1:9">
      <c r="A1921" s="3" t="s">
        <v>3686</v>
      </c>
      <c r="B1921" s="98">
        <v>664.56255580000004</v>
      </c>
      <c r="C1921" s="3">
        <v>52.004348489999998</v>
      </c>
      <c r="D1921" s="98">
        <v>546.53425579032398</v>
      </c>
      <c r="E1921" s="3">
        <v>13.2363441218923</v>
      </c>
      <c r="F1921" s="98">
        <v>459.64941079491098</v>
      </c>
      <c r="G1921" s="3">
        <v>43.495058953315201</v>
      </c>
      <c r="H1921" s="3" t="s">
        <v>3687</v>
      </c>
      <c r="I1921" s="3" t="s">
        <v>3688</v>
      </c>
    </row>
    <row r="1922" spans="1:9">
      <c r="A1922" s="3" t="s">
        <v>3689</v>
      </c>
      <c r="B1922" s="98">
        <v>361.47335809999998</v>
      </c>
      <c r="C1922" s="3">
        <v>24.359137789999998</v>
      </c>
      <c r="D1922" s="98">
        <v>356.37629752423697</v>
      </c>
      <c r="E1922" s="3">
        <v>19.615713929210202</v>
      </c>
      <c r="F1922" s="98">
        <v>200.01702891061899</v>
      </c>
      <c r="G1922" s="3">
        <v>24.536570888093902</v>
      </c>
      <c r="H1922" s="3" t="s">
        <v>3690</v>
      </c>
      <c r="I1922" s="3" t="s">
        <v>3691</v>
      </c>
    </row>
    <row r="1923" spans="1:9">
      <c r="A1923" s="3" t="s">
        <v>3692</v>
      </c>
      <c r="B1923" s="98">
        <v>50.403923929999998</v>
      </c>
      <c r="C1923" s="3">
        <v>10.909425649999999</v>
      </c>
      <c r="D1923" s="98">
        <v>58.8583824152429</v>
      </c>
      <c r="E1923" s="3">
        <v>9.1852691806183007</v>
      </c>
      <c r="F1923" s="98">
        <v>23.2947182290178</v>
      </c>
      <c r="G1923" s="3">
        <v>6.2898337074232398</v>
      </c>
      <c r="H1923" s="3"/>
      <c r="I1923" s="3" t="s">
        <v>104</v>
      </c>
    </row>
    <row r="1924" spans="1:9">
      <c r="A1924" s="3" t="s">
        <v>3693</v>
      </c>
      <c r="B1924" s="98">
        <v>309.54344559999998</v>
      </c>
      <c r="C1924" s="3">
        <v>24.761250350000001</v>
      </c>
      <c r="D1924" s="98">
        <v>275.68950763933799</v>
      </c>
      <c r="E1924" s="3">
        <v>23.6605118094879</v>
      </c>
      <c r="F1924" s="98">
        <v>115.880923645294</v>
      </c>
      <c r="G1924" s="3">
        <v>14.8919751107897</v>
      </c>
      <c r="H1924" s="3" t="s">
        <v>3166</v>
      </c>
      <c r="I1924" s="3" t="s">
        <v>3167</v>
      </c>
    </row>
    <row r="1925" spans="1:9">
      <c r="A1925" s="3" t="s">
        <v>3694</v>
      </c>
      <c r="B1925" s="98">
        <v>149.54741000000001</v>
      </c>
      <c r="C1925" s="3">
        <v>3.9358245279999999</v>
      </c>
      <c r="D1925" s="98">
        <v>114.50284978246501</v>
      </c>
      <c r="E1925" s="3">
        <v>10.6056553792386</v>
      </c>
      <c r="F1925" s="98">
        <v>60.729430260484499</v>
      </c>
      <c r="G1925" s="3">
        <v>6.4031032003042601</v>
      </c>
      <c r="H1925" s="3" t="s">
        <v>3695</v>
      </c>
      <c r="I1925" s="3" t="s">
        <v>3696</v>
      </c>
    </row>
    <row r="1926" spans="1:9">
      <c r="A1926" s="3" t="s">
        <v>3697</v>
      </c>
      <c r="B1926" s="98">
        <v>318.66135630000002</v>
      </c>
      <c r="C1926" s="3">
        <v>26.346331509999999</v>
      </c>
      <c r="D1926" s="98">
        <v>251.380220206703</v>
      </c>
      <c r="E1926" s="3">
        <v>16.472291478730799</v>
      </c>
      <c r="F1926" s="98">
        <v>134.517982176705</v>
      </c>
      <c r="G1926" s="3">
        <v>9.8662568052673905</v>
      </c>
      <c r="H1926" s="3" t="s">
        <v>3698</v>
      </c>
      <c r="I1926" s="3" t="s">
        <v>3699</v>
      </c>
    </row>
    <row r="1927" spans="1:9">
      <c r="A1927" s="3" t="s">
        <v>3700</v>
      </c>
      <c r="B1927" s="98">
        <v>483.42978110000001</v>
      </c>
      <c r="C1927" s="3">
        <v>3.4722366999999998</v>
      </c>
      <c r="D1927" s="98">
        <v>380.18028523206698</v>
      </c>
      <c r="E1927" s="3">
        <v>26.1680701977035</v>
      </c>
      <c r="F1927" s="98">
        <v>263.288744919333</v>
      </c>
      <c r="G1927" s="3">
        <v>33.596550380696698</v>
      </c>
      <c r="H1927" s="3" t="s">
        <v>3701</v>
      </c>
      <c r="I1927" s="3" t="s">
        <v>3702</v>
      </c>
    </row>
    <row r="1928" spans="1:9">
      <c r="A1928" s="3" t="s">
        <v>3703</v>
      </c>
      <c r="B1928" s="98">
        <v>347.5037251</v>
      </c>
      <c r="C1928" s="3">
        <v>14.94534603</v>
      </c>
      <c r="D1928" s="98">
        <v>326.86850300717299</v>
      </c>
      <c r="E1928" s="3">
        <v>11.500232036832999</v>
      </c>
      <c r="F1928" s="98">
        <v>233.62995024169001</v>
      </c>
      <c r="G1928" s="3">
        <v>27.7111928106482</v>
      </c>
      <c r="H1928" s="3" t="s">
        <v>3704</v>
      </c>
      <c r="I1928" s="3" t="s">
        <v>3705</v>
      </c>
    </row>
    <row r="1929" spans="1:9">
      <c r="A1929" s="3" t="s">
        <v>3706</v>
      </c>
      <c r="B1929" s="98">
        <v>1688.6526120000001</v>
      </c>
      <c r="C1929" s="3">
        <v>148.11527480000001</v>
      </c>
      <c r="D1929" s="98">
        <v>1692.09952009325</v>
      </c>
      <c r="E1929" s="3">
        <v>72.170779484406097</v>
      </c>
      <c r="F1929" s="98">
        <v>1088.32528666853</v>
      </c>
      <c r="G1929" s="3">
        <v>84.819685786856695</v>
      </c>
      <c r="H1929" s="3" t="s">
        <v>3707</v>
      </c>
      <c r="I1929" s="3" t="s">
        <v>3708</v>
      </c>
    </row>
    <row r="1930" spans="1:9">
      <c r="A1930" s="3" t="s">
        <v>3709</v>
      </c>
      <c r="B1930" s="98">
        <v>517.79343270000004</v>
      </c>
      <c r="C1930" s="3">
        <v>47.299631259999998</v>
      </c>
      <c r="D1930" s="98">
        <v>598.69861553662099</v>
      </c>
      <c r="E1930" s="3">
        <v>35.186207078631</v>
      </c>
      <c r="F1930" s="98">
        <v>108.929151485467</v>
      </c>
      <c r="G1930" s="3">
        <v>4.4137759384528001</v>
      </c>
      <c r="H1930" s="3"/>
      <c r="I1930" s="3" t="s">
        <v>3710</v>
      </c>
    </row>
    <row r="1931" spans="1:9">
      <c r="A1931" s="3" t="s">
        <v>3711</v>
      </c>
      <c r="B1931" s="98">
        <v>164.5907737</v>
      </c>
      <c r="C1931" s="3">
        <v>41.950172969999997</v>
      </c>
      <c r="D1931" s="98">
        <v>167.677078059417</v>
      </c>
      <c r="E1931" s="3">
        <v>18.9327325526429</v>
      </c>
      <c r="F1931" s="98">
        <v>21.517685813589601</v>
      </c>
      <c r="G1931" s="3">
        <v>3.34318187988187</v>
      </c>
      <c r="H1931" s="3"/>
      <c r="I1931" s="3" t="s">
        <v>3712</v>
      </c>
    </row>
    <row r="1932" spans="1:9">
      <c r="A1932" s="3" t="s">
        <v>3713</v>
      </c>
      <c r="B1932" s="98">
        <v>232.07462330000001</v>
      </c>
      <c r="C1932" s="3">
        <v>4.5525597339999999</v>
      </c>
      <c r="D1932" s="98">
        <v>226.26699476208401</v>
      </c>
      <c r="E1932" s="3">
        <v>24.538287482715699</v>
      </c>
      <c r="F1932" s="98">
        <v>110.849738389225</v>
      </c>
      <c r="G1932" s="3">
        <v>10.8768780898915</v>
      </c>
      <c r="H1932" s="3" t="s">
        <v>3714</v>
      </c>
      <c r="I1932" s="3" t="s">
        <v>3715</v>
      </c>
    </row>
    <row r="1933" spans="1:9">
      <c r="A1933" s="3" t="s">
        <v>3716</v>
      </c>
      <c r="B1933" s="98">
        <v>523.41396250000003</v>
      </c>
      <c r="C1933" s="3">
        <v>64.364656420000003</v>
      </c>
      <c r="D1933" s="98">
        <v>525.77673363223596</v>
      </c>
      <c r="E1933" s="3">
        <v>37.8171612083814</v>
      </c>
      <c r="F1933" s="98">
        <v>457.91328713167201</v>
      </c>
      <c r="G1933" s="3">
        <v>40.177891064954601</v>
      </c>
      <c r="H1933" s="3" t="s">
        <v>1692</v>
      </c>
      <c r="I1933" s="3" t="s">
        <v>3717</v>
      </c>
    </row>
    <row r="1934" spans="1:9">
      <c r="A1934" s="3" t="s">
        <v>3718</v>
      </c>
      <c r="B1934" s="98">
        <v>143.29813239999999</v>
      </c>
      <c r="C1934" s="3">
        <v>12.63266003</v>
      </c>
      <c r="D1934" s="98">
        <v>193.11362577424401</v>
      </c>
      <c r="E1934" s="3">
        <v>5.6392348999497699</v>
      </c>
      <c r="F1934" s="98">
        <v>201.80706389488401</v>
      </c>
      <c r="G1934" s="3">
        <v>20.4660900684109</v>
      </c>
      <c r="H1934" s="3" t="s">
        <v>3719</v>
      </c>
      <c r="I1934" s="3" t="s">
        <v>3720</v>
      </c>
    </row>
    <row r="1935" spans="1:9">
      <c r="A1935" s="3" t="s">
        <v>3721</v>
      </c>
      <c r="B1935" s="98">
        <v>53.427848879999999</v>
      </c>
      <c r="C1935" s="3">
        <v>2.766253115</v>
      </c>
      <c r="D1935" s="98">
        <v>64.486715196825301</v>
      </c>
      <c r="E1935" s="3">
        <v>5.3767694386028904</v>
      </c>
      <c r="F1935" s="98">
        <v>115.321855122752</v>
      </c>
      <c r="G1935" s="3">
        <v>7.8931594931073299</v>
      </c>
      <c r="H1935" s="3"/>
      <c r="I1935" s="3" t="s">
        <v>17</v>
      </c>
    </row>
    <row r="1936" spans="1:9">
      <c r="A1936" s="3" t="s">
        <v>3722</v>
      </c>
      <c r="B1936" s="98">
        <v>19.671276559999999</v>
      </c>
      <c r="C1936" s="3">
        <v>2.0381816260000001</v>
      </c>
      <c r="D1936" s="98">
        <v>33.508234123056802</v>
      </c>
      <c r="E1936" s="3">
        <v>11.8071434813544</v>
      </c>
      <c r="F1936" s="98">
        <v>8.9978592882256994</v>
      </c>
      <c r="G1936" s="3">
        <v>2.3950053018124802</v>
      </c>
      <c r="H1936" s="3"/>
      <c r="I1936" s="3" t="s">
        <v>17</v>
      </c>
    </row>
    <row r="1937" spans="1:9">
      <c r="A1937" s="3" t="s">
        <v>3723</v>
      </c>
      <c r="B1937" s="98">
        <v>191.12120770000001</v>
      </c>
      <c r="C1937" s="3">
        <v>6.9952199950000002</v>
      </c>
      <c r="D1937" s="98">
        <v>212.80763856662401</v>
      </c>
      <c r="E1937" s="3">
        <v>37.136466181138701</v>
      </c>
      <c r="F1937" s="98">
        <v>124.64605509489201</v>
      </c>
      <c r="G1937" s="3">
        <v>9.19903523608426</v>
      </c>
      <c r="H1937" s="3"/>
      <c r="I1937" s="3" t="s">
        <v>3724</v>
      </c>
    </row>
    <row r="1938" spans="1:9">
      <c r="A1938" s="3" t="s">
        <v>3725</v>
      </c>
      <c r="B1938" s="98">
        <v>269.02340909999998</v>
      </c>
      <c r="C1938" s="3">
        <v>22.494674310000001</v>
      </c>
      <c r="D1938" s="98">
        <v>231.39747845347</v>
      </c>
      <c r="E1938" s="3">
        <v>14.795485397334801</v>
      </c>
      <c r="F1938" s="98">
        <v>226.604969751813</v>
      </c>
      <c r="G1938" s="3">
        <v>28.435061499910599</v>
      </c>
      <c r="H1938" s="3"/>
      <c r="I1938" s="3" t="s">
        <v>3726</v>
      </c>
    </row>
    <row r="1939" spans="1:9">
      <c r="A1939" s="3" t="s">
        <v>3727</v>
      </c>
      <c r="B1939" s="98">
        <v>123.032453</v>
      </c>
      <c r="C1939" s="3">
        <v>11.84359708</v>
      </c>
      <c r="D1939" s="98">
        <v>141.89727823965799</v>
      </c>
      <c r="E1939" s="3">
        <v>13.956664495118099</v>
      </c>
      <c r="F1939" s="98">
        <v>92.294240514102995</v>
      </c>
      <c r="G1939" s="3">
        <v>12.4808935281664</v>
      </c>
      <c r="H1939" s="3"/>
      <c r="I1939" s="3" t="s">
        <v>3092</v>
      </c>
    </row>
    <row r="1940" spans="1:9">
      <c r="A1940" s="3" t="s">
        <v>3728</v>
      </c>
      <c r="B1940" s="98">
        <v>467.64995349999998</v>
      </c>
      <c r="C1940" s="3">
        <v>36.710183749999999</v>
      </c>
      <c r="D1940" s="98">
        <v>415.44747449437801</v>
      </c>
      <c r="E1940" s="3">
        <v>16.886071024009301</v>
      </c>
      <c r="F1940" s="98">
        <v>174.34086910044201</v>
      </c>
      <c r="G1940" s="3">
        <v>11.055029311137099</v>
      </c>
      <c r="H1940" s="3" t="s">
        <v>3094</v>
      </c>
      <c r="I1940" s="3" t="s">
        <v>3095</v>
      </c>
    </row>
    <row r="1941" spans="1:9">
      <c r="A1941" s="3" t="s">
        <v>3729</v>
      </c>
      <c r="B1941" s="98">
        <v>376.40499210000002</v>
      </c>
      <c r="C1941" s="3">
        <v>22.158833380000001</v>
      </c>
      <c r="D1941" s="98">
        <v>289.57229728449602</v>
      </c>
      <c r="E1941" s="3">
        <v>18.866063088214499</v>
      </c>
      <c r="F1941" s="98">
        <v>96.998872640035003</v>
      </c>
      <c r="G1941" s="3">
        <v>6.0739620893683801</v>
      </c>
      <c r="H1941" s="3" t="s">
        <v>3730</v>
      </c>
      <c r="I1941" s="3" t="s">
        <v>3731</v>
      </c>
    </row>
    <row r="1942" spans="1:9">
      <c r="A1942" s="3" t="s">
        <v>3732</v>
      </c>
      <c r="B1942" s="98">
        <v>242.9992364</v>
      </c>
      <c r="C1942" s="3">
        <v>18.045366219999998</v>
      </c>
      <c r="D1942" s="98">
        <v>192.12994346219</v>
      </c>
      <c r="E1942" s="3">
        <v>5.9767202232269296</v>
      </c>
      <c r="F1942" s="98">
        <v>107.26786195957401</v>
      </c>
      <c r="G1942" s="3">
        <v>7.0503262593971403</v>
      </c>
      <c r="H1942" s="3" t="s">
        <v>2533</v>
      </c>
      <c r="I1942" s="3" t="s">
        <v>2534</v>
      </c>
    </row>
    <row r="1943" spans="1:9">
      <c r="A1943" s="3" t="s">
        <v>3733</v>
      </c>
      <c r="B1943" s="98">
        <v>19.603394269999999</v>
      </c>
      <c r="C1943" s="3">
        <v>8.0733528329999995</v>
      </c>
      <c r="D1943" s="98">
        <v>72.630584279657597</v>
      </c>
      <c r="E1943" s="3">
        <v>13.0353547336058</v>
      </c>
      <c r="F1943" s="98">
        <v>16.723216477426401</v>
      </c>
      <c r="G1943" s="3">
        <v>6.7508568763597303</v>
      </c>
      <c r="H1943" s="3"/>
      <c r="I1943" s="3" t="s">
        <v>17</v>
      </c>
    </row>
    <row r="1944" spans="1:9">
      <c r="A1944" s="3" t="s">
        <v>3734</v>
      </c>
      <c r="B1944" s="98">
        <v>112.3973192</v>
      </c>
      <c r="C1944" s="3">
        <v>6.1152292370000003</v>
      </c>
      <c r="D1944" s="98">
        <v>142.03882290296099</v>
      </c>
      <c r="E1944" s="3">
        <v>3.4224249395266599</v>
      </c>
      <c r="F1944" s="98">
        <v>64.414670126707506</v>
      </c>
      <c r="G1944" s="3">
        <v>7.3901338198058504</v>
      </c>
      <c r="H1944" s="3" t="s">
        <v>3735</v>
      </c>
      <c r="I1944" s="3" t="s">
        <v>3736</v>
      </c>
    </row>
    <row r="1945" spans="1:9">
      <c r="A1945" s="3" t="s">
        <v>3737</v>
      </c>
      <c r="B1945" s="98">
        <v>479.68074510000002</v>
      </c>
      <c r="C1945" s="3">
        <v>48.249075920000003</v>
      </c>
      <c r="D1945" s="98">
        <v>494.30244577069197</v>
      </c>
      <c r="E1945" s="3">
        <v>45.852333432223503</v>
      </c>
      <c r="F1945" s="98">
        <v>379.39509008144501</v>
      </c>
      <c r="G1945" s="3">
        <v>73.975669303453103</v>
      </c>
      <c r="H1945" s="3"/>
      <c r="I1945" s="3" t="s">
        <v>17</v>
      </c>
    </row>
    <row r="1946" spans="1:9">
      <c r="A1946" s="3" t="s">
        <v>3738</v>
      </c>
      <c r="B1946" s="98">
        <v>827.98860420000005</v>
      </c>
      <c r="C1946" s="3">
        <v>13.41642397</v>
      </c>
      <c r="D1946" s="98">
        <v>707.39146385546701</v>
      </c>
      <c r="E1946" s="3">
        <v>15.903819336453299</v>
      </c>
      <c r="F1946" s="98">
        <v>319.94600412638198</v>
      </c>
      <c r="G1946" s="3">
        <v>49.0857514432819</v>
      </c>
      <c r="H1946" s="3" t="s">
        <v>3739</v>
      </c>
      <c r="I1946" s="3" t="s">
        <v>3740</v>
      </c>
    </row>
    <row r="1947" spans="1:9">
      <c r="A1947" s="3" t="s">
        <v>3741</v>
      </c>
      <c r="B1947" s="98">
        <v>877.17958599999997</v>
      </c>
      <c r="C1947" s="3">
        <v>13.92649188</v>
      </c>
      <c r="D1947" s="98">
        <v>729.903908938683</v>
      </c>
      <c r="E1947" s="3">
        <v>49.900762189201103</v>
      </c>
      <c r="F1947" s="98">
        <v>478.95688305589101</v>
      </c>
      <c r="G1947" s="3">
        <v>47.972809969566903</v>
      </c>
      <c r="H1947" s="3" t="s">
        <v>3742</v>
      </c>
      <c r="I1947" s="3" t="s">
        <v>3743</v>
      </c>
    </row>
    <row r="1948" spans="1:9">
      <c r="A1948" s="3" t="s">
        <v>3744</v>
      </c>
      <c r="B1948" s="98">
        <v>776.94256810000002</v>
      </c>
      <c r="C1948" s="3">
        <v>14.93013949</v>
      </c>
      <c r="D1948" s="98">
        <v>675.18201318775505</v>
      </c>
      <c r="E1948" s="3">
        <v>70.759781464743199</v>
      </c>
      <c r="F1948" s="98">
        <v>451.12968200357801</v>
      </c>
      <c r="G1948" s="3">
        <v>18.792604329854399</v>
      </c>
      <c r="H1948" s="3" t="s">
        <v>3745</v>
      </c>
      <c r="I1948" s="3" t="s">
        <v>3746</v>
      </c>
    </row>
    <row r="1949" spans="1:9">
      <c r="A1949" s="3" t="s">
        <v>3747</v>
      </c>
      <c r="B1949" s="98">
        <v>192.08301259999999</v>
      </c>
      <c r="C1949" s="3">
        <v>34.75830577</v>
      </c>
      <c r="D1949" s="98">
        <v>243.75224781723099</v>
      </c>
      <c r="E1949" s="3">
        <v>20.9721493250081</v>
      </c>
      <c r="F1949" s="98">
        <v>91.714658967416298</v>
      </c>
      <c r="G1949" s="3">
        <v>8.3647053668609797</v>
      </c>
      <c r="H1949" s="3" t="s">
        <v>3748</v>
      </c>
      <c r="I1949" s="3" t="s">
        <v>3749</v>
      </c>
    </row>
    <row r="1950" spans="1:9">
      <c r="A1950" s="3" t="s">
        <v>3750</v>
      </c>
      <c r="B1950" s="98">
        <v>8.7935388420000002</v>
      </c>
      <c r="C1950" s="3">
        <v>2.667946879</v>
      </c>
      <c r="D1950" s="98">
        <v>14.7908087879146</v>
      </c>
      <c r="E1950" s="3">
        <v>5.4648244569892599</v>
      </c>
      <c r="F1950" s="98">
        <v>2.5006395497948</v>
      </c>
      <c r="G1950" s="3">
        <v>1.93633490551927</v>
      </c>
      <c r="H1950" s="3"/>
      <c r="I1950" s="3" t="s">
        <v>17</v>
      </c>
    </row>
    <row r="1951" spans="1:9">
      <c r="A1951" s="3" t="s">
        <v>3751</v>
      </c>
      <c r="B1951" s="98">
        <v>132.25686060000001</v>
      </c>
      <c r="C1951" s="3">
        <v>18.280129410000001</v>
      </c>
      <c r="D1951" s="98">
        <v>110.017763973851</v>
      </c>
      <c r="E1951" s="3">
        <v>2.98614776928676</v>
      </c>
      <c r="F1951" s="98">
        <v>81.450845143607097</v>
      </c>
      <c r="G1951" s="3">
        <v>7.5573932694121098</v>
      </c>
      <c r="H1951" s="3" t="s">
        <v>3752</v>
      </c>
      <c r="I1951" s="3" t="s">
        <v>3753</v>
      </c>
    </row>
    <row r="1952" spans="1:9">
      <c r="A1952" s="3" t="s">
        <v>3754</v>
      </c>
      <c r="B1952" s="98">
        <v>159.7651137</v>
      </c>
      <c r="C1952" s="3">
        <v>8.8646358539999994</v>
      </c>
      <c r="D1952" s="98">
        <v>205.617887998361</v>
      </c>
      <c r="E1952" s="3">
        <v>12.028259618105601</v>
      </c>
      <c r="F1952" s="98">
        <v>47.033648811990197</v>
      </c>
      <c r="G1952" s="3">
        <v>5.1950628147706999</v>
      </c>
      <c r="H1952" s="3" t="s">
        <v>3755</v>
      </c>
      <c r="I1952" s="3" t="s">
        <v>3756</v>
      </c>
    </row>
    <row r="1953" spans="1:9">
      <c r="A1953" s="3" t="s">
        <v>3757</v>
      </c>
      <c r="B1953" s="98">
        <v>174.2360745</v>
      </c>
      <c r="C1953" s="3">
        <v>26.493187389999999</v>
      </c>
      <c r="D1953" s="98">
        <v>148.71077667457499</v>
      </c>
      <c r="E1953" s="3">
        <v>20.027434933753</v>
      </c>
      <c r="F1953" s="98">
        <v>34.175155086243898</v>
      </c>
      <c r="G1953" s="3">
        <v>10.661237764162401</v>
      </c>
      <c r="H1953" s="3" t="s">
        <v>3758</v>
      </c>
      <c r="I1953" s="3" t="s">
        <v>3759</v>
      </c>
    </row>
    <row r="1954" spans="1:9">
      <c r="A1954" s="3" t="s">
        <v>3760</v>
      </c>
      <c r="B1954" s="98">
        <v>155.2125222</v>
      </c>
      <c r="C1954" s="3">
        <v>33.024052589999997</v>
      </c>
      <c r="D1954" s="98">
        <v>131.406617922138</v>
      </c>
      <c r="E1954" s="3">
        <v>19.824266465002299</v>
      </c>
      <c r="F1954" s="98">
        <v>35.893540018244899</v>
      </c>
      <c r="G1954" s="3">
        <v>3.8321937460493598</v>
      </c>
      <c r="H1954" s="3"/>
      <c r="I1954" s="3" t="s">
        <v>3761</v>
      </c>
    </row>
    <row r="1955" spans="1:9">
      <c r="A1955" s="3" t="s">
        <v>3762</v>
      </c>
      <c r="B1955" s="98">
        <v>369.861244</v>
      </c>
      <c r="C1955" s="3">
        <v>52.57140613</v>
      </c>
      <c r="D1955" s="98">
        <v>299.60440242929599</v>
      </c>
      <c r="E1955" s="3">
        <v>39.794882373868298</v>
      </c>
      <c r="F1955" s="98">
        <v>154.45550648425601</v>
      </c>
      <c r="G1955" s="3">
        <v>16.254337915655999</v>
      </c>
      <c r="H1955" s="3"/>
      <c r="I1955" s="3" t="s">
        <v>3763</v>
      </c>
    </row>
    <row r="1956" spans="1:9">
      <c r="A1956" s="3" t="s">
        <v>3764</v>
      </c>
      <c r="B1956" s="98">
        <v>528.50245949999999</v>
      </c>
      <c r="C1956" s="3">
        <v>38.415814419999997</v>
      </c>
      <c r="D1956" s="98">
        <v>533.94409373900999</v>
      </c>
      <c r="E1956" s="3">
        <v>27.1710085696009</v>
      </c>
      <c r="F1956" s="98">
        <v>277.85083878461199</v>
      </c>
      <c r="G1956" s="3">
        <v>25.6885597363725</v>
      </c>
      <c r="H1956" s="3" t="s">
        <v>3765</v>
      </c>
      <c r="I1956" s="3" t="s">
        <v>3766</v>
      </c>
    </row>
    <row r="1957" spans="1:9">
      <c r="A1957" s="3" t="s">
        <v>3767</v>
      </c>
      <c r="B1957" s="98">
        <v>33.266040349999997</v>
      </c>
      <c r="C1957" s="3">
        <v>9.4899271190000007</v>
      </c>
      <c r="D1957" s="98">
        <v>51.9054841963491</v>
      </c>
      <c r="E1957" s="3">
        <v>7.54441207450592</v>
      </c>
      <c r="F1957" s="98">
        <v>31.5705557395105</v>
      </c>
      <c r="G1957" s="3">
        <v>2.6393557549086499</v>
      </c>
      <c r="H1957" s="3"/>
      <c r="I1957" s="3" t="s">
        <v>3768</v>
      </c>
    </row>
    <row r="1958" spans="1:9">
      <c r="A1958" s="3" t="s">
        <v>3769</v>
      </c>
      <c r="B1958" s="98">
        <v>136.73244879999999</v>
      </c>
      <c r="C1958" s="3">
        <v>10.572268729999999</v>
      </c>
      <c r="D1958" s="98">
        <v>153.67311944109599</v>
      </c>
      <c r="E1958" s="3">
        <v>16.248781604652699</v>
      </c>
      <c r="F1958" s="98">
        <v>83.799479699844994</v>
      </c>
      <c r="G1958" s="3">
        <v>11.193750836412301</v>
      </c>
      <c r="H1958" s="3" t="s">
        <v>3770</v>
      </c>
      <c r="I1958" s="3" t="s">
        <v>3771</v>
      </c>
    </row>
    <row r="1959" spans="1:9">
      <c r="A1959" s="3" t="s">
        <v>3772</v>
      </c>
      <c r="B1959" s="98">
        <v>192.09337110000001</v>
      </c>
      <c r="C1959" s="3">
        <v>14.69468741</v>
      </c>
      <c r="D1959" s="98">
        <v>229.40256726297201</v>
      </c>
      <c r="E1959" s="3">
        <v>31.078178642281099</v>
      </c>
      <c r="F1959" s="98">
        <v>40.8413230261772</v>
      </c>
      <c r="G1959" s="3">
        <v>4.7252611852408197</v>
      </c>
      <c r="H1959" s="3" t="s">
        <v>3773</v>
      </c>
      <c r="I1959" s="3" t="s">
        <v>3774</v>
      </c>
    </row>
    <row r="1960" spans="1:9">
      <c r="A1960" s="3" t="s">
        <v>3775</v>
      </c>
      <c r="B1960" s="98">
        <v>485.45381329999998</v>
      </c>
      <c r="C1960" s="3">
        <v>41.55416941</v>
      </c>
      <c r="D1960" s="98">
        <v>570.71494473089797</v>
      </c>
      <c r="E1960" s="3">
        <v>7.0476057694021899</v>
      </c>
      <c r="F1960" s="98">
        <v>277.806576508896</v>
      </c>
      <c r="G1960" s="3">
        <v>19.3471719152529</v>
      </c>
      <c r="H1960" s="3" t="s">
        <v>3776</v>
      </c>
      <c r="I1960" s="3" t="s">
        <v>1629</v>
      </c>
    </row>
    <row r="1961" spans="1:9">
      <c r="A1961" s="3" t="s">
        <v>3777</v>
      </c>
      <c r="B1961" s="98">
        <v>522.06949340000006</v>
      </c>
      <c r="C1961" s="3">
        <v>20.540902509999999</v>
      </c>
      <c r="D1961" s="98">
        <v>665.63619155663002</v>
      </c>
      <c r="E1961" s="3">
        <v>29.757491781650899</v>
      </c>
      <c r="F1961" s="98">
        <v>240.205280536309</v>
      </c>
      <c r="G1961" s="3">
        <v>18.546007128712699</v>
      </c>
      <c r="H1961" s="3"/>
      <c r="I1961" s="3" t="s">
        <v>3778</v>
      </c>
    </row>
    <row r="1962" spans="1:9">
      <c r="A1962" s="3" t="s">
        <v>3779</v>
      </c>
      <c r="B1962" s="98">
        <v>989.66140410000003</v>
      </c>
      <c r="C1962" s="3">
        <v>141.2405152</v>
      </c>
      <c r="D1962" s="98">
        <v>1105.77679563623</v>
      </c>
      <c r="E1962" s="3">
        <v>122.52577164578101</v>
      </c>
      <c r="F1962" s="98">
        <v>404.28151707757598</v>
      </c>
      <c r="G1962" s="3">
        <v>46.472771954549103</v>
      </c>
      <c r="H1962" s="3"/>
      <c r="I1962" s="3" t="s">
        <v>17</v>
      </c>
    </row>
    <row r="1963" spans="1:9">
      <c r="A1963" s="3" t="s">
        <v>3780</v>
      </c>
      <c r="B1963" s="98">
        <v>21.55825085</v>
      </c>
      <c r="C1963" s="3">
        <v>13.167989670000001</v>
      </c>
      <c r="D1963" s="98">
        <v>17.754412186204799</v>
      </c>
      <c r="E1963" s="3">
        <v>7.9939464478281996</v>
      </c>
      <c r="F1963" s="98">
        <v>3.0091471269426999</v>
      </c>
      <c r="G1963" s="3">
        <v>2.61424063364684</v>
      </c>
      <c r="H1963" s="3"/>
      <c r="I1963" s="3" t="s">
        <v>17</v>
      </c>
    </row>
    <row r="1964" spans="1:9">
      <c r="A1964" s="3" t="s">
        <v>3781</v>
      </c>
      <c r="B1964" s="98">
        <v>23.522455099999998</v>
      </c>
      <c r="C1964" s="3">
        <v>6.0346969169999998</v>
      </c>
      <c r="D1964" s="98">
        <v>28.259558365248001</v>
      </c>
      <c r="E1964" s="3">
        <v>9.3167625041562196</v>
      </c>
      <c r="F1964" s="98">
        <v>10.878591947482899</v>
      </c>
      <c r="G1964" s="3">
        <v>4.1569609831907703</v>
      </c>
      <c r="H1964" s="3"/>
      <c r="I1964" s="3" t="s">
        <v>428</v>
      </c>
    </row>
    <row r="1965" spans="1:9">
      <c r="A1965" s="3" t="s">
        <v>3782</v>
      </c>
      <c r="B1965" s="98">
        <v>3.937943465</v>
      </c>
      <c r="C1965" s="3">
        <v>2.5166130170000001</v>
      </c>
      <c r="D1965" s="98">
        <v>66.402247442049898</v>
      </c>
      <c r="E1965" s="3">
        <v>11.831789624149801</v>
      </c>
      <c r="F1965" s="98">
        <v>0.85440431072003498</v>
      </c>
      <c r="G1965" s="3">
        <v>0.54075383669678501</v>
      </c>
      <c r="H1965" s="3"/>
      <c r="I1965" s="3" t="s">
        <v>59</v>
      </c>
    </row>
    <row r="1966" spans="1:9">
      <c r="A1966" s="3" t="s">
        <v>3783</v>
      </c>
      <c r="B1966" s="98">
        <v>22.339467320000001</v>
      </c>
      <c r="C1966" s="3">
        <v>10.23893425</v>
      </c>
      <c r="D1966" s="98">
        <v>34.915329193187503</v>
      </c>
      <c r="E1966" s="3">
        <v>4.2624291863282302</v>
      </c>
      <c r="F1966" s="98">
        <v>3.9609480442160798</v>
      </c>
      <c r="G1966" s="3">
        <v>1.6925661010273001</v>
      </c>
      <c r="H1966" s="3"/>
      <c r="I1966" s="3" t="s">
        <v>17</v>
      </c>
    </row>
    <row r="1967" spans="1:9">
      <c r="A1967" s="3" t="s">
        <v>3784</v>
      </c>
      <c r="B1967" s="98">
        <v>73.437621949999993</v>
      </c>
      <c r="C1967" s="3">
        <v>3.6481946449999998</v>
      </c>
      <c r="D1967" s="98">
        <v>72.130441890196806</v>
      </c>
      <c r="E1967" s="3">
        <v>6.6610909665149096</v>
      </c>
      <c r="F1967" s="98">
        <v>40.9459777181793</v>
      </c>
      <c r="G1967" s="3">
        <v>6.55704186596029</v>
      </c>
      <c r="H1967" s="3" t="s">
        <v>3785</v>
      </c>
      <c r="I1967" s="3" t="s">
        <v>3786</v>
      </c>
    </row>
    <row r="1968" spans="1:9">
      <c r="A1968" s="3" t="s">
        <v>3787</v>
      </c>
      <c r="B1968" s="98">
        <v>44.230494649999997</v>
      </c>
      <c r="C1968" s="3">
        <v>9.9394976820000007</v>
      </c>
      <c r="D1968" s="98">
        <v>51.028885835849898</v>
      </c>
      <c r="E1968" s="3">
        <v>6.9965403518139198</v>
      </c>
      <c r="F1968" s="98">
        <v>19.662668677204099</v>
      </c>
      <c r="G1968" s="3">
        <v>2.2443225788479602</v>
      </c>
      <c r="H1968" s="3" t="s">
        <v>3788</v>
      </c>
      <c r="I1968" s="3" t="s">
        <v>3789</v>
      </c>
    </row>
    <row r="1969" spans="1:9">
      <c r="A1969" s="3" t="s">
        <v>3790</v>
      </c>
      <c r="B1969" s="98">
        <v>35.091973750000001</v>
      </c>
      <c r="C1969" s="3">
        <v>4.4508794089999997</v>
      </c>
      <c r="D1969" s="98">
        <v>48.870573648835702</v>
      </c>
      <c r="E1969" s="3">
        <v>6.9718353832132198</v>
      </c>
      <c r="F1969" s="98">
        <v>24.0335410633487</v>
      </c>
      <c r="G1969" s="3">
        <v>5.0023033238796497</v>
      </c>
      <c r="H1969" s="3" t="s">
        <v>3791</v>
      </c>
      <c r="I1969" s="3" t="s">
        <v>3792</v>
      </c>
    </row>
    <row r="1970" spans="1:9">
      <c r="A1970" s="3" t="s">
        <v>3793</v>
      </c>
      <c r="B1970" s="98">
        <v>92.330449770000001</v>
      </c>
      <c r="C1970" s="3">
        <v>8.6363138040000003</v>
      </c>
      <c r="D1970" s="98">
        <v>100.276303311608</v>
      </c>
      <c r="E1970" s="3">
        <v>12.4890533933036</v>
      </c>
      <c r="F1970" s="98">
        <v>39.809649276474701</v>
      </c>
      <c r="G1970" s="3">
        <v>3.4817450087002002</v>
      </c>
      <c r="H1970" s="3" t="s">
        <v>3794</v>
      </c>
      <c r="I1970" s="3" t="s">
        <v>3795</v>
      </c>
    </row>
    <row r="1971" spans="1:9">
      <c r="A1971" s="3" t="s">
        <v>3796</v>
      </c>
      <c r="B1971" s="98">
        <v>404.70549069999998</v>
      </c>
      <c r="C1971" s="3">
        <v>48.29807615</v>
      </c>
      <c r="D1971" s="98">
        <v>401.55204356159402</v>
      </c>
      <c r="E1971" s="3">
        <v>47.460178393066201</v>
      </c>
      <c r="F1971" s="98">
        <v>21.524338909488701</v>
      </c>
      <c r="G1971" s="3">
        <v>3.2590245107589602</v>
      </c>
      <c r="H1971" s="3"/>
      <c r="I1971" s="3" t="s">
        <v>3797</v>
      </c>
    </row>
    <row r="1972" spans="1:9">
      <c r="A1972" s="2" t="s">
        <v>3798</v>
      </c>
      <c r="B1972" s="98">
        <v>980.14394179999999</v>
      </c>
      <c r="C1972" s="3">
        <v>131.57179830000001</v>
      </c>
      <c r="D1972" s="98">
        <v>880.81983192640598</v>
      </c>
      <c r="E1972" s="3">
        <v>39.195678269399799</v>
      </c>
      <c r="F1972" s="98">
        <v>44.212379294868803</v>
      </c>
      <c r="G1972" s="3">
        <v>3.1468831650586702</v>
      </c>
      <c r="H1972" s="3" t="s">
        <v>3799</v>
      </c>
      <c r="I1972" s="3" t="s">
        <v>3800</v>
      </c>
    </row>
    <row r="1973" spans="1:9">
      <c r="A1973" s="3" t="s">
        <v>3801</v>
      </c>
      <c r="B1973" s="98">
        <v>1725.24018</v>
      </c>
      <c r="C1973" s="3">
        <v>80.531803749999995</v>
      </c>
      <c r="D1973" s="98">
        <v>1374.2473257619799</v>
      </c>
      <c r="E1973" s="3">
        <v>81.7888507428693</v>
      </c>
      <c r="F1973" s="98">
        <v>73.0120493753776</v>
      </c>
      <c r="G1973" s="3">
        <v>4.6550995018267196</v>
      </c>
      <c r="H1973" s="3" t="s">
        <v>3802</v>
      </c>
      <c r="I1973" s="3" t="s">
        <v>3803</v>
      </c>
    </row>
    <row r="1974" spans="1:9">
      <c r="A1974" s="3" t="s">
        <v>3804</v>
      </c>
      <c r="B1974" s="98">
        <v>282.53103709999999</v>
      </c>
      <c r="C1974" s="3">
        <v>7.4883372059999997</v>
      </c>
      <c r="D1974" s="98">
        <v>256.27098126744198</v>
      </c>
      <c r="E1974" s="3">
        <v>11.7253822098847</v>
      </c>
      <c r="F1974" s="98">
        <v>22.476156919034</v>
      </c>
      <c r="G1974" s="3">
        <v>3.3657592856668099</v>
      </c>
      <c r="H1974" s="3" t="s">
        <v>3805</v>
      </c>
      <c r="I1974" s="3" t="s">
        <v>3806</v>
      </c>
    </row>
    <row r="1975" spans="1:9">
      <c r="A1975" s="3" t="s">
        <v>3807</v>
      </c>
      <c r="B1975" s="98">
        <v>43.425703929999997</v>
      </c>
      <c r="C1975" s="3">
        <v>9.5308424130000002</v>
      </c>
      <c r="D1975" s="98">
        <v>51.733681180933701</v>
      </c>
      <c r="E1975" s="3">
        <v>6.2715715307505997</v>
      </c>
      <c r="F1975" s="98">
        <v>28.264867860433299</v>
      </c>
      <c r="G1975" s="3">
        <v>6.2807159635660197</v>
      </c>
      <c r="H1975" s="3"/>
      <c r="I1975" s="3" t="s">
        <v>1247</v>
      </c>
    </row>
    <row r="1976" spans="1:9">
      <c r="A1976" s="3" t="s">
        <v>3808</v>
      </c>
      <c r="B1976" s="98">
        <v>150.53124489999999</v>
      </c>
      <c r="C1976" s="3">
        <v>6.5336307140000001</v>
      </c>
      <c r="D1976" s="98">
        <v>170.22956274096899</v>
      </c>
      <c r="E1976" s="3">
        <v>3.14338210699117</v>
      </c>
      <c r="F1976" s="98">
        <v>88.419430094771897</v>
      </c>
      <c r="G1976" s="3">
        <v>11.494447625166201</v>
      </c>
      <c r="H1976" s="3" t="s">
        <v>3809</v>
      </c>
      <c r="I1976" s="3" t="s">
        <v>3810</v>
      </c>
    </row>
    <row r="1977" spans="1:9">
      <c r="A1977" s="3" t="s">
        <v>3811</v>
      </c>
      <c r="B1977" s="98">
        <v>107.3044474</v>
      </c>
      <c r="C1977" s="3">
        <v>12.0313903</v>
      </c>
      <c r="D1977" s="98">
        <v>122.24445710371801</v>
      </c>
      <c r="E1977" s="3">
        <v>6.5138130566437296</v>
      </c>
      <c r="F1977" s="98">
        <v>50.329583715189401</v>
      </c>
      <c r="G1977" s="3">
        <v>7.9698395455070701</v>
      </c>
      <c r="H1977" s="3" t="s">
        <v>3812</v>
      </c>
      <c r="I1977" s="3" t="s">
        <v>3813</v>
      </c>
    </row>
    <row r="1978" spans="1:9">
      <c r="A1978" s="3" t="s">
        <v>3814</v>
      </c>
      <c r="B1978" s="98">
        <v>130.3681382</v>
      </c>
      <c r="C1978" s="3">
        <v>20.147775599999999</v>
      </c>
      <c r="D1978" s="98">
        <v>148.999883601226</v>
      </c>
      <c r="E1978" s="3">
        <v>14.0784669426861</v>
      </c>
      <c r="F1978" s="98">
        <v>51.901397867319702</v>
      </c>
      <c r="G1978" s="3">
        <v>3.0153220339337401</v>
      </c>
      <c r="H1978" s="3"/>
      <c r="I1978" s="3" t="s">
        <v>17</v>
      </c>
    </row>
    <row r="1979" spans="1:9">
      <c r="A1979" s="3" t="s">
        <v>3815</v>
      </c>
      <c r="B1979" s="98">
        <v>58.652723080000001</v>
      </c>
      <c r="C1979" s="3">
        <v>1.1573484999999999</v>
      </c>
      <c r="D1979" s="98">
        <v>73.489986636885803</v>
      </c>
      <c r="E1979" s="3">
        <v>18.3633553790864</v>
      </c>
      <c r="F1979" s="98">
        <v>26.294405236916599</v>
      </c>
      <c r="G1979" s="3">
        <v>8.7898158760951404</v>
      </c>
      <c r="H1979" s="3"/>
      <c r="I1979" s="3" t="s">
        <v>17</v>
      </c>
    </row>
    <row r="1980" spans="1:9">
      <c r="A1980" s="3" t="s">
        <v>3816</v>
      </c>
      <c r="B1980" s="98">
        <v>73.732925309999999</v>
      </c>
      <c r="C1980" s="3">
        <v>6.611063293</v>
      </c>
      <c r="D1980" s="98">
        <v>80.475528606606801</v>
      </c>
      <c r="E1980" s="3">
        <v>16.9069562960659</v>
      </c>
      <c r="F1980" s="98">
        <v>47.617450520371499</v>
      </c>
      <c r="G1980" s="3">
        <v>5.2139812347641996</v>
      </c>
      <c r="H1980" s="3"/>
      <c r="I1980" s="3" t="s">
        <v>17</v>
      </c>
    </row>
    <row r="1981" spans="1:9">
      <c r="A1981" s="3" t="s">
        <v>3817</v>
      </c>
      <c r="B1981" s="98">
        <v>136.3870513</v>
      </c>
      <c r="C1981" s="3">
        <v>8.3924571270000001</v>
      </c>
      <c r="D1981" s="98">
        <v>81.067681557442597</v>
      </c>
      <c r="E1981" s="3">
        <v>11.8493974846191</v>
      </c>
      <c r="F1981" s="98">
        <v>68.760031073976293</v>
      </c>
      <c r="G1981" s="3">
        <v>2.1247067505121602</v>
      </c>
      <c r="H1981" s="3"/>
      <c r="I1981" s="3" t="s">
        <v>17</v>
      </c>
    </row>
    <row r="1982" spans="1:9">
      <c r="A1982" s="3" t="s">
        <v>3818</v>
      </c>
      <c r="B1982" s="98">
        <v>77.655532429999994</v>
      </c>
      <c r="C1982" s="3">
        <v>8.3004889459999998</v>
      </c>
      <c r="D1982" s="98">
        <v>83.953869843571098</v>
      </c>
      <c r="E1982" s="3">
        <v>13.231497317181301</v>
      </c>
      <c r="F1982" s="98">
        <v>64.178395436835004</v>
      </c>
      <c r="G1982" s="3">
        <v>6.5109669952352602</v>
      </c>
      <c r="H1982" s="3"/>
      <c r="I1982" s="3" t="s">
        <v>17</v>
      </c>
    </row>
    <row r="1983" spans="1:9">
      <c r="A1983" s="3" t="s">
        <v>3819</v>
      </c>
      <c r="B1983" s="98">
        <v>57.814017100000001</v>
      </c>
      <c r="C1983" s="3">
        <v>9.2457811599999999</v>
      </c>
      <c r="D1983" s="98">
        <v>67.725030110056295</v>
      </c>
      <c r="E1983" s="3">
        <v>9.2402169279733997</v>
      </c>
      <c r="F1983" s="98">
        <v>73.248596019869098</v>
      </c>
      <c r="G1983" s="3">
        <v>10.622580431896001</v>
      </c>
      <c r="H1983" s="3" t="s">
        <v>3820</v>
      </c>
      <c r="I1983" s="3" t="s">
        <v>3821</v>
      </c>
    </row>
    <row r="1984" spans="1:9">
      <c r="A1984" s="3" t="s">
        <v>3822</v>
      </c>
      <c r="B1984" s="98">
        <v>226.8354037</v>
      </c>
      <c r="C1984" s="3">
        <v>11.957142660000001</v>
      </c>
      <c r="D1984" s="98">
        <v>245.944840660523</v>
      </c>
      <c r="E1984" s="3">
        <v>11.1538285822016</v>
      </c>
      <c r="F1984" s="98">
        <v>73.111814507868502</v>
      </c>
      <c r="G1984" s="3">
        <v>6.5593458465554901</v>
      </c>
      <c r="H1984" s="3" t="s">
        <v>3823</v>
      </c>
      <c r="I1984" s="3" t="s">
        <v>3824</v>
      </c>
    </row>
    <row r="1985" spans="1:9">
      <c r="A1985" s="3" t="s">
        <v>3825</v>
      </c>
      <c r="B1985" s="98">
        <v>193.7348112</v>
      </c>
      <c r="C1985" s="3">
        <v>18.517994720000001</v>
      </c>
      <c r="D1985" s="98">
        <v>189.573027267687</v>
      </c>
      <c r="E1985" s="3">
        <v>24.985311821018101</v>
      </c>
      <c r="F1985" s="98">
        <v>47.4949603174041</v>
      </c>
      <c r="G1985" s="3">
        <v>8.3317359847949692</v>
      </c>
      <c r="H1985" s="3" t="s">
        <v>3826</v>
      </c>
      <c r="I1985" s="3" t="s">
        <v>3827</v>
      </c>
    </row>
    <row r="1986" spans="1:9">
      <c r="A1986" s="3" t="s">
        <v>3828</v>
      </c>
      <c r="B1986" s="98">
        <v>65.145406989999998</v>
      </c>
      <c r="C1986" s="3">
        <v>13.82059759</v>
      </c>
      <c r="D1986" s="98">
        <v>69.574491300536195</v>
      </c>
      <c r="E1986" s="3">
        <v>20.132781493659699</v>
      </c>
      <c r="F1986" s="98">
        <v>27.049868821820901</v>
      </c>
      <c r="G1986" s="3">
        <v>6.0360396650444104</v>
      </c>
      <c r="H1986" s="3"/>
      <c r="I1986" s="3" t="s">
        <v>119</v>
      </c>
    </row>
    <row r="1987" spans="1:9">
      <c r="A1987" s="3" t="s">
        <v>3829</v>
      </c>
      <c r="B1987" s="98">
        <v>58.171379659999999</v>
      </c>
      <c r="C1987" s="3">
        <v>12.98352465</v>
      </c>
      <c r="D1987" s="98">
        <v>73.089081533354801</v>
      </c>
      <c r="E1987" s="3">
        <v>2.4496158249342201</v>
      </c>
      <c r="F1987" s="98">
        <v>33.138764890865303</v>
      </c>
      <c r="G1987" s="3">
        <v>6.07643495540984</v>
      </c>
      <c r="H1987" s="3"/>
      <c r="I1987" s="3" t="s">
        <v>445</v>
      </c>
    </row>
    <row r="1988" spans="1:9">
      <c r="A1988" s="3" t="s">
        <v>3830</v>
      </c>
      <c r="B1988" s="98">
        <v>278.71709090000002</v>
      </c>
      <c r="C1988" s="3">
        <v>2.7198172540000001</v>
      </c>
      <c r="D1988" s="98">
        <v>230.373795523974</v>
      </c>
      <c r="E1988" s="3">
        <v>6.3312116045697904</v>
      </c>
      <c r="F1988" s="98">
        <v>130.967764075524</v>
      </c>
      <c r="G1988" s="3">
        <v>10.302314206839901</v>
      </c>
      <c r="H1988" s="3" t="s">
        <v>3831</v>
      </c>
      <c r="I1988" s="3" t="s">
        <v>3832</v>
      </c>
    </row>
    <row r="1989" spans="1:9">
      <c r="A1989" s="3" t="s">
        <v>3833</v>
      </c>
      <c r="B1989" s="98">
        <v>181.52420860000001</v>
      </c>
      <c r="C1989" s="3">
        <v>4.2972038750000001</v>
      </c>
      <c r="D1989" s="98">
        <v>155.49072188755301</v>
      </c>
      <c r="E1989" s="3">
        <v>9.6739122105088295</v>
      </c>
      <c r="F1989" s="98">
        <v>186.67415011715201</v>
      </c>
      <c r="G1989" s="3">
        <v>18.921869176807</v>
      </c>
      <c r="H1989" s="3" t="s">
        <v>3834</v>
      </c>
      <c r="I1989" s="3" t="s">
        <v>3835</v>
      </c>
    </row>
    <row r="1990" spans="1:9">
      <c r="A1990" s="3" t="s">
        <v>3836</v>
      </c>
      <c r="B1990" s="98">
        <v>190.21652639999999</v>
      </c>
      <c r="C1990" s="3">
        <v>15.29688734</v>
      </c>
      <c r="D1990" s="98">
        <v>188.97971636260201</v>
      </c>
      <c r="E1990" s="3">
        <v>8.1714091847965094</v>
      </c>
      <c r="F1990" s="98">
        <v>82.964311907074602</v>
      </c>
      <c r="G1990" s="3">
        <v>10.445197185568899</v>
      </c>
      <c r="H1990" s="3" t="s">
        <v>3837</v>
      </c>
      <c r="I1990" s="3" t="s">
        <v>3838</v>
      </c>
    </row>
    <row r="1991" spans="1:9">
      <c r="A1991" s="3" t="s">
        <v>3839</v>
      </c>
      <c r="B1991" s="98">
        <v>322.25095729999998</v>
      </c>
      <c r="C1991" s="3">
        <v>18.581746949999999</v>
      </c>
      <c r="D1991" s="98">
        <v>260.29787873524998</v>
      </c>
      <c r="E1991" s="3">
        <v>17.663986085935701</v>
      </c>
      <c r="F1991" s="98">
        <v>90.301516890461201</v>
      </c>
      <c r="G1991" s="3">
        <v>12.529542309152699</v>
      </c>
      <c r="H1991" s="3" t="s">
        <v>3840</v>
      </c>
      <c r="I1991" s="3" t="s">
        <v>3841</v>
      </c>
    </row>
    <row r="1992" spans="1:9">
      <c r="A1992" s="3" t="s">
        <v>3842</v>
      </c>
      <c r="B1992" s="98">
        <v>171.81961820000001</v>
      </c>
      <c r="C1992" s="3">
        <v>23.036285029999998</v>
      </c>
      <c r="D1992" s="98">
        <v>143.12685747099599</v>
      </c>
      <c r="E1992" s="3">
        <v>17.205644289098501</v>
      </c>
      <c r="F1992" s="98">
        <v>25.072423361217801</v>
      </c>
      <c r="G1992" s="3">
        <v>2.1600479953008098</v>
      </c>
      <c r="H1992" s="3"/>
      <c r="I1992" s="3" t="s">
        <v>59</v>
      </c>
    </row>
    <row r="1993" spans="1:9">
      <c r="A1993" s="3" t="s">
        <v>3843</v>
      </c>
      <c r="B1993" s="98">
        <v>27184.880140000001</v>
      </c>
      <c r="C1993" s="3">
        <v>1787.90002</v>
      </c>
      <c r="D1993" s="98">
        <v>19043.109924712</v>
      </c>
      <c r="E1993" s="3">
        <v>460.14168318610803</v>
      </c>
      <c r="F1993" s="98">
        <v>23516.959318433499</v>
      </c>
      <c r="G1993" s="3">
        <v>946.55132252940905</v>
      </c>
      <c r="H1993" s="3"/>
      <c r="I1993" s="3" t="s">
        <v>1153</v>
      </c>
    </row>
    <row r="1994" spans="1:9">
      <c r="A1994" s="2" t="s">
        <v>3844</v>
      </c>
      <c r="B1994" s="98">
        <v>411.14309170000001</v>
      </c>
      <c r="C1994" s="3">
        <v>22.64124215</v>
      </c>
      <c r="D1994" s="98">
        <v>402.06743009387299</v>
      </c>
      <c r="E1994" s="3">
        <v>20.954093203394802</v>
      </c>
      <c r="F1994" s="98">
        <v>189.39102849874001</v>
      </c>
      <c r="G1994" s="3">
        <v>19.2604104593747</v>
      </c>
      <c r="H1994" s="3" t="s">
        <v>1173</v>
      </c>
      <c r="I1994" s="3" t="s">
        <v>3845</v>
      </c>
    </row>
    <row r="1995" spans="1:9">
      <c r="A1995" s="3" t="s">
        <v>3846</v>
      </c>
      <c r="B1995" s="98">
        <v>737.44803339999999</v>
      </c>
      <c r="C1995" s="3">
        <v>88.769313560000001</v>
      </c>
      <c r="D1995" s="98">
        <v>591.38112139925897</v>
      </c>
      <c r="E1995" s="3">
        <v>30.357543423424701</v>
      </c>
      <c r="F1995" s="98">
        <v>239.416683489251</v>
      </c>
      <c r="G1995" s="3">
        <v>22.990892191144201</v>
      </c>
      <c r="H1995" s="3" t="s">
        <v>3847</v>
      </c>
      <c r="I1995" s="3" t="s">
        <v>3848</v>
      </c>
    </row>
    <row r="1996" spans="1:9">
      <c r="A1996" s="2" t="s">
        <v>3849</v>
      </c>
      <c r="B1996" s="98">
        <v>1335.6338639999999</v>
      </c>
      <c r="C1996" s="3">
        <v>130.4979644</v>
      </c>
      <c r="D1996" s="98">
        <v>1003.18620484336</v>
      </c>
      <c r="E1996" s="3">
        <v>38.577616266860701</v>
      </c>
      <c r="F1996" s="98">
        <v>516.60256322817304</v>
      </c>
      <c r="G1996" s="3">
        <v>40.049671082785601</v>
      </c>
      <c r="H1996" s="3" t="s">
        <v>3850</v>
      </c>
      <c r="I1996" s="3" t="s">
        <v>3851</v>
      </c>
    </row>
    <row r="1997" spans="1:9">
      <c r="A1997" s="3" t="s">
        <v>3852</v>
      </c>
      <c r="B1997" s="98">
        <v>1.4229941909999999</v>
      </c>
      <c r="C1997" s="3">
        <v>1.5235903850000001</v>
      </c>
      <c r="D1997" s="98">
        <v>2.47156474053507</v>
      </c>
      <c r="E1997" s="3">
        <v>1.9782976732645701</v>
      </c>
      <c r="F1997" s="98">
        <v>0.418270577667327</v>
      </c>
      <c r="G1997" s="3">
        <v>0.72446589183099397</v>
      </c>
      <c r="H1997" s="3"/>
      <c r="I1997" s="3" t="s">
        <v>59</v>
      </c>
    </row>
    <row r="1998" spans="1:9">
      <c r="A1998" s="3" t="s">
        <v>3853</v>
      </c>
      <c r="B1998" s="98">
        <v>94.493121450000004</v>
      </c>
      <c r="C1998" s="3">
        <v>18.89947158</v>
      </c>
      <c r="D1998" s="98">
        <v>156.73082672332799</v>
      </c>
      <c r="E1998" s="3">
        <v>12.8619935831926</v>
      </c>
      <c r="F1998" s="98">
        <v>30.594928403127199</v>
      </c>
      <c r="G1998" s="3">
        <v>10.621944461078501</v>
      </c>
      <c r="H1998" s="3"/>
      <c r="I1998" s="3" t="s">
        <v>17</v>
      </c>
    </row>
    <row r="1999" spans="1:9">
      <c r="A1999" s="3" t="s">
        <v>3854</v>
      </c>
      <c r="B1999" s="98">
        <v>1400.080201</v>
      </c>
      <c r="C1999" s="3">
        <v>14.65209074</v>
      </c>
      <c r="D1999" s="98">
        <v>1345.74762764665</v>
      </c>
      <c r="E1999" s="3">
        <v>66.425656754844894</v>
      </c>
      <c r="F1999" s="98">
        <v>609.81154116627295</v>
      </c>
      <c r="G1999" s="3">
        <v>44.198022300105997</v>
      </c>
      <c r="H1999" s="3" t="s">
        <v>3855</v>
      </c>
      <c r="I1999" s="3" t="s">
        <v>3856</v>
      </c>
    </row>
    <row r="2000" spans="1:9">
      <c r="A2000" s="3" t="s">
        <v>3857</v>
      </c>
      <c r="B2000" s="98">
        <v>3679.8960670000001</v>
      </c>
      <c r="C2000" s="3">
        <v>129.93058819999999</v>
      </c>
      <c r="D2000" s="98">
        <v>2891.4893725524898</v>
      </c>
      <c r="E2000" s="3">
        <v>112.98305332746899</v>
      </c>
      <c r="F2000" s="98">
        <v>1427.6099171364999</v>
      </c>
      <c r="G2000" s="3">
        <v>61.600715413010597</v>
      </c>
      <c r="H2000" s="3" t="s">
        <v>3858</v>
      </c>
      <c r="I2000" s="3" t="s">
        <v>3859</v>
      </c>
    </row>
    <row r="2001" spans="1:9">
      <c r="A2001" s="3" t="s">
        <v>3860</v>
      </c>
      <c r="B2001" s="98">
        <v>1071.623421</v>
      </c>
      <c r="C2001" s="3">
        <v>48.938282989999998</v>
      </c>
      <c r="D2001" s="98">
        <v>1109.25404389493</v>
      </c>
      <c r="E2001" s="3">
        <v>49.718907275327503</v>
      </c>
      <c r="F2001" s="98">
        <v>949.09723938277295</v>
      </c>
      <c r="G2001" s="3">
        <v>104.50350722112</v>
      </c>
      <c r="H2001" s="3"/>
      <c r="I2001" s="3" t="s">
        <v>17</v>
      </c>
    </row>
    <row r="2002" spans="1:9">
      <c r="A2002" s="3" t="s">
        <v>3861</v>
      </c>
      <c r="B2002" s="98">
        <v>820.82458140000006</v>
      </c>
      <c r="C2002" s="3">
        <v>109.441793</v>
      </c>
      <c r="D2002" s="98">
        <v>746.01817029631502</v>
      </c>
      <c r="E2002" s="3">
        <v>45.547085318709797</v>
      </c>
      <c r="F2002" s="98">
        <v>401.87509797812498</v>
      </c>
      <c r="G2002" s="3">
        <v>53.661161913287998</v>
      </c>
      <c r="H2002" s="3"/>
      <c r="I2002" s="3" t="s">
        <v>17</v>
      </c>
    </row>
    <row r="2003" spans="1:9">
      <c r="A2003" s="3" t="s">
        <v>3862</v>
      </c>
      <c r="B2003" s="98">
        <v>238.97244380000001</v>
      </c>
      <c r="C2003" s="3">
        <v>54.837875580000002</v>
      </c>
      <c r="D2003" s="98">
        <v>309.00645639931201</v>
      </c>
      <c r="E2003" s="3">
        <v>20.460001475842699</v>
      </c>
      <c r="F2003" s="98">
        <v>80.683730992286499</v>
      </c>
      <c r="G2003" s="3">
        <v>14.334066003802601</v>
      </c>
      <c r="H2003" s="3"/>
      <c r="I2003" s="3" t="s">
        <v>17</v>
      </c>
    </row>
    <row r="2004" spans="1:9">
      <c r="A2004" s="3" t="s">
        <v>3863</v>
      </c>
      <c r="B2004" s="98">
        <v>256.29603379999998</v>
      </c>
      <c r="C2004" s="3">
        <v>35.177332630000002</v>
      </c>
      <c r="D2004" s="98">
        <v>286.57990030809202</v>
      </c>
      <c r="E2004" s="3">
        <v>12.282698067554501</v>
      </c>
      <c r="F2004" s="98">
        <v>146.63209318792201</v>
      </c>
      <c r="G2004" s="3">
        <v>28.884336555685401</v>
      </c>
      <c r="H2004" s="3" t="s">
        <v>3864</v>
      </c>
      <c r="I2004" s="3" t="s">
        <v>3865</v>
      </c>
    </row>
    <row r="2005" spans="1:9">
      <c r="A2005" s="3" t="s">
        <v>3866</v>
      </c>
      <c r="B2005" s="98">
        <v>8.4161739759999996</v>
      </c>
      <c r="C2005" s="3">
        <v>8.1822485960000009</v>
      </c>
      <c r="D2005" s="98">
        <v>20.233123932474602</v>
      </c>
      <c r="E2005" s="3">
        <v>7.9131711632967399</v>
      </c>
      <c r="F2005" s="98">
        <v>1.6486575323265</v>
      </c>
      <c r="G2005" s="3">
        <v>2.8555586102706201</v>
      </c>
      <c r="H2005" s="3"/>
      <c r="I2005" s="3" t="s">
        <v>59</v>
      </c>
    </row>
    <row r="2006" spans="1:9">
      <c r="A2006" s="3" t="s">
        <v>3867</v>
      </c>
      <c r="B2006" s="98">
        <v>22.52106122</v>
      </c>
      <c r="C2006" s="3">
        <v>6.5597042300000004</v>
      </c>
      <c r="D2006" s="98">
        <v>36.000990320515697</v>
      </c>
      <c r="E2006" s="3">
        <v>17.181159713438699</v>
      </c>
      <c r="F2006" s="98">
        <v>5.7836676445911896</v>
      </c>
      <c r="G2006" s="3">
        <v>0.124047135141406</v>
      </c>
      <c r="H2006" s="3"/>
      <c r="I2006" s="3" t="s">
        <v>17</v>
      </c>
    </row>
    <row r="2007" spans="1:9">
      <c r="A2007" s="3" t="s">
        <v>3868</v>
      </c>
      <c r="B2007" s="98">
        <v>40.868095830000001</v>
      </c>
      <c r="C2007" s="3">
        <v>4.429432544</v>
      </c>
      <c r="D2007" s="98">
        <v>80.597610662841305</v>
      </c>
      <c r="E2007" s="3">
        <v>7.9813618739211396</v>
      </c>
      <c r="F2007" s="98">
        <v>11.897155582760901</v>
      </c>
      <c r="G2007" s="3">
        <v>2.2406093391270101</v>
      </c>
      <c r="H2007" s="3"/>
      <c r="I2007" s="3" t="s">
        <v>17</v>
      </c>
    </row>
    <row r="2008" spans="1:9">
      <c r="A2008" s="3" t="s">
        <v>3869</v>
      </c>
      <c r="B2008" s="98">
        <v>434.9169766</v>
      </c>
      <c r="C2008" s="3">
        <v>7.4061797240000002</v>
      </c>
      <c r="D2008" s="98">
        <v>348.59917554048599</v>
      </c>
      <c r="E2008" s="3">
        <v>12.7807721285574</v>
      </c>
      <c r="F2008" s="98">
        <v>259.95525355459199</v>
      </c>
      <c r="G2008" s="3">
        <v>19.631742511559299</v>
      </c>
      <c r="H2008" s="3" t="s">
        <v>2343</v>
      </c>
      <c r="I2008" s="3" t="s">
        <v>2344</v>
      </c>
    </row>
    <row r="2009" spans="1:9">
      <c r="A2009" s="3" t="s">
        <v>3870</v>
      </c>
      <c r="B2009" s="98">
        <v>241.7164593</v>
      </c>
      <c r="C2009" s="3">
        <v>39.100985860000002</v>
      </c>
      <c r="D2009" s="98">
        <v>262.32366031431701</v>
      </c>
      <c r="E2009" s="3">
        <v>30.1662421982567</v>
      </c>
      <c r="F2009" s="98">
        <v>292.646415001592</v>
      </c>
      <c r="G2009" s="3">
        <v>37.780931555072399</v>
      </c>
      <c r="H2009" s="3" t="s">
        <v>1566</v>
      </c>
      <c r="I2009" s="3" t="s">
        <v>1567</v>
      </c>
    </row>
    <row r="2010" spans="1:9">
      <c r="A2010" s="3" t="s">
        <v>3871</v>
      </c>
      <c r="B2010" s="98">
        <v>713.35619980000001</v>
      </c>
      <c r="C2010" s="3">
        <v>97.93835138</v>
      </c>
      <c r="D2010" s="98">
        <v>441.88479449247001</v>
      </c>
      <c r="E2010" s="3">
        <v>44.676789588690902</v>
      </c>
      <c r="F2010" s="98">
        <v>475.13394240074302</v>
      </c>
      <c r="G2010" s="3">
        <v>37.368066107254101</v>
      </c>
      <c r="H2010" s="3"/>
      <c r="I2010" s="3" t="s">
        <v>119</v>
      </c>
    </row>
    <row r="2011" spans="1:9">
      <c r="A2011" s="3" t="s">
        <v>3872</v>
      </c>
      <c r="B2011" s="98">
        <v>264.73933340000002</v>
      </c>
      <c r="C2011" s="3">
        <v>36.824884419999997</v>
      </c>
      <c r="D2011" s="98">
        <v>168.84232991408501</v>
      </c>
      <c r="E2011" s="3">
        <v>31.757491470899701</v>
      </c>
      <c r="F2011" s="98">
        <v>131.53978690628</v>
      </c>
      <c r="G2011" s="3">
        <v>15.6533096660647</v>
      </c>
      <c r="H2011" s="3"/>
      <c r="I2011" s="3" t="s">
        <v>119</v>
      </c>
    </row>
    <row r="2012" spans="1:9">
      <c r="A2012" s="3" t="s">
        <v>3873</v>
      </c>
      <c r="B2012" s="98">
        <v>201.70932790000001</v>
      </c>
      <c r="C2012" s="3">
        <v>8.4433324810000006</v>
      </c>
      <c r="D2012" s="98">
        <v>161.199681969773</v>
      </c>
      <c r="E2012" s="3">
        <v>4.2645165110269296</v>
      </c>
      <c r="F2012" s="98">
        <v>37.699958863086202</v>
      </c>
      <c r="G2012" s="3">
        <v>3.2767603255725901</v>
      </c>
      <c r="H2012" s="3" t="s">
        <v>914</v>
      </c>
      <c r="I2012" s="3" t="s">
        <v>640</v>
      </c>
    </row>
    <row r="2013" spans="1:9">
      <c r="A2013" s="3" t="s">
        <v>3874</v>
      </c>
      <c r="B2013" s="98">
        <v>157.64081709999999</v>
      </c>
      <c r="C2013" s="3">
        <v>19.247965300000001</v>
      </c>
      <c r="D2013" s="98">
        <v>164.62946852750301</v>
      </c>
      <c r="E2013" s="3">
        <v>6.0790051396727103</v>
      </c>
      <c r="F2013" s="98">
        <v>53.211588022298699</v>
      </c>
      <c r="G2013" s="3">
        <v>3.50868964171968</v>
      </c>
      <c r="H2013" s="3"/>
      <c r="I2013" s="3" t="s">
        <v>3875</v>
      </c>
    </row>
    <row r="2014" spans="1:9">
      <c r="A2014" s="3" t="s">
        <v>3876</v>
      </c>
      <c r="B2014" s="98">
        <v>146.9465524</v>
      </c>
      <c r="C2014" s="3">
        <v>11.11692682</v>
      </c>
      <c r="D2014" s="98">
        <v>174.918956518832</v>
      </c>
      <c r="E2014" s="3">
        <v>9.2097632497000905</v>
      </c>
      <c r="F2014" s="98">
        <v>61.092856648825197</v>
      </c>
      <c r="G2014" s="3">
        <v>5.0859924676724404</v>
      </c>
      <c r="H2014" s="3" t="s">
        <v>914</v>
      </c>
      <c r="I2014" s="3" t="s">
        <v>640</v>
      </c>
    </row>
    <row r="2015" spans="1:9">
      <c r="A2015" s="3" t="s">
        <v>3877</v>
      </c>
      <c r="B2015" s="98">
        <v>188.91885389999999</v>
      </c>
      <c r="C2015" s="3">
        <v>24.816109529999999</v>
      </c>
      <c r="D2015" s="98">
        <v>231.98608422427901</v>
      </c>
      <c r="E2015" s="3">
        <v>15.546625702774</v>
      </c>
      <c r="F2015" s="98">
        <v>150.420651663125</v>
      </c>
      <c r="G2015" s="3">
        <v>12.1164382737428</v>
      </c>
      <c r="H2015" s="3" t="s">
        <v>3878</v>
      </c>
      <c r="I2015" s="3" t="s">
        <v>3879</v>
      </c>
    </row>
    <row r="2016" spans="1:9">
      <c r="A2016" s="3" t="s">
        <v>3880</v>
      </c>
      <c r="B2016" s="98">
        <v>51.677649539999997</v>
      </c>
      <c r="C2016" s="3">
        <v>7.5026546950000004</v>
      </c>
      <c r="D2016" s="98">
        <v>68.128349458507103</v>
      </c>
      <c r="E2016" s="3">
        <v>2.7656536042500099</v>
      </c>
      <c r="F2016" s="98">
        <v>34.379886688894899</v>
      </c>
      <c r="G2016" s="3">
        <v>5.2633515356670397</v>
      </c>
      <c r="H2016" s="3"/>
      <c r="I2016" s="3" t="s">
        <v>3881</v>
      </c>
    </row>
    <row r="2017" spans="1:9">
      <c r="A2017" s="3" t="s">
        <v>3882</v>
      </c>
      <c r="B2017" s="98">
        <v>75.829756070000002</v>
      </c>
      <c r="C2017" s="3">
        <v>3.4688839919999999</v>
      </c>
      <c r="D2017" s="98">
        <v>91.290355350548197</v>
      </c>
      <c r="E2017" s="3">
        <v>7.5782529150959004</v>
      </c>
      <c r="F2017" s="98">
        <v>40.167018745621299</v>
      </c>
      <c r="G2017" s="3">
        <v>4.1943735966965097</v>
      </c>
      <c r="H2017" s="3" t="s">
        <v>639</v>
      </c>
      <c r="I2017" s="3" t="s">
        <v>640</v>
      </c>
    </row>
    <row r="2018" spans="1:9">
      <c r="A2018" s="3" t="s">
        <v>3883</v>
      </c>
      <c r="B2018" s="98">
        <v>94.166035660000006</v>
      </c>
      <c r="C2018" s="3">
        <v>8.6289071350000004</v>
      </c>
      <c r="D2018" s="98">
        <v>88.512270899835897</v>
      </c>
      <c r="E2018" s="3">
        <v>5.5904388289112896</v>
      </c>
      <c r="F2018" s="98">
        <v>57.066370298343799</v>
      </c>
      <c r="G2018" s="3">
        <v>5.4341968298253196</v>
      </c>
      <c r="H2018" s="3"/>
      <c r="I2018" s="3" t="s">
        <v>119</v>
      </c>
    </row>
    <row r="2019" spans="1:9">
      <c r="A2019" s="3" t="s">
        <v>3884</v>
      </c>
      <c r="B2019" s="98">
        <v>115.7772319</v>
      </c>
      <c r="C2019" s="3">
        <v>17.777217199999999</v>
      </c>
      <c r="D2019" s="98">
        <v>127.34334095802301</v>
      </c>
      <c r="E2019" s="3">
        <v>4.5874060354774802</v>
      </c>
      <c r="F2019" s="98">
        <v>58.954595791514301</v>
      </c>
      <c r="G2019" s="3">
        <v>2.4708385016485801</v>
      </c>
      <c r="H2019" s="3" t="s">
        <v>3885</v>
      </c>
      <c r="I2019" s="3" t="s">
        <v>3886</v>
      </c>
    </row>
    <row r="2020" spans="1:9">
      <c r="A2020" s="3" t="s">
        <v>3887</v>
      </c>
      <c r="B2020" s="98">
        <v>37.552035189999998</v>
      </c>
      <c r="C2020" s="3">
        <v>6.5901791220000003</v>
      </c>
      <c r="D2020" s="98">
        <v>55.6427856781293</v>
      </c>
      <c r="E2020" s="3">
        <v>6.4958040637197101</v>
      </c>
      <c r="F2020" s="98">
        <v>24.2575415050913</v>
      </c>
      <c r="G2020" s="3">
        <v>1.41534229248756</v>
      </c>
      <c r="H2020" s="3" t="s">
        <v>3888</v>
      </c>
      <c r="I2020" s="3" t="s">
        <v>3889</v>
      </c>
    </row>
    <row r="2021" spans="1:9">
      <c r="A2021" s="3" t="s">
        <v>3890</v>
      </c>
      <c r="B2021" s="98">
        <v>65.498400119999999</v>
      </c>
      <c r="C2021" s="3">
        <v>7.1885366169999996</v>
      </c>
      <c r="D2021" s="98">
        <v>90.3229879573814</v>
      </c>
      <c r="E2021" s="3">
        <v>6.4003472723467301</v>
      </c>
      <c r="F2021" s="98">
        <v>37.870745020301698</v>
      </c>
      <c r="G2021" s="3">
        <v>2.5420098954923702</v>
      </c>
      <c r="H2021" s="3" t="s">
        <v>258</v>
      </c>
      <c r="I2021" s="3" t="s">
        <v>49</v>
      </c>
    </row>
    <row r="2022" spans="1:9">
      <c r="A2022" s="3" t="s">
        <v>3891</v>
      </c>
      <c r="B2022" s="98">
        <v>142.69050609999999</v>
      </c>
      <c r="C2022" s="3">
        <v>4.7315728359999998</v>
      </c>
      <c r="D2022" s="98">
        <v>140.21891755701401</v>
      </c>
      <c r="E2022" s="3">
        <v>20.0284677000936</v>
      </c>
      <c r="F2022" s="98">
        <v>102.387068072807</v>
      </c>
      <c r="G2022" s="3">
        <v>19.380780253627702</v>
      </c>
      <c r="H2022" s="3"/>
      <c r="I2022" s="3" t="s">
        <v>119</v>
      </c>
    </row>
    <row r="2023" spans="1:9">
      <c r="A2023" s="3" t="s">
        <v>3892</v>
      </c>
      <c r="B2023" s="98">
        <v>384.20536340000001</v>
      </c>
      <c r="C2023" s="3">
        <v>13.304294860000001</v>
      </c>
      <c r="D2023" s="98">
        <v>379.05604751643</v>
      </c>
      <c r="E2023" s="3">
        <v>33.838957693630199</v>
      </c>
      <c r="F2023" s="98">
        <v>394.694873668566</v>
      </c>
      <c r="G2023" s="3">
        <v>32.4129549297229</v>
      </c>
      <c r="H2023" s="3" t="s">
        <v>3878</v>
      </c>
      <c r="I2023" s="3" t="s">
        <v>3879</v>
      </c>
    </row>
    <row r="2024" spans="1:9">
      <c r="A2024" s="3" t="s">
        <v>3893</v>
      </c>
      <c r="B2024" s="98">
        <v>196.2806937</v>
      </c>
      <c r="C2024" s="3">
        <v>14.825442750000001</v>
      </c>
      <c r="D2024" s="98">
        <v>249.92176837462401</v>
      </c>
      <c r="E2024" s="3">
        <v>35.29438463332</v>
      </c>
      <c r="F2024" s="98">
        <v>191.318181403632</v>
      </c>
      <c r="G2024" s="3">
        <v>23.072941164760199</v>
      </c>
      <c r="H2024" s="3" t="s">
        <v>3894</v>
      </c>
      <c r="I2024" s="3" t="s">
        <v>3895</v>
      </c>
    </row>
    <row r="2025" spans="1:9">
      <c r="A2025" s="3" t="s">
        <v>3896</v>
      </c>
      <c r="B2025" s="98">
        <v>223.52511250000001</v>
      </c>
      <c r="C2025" s="3">
        <v>58.99405909</v>
      </c>
      <c r="D2025" s="98">
        <v>258.19988462661502</v>
      </c>
      <c r="E2025" s="3">
        <v>35.449490734807803</v>
      </c>
      <c r="F2025" s="98">
        <v>117.487185930615</v>
      </c>
      <c r="G2025" s="3">
        <v>2.4453972168957101</v>
      </c>
      <c r="H2025" s="3"/>
      <c r="I2025" s="3" t="s">
        <v>17</v>
      </c>
    </row>
    <row r="2026" spans="1:9">
      <c r="A2026" s="3" t="s">
        <v>3897</v>
      </c>
      <c r="B2026" s="98">
        <v>104.6222104</v>
      </c>
      <c r="C2026" s="3">
        <v>6.4191145049999996</v>
      </c>
      <c r="D2026" s="98">
        <v>134.444923190281</v>
      </c>
      <c r="E2026" s="3">
        <v>9.66150803742382</v>
      </c>
      <c r="F2026" s="98">
        <v>32.497022582734701</v>
      </c>
      <c r="G2026" s="3">
        <v>4.0587232720718003</v>
      </c>
      <c r="H2026" s="3"/>
      <c r="I2026" s="3" t="s">
        <v>17</v>
      </c>
    </row>
    <row r="2027" spans="1:9">
      <c r="A2027" s="3" t="s">
        <v>3898</v>
      </c>
      <c r="B2027" s="98">
        <v>104.8270895</v>
      </c>
      <c r="C2027" s="3">
        <v>5.3418390650000003</v>
      </c>
      <c r="D2027" s="98">
        <v>99.651792256690001</v>
      </c>
      <c r="E2027" s="3">
        <v>9.4828555506923795</v>
      </c>
      <c r="F2027" s="98">
        <v>48.894165552151797</v>
      </c>
      <c r="G2027" s="3">
        <v>3.08872127540271</v>
      </c>
      <c r="H2027" s="3" t="s">
        <v>559</v>
      </c>
      <c r="I2027" s="3" t="s">
        <v>560</v>
      </c>
    </row>
    <row r="2028" spans="1:9">
      <c r="A2028" s="3" t="s">
        <v>3899</v>
      </c>
      <c r="B2028" s="98">
        <v>147.26636809999999</v>
      </c>
      <c r="C2028" s="3">
        <v>7.2321951870000003</v>
      </c>
      <c r="D2028" s="98">
        <v>135.02794115058401</v>
      </c>
      <c r="E2028" s="3">
        <v>6.8093743369604303</v>
      </c>
      <c r="F2028" s="98">
        <v>54.542655659105797</v>
      </c>
      <c r="G2028" s="3">
        <v>7.4972144025315304</v>
      </c>
      <c r="H2028" s="3" t="s">
        <v>3900</v>
      </c>
      <c r="I2028" s="3" t="s">
        <v>3901</v>
      </c>
    </row>
    <row r="2029" spans="1:9">
      <c r="A2029" s="3" t="s">
        <v>3902</v>
      </c>
      <c r="B2029" s="98">
        <v>242.1490215</v>
      </c>
      <c r="C2029" s="3">
        <v>12.008502440000001</v>
      </c>
      <c r="D2029" s="98">
        <v>213.92587854096899</v>
      </c>
      <c r="E2029" s="3">
        <v>11.4256112253964</v>
      </c>
      <c r="F2029" s="98">
        <v>91.834379080380799</v>
      </c>
      <c r="G2029" s="3">
        <v>4.6258427574111902</v>
      </c>
      <c r="H2029" s="3" t="s">
        <v>3903</v>
      </c>
      <c r="I2029" s="3" t="s">
        <v>3904</v>
      </c>
    </row>
    <row r="2030" spans="1:9">
      <c r="A2030" s="3" t="s">
        <v>3905</v>
      </c>
      <c r="B2030" s="98">
        <v>15.95799008</v>
      </c>
      <c r="C2030" s="3">
        <v>6.7488406870000004</v>
      </c>
      <c r="D2030" s="98">
        <v>19.422420476767801</v>
      </c>
      <c r="E2030" s="3">
        <v>7.7404660018457099</v>
      </c>
      <c r="F2030" s="98">
        <v>3.7594557873670298</v>
      </c>
      <c r="G2030" s="3">
        <v>6.5115684325285601</v>
      </c>
      <c r="H2030" s="3"/>
      <c r="I2030" s="3" t="s">
        <v>17</v>
      </c>
    </row>
    <row r="2031" spans="1:9">
      <c r="A2031" s="3" t="s">
        <v>3906</v>
      </c>
      <c r="B2031" s="98">
        <v>18.980956970000001</v>
      </c>
      <c r="C2031" s="3">
        <v>6.200996505</v>
      </c>
      <c r="D2031" s="98">
        <v>26.673597786092699</v>
      </c>
      <c r="E2031" s="3">
        <v>4.7128764469342803</v>
      </c>
      <c r="F2031" s="98">
        <v>9.2713146985716506</v>
      </c>
      <c r="G2031" s="3">
        <v>2.8392546294034</v>
      </c>
      <c r="H2031" s="3"/>
      <c r="I2031" s="3" t="s">
        <v>17</v>
      </c>
    </row>
    <row r="2032" spans="1:9">
      <c r="A2032" s="3" t="s">
        <v>3907</v>
      </c>
      <c r="B2032" s="98">
        <v>78.48781649</v>
      </c>
      <c r="C2032" s="3">
        <v>4.1113256030000001</v>
      </c>
      <c r="D2032" s="98">
        <v>102.294753330828</v>
      </c>
      <c r="E2032" s="3">
        <v>13.433855130548899</v>
      </c>
      <c r="F2032" s="98">
        <v>115.527051060396</v>
      </c>
      <c r="G2032" s="3">
        <v>4.8804880086670899</v>
      </c>
      <c r="H2032" s="3"/>
      <c r="I2032" s="3" t="s">
        <v>17</v>
      </c>
    </row>
    <row r="2033" spans="1:9">
      <c r="A2033" s="3" t="s">
        <v>3908</v>
      </c>
      <c r="B2033" s="98">
        <v>54.236875789999999</v>
      </c>
      <c r="C2033" s="3">
        <v>3.6560840529999998</v>
      </c>
      <c r="D2033" s="98">
        <v>74.609635255042704</v>
      </c>
      <c r="E2033" s="3">
        <v>12.1896923355959</v>
      </c>
      <c r="F2033" s="98">
        <v>57.524663450698398</v>
      </c>
      <c r="G2033" s="3">
        <v>5.9310604151561099</v>
      </c>
      <c r="H2033" s="3"/>
      <c r="I2033" s="3" t="s">
        <v>3909</v>
      </c>
    </row>
    <row r="2034" spans="1:9">
      <c r="A2034" s="3" t="s">
        <v>3910</v>
      </c>
      <c r="B2034" s="98">
        <v>58.205404000000001</v>
      </c>
      <c r="C2034" s="3">
        <v>2.8267645670000001</v>
      </c>
      <c r="D2034" s="98">
        <v>65.565923215248802</v>
      </c>
      <c r="E2034" s="3">
        <v>3.19857425918208</v>
      </c>
      <c r="F2034" s="98">
        <v>49.333452826899297</v>
      </c>
      <c r="G2034" s="3">
        <v>3.34449272967335</v>
      </c>
      <c r="H2034" s="3"/>
      <c r="I2034" s="3" t="s">
        <v>17</v>
      </c>
    </row>
    <row r="2035" spans="1:9">
      <c r="A2035" s="3" t="s">
        <v>3911</v>
      </c>
      <c r="B2035" s="98">
        <v>153.84888670000001</v>
      </c>
      <c r="C2035" s="3">
        <v>9.3005790069999996</v>
      </c>
      <c r="D2035" s="98">
        <v>156.706264996828</v>
      </c>
      <c r="E2035" s="3">
        <v>11.661032698921099</v>
      </c>
      <c r="F2035" s="98">
        <v>66.744459783777103</v>
      </c>
      <c r="G2035" s="3">
        <v>2.2114957000571001</v>
      </c>
      <c r="H2035" s="3"/>
      <c r="I2035" s="3" t="s">
        <v>17</v>
      </c>
    </row>
    <row r="2036" spans="1:9">
      <c r="A2036" s="3" t="s">
        <v>3912</v>
      </c>
      <c r="B2036" s="98">
        <v>100.4826283</v>
      </c>
      <c r="C2036" s="3">
        <v>5.3571773179999997</v>
      </c>
      <c r="D2036" s="98">
        <v>88.141321290372005</v>
      </c>
      <c r="E2036" s="3">
        <v>4.0158163204149098</v>
      </c>
      <c r="F2036" s="98">
        <v>43.1796543508543</v>
      </c>
      <c r="G2036" s="3">
        <v>4.8373876872140702</v>
      </c>
      <c r="H2036" s="3"/>
      <c r="I2036" s="3" t="s">
        <v>17</v>
      </c>
    </row>
    <row r="2037" spans="1:9">
      <c r="A2037" s="3" t="s">
        <v>3913</v>
      </c>
      <c r="B2037" s="98">
        <v>78.151916689999993</v>
      </c>
      <c r="C2037" s="3">
        <v>12.555552410000001</v>
      </c>
      <c r="D2037" s="98">
        <v>94.669128855084907</v>
      </c>
      <c r="E2037" s="3">
        <v>3.5427088867468002</v>
      </c>
      <c r="F2037" s="98">
        <v>40.945962144253201</v>
      </c>
      <c r="G2037" s="3">
        <v>0.45374050377193598</v>
      </c>
      <c r="H2037" s="3"/>
      <c r="I2037" s="3" t="s">
        <v>3914</v>
      </c>
    </row>
    <row r="2038" spans="1:9">
      <c r="A2038" s="3" t="s">
        <v>3915</v>
      </c>
      <c r="B2038" s="98">
        <v>6.8795879700000002</v>
      </c>
      <c r="C2038" s="3">
        <v>2.0162024500000002</v>
      </c>
      <c r="D2038" s="98">
        <v>6.9270233305441904</v>
      </c>
      <c r="E2038" s="3">
        <v>0.27473794049021899</v>
      </c>
      <c r="F2038" s="98">
        <v>2.0396184719572701</v>
      </c>
      <c r="G2038" s="3">
        <v>0.70371920094380502</v>
      </c>
      <c r="H2038" s="3"/>
      <c r="I2038" s="3" t="s">
        <v>17</v>
      </c>
    </row>
    <row r="2039" spans="1:9">
      <c r="A2039" s="3" t="s">
        <v>3916</v>
      </c>
      <c r="B2039" s="98">
        <v>5.0694881000000001</v>
      </c>
      <c r="C2039" s="3">
        <v>2.2453701260000001</v>
      </c>
      <c r="D2039" s="98">
        <v>4.0273718859481198</v>
      </c>
      <c r="E2039" s="3">
        <v>3.0162501887809801</v>
      </c>
      <c r="F2039" s="98">
        <v>2.0804794213227402</v>
      </c>
      <c r="G2039" s="3">
        <v>1.89725210063253</v>
      </c>
      <c r="H2039" s="3"/>
      <c r="I2039" s="3" t="s">
        <v>17</v>
      </c>
    </row>
    <row r="2040" spans="1:9">
      <c r="A2040" s="3" t="s">
        <v>3917</v>
      </c>
      <c r="B2040" s="98">
        <v>166.04878120000001</v>
      </c>
      <c r="C2040" s="3">
        <v>20.561514989999999</v>
      </c>
      <c r="D2040" s="98">
        <v>164.56396256080799</v>
      </c>
      <c r="E2040" s="3">
        <v>12.9671325827029</v>
      </c>
      <c r="F2040" s="98">
        <v>181.27211518400199</v>
      </c>
      <c r="G2040" s="3">
        <v>17.6380623454363</v>
      </c>
      <c r="H2040" s="3" t="s">
        <v>2915</v>
      </c>
      <c r="I2040" s="3" t="s">
        <v>2916</v>
      </c>
    </row>
    <row r="2041" spans="1:9">
      <c r="A2041" s="3" t="s">
        <v>3918</v>
      </c>
      <c r="B2041" s="98">
        <v>46.523539700000001</v>
      </c>
      <c r="C2041" s="3">
        <v>6.8187088320000004</v>
      </c>
      <c r="D2041" s="98">
        <v>43.977537816286798</v>
      </c>
      <c r="E2041" s="3">
        <v>2.10840296402748</v>
      </c>
      <c r="F2041" s="98">
        <v>27.5985445021185</v>
      </c>
      <c r="G2041" s="3">
        <v>2.5057141869835098</v>
      </c>
      <c r="H2041" s="3" t="s">
        <v>449</v>
      </c>
      <c r="I2041" s="3" t="s">
        <v>606</v>
      </c>
    </row>
    <row r="2042" spans="1:9">
      <c r="A2042" s="3" t="s">
        <v>3919</v>
      </c>
      <c r="B2042" s="98">
        <v>550.19647469999995</v>
      </c>
      <c r="C2042" s="3">
        <v>26.15060209</v>
      </c>
      <c r="D2042" s="98">
        <v>466.75931105391101</v>
      </c>
      <c r="E2042" s="3">
        <v>11.9115211051803</v>
      </c>
      <c r="F2042" s="98">
        <v>266.92133044563502</v>
      </c>
      <c r="G2042" s="3">
        <v>23.9769952868686</v>
      </c>
      <c r="H2042" s="3" t="s">
        <v>3920</v>
      </c>
      <c r="I2042" s="3" t="s">
        <v>3921</v>
      </c>
    </row>
    <row r="2043" spans="1:9">
      <c r="A2043" s="3" t="s">
        <v>3922</v>
      </c>
      <c r="B2043" s="98">
        <v>165.38614179999999</v>
      </c>
      <c r="C2043" s="3">
        <v>2.7227740620000001</v>
      </c>
      <c r="D2043" s="98">
        <v>168.408400817987</v>
      </c>
      <c r="E2043" s="3">
        <v>18.6805768003987</v>
      </c>
      <c r="F2043" s="98">
        <v>98.302296821940104</v>
      </c>
      <c r="G2043" s="3">
        <v>7.2948879461163099</v>
      </c>
      <c r="H2043" s="3"/>
      <c r="I2043" s="3" t="s">
        <v>3923</v>
      </c>
    </row>
    <row r="2044" spans="1:9">
      <c r="A2044" s="3" t="s">
        <v>3924</v>
      </c>
      <c r="B2044" s="98">
        <v>73.353596449999998</v>
      </c>
      <c r="C2044" s="3">
        <v>11.753333550000001</v>
      </c>
      <c r="D2044" s="98">
        <v>90.353311633161894</v>
      </c>
      <c r="E2044" s="3">
        <v>7.3214082504135201</v>
      </c>
      <c r="F2044" s="98">
        <v>43.081021897482501</v>
      </c>
      <c r="G2044" s="3">
        <v>5.7656458461818199</v>
      </c>
      <c r="H2044" s="3" t="s">
        <v>3925</v>
      </c>
      <c r="I2044" s="3" t="s">
        <v>3926</v>
      </c>
    </row>
    <row r="2045" spans="1:9">
      <c r="A2045" s="3" t="s">
        <v>3927</v>
      </c>
      <c r="B2045" s="98">
        <v>40.894256169999998</v>
      </c>
      <c r="C2045" s="3">
        <v>3.5753046519999998</v>
      </c>
      <c r="D2045" s="98">
        <v>60.422018330429303</v>
      </c>
      <c r="E2045" s="3">
        <v>6.8886456526517001</v>
      </c>
      <c r="F2045" s="98">
        <v>22.830975936868601</v>
      </c>
      <c r="G2045" s="3">
        <v>3.7399539672939901</v>
      </c>
      <c r="H2045" s="3"/>
      <c r="I2045" s="3" t="s">
        <v>3881</v>
      </c>
    </row>
    <row r="2046" spans="1:9">
      <c r="A2046" s="3" t="s">
        <v>3928</v>
      </c>
      <c r="B2046" s="98">
        <v>32.870176999999998</v>
      </c>
      <c r="C2046" s="3">
        <v>4.8946749450000002</v>
      </c>
      <c r="D2046" s="98">
        <v>52.966372160511099</v>
      </c>
      <c r="E2046" s="3">
        <v>3.48853847519133</v>
      </c>
      <c r="F2046" s="98">
        <v>19.217263391049599</v>
      </c>
      <c r="G2046" s="3">
        <v>1.5075275815540099</v>
      </c>
      <c r="H2046" s="3"/>
      <c r="I2046" s="3" t="s">
        <v>17</v>
      </c>
    </row>
    <row r="2047" spans="1:9">
      <c r="A2047" s="3" t="s">
        <v>3929</v>
      </c>
      <c r="B2047" s="98">
        <v>68.488874859999996</v>
      </c>
      <c r="C2047" s="3">
        <v>7.6497594419999997</v>
      </c>
      <c r="D2047" s="98">
        <v>94.728733566914698</v>
      </c>
      <c r="E2047" s="3">
        <v>4.6302852680454203</v>
      </c>
      <c r="F2047" s="98">
        <v>91.209069253729595</v>
      </c>
      <c r="G2047" s="3">
        <v>10.1948891379768</v>
      </c>
      <c r="H2047" s="3"/>
      <c r="I2047" s="3" t="s">
        <v>17</v>
      </c>
    </row>
    <row r="2048" spans="1:9">
      <c r="A2048" s="3" t="s">
        <v>3930</v>
      </c>
      <c r="B2048" s="98">
        <v>86.920305589999998</v>
      </c>
      <c r="C2048" s="3">
        <v>24.28079361</v>
      </c>
      <c r="D2048" s="98">
        <v>102.31431356649701</v>
      </c>
      <c r="E2048" s="3">
        <v>17.986016428244199</v>
      </c>
      <c r="F2048" s="98">
        <v>62.290584321474498</v>
      </c>
      <c r="G2048" s="3">
        <v>8.0279128597516802</v>
      </c>
      <c r="H2048" s="3"/>
      <c r="I2048" s="3" t="s">
        <v>3931</v>
      </c>
    </row>
    <row r="2049" spans="1:9">
      <c r="A2049" s="3" t="s">
        <v>3932</v>
      </c>
      <c r="B2049" s="98">
        <v>55.026818589999998</v>
      </c>
      <c r="C2049" s="3">
        <v>26.760128739999999</v>
      </c>
      <c r="D2049" s="98">
        <v>83.5977178638787</v>
      </c>
      <c r="E2049" s="3">
        <v>12.673029515024099</v>
      </c>
      <c r="F2049" s="98">
        <v>20.555094481435599</v>
      </c>
      <c r="G2049" s="3">
        <v>5.5178036695717596</v>
      </c>
      <c r="H2049" s="3"/>
      <c r="I2049" s="3" t="s">
        <v>17</v>
      </c>
    </row>
    <row r="2050" spans="1:9">
      <c r="A2050" s="3" t="s">
        <v>3933</v>
      </c>
      <c r="B2050" s="98">
        <v>37.592218760000002</v>
      </c>
      <c r="C2050" s="3">
        <v>16.107721139999999</v>
      </c>
      <c r="D2050" s="98">
        <v>47.429030041872799</v>
      </c>
      <c r="E2050" s="3">
        <v>9.6767148189057295</v>
      </c>
      <c r="F2050" s="98">
        <v>11.6457111411504</v>
      </c>
      <c r="G2050" s="3">
        <v>2.67711943436356</v>
      </c>
      <c r="H2050" s="3"/>
      <c r="I2050" s="3" t="s">
        <v>17</v>
      </c>
    </row>
    <row r="2051" spans="1:9">
      <c r="A2051" s="3" t="s">
        <v>3934</v>
      </c>
      <c r="B2051" s="98">
        <v>12.79901841</v>
      </c>
      <c r="C2051" s="3">
        <v>9.8872112419999993</v>
      </c>
      <c r="D2051" s="98">
        <v>28.862286067410501</v>
      </c>
      <c r="E2051" s="3">
        <v>9.4986169259288804</v>
      </c>
      <c r="F2051" s="98">
        <v>1.80134128587947</v>
      </c>
      <c r="G2051" s="3">
        <v>1.6089665140098099</v>
      </c>
      <c r="H2051" s="3"/>
      <c r="I2051" s="3" t="s">
        <v>17</v>
      </c>
    </row>
    <row r="2052" spans="1:9">
      <c r="A2052" s="3" t="s">
        <v>3935</v>
      </c>
      <c r="B2052" s="98">
        <v>79.513407279999996</v>
      </c>
      <c r="C2052" s="3">
        <v>14.006730230000001</v>
      </c>
      <c r="D2052" s="98">
        <v>76.376296469116497</v>
      </c>
      <c r="E2052" s="3">
        <v>6.9074196621303399</v>
      </c>
      <c r="F2052" s="98">
        <v>67.416940079885094</v>
      </c>
      <c r="G2052" s="3">
        <v>6.73356169177897</v>
      </c>
      <c r="H2052" s="3" t="s">
        <v>3936</v>
      </c>
      <c r="I2052" s="3" t="s">
        <v>3937</v>
      </c>
    </row>
    <row r="2053" spans="1:9">
      <c r="A2053" s="3" t="s">
        <v>3938</v>
      </c>
      <c r="B2053" s="98">
        <v>58.77936897</v>
      </c>
      <c r="C2053" s="3">
        <v>5.0845383770000003</v>
      </c>
      <c r="D2053" s="98">
        <v>79.500225562761798</v>
      </c>
      <c r="E2053" s="3">
        <v>7.9649655681226399</v>
      </c>
      <c r="F2053" s="98">
        <v>58.007625712705398</v>
      </c>
      <c r="G2053" s="3">
        <v>7.2129028561088502</v>
      </c>
      <c r="H2053" s="3" t="s">
        <v>3082</v>
      </c>
      <c r="I2053" s="3" t="s">
        <v>3939</v>
      </c>
    </row>
    <row r="2054" spans="1:9">
      <c r="A2054" s="3" t="s">
        <v>3940</v>
      </c>
      <c r="B2054" s="98">
        <v>120.9878793</v>
      </c>
      <c r="C2054" s="3">
        <v>11.605309139999999</v>
      </c>
      <c r="D2054" s="98">
        <v>118.21694230167201</v>
      </c>
      <c r="E2054" s="3">
        <v>8.4456381095575797</v>
      </c>
      <c r="F2054" s="98">
        <v>44.895679738210603</v>
      </c>
      <c r="G2054" s="3">
        <v>4.7725329169994799</v>
      </c>
      <c r="H2054" s="3" t="s">
        <v>3941</v>
      </c>
      <c r="I2054" s="3" t="s">
        <v>3942</v>
      </c>
    </row>
    <row r="2055" spans="1:9">
      <c r="A2055" s="3" t="s">
        <v>3943</v>
      </c>
      <c r="B2055" s="98">
        <v>69.940004930000001</v>
      </c>
      <c r="C2055" s="3">
        <v>2.6037740450000002</v>
      </c>
      <c r="D2055" s="98">
        <v>87.863494341445502</v>
      </c>
      <c r="E2055" s="3">
        <v>10.9221860388355</v>
      </c>
      <c r="F2055" s="98">
        <v>36.894104219129602</v>
      </c>
      <c r="G2055" s="3">
        <v>5.3262296700613803</v>
      </c>
      <c r="H2055" s="3"/>
      <c r="I2055" s="3" t="s">
        <v>119</v>
      </c>
    </row>
    <row r="2056" spans="1:9">
      <c r="A2056" s="3" t="s">
        <v>3944</v>
      </c>
      <c r="B2056" s="98">
        <v>160.60670959999999</v>
      </c>
      <c r="C2056" s="3">
        <v>11.844164340000001</v>
      </c>
      <c r="D2056" s="98">
        <v>127.738627705255</v>
      </c>
      <c r="E2056" s="3">
        <v>10.877728456904601</v>
      </c>
      <c r="F2056" s="98">
        <v>88.6366662874741</v>
      </c>
      <c r="G2056" s="3">
        <v>8.7329848391245708</v>
      </c>
      <c r="H2056" s="3" t="s">
        <v>3945</v>
      </c>
      <c r="I2056" s="3" t="s">
        <v>3946</v>
      </c>
    </row>
    <row r="2057" spans="1:9">
      <c r="A2057" s="3" t="s">
        <v>3947</v>
      </c>
      <c r="B2057" s="98">
        <v>61.703217070000001</v>
      </c>
      <c r="C2057" s="3">
        <v>4.3338919459999996</v>
      </c>
      <c r="D2057" s="98">
        <v>64.083649256439301</v>
      </c>
      <c r="E2057" s="3">
        <v>13.968335773703</v>
      </c>
      <c r="F2057" s="98">
        <v>32.051469503595598</v>
      </c>
      <c r="G2057" s="3">
        <v>4.9393810619794998</v>
      </c>
      <c r="H2057" s="3" t="s">
        <v>3948</v>
      </c>
      <c r="I2057" s="3" t="s">
        <v>3949</v>
      </c>
    </row>
    <row r="2058" spans="1:9">
      <c r="A2058" s="3" t="s">
        <v>3950</v>
      </c>
      <c r="B2058" s="98">
        <v>51.051221259999998</v>
      </c>
      <c r="C2058" s="3">
        <v>5.3485962809999998</v>
      </c>
      <c r="D2058" s="98">
        <v>58.472097235003098</v>
      </c>
      <c r="E2058" s="3">
        <v>4.6944957526398499</v>
      </c>
      <c r="F2058" s="98">
        <v>18.3852877320349</v>
      </c>
      <c r="G2058" s="3">
        <v>1.54069114969753</v>
      </c>
      <c r="H2058" s="3"/>
      <c r="I2058" s="3" t="s">
        <v>119</v>
      </c>
    </row>
    <row r="2059" spans="1:9">
      <c r="A2059" s="3" t="s">
        <v>3951</v>
      </c>
      <c r="B2059" s="98">
        <v>91.426551270000004</v>
      </c>
      <c r="C2059" s="3">
        <v>4.4980874259999997</v>
      </c>
      <c r="D2059" s="98">
        <v>132.72242159102899</v>
      </c>
      <c r="E2059" s="3">
        <v>6.9782899043486504</v>
      </c>
      <c r="F2059" s="98">
        <v>114.76872315666</v>
      </c>
      <c r="G2059" s="3">
        <v>3.35300321001281</v>
      </c>
      <c r="H2059" s="3"/>
      <c r="I2059" s="3" t="s">
        <v>17</v>
      </c>
    </row>
    <row r="2060" spans="1:9">
      <c r="A2060" s="3" t="s">
        <v>3952</v>
      </c>
      <c r="B2060" s="98">
        <v>130.300487</v>
      </c>
      <c r="C2060" s="3">
        <v>7.7335113729999998</v>
      </c>
      <c r="D2060" s="98">
        <v>155.95456722611399</v>
      </c>
      <c r="E2060" s="3">
        <v>6.9416928932165396</v>
      </c>
      <c r="F2060" s="98">
        <v>77.095952712736604</v>
      </c>
      <c r="G2060" s="3">
        <v>8.8065962884276807</v>
      </c>
      <c r="H2060" s="3" t="s">
        <v>3953</v>
      </c>
      <c r="I2060" s="3" t="s">
        <v>3954</v>
      </c>
    </row>
    <row r="2061" spans="1:9">
      <c r="A2061" s="3" t="s">
        <v>3955</v>
      </c>
      <c r="B2061" s="98">
        <v>78.189997969999993</v>
      </c>
      <c r="C2061" s="3">
        <v>9.1725192629999999</v>
      </c>
      <c r="D2061" s="98">
        <v>98.524471289034494</v>
      </c>
      <c r="E2061" s="3">
        <v>5.9378374958421496</v>
      </c>
      <c r="F2061" s="98">
        <v>54.7749826222297</v>
      </c>
      <c r="G2061" s="3">
        <v>2.0444770548053901</v>
      </c>
      <c r="H2061" s="3" t="s">
        <v>3956</v>
      </c>
      <c r="I2061" s="3" t="s">
        <v>3957</v>
      </c>
    </row>
    <row r="2062" spans="1:9">
      <c r="A2062" s="3" t="s">
        <v>3958</v>
      </c>
      <c r="B2062" s="98">
        <v>92.164734999999993</v>
      </c>
      <c r="C2062" s="3">
        <v>9.7415821460000007</v>
      </c>
      <c r="D2062" s="98">
        <v>89.596164800564395</v>
      </c>
      <c r="E2062" s="3">
        <v>3.5889420992185301</v>
      </c>
      <c r="F2062" s="98">
        <v>69.613900094732699</v>
      </c>
      <c r="G2062" s="3">
        <v>6.72644119452944</v>
      </c>
      <c r="H2062" s="3" t="s">
        <v>3959</v>
      </c>
      <c r="I2062" s="3" t="s">
        <v>3960</v>
      </c>
    </row>
    <row r="2063" spans="1:9">
      <c r="A2063" s="3" t="s">
        <v>3961</v>
      </c>
      <c r="B2063" s="98">
        <v>66.071574440000006</v>
      </c>
      <c r="C2063" s="3">
        <v>5.703296828</v>
      </c>
      <c r="D2063" s="98">
        <v>85.085575036879703</v>
      </c>
      <c r="E2063" s="3">
        <v>8.0833549199299295</v>
      </c>
      <c r="F2063" s="98">
        <v>49.6018062763955</v>
      </c>
      <c r="G2063" s="3">
        <v>9.8275533987015695</v>
      </c>
      <c r="H2063" s="3" t="s">
        <v>293</v>
      </c>
      <c r="I2063" s="3" t="s">
        <v>3962</v>
      </c>
    </row>
    <row r="2064" spans="1:9">
      <c r="A2064" s="3" t="s">
        <v>3963</v>
      </c>
      <c r="B2064" s="98">
        <v>102.3554441</v>
      </c>
      <c r="C2064" s="3">
        <v>14.22271488</v>
      </c>
      <c r="D2064" s="98">
        <v>123.221588446528</v>
      </c>
      <c r="E2064" s="3">
        <v>3.9046146782648701</v>
      </c>
      <c r="F2064" s="98">
        <v>58.1060627069348</v>
      </c>
      <c r="G2064" s="3">
        <v>6.1097248884556397</v>
      </c>
      <c r="H2064" s="3"/>
      <c r="I2064" s="3" t="s">
        <v>17</v>
      </c>
    </row>
    <row r="2065" spans="1:9">
      <c r="A2065" s="3" t="s">
        <v>3964</v>
      </c>
      <c r="B2065" s="98">
        <v>87.304984930000003</v>
      </c>
      <c r="C2065" s="3">
        <v>5.5006368380000001</v>
      </c>
      <c r="D2065" s="98">
        <v>56.547669502650699</v>
      </c>
      <c r="E2065" s="3">
        <v>2.6751192989574499</v>
      </c>
      <c r="F2065" s="98">
        <v>58.025673273208199</v>
      </c>
      <c r="G2065" s="3">
        <v>6.7113223920058402</v>
      </c>
      <c r="H2065" s="3"/>
      <c r="I2065" s="3" t="s">
        <v>3965</v>
      </c>
    </row>
    <row r="2066" spans="1:9">
      <c r="A2066" s="3" t="s">
        <v>3966</v>
      </c>
      <c r="B2066" s="98">
        <v>440.61733880000003</v>
      </c>
      <c r="C2066" s="3">
        <v>50.776901219999999</v>
      </c>
      <c r="D2066" s="98">
        <v>386.305648439403</v>
      </c>
      <c r="E2066" s="3">
        <v>44.471140960950798</v>
      </c>
      <c r="F2066" s="98">
        <v>616.07973935316102</v>
      </c>
      <c r="G2066" s="3">
        <v>54.165510685484001</v>
      </c>
      <c r="H2066" s="3" t="s">
        <v>3967</v>
      </c>
      <c r="I2066" s="3" t="s">
        <v>3968</v>
      </c>
    </row>
    <row r="2067" spans="1:9">
      <c r="A2067" s="3" t="s">
        <v>3969</v>
      </c>
      <c r="B2067" s="98">
        <v>8650.2885979999992</v>
      </c>
      <c r="C2067" s="3">
        <v>418.27829459999998</v>
      </c>
      <c r="D2067" s="98">
        <v>6523.6369295575996</v>
      </c>
      <c r="E2067" s="3">
        <v>400.09562643085002</v>
      </c>
      <c r="F2067" s="98">
        <v>5599.9432744317901</v>
      </c>
      <c r="G2067" s="3">
        <v>840.11370121363802</v>
      </c>
      <c r="H2067" s="3" t="s">
        <v>3970</v>
      </c>
      <c r="I2067" s="3" t="s">
        <v>3971</v>
      </c>
    </row>
    <row r="2068" spans="1:9">
      <c r="A2068" s="3" t="s">
        <v>3972</v>
      </c>
      <c r="B2068" s="98">
        <v>1037.207645</v>
      </c>
      <c r="C2068" s="3">
        <v>121.9142884</v>
      </c>
      <c r="D2068" s="98">
        <v>916.30280505431904</v>
      </c>
      <c r="E2068" s="3">
        <v>52.6637844251633</v>
      </c>
      <c r="F2068" s="98">
        <v>620.69748899910496</v>
      </c>
      <c r="G2068" s="3">
        <v>115.94141626357499</v>
      </c>
      <c r="H2068" s="3"/>
      <c r="I2068" s="3" t="s">
        <v>17</v>
      </c>
    </row>
    <row r="2069" spans="1:9">
      <c r="A2069" s="3" t="s">
        <v>3973</v>
      </c>
      <c r="B2069" s="98">
        <v>202.87221840000001</v>
      </c>
      <c r="C2069" s="3">
        <v>34.349990669999997</v>
      </c>
      <c r="D2069" s="98">
        <v>205.84827665901099</v>
      </c>
      <c r="E2069" s="3">
        <v>14.897996446657499</v>
      </c>
      <c r="F2069" s="98">
        <v>57.895775497876798</v>
      </c>
      <c r="G2069" s="3">
        <v>8.16491222894809</v>
      </c>
      <c r="H2069" s="3"/>
      <c r="I2069" s="3" t="s">
        <v>17</v>
      </c>
    </row>
    <row r="2070" spans="1:9">
      <c r="A2070" s="3" t="s">
        <v>3974</v>
      </c>
      <c r="B2070" s="98">
        <v>195.4843448</v>
      </c>
      <c r="C2070" s="3">
        <v>36.592854860000003</v>
      </c>
      <c r="D2070" s="98">
        <v>176.06736832957</v>
      </c>
      <c r="E2070" s="3">
        <v>25.9942075686876</v>
      </c>
      <c r="F2070" s="98">
        <v>50.805529040043503</v>
      </c>
      <c r="G2070" s="3">
        <v>3.84349629324785</v>
      </c>
      <c r="H2070" s="3"/>
      <c r="I2070" s="3" t="s">
        <v>1631</v>
      </c>
    </row>
    <row r="2071" spans="1:9">
      <c r="A2071" s="3" t="s">
        <v>3975</v>
      </c>
      <c r="B2071" s="98">
        <v>265.1851241</v>
      </c>
      <c r="C2071" s="3">
        <v>5.1816916649999998</v>
      </c>
      <c r="D2071" s="98">
        <v>221.90108894855501</v>
      </c>
      <c r="E2071" s="3">
        <v>22.141528540779699</v>
      </c>
      <c r="F2071" s="98">
        <v>189.47473584275301</v>
      </c>
      <c r="G2071" s="3">
        <v>18.2319581320182</v>
      </c>
      <c r="H2071" s="3" t="s">
        <v>3976</v>
      </c>
      <c r="I2071" s="3" t="s">
        <v>3977</v>
      </c>
    </row>
    <row r="2072" spans="1:9">
      <c r="A2072" s="3" t="s">
        <v>3978</v>
      </c>
      <c r="B2072" s="98">
        <v>44.253458879999997</v>
      </c>
      <c r="C2072" s="3">
        <v>1.9633307280000001</v>
      </c>
      <c r="D2072" s="98">
        <v>59.069863700629099</v>
      </c>
      <c r="E2072" s="3">
        <v>5.0007455151677398</v>
      </c>
      <c r="F2072" s="98">
        <v>34.847438802907497</v>
      </c>
      <c r="G2072" s="3">
        <v>4.68321875061726</v>
      </c>
      <c r="H2072" s="3" t="s">
        <v>3979</v>
      </c>
      <c r="I2072" s="3" t="s">
        <v>3980</v>
      </c>
    </row>
    <row r="2073" spans="1:9">
      <c r="A2073" s="3" t="s">
        <v>3981</v>
      </c>
      <c r="B2073" s="98">
        <v>67.553739789999995</v>
      </c>
      <c r="C2073" s="3">
        <v>17.699790700000001</v>
      </c>
      <c r="D2073" s="98">
        <v>46.796090483369703</v>
      </c>
      <c r="E2073" s="3">
        <v>2.55609375270781</v>
      </c>
      <c r="F2073" s="98">
        <v>205.582613168764</v>
      </c>
      <c r="G2073" s="3">
        <v>15.9826286292534</v>
      </c>
      <c r="H2073" s="3"/>
      <c r="I2073" s="3" t="s">
        <v>119</v>
      </c>
    </row>
    <row r="2074" spans="1:9">
      <c r="A2074" s="3" t="s">
        <v>3982</v>
      </c>
      <c r="B2074" s="98">
        <v>12.561566259999999</v>
      </c>
      <c r="C2074" s="3">
        <v>1.995266618</v>
      </c>
      <c r="D2074" s="98">
        <v>17.114599677370698</v>
      </c>
      <c r="E2074" s="3">
        <v>5.8829127737196396</v>
      </c>
      <c r="F2074" s="98">
        <v>15.138031009793499</v>
      </c>
      <c r="G2074" s="3">
        <v>2.4425399769115801</v>
      </c>
      <c r="H2074" s="3"/>
      <c r="I2074" s="3" t="s">
        <v>17</v>
      </c>
    </row>
    <row r="2075" spans="1:9">
      <c r="A2075" s="3" t="s">
        <v>3983</v>
      </c>
      <c r="B2075" s="98">
        <v>56.952251459999999</v>
      </c>
      <c r="C2075" s="3">
        <v>6.6468461239999996</v>
      </c>
      <c r="D2075" s="98">
        <v>82.626765226797502</v>
      </c>
      <c r="E2075" s="3">
        <v>7.9108857402405199</v>
      </c>
      <c r="F2075" s="98">
        <v>26.3890168652872</v>
      </c>
      <c r="G2075" s="3">
        <v>8.8296407491852094</v>
      </c>
      <c r="H2075" s="3"/>
      <c r="I2075" s="3" t="s">
        <v>17</v>
      </c>
    </row>
    <row r="2076" spans="1:9">
      <c r="A2076" s="3" t="s">
        <v>3984</v>
      </c>
      <c r="B2076" s="98">
        <v>210.66753299999999</v>
      </c>
      <c r="C2076" s="3">
        <v>24.720675539999998</v>
      </c>
      <c r="D2076" s="98">
        <v>251.06354736762299</v>
      </c>
      <c r="E2076" s="3">
        <v>25.619220779707302</v>
      </c>
      <c r="F2076" s="98">
        <v>79.316112032084604</v>
      </c>
      <c r="G2076" s="3">
        <v>23.964962728624201</v>
      </c>
      <c r="H2076" s="3"/>
      <c r="I2076" s="3" t="s">
        <v>17</v>
      </c>
    </row>
    <row r="2077" spans="1:9">
      <c r="A2077" s="3" t="s">
        <v>3985</v>
      </c>
      <c r="B2077" s="98">
        <v>111.764219</v>
      </c>
      <c r="C2077" s="3">
        <v>19.98262566</v>
      </c>
      <c r="D2077" s="98">
        <v>156.55820255655701</v>
      </c>
      <c r="E2077" s="3">
        <v>8.9360248158626092</v>
      </c>
      <c r="F2077" s="98">
        <v>40.2283818636866</v>
      </c>
      <c r="G2077" s="3">
        <v>3.7420313923917599</v>
      </c>
      <c r="H2077" s="3" t="s">
        <v>3986</v>
      </c>
      <c r="I2077" s="3" t="s">
        <v>3987</v>
      </c>
    </row>
    <row r="2078" spans="1:9">
      <c r="A2078" s="3" t="s">
        <v>3988</v>
      </c>
      <c r="B2078" s="98">
        <v>204.42753579999999</v>
      </c>
      <c r="C2078" s="3">
        <v>13.758695680000001</v>
      </c>
      <c r="D2078" s="98">
        <v>256.09054195627999</v>
      </c>
      <c r="E2078" s="3">
        <v>26.5352472824876</v>
      </c>
      <c r="F2078" s="98">
        <v>95.326913324642106</v>
      </c>
      <c r="G2078" s="3">
        <v>0.70945484744756304</v>
      </c>
      <c r="H2078" s="3" t="s">
        <v>3989</v>
      </c>
      <c r="I2078" s="3" t="s">
        <v>3990</v>
      </c>
    </row>
    <row r="2079" spans="1:9">
      <c r="A2079" s="3" t="s">
        <v>3991</v>
      </c>
      <c r="B2079" s="98">
        <v>356.60213160000001</v>
      </c>
      <c r="C2079" s="3">
        <v>78.367517090000007</v>
      </c>
      <c r="D2079" s="98">
        <v>2274.40799946786</v>
      </c>
      <c r="E2079" s="3">
        <v>403.76461864838899</v>
      </c>
      <c r="F2079" s="98">
        <v>35.917956732938798</v>
      </c>
      <c r="G2079" s="3">
        <v>13.3917207700917</v>
      </c>
      <c r="H2079" s="3"/>
      <c r="I2079" s="3" t="s">
        <v>17</v>
      </c>
    </row>
    <row r="2080" spans="1:9">
      <c r="A2080" s="103" t="s">
        <v>3992</v>
      </c>
      <c r="B2080" s="104">
        <v>1204.780667</v>
      </c>
      <c r="C2080" s="103">
        <v>167.68256450000001</v>
      </c>
      <c r="D2080" s="104">
        <v>12947.6439100225</v>
      </c>
      <c r="E2080" s="103">
        <v>1915.87650257629</v>
      </c>
      <c r="F2080" s="104">
        <v>415.65272565539101</v>
      </c>
      <c r="G2080" s="103">
        <v>118.6511246103</v>
      </c>
      <c r="H2080" s="103"/>
      <c r="I2080" s="103" t="s">
        <v>17</v>
      </c>
    </row>
    <row r="2081" spans="1:9">
      <c r="A2081" s="3" t="s">
        <v>3993</v>
      </c>
      <c r="B2081" s="98">
        <v>13.06648352</v>
      </c>
      <c r="C2081" s="3">
        <v>5.3153135069999999</v>
      </c>
      <c r="D2081" s="98">
        <v>17.665154381042601</v>
      </c>
      <c r="E2081" s="3">
        <v>4.5726715689976398</v>
      </c>
      <c r="F2081" s="98">
        <v>6.1243687189337699</v>
      </c>
      <c r="G2081" s="3">
        <v>1.77676704703403</v>
      </c>
      <c r="H2081" s="3"/>
      <c r="I2081" s="3" t="s">
        <v>17</v>
      </c>
    </row>
    <row r="2082" spans="1:9">
      <c r="A2082" s="3" t="s">
        <v>3994</v>
      </c>
      <c r="B2082" s="98">
        <v>780.03132800000003</v>
      </c>
      <c r="C2082" s="3">
        <v>81.864232279999996</v>
      </c>
      <c r="D2082" s="98">
        <v>564.21342247750397</v>
      </c>
      <c r="E2082" s="3">
        <v>26.210731348478799</v>
      </c>
      <c r="F2082" s="98">
        <v>271.496931170442</v>
      </c>
      <c r="G2082" s="3">
        <v>21.577281535867002</v>
      </c>
      <c r="H2082" s="3" t="s">
        <v>3995</v>
      </c>
      <c r="I2082" s="3" t="s">
        <v>3996</v>
      </c>
    </row>
    <row r="2083" spans="1:9">
      <c r="A2083" s="3" t="s">
        <v>3997</v>
      </c>
      <c r="B2083" s="98">
        <v>56.526329869999998</v>
      </c>
      <c r="C2083" s="3">
        <v>4.9605850589999996</v>
      </c>
      <c r="D2083" s="98">
        <v>97.264264328407506</v>
      </c>
      <c r="E2083" s="3">
        <v>12.025022501078499</v>
      </c>
      <c r="F2083" s="98">
        <v>127.75976647148801</v>
      </c>
      <c r="G2083" s="3">
        <v>11.354650290656799</v>
      </c>
      <c r="H2083" s="3" t="s">
        <v>764</v>
      </c>
      <c r="I2083" s="3" t="s">
        <v>765</v>
      </c>
    </row>
    <row r="2084" spans="1:9">
      <c r="A2084" s="3" t="s">
        <v>3998</v>
      </c>
      <c r="B2084" s="98">
        <v>46.728616299999999</v>
      </c>
      <c r="C2084" s="3">
        <v>8.5173819280000007</v>
      </c>
      <c r="D2084" s="98">
        <v>49.8569543568535</v>
      </c>
      <c r="E2084" s="3">
        <v>8.2925766946673498</v>
      </c>
      <c r="F2084" s="98">
        <v>14.4160119631869</v>
      </c>
      <c r="G2084" s="3">
        <v>5.78086871010529</v>
      </c>
      <c r="H2084" s="3"/>
      <c r="I2084" s="3" t="s">
        <v>17</v>
      </c>
    </row>
    <row r="2085" spans="1:9">
      <c r="A2085" s="3" t="s">
        <v>3999</v>
      </c>
      <c r="B2085" s="98">
        <v>0</v>
      </c>
      <c r="C2085" s="3">
        <v>0</v>
      </c>
      <c r="D2085" s="98">
        <v>0</v>
      </c>
      <c r="E2085" s="3">
        <v>0</v>
      </c>
      <c r="F2085" s="98">
        <v>0</v>
      </c>
      <c r="G2085" s="3">
        <v>0</v>
      </c>
      <c r="H2085" s="3"/>
      <c r="I2085" s="3" t="s">
        <v>17</v>
      </c>
    </row>
    <row r="2086" spans="1:9">
      <c r="A2086" s="3" t="s">
        <v>4000</v>
      </c>
      <c r="B2086" s="98">
        <v>0.59581983299999997</v>
      </c>
      <c r="C2086" s="3">
        <v>1.0319902240000001</v>
      </c>
      <c r="D2086" s="98">
        <v>1.1352572128602001</v>
      </c>
      <c r="E2086" s="3">
        <v>0.92265823013986803</v>
      </c>
      <c r="F2086" s="98">
        <v>2.3106560960529001</v>
      </c>
      <c r="G2086" s="3">
        <v>1.3800850016883</v>
      </c>
      <c r="H2086" s="3"/>
      <c r="I2086" s="3" t="s">
        <v>119</v>
      </c>
    </row>
    <row r="2087" spans="1:9">
      <c r="A2087" s="3" t="s">
        <v>4001</v>
      </c>
      <c r="B2087" s="98">
        <v>290.76365939999999</v>
      </c>
      <c r="C2087" s="3">
        <v>11.950930400000001</v>
      </c>
      <c r="D2087" s="98">
        <v>169.47579261876999</v>
      </c>
      <c r="E2087" s="3">
        <v>16.135526644012099</v>
      </c>
      <c r="F2087" s="98">
        <v>140.28598374528099</v>
      </c>
      <c r="G2087" s="3">
        <v>15.738492754247501</v>
      </c>
      <c r="H2087" s="3" t="s">
        <v>3298</v>
      </c>
      <c r="I2087" s="3" t="s">
        <v>3299</v>
      </c>
    </row>
    <row r="2088" spans="1:9">
      <c r="A2088" s="3" t="s">
        <v>4002</v>
      </c>
      <c r="B2088" s="98">
        <v>168.11002329999999</v>
      </c>
      <c r="C2088" s="3">
        <v>13.63704437</v>
      </c>
      <c r="D2088" s="98">
        <v>210.193345909269</v>
      </c>
      <c r="E2088" s="3">
        <v>9.8558396294503492</v>
      </c>
      <c r="F2088" s="98">
        <v>103.63345885007099</v>
      </c>
      <c r="G2088" s="3">
        <v>14.8155233995946</v>
      </c>
      <c r="H2088" s="3" t="s">
        <v>4003</v>
      </c>
      <c r="I2088" s="3" t="s">
        <v>326</v>
      </c>
    </row>
    <row r="2089" spans="1:9">
      <c r="A2089" s="3" t="s">
        <v>4004</v>
      </c>
      <c r="B2089" s="98">
        <v>825.34099700000002</v>
      </c>
      <c r="C2089" s="3">
        <v>57.12553801</v>
      </c>
      <c r="D2089" s="98">
        <v>781.17336043325304</v>
      </c>
      <c r="E2089" s="3">
        <v>60.640162439003603</v>
      </c>
      <c r="F2089" s="98">
        <v>1474.23964228262</v>
      </c>
      <c r="G2089" s="3">
        <v>122.348213575606</v>
      </c>
      <c r="H2089" s="3"/>
      <c r="I2089" s="3" t="s">
        <v>59</v>
      </c>
    </row>
    <row r="2090" spans="1:9">
      <c r="A2090" s="3" t="s">
        <v>4005</v>
      </c>
      <c r="B2090" s="98">
        <v>161.4707817</v>
      </c>
      <c r="C2090" s="3">
        <v>67.126803980000005</v>
      </c>
      <c r="D2090" s="98">
        <v>291.37175737530799</v>
      </c>
      <c r="E2090" s="3">
        <v>14.1260298270959</v>
      </c>
      <c r="F2090" s="98">
        <v>161.72344418486901</v>
      </c>
      <c r="G2090" s="3">
        <v>13.407236087918699</v>
      </c>
      <c r="H2090" s="3"/>
      <c r="I2090" s="3" t="s">
        <v>17</v>
      </c>
    </row>
    <row r="2091" spans="1:9">
      <c r="A2091" s="3" t="s">
        <v>4006</v>
      </c>
      <c r="B2091" s="98">
        <v>160.43156049999999</v>
      </c>
      <c r="C2091" s="3">
        <v>10.084879669999999</v>
      </c>
      <c r="D2091" s="98">
        <v>188.29851466914599</v>
      </c>
      <c r="E2091" s="3">
        <v>6.1658240119207299</v>
      </c>
      <c r="F2091" s="98">
        <v>130.49480174444</v>
      </c>
      <c r="G2091" s="3">
        <v>19.967853908061802</v>
      </c>
      <c r="H2091" s="3" t="s">
        <v>4007</v>
      </c>
      <c r="I2091" s="3" t="s">
        <v>4008</v>
      </c>
    </row>
    <row r="2092" spans="1:9">
      <c r="A2092" s="3" t="s">
        <v>4009</v>
      </c>
      <c r="B2092" s="98">
        <v>695.35042299999998</v>
      </c>
      <c r="C2092" s="3">
        <v>40.117074019999997</v>
      </c>
      <c r="D2092" s="98">
        <v>669.88155042326298</v>
      </c>
      <c r="E2092" s="3">
        <v>27.499873475685501</v>
      </c>
      <c r="F2092" s="98">
        <v>348.51049150096702</v>
      </c>
      <c r="G2092" s="3">
        <v>27.4579163424347</v>
      </c>
      <c r="H2092" s="3" t="s">
        <v>4010</v>
      </c>
      <c r="I2092" s="3" t="s">
        <v>4011</v>
      </c>
    </row>
    <row r="2093" spans="1:9">
      <c r="A2093" s="3" t="s">
        <v>4012</v>
      </c>
      <c r="B2093" s="98">
        <v>280.37940600000002</v>
      </c>
      <c r="C2093" s="3">
        <v>34.251717480000003</v>
      </c>
      <c r="D2093" s="98">
        <v>415.01173713509598</v>
      </c>
      <c r="E2093" s="3">
        <v>43.195949897355597</v>
      </c>
      <c r="F2093" s="98">
        <v>101.101387547353</v>
      </c>
      <c r="G2093" s="3">
        <v>13.3995607496199</v>
      </c>
      <c r="H2093" s="3"/>
      <c r="I2093" s="3" t="s">
        <v>4013</v>
      </c>
    </row>
    <row r="2094" spans="1:9">
      <c r="A2094" s="3" t="s">
        <v>4014</v>
      </c>
      <c r="B2094" s="98">
        <v>109.1235958</v>
      </c>
      <c r="C2094" s="3">
        <v>38.882612299999998</v>
      </c>
      <c r="D2094" s="98">
        <v>167.793910021437</v>
      </c>
      <c r="E2094" s="3">
        <v>19.9800225759823</v>
      </c>
      <c r="F2094" s="98">
        <v>30.976701367787101</v>
      </c>
      <c r="G2094" s="3">
        <v>5.5758448804391003</v>
      </c>
      <c r="H2094" s="3"/>
      <c r="I2094" s="3" t="s">
        <v>4013</v>
      </c>
    </row>
    <row r="2095" spans="1:9">
      <c r="A2095" s="3" t="s">
        <v>4015</v>
      </c>
      <c r="B2095" s="98">
        <v>617.80482819999997</v>
      </c>
      <c r="C2095" s="3">
        <v>15.074470229999999</v>
      </c>
      <c r="D2095" s="98">
        <v>296.90779565891199</v>
      </c>
      <c r="E2095" s="3">
        <v>10.690751662575099</v>
      </c>
      <c r="F2095" s="98">
        <v>183.32704795181499</v>
      </c>
      <c r="G2095" s="3">
        <v>22.512780325535701</v>
      </c>
      <c r="H2095" s="3" t="s">
        <v>1770</v>
      </c>
      <c r="I2095" s="3" t="s">
        <v>1954</v>
      </c>
    </row>
    <row r="2096" spans="1:9">
      <c r="A2096" s="3" t="s">
        <v>4016</v>
      </c>
      <c r="B2096" s="98">
        <v>174.18872200000001</v>
      </c>
      <c r="C2096" s="3">
        <v>17.78737271</v>
      </c>
      <c r="D2096" s="98">
        <v>147.39806152894801</v>
      </c>
      <c r="E2096" s="3">
        <v>10.9832420038985</v>
      </c>
      <c r="F2096" s="98">
        <v>51.994367312125497</v>
      </c>
      <c r="G2096" s="3">
        <v>5.9070822903651203</v>
      </c>
      <c r="H2096" s="3"/>
      <c r="I2096" s="3" t="s">
        <v>119</v>
      </c>
    </row>
    <row r="2097" spans="1:9">
      <c r="A2097" s="3" t="s">
        <v>4017</v>
      </c>
      <c r="B2097" s="98">
        <v>264.92806180000002</v>
      </c>
      <c r="C2097" s="3">
        <v>6.4136445899999996</v>
      </c>
      <c r="D2097" s="98">
        <v>278.36652199431302</v>
      </c>
      <c r="E2097" s="3">
        <v>10.3913173633293</v>
      </c>
      <c r="F2097" s="98">
        <v>184.807196617541</v>
      </c>
      <c r="G2097" s="3">
        <v>10.1253076917</v>
      </c>
      <c r="H2097" s="3" t="s">
        <v>258</v>
      </c>
      <c r="I2097" s="3" t="s">
        <v>49</v>
      </c>
    </row>
    <row r="2098" spans="1:9">
      <c r="A2098" s="3" t="s">
        <v>4018</v>
      </c>
      <c r="B2098" s="98">
        <v>99.663171000000006</v>
      </c>
      <c r="C2098" s="3">
        <v>14.26255724</v>
      </c>
      <c r="D2098" s="98">
        <v>135.56221489819299</v>
      </c>
      <c r="E2098" s="3">
        <v>11.699435216190899</v>
      </c>
      <c r="F2098" s="98">
        <v>52.8581882518437</v>
      </c>
      <c r="G2098" s="3">
        <v>7.4444498674666004</v>
      </c>
      <c r="H2098" s="3" t="s">
        <v>4019</v>
      </c>
      <c r="I2098" s="3" t="s">
        <v>4020</v>
      </c>
    </row>
    <row r="2099" spans="1:9">
      <c r="A2099" s="3" t="s">
        <v>4021</v>
      </c>
      <c r="B2099" s="98">
        <v>186.5940281</v>
      </c>
      <c r="C2099" s="3">
        <v>18.67604854</v>
      </c>
      <c r="D2099" s="98">
        <v>185.14062257542901</v>
      </c>
      <c r="E2099" s="3">
        <v>25.2687923280421</v>
      </c>
      <c r="F2099" s="98">
        <v>113.442932370523</v>
      </c>
      <c r="G2099" s="3">
        <v>10.0800099977697</v>
      </c>
      <c r="H2099" s="3"/>
      <c r="I2099" s="3" t="s">
        <v>17</v>
      </c>
    </row>
    <row r="2100" spans="1:9">
      <c r="A2100" s="3" t="s">
        <v>4022</v>
      </c>
      <c r="B2100" s="98">
        <v>87.945126239999993</v>
      </c>
      <c r="C2100" s="3">
        <v>13.430671970000001</v>
      </c>
      <c r="D2100" s="98">
        <v>84.024158355360697</v>
      </c>
      <c r="E2100" s="3">
        <v>14.008756573762801</v>
      </c>
      <c r="F2100" s="98">
        <v>57.481631314417299</v>
      </c>
      <c r="G2100" s="3">
        <v>5.5421600727929299</v>
      </c>
      <c r="H2100" s="3" t="s">
        <v>239</v>
      </c>
      <c r="I2100" s="3" t="s">
        <v>2149</v>
      </c>
    </row>
    <row r="2101" spans="1:9">
      <c r="A2101" s="3" t="s">
        <v>4023</v>
      </c>
      <c r="B2101" s="98">
        <v>90.799895109999994</v>
      </c>
      <c r="C2101" s="3">
        <v>12.559175809999999</v>
      </c>
      <c r="D2101" s="98">
        <v>87.539070906022801</v>
      </c>
      <c r="E2101" s="3">
        <v>8.6105533226202606</v>
      </c>
      <c r="F2101" s="98">
        <v>53.907266098577502</v>
      </c>
      <c r="G2101" s="3">
        <v>10.0310978411466</v>
      </c>
      <c r="H2101" s="3" t="s">
        <v>242</v>
      </c>
      <c r="I2101" s="3" t="s">
        <v>2033</v>
      </c>
    </row>
    <row r="2102" spans="1:9">
      <c r="A2102" s="3" t="s">
        <v>4024</v>
      </c>
      <c r="B2102" s="98">
        <v>55.373890899999999</v>
      </c>
      <c r="C2102" s="3">
        <v>4.0579562720000002</v>
      </c>
      <c r="D2102" s="98">
        <v>62.870107620743703</v>
      </c>
      <c r="E2102" s="3">
        <v>12.223511821063401</v>
      </c>
      <c r="F2102" s="98">
        <v>30.452800030369801</v>
      </c>
      <c r="G2102" s="3">
        <v>3.9160666562789901</v>
      </c>
      <c r="H2102" s="3"/>
      <c r="I2102" s="3" t="s">
        <v>17</v>
      </c>
    </row>
    <row r="2103" spans="1:9">
      <c r="A2103" s="3" t="s">
        <v>4025</v>
      </c>
      <c r="B2103" s="98">
        <v>643.88913200000002</v>
      </c>
      <c r="C2103" s="3">
        <v>21.386525649999999</v>
      </c>
      <c r="D2103" s="98">
        <v>652.28112520552497</v>
      </c>
      <c r="E2103" s="3">
        <v>28.729320662102701</v>
      </c>
      <c r="F2103" s="98">
        <v>401.95145884848398</v>
      </c>
      <c r="G2103" s="3">
        <v>39.471112121156501</v>
      </c>
      <c r="H2103" s="3" t="s">
        <v>4026</v>
      </c>
      <c r="I2103" s="3" t="s">
        <v>4027</v>
      </c>
    </row>
    <row r="2104" spans="1:9">
      <c r="A2104" s="3" t="s">
        <v>4028</v>
      </c>
      <c r="B2104" s="98">
        <v>361.20456339999998</v>
      </c>
      <c r="C2104" s="3">
        <v>11.89838271</v>
      </c>
      <c r="D2104" s="98">
        <v>334.1295649059</v>
      </c>
      <c r="E2104" s="3">
        <v>18.157141100929799</v>
      </c>
      <c r="F2104" s="98">
        <v>140.80595480711801</v>
      </c>
      <c r="G2104" s="3">
        <v>20.3318229765671</v>
      </c>
      <c r="H2104" s="3" t="s">
        <v>4029</v>
      </c>
      <c r="I2104" s="3" t="s">
        <v>4030</v>
      </c>
    </row>
    <row r="2105" spans="1:9">
      <c r="A2105" s="3" t="s">
        <v>4031</v>
      </c>
      <c r="B2105" s="98">
        <v>334.22489949999999</v>
      </c>
      <c r="C2105" s="3">
        <v>19.43117848</v>
      </c>
      <c r="D2105" s="98">
        <v>355.894323623677</v>
      </c>
      <c r="E2105" s="3">
        <v>22.6202131750183</v>
      </c>
      <c r="F2105" s="98">
        <v>128.171040511173</v>
      </c>
      <c r="G2105" s="3">
        <v>20.260392874739502</v>
      </c>
      <c r="H2105" s="3" t="s">
        <v>4032</v>
      </c>
      <c r="I2105" s="3" t="s">
        <v>4033</v>
      </c>
    </row>
    <row r="2106" spans="1:9">
      <c r="A2106" s="3" t="s">
        <v>4034</v>
      </c>
      <c r="B2106" s="98">
        <v>1715.017059</v>
      </c>
      <c r="C2106" s="3">
        <v>16.707739870000001</v>
      </c>
      <c r="D2106" s="98">
        <v>1337.6641569425601</v>
      </c>
      <c r="E2106" s="3">
        <v>78.107922474343297</v>
      </c>
      <c r="F2106" s="98">
        <v>1148.71262751412</v>
      </c>
      <c r="G2106" s="3">
        <v>160.0964356113</v>
      </c>
      <c r="H2106" s="3"/>
      <c r="I2106" s="3" t="s">
        <v>4035</v>
      </c>
    </row>
    <row r="2107" spans="1:9">
      <c r="A2107" s="3" t="s">
        <v>4036</v>
      </c>
      <c r="B2107" s="98">
        <v>1970.733549</v>
      </c>
      <c r="C2107" s="3">
        <v>67.467138980000001</v>
      </c>
      <c r="D2107" s="98">
        <v>1479.9586546238399</v>
      </c>
      <c r="E2107" s="3">
        <v>86.281014110163099</v>
      </c>
      <c r="F2107" s="98">
        <v>899.00394465797297</v>
      </c>
      <c r="G2107" s="3">
        <v>70.012468518873504</v>
      </c>
      <c r="H2107" s="3" t="s">
        <v>321</v>
      </c>
      <c r="I2107" s="3" t="s">
        <v>4037</v>
      </c>
    </row>
    <row r="2108" spans="1:9">
      <c r="A2108" s="3" t="s">
        <v>4038</v>
      </c>
      <c r="B2108" s="98">
        <v>199.17912010000001</v>
      </c>
      <c r="C2108" s="3">
        <v>13.083054239999999</v>
      </c>
      <c r="D2108" s="98">
        <v>287.26640838421599</v>
      </c>
      <c r="E2108" s="3">
        <v>21.503353740946899</v>
      </c>
      <c r="F2108" s="98">
        <v>63.731592014009003</v>
      </c>
      <c r="G2108" s="3">
        <v>14.0582129178828</v>
      </c>
      <c r="H2108" s="3"/>
      <c r="I2108" s="3" t="s">
        <v>17</v>
      </c>
    </row>
    <row r="2109" spans="1:9">
      <c r="A2109" s="3" t="s">
        <v>4039</v>
      </c>
      <c r="B2109" s="98">
        <v>397.1685344</v>
      </c>
      <c r="C2109" s="3">
        <v>28.5536235</v>
      </c>
      <c r="D2109" s="98">
        <v>444.114166593866</v>
      </c>
      <c r="E2109" s="3">
        <v>23.2336790949754</v>
      </c>
      <c r="F2109" s="98">
        <v>119.55363302658201</v>
      </c>
      <c r="G2109" s="3">
        <v>8.1114571329821192</v>
      </c>
      <c r="H2109" s="3" t="s">
        <v>4040</v>
      </c>
      <c r="I2109" s="3" t="s">
        <v>4041</v>
      </c>
    </row>
    <row r="2110" spans="1:9">
      <c r="A2110" s="3" t="s">
        <v>4042</v>
      </c>
      <c r="B2110" s="98">
        <v>966.39191549999998</v>
      </c>
      <c r="C2110" s="3">
        <v>45.666367819999998</v>
      </c>
      <c r="D2110" s="98">
        <v>792.85312781567302</v>
      </c>
      <c r="E2110" s="3">
        <v>84.978755785768001</v>
      </c>
      <c r="F2110" s="98">
        <v>382.53183493873701</v>
      </c>
      <c r="G2110" s="3">
        <v>7.4890985990579804</v>
      </c>
      <c r="H2110" s="3"/>
      <c r="I2110" s="3" t="s">
        <v>17</v>
      </c>
    </row>
    <row r="2111" spans="1:9">
      <c r="A2111" s="3" t="s">
        <v>4043</v>
      </c>
      <c r="B2111" s="98">
        <v>1279.062469</v>
      </c>
      <c r="C2111" s="3">
        <v>116.2607021</v>
      </c>
      <c r="D2111" s="98">
        <v>590.618796414082</v>
      </c>
      <c r="E2111" s="3">
        <v>46.772090369962001</v>
      </c>
      <c r="F2111" s="98">
        <v>185.72293997167199</v>
      </c>
      <c r="G2111" s="3">
        <v>13.486035533137301</v>
      </c>
      <c r="H2111" s="3"/>
      <c r="I2111" s="3" t="s">
        <v>17</v>
      </c>
    </row>
    <row r="2112" spans="1:9">
      <c r="A2112" s="3" t="s">
        <v>4044</v>
      </c>
      <c r="B2112" s="98">
        <v>547.73894280000002</v>
      </c>
      <c r="C2112" s="3">
        <v>16.604368399999998</v>
      </c>
      <c r="D2112" s="98">
        <v>280.346309901111</v>
      </c>
      <c r="E2112" s="3">
        <v>17.214620755982502</v>
      </c>
      <c r="F2112" s="98">
        <v>119.39356832395301</v>
      </c>
      <c r="G2112" s="3">
        <v>5.2158035645031999</v>
      </c>
      <c r="H2112" s="3" t="s">
        <v>1231</v>
      </c>
      <c r="I2112" s="3" t="s">
        <v>1232</v>
      </c>
    </row>
    <row r="2113" spans="1:9">
      <c r="A2113" s="3" t="s">
        <v>4045</v>
      </c>
      <c r="B2113" s="98">
        <v>222.5713351</v>
      </c>
      <c r="C2113" s="3">
        <v>11.540272720000001</v>
      </c>
      <c r="D2113" s="98">
        <v>117.846389394814</v>
      </c>
      <c r="E2113" s="3">
        <v>2.6269376290834798</v>
      </c>
      <c r="F2113" s="98">
        <v>65.364513285122399</v>
      </c>
      <c r="G2113" s="3">
        <v>2.8500571413786102</v>
      </c>
      <c r="H2113" s="3" t="s">
        <v>1234</v>
      </c>
      <c r="I2113" s="3" t="s">
        <v>1235</v>
      </c>
    </row>
    <row r="2114" spans="1:9">
      <c r="A2114" s="3" t="s">
        <v>4046</v>
      </c>
      <c r="B2114" s="98">
        <v>137.86166729999999</v>
      </c>
      <c r="C2114" s="3">
        <v>8.8176260109999998</v>
      </c>
      <c r="D2114" s="98">
        <v>185.72157220786701</v>
      </c>
      <c r="E2114" s="3">
        <v>30.185418360275602</v>
      </c>
      <c r="F2114" s="98">
        <v>47.443458380087598</v>
      </c>
      <c r="G2114" s="3">
        <v>4.6445207840870602</v>
      </c>
      <c r="H2114" s="3" t="s">
        <v>4047</v>
      </c>
      <c r="I2114" s="3" t="s">
        <v>4048</v>
      </c>
    </row>
    <row r="2115" spans="1:9">
      <c r="A2115" s="3" t="s">
        <v>4049</v>
      </c>
      <c r="B2115" s="98">
        <v>332.63841439999999</v>
      </c>
      <c r="C2115" s="3">
        <v>64.07632796</v>
      </c>
      <c r="D2115" s="98">
        <v>486.15470513353699</v>
      </c>
      <c r="E2115" s="3">
        <v>115.687023980608</v>
      </c>
      <c r="F2115" s="98">
        <v>161.757961489232</v>
      </c>
      <c r="G2115" s="3">
        <v>16.528112616299701</v>
      </c>
      <c r="H2115" s="3"/>
      <c r="I2115" s="3" t="s">
        <v>104</v>
      </c>
    </row>
    <row r="2116" spans="1:9">
      <c r="A2116" s="3" t="s">
        <v>4050</v>
      </c>
      <c r="B2116" s="98">
        <v>373.11756439999999</v>
      </c>
      <c r="C2116" s="3">
        <v>11.104904299999999</v>
      </c>
      <c r="D2116" s="98">
        <v>612.12591580391995</v>
      </c>
      <c r="E2116" s="3">
        <v>52.776794366251401</v>
      </c>
      <c r="F2116" s="98">
        <v>63.745661835382499</v>
      </c>
      <c r="G2116" s="3">
        <v>2.0711062583368101</v>
      </c>
      <c r="H2116" s="3" t="s">
        <v>4051</v>
      </c>
      <c r="I2116" s="3" t="s">
        <v>4052</v>
      </c>
    </row>
    <row r="2117" spans="1:9">
      <c r="A2117" s="3" t="s">
        <v>4053</v>
      </c>
      <c r="B2117" s="98">
        <v>5148.5950190000003</v>
      </c>
      <c r="C2117" s="3">
        <v>541.73191759999997</v>
      </c>
      <c r="D2117" s="98">
        <v>4177.13864438368</v>
      </c>
      <c r="E2117" s="3">
        <v>265.14483898806901</v>
      </c>
      <c r="F2117" s="98">
        <v>563.649961877338</v>
      </c>
      <c r="G2117" s="3">
        <v>31.823299757199901</v>
      </c>
      <c r="H2117" s="3"/>
      <c r="I2117" s="3" t="s">
        <v>17</v>
      </c>
    </row>
    <row r="2118" spans="1:9">
      <c r="A2118" s="3" t="s">
        <v>4054</v>
      </c>
      <c r="B2118" s="98">
        <v>65.984410639999993</v>
      </c>
      <c r="C2118" s="3">
        <v>6.7858881609999999</v>
      </c>
      <c r="D2118" s="98">
        <v>59.002875740600899</v>
      </c>
      <c r="E2118" s="3">
        <v>7.9352567276269497</v>
      </c>
      <c r="F2118" s="98">
        <v>26.257559380695898</v>
      </c>
      <c r="G2118" s="3">
        <v>2.94844024080742</v>
      </c>
      <c r="H2118" s="3" t="s">
        <v>960</v>
      </c>
      <c r="I2118" s="3" t="s">
        <v>961</v>
      </c>
    </row>
    <row r="2119" spans="1:9">
      <c r="A2119" s="3" t="s">
        <v>4055</v>
      </c>
      <c r="B2119" s="98">
        <v>61.281177749999998</v>
      </c>
      <c r="C2119" s="3">
        <v>4.6361320270000004</v>
      </c>
      <c r="D2119" s="98">
        <v>60.167192693257199</v>
      </c>
      <c r="E2119" s="3">
        <v>5.9713114079403899</v>
      </c>
      <c r="F2119" s="98">
        <v>26.069011447596399</v>
      </c>
      <c r="G2119" s="3">
        <v>4.0511448667912999</v>
      </c>
      <c r="H2119" s="3" t="s">
        <v>4056</v>
      </c>
      <c r="I2119" s="3" t="s">
        <v>4057</v>
      </c>
    </row>
    <row r="2120" spans="1:9">
      <c r="A2120" s="3" t="s">
        <v>4058</v>
      </c>
      <c r="B2120" s="98">
        <v>1030.256787</v>
      </c>
      <c r="C2120" s="3">
        <v>32.431959919999997</v>
      </c>
      <c r="D2120" s="98">
        <v>809.99909162564404</v>
      </c>
      <c r="E2120" s="3">
        <v>37.046042273339602</v>
      </c>
      <c r="F2120" s="98">
        <v>304.46451655224001</v>
      </c>
      <c r="G2120" s="3">
        <v>16.382210671190801</v>
      </c>
      <c r="H2120" s="3" t="s">
        <v>4059</v>
      </c>
      <c r="I2120" s="3" t="s">
        <v>4060</v>
      </c>
    </row>
    <row r="2121" spans="1:9">
      <c r="A2121" s="3" t="s">
        <v>4061</v>
      </c>
      <c r="B2121" s="98">
        <v>1127.8553569999999</v>
      </c>
      <c r="C2121" s="3">
        <v>11.31195932</v>
      </c>
      <c r="D2121" s="98">
        <v>1346.0076349769399</v>
      </c>
      <c r="E2121" s="3">
        <v>65.762243693231795</v>
      </c>
      <c r="F2121" s="98">
        <v>477.444790579391</v>
      </c>
      <c r="G2121" s="3">
        <v>40.262263084306902</v>
      </c>
      <c r="H2121" s="3" t="s">
        <v>2621</v>
      </c>
      <c r="I2121" s="3" t="s">
        <v>3115</v>
      </c>
    </row>
    <row r="2122" spans="1:9">
      <c r="A2122" s="3" t="s">
        <v>4062</v>
      </c>
      <c r="B2122" s="98">
        <v>806.6046599</v>
      </c>
      <c r="C2122" s="3">
        <v>31.297867270000001</v>
      </c>
      <c r="D2122" s="98">
        <v>932.47961005546904</v>
      </c>
      <c r="E2122" s="3">
        <v>53.339775324897502</v>
      </c>
      <c r="F2122" s="98">
        <v>258.39586984876303</v>
      </c>
      <c r="G2122" s="3">
        <v>5.77774857196734</v>
      </c>
      <c r="H2122" s="3" t="s">
        <v>4063</v>
      </c>
      <c r="I2122" s="3" t="s">
        <v>4064</v>
      </c>
    </row>
    <row r="2123" spans="1:9">
      <c r="A2123" s="3" t="s">
        <v>4065</v>
      </c>
      <c r="B2123" s="98">
        <v>7.7311294850000003</v>
      </c>
      <c r="C2123" s="3">
        <v>1.9084756599999999</v>
      </c>
      <c r="D2123" s="98">
        <v>28.2814912184352</v>
      </c>
      <c r="E2123" s="3">
        <v>2.4195424419713998</v>
      </c>
      <c r="F2123" s="98">
        <v>2.0976656957061999</v>
      </c>
      <c r="G2123" s="3">
        <v>1.33363007834661</v>
      </c>
      <c r="H2123" s="3"/>
      <c r="I2123" s="3" t="s">
        <v>17</v>
      </c>
    </row>
    <row r="2124" spans="1:9">
      <c r="A2124" s="3" t="s">
        <v>4066</v>
      </c>
      <c r="B2124" s="98">
        <v>24.732155590000001</v>
      </c>
      <c r="C2124" s="3">
        <v>3.808361171</v>
      </c>
      <c r="D2124" s="98">
        <v>34.363765262573096</v>
      </c>
      <c r="E2124" s="3">
        <v>3.6033230716002</v>
      </c>
      <c r="F2124" s="98">
        <v>1.62703090131154</v>
      </c>
      <c r="G2124" s="3">
        <v>0.809247993934754</v>
      </c>
      <c r="H2124" s="3"/>
      <c r="I2124" s="3" t="s">
        <v>17</v>
      </c>
    </row>
    <row r="2125" spans="1:9">
      <c r="A2125" s="3" t="s">
        <v>4067</v>
      </c>
      <c r="B2125" s="98">
        <v>59.935183330000001</v>
      </c>
      <c r="C2125" s="3">
        <v>24.219280130000001</v>
      </c>
      <c r="D2125" s="98">
        <v>58.010726906044397</v>
      </c>
      <c r="E2125" s="3">
        <v>10.163123939801601</v>
      </c>
      <c r="F2125" s="98">
        <v>5.4221751422502296</v>
      </c>
      <c r="G2125" s="3">
        <v>1.8463812831044999</v>
      </c>
      <c r="H2125" s="3"/>
      <c r="I2125" s="3" t="s">
        <v>17</v>
      </c>
    </row>
    <row r="2126" spans="1:9">
      <c r="A2126" s="3" t="s">
        <v>4068</v>
      </c>
      <c r="B2126" s="98">
        <v>142.22799319999999</v>
      </c>
      <c r="C2126" s="3">
        <v>18.669962819999999</v>
      </c>
      <c r="D2126" s="98">
        <v>227.46101129823299</v>
      </c>
      <c r="E2126" s="3">
        <v>17.9570130164335</v>
      </c>
      <c r="F2126" s="98">
        <v>62.333529952543401</v>
      </c>
      <c r="G2126" s="3">
        <v>7.0304546795681402</v>
      </c>
      <c r="H2126" s="3"/>
      <c r="I2126" s="3" t="s">
        <v>17</v>
      </c>
    </row>
    <row r="2127" spans="1:9">
      <c r="A2127" s="3" t="s">
        <v>4069</v>
      </c>
      <c r="B2127" s="98">
        <v>310.37940839999999</v>
      </c>
      <c r="C2127" s="3">
        <v>36.628365389999999</v>
      </c>
      <c r="D2127" s="98">
        <v>255.635573472358</v>
      </c>
      <c r="E2127" s="3">
        <v>44.333287047615897</v>
      </c>
      <c r="F2127" s="98">
        <v>95.983582470769605</v>
      </c>
      <c r="G2127" s="3">
        <v>2.4105207455680899</v>
      </c>
      <c r="H2127" s="3" t="s">
        <v>474</v>
      </c>
      <c r="I2127" s="3" t="s">
        <v>4070</v>
      </c>
    </row>
    <row r="2128" spans="1:9">
      <c r="A2128" s="3" t="s">
        <v>4071</v>
      </c>
      <c r="B2128" s="98">
        <v>445.6080508</v>
      </c>
      <c r="C2128" s="3">
        <v>31.85407743</v>
      </c>
      <c r="D2128" s="98">
        <v>358.51810583798903</v>
      </c>
      <c r="E2128" s="3">
        <v>27.417664430478698</v>
      </c>
      <c r="F2128" s="98">
        <v>299.175060573868</v>
      </c>
      <c r="G2128" s="3">
        <v>20.535595029108599</v>
      </c>
      <c r="H2128" s="3" t="s">
        <v>4072</v>
      </c>
      <c r="I2128" s="3" t="s">
        <v>4073</v>
      </c>
    </row>
    <row r="2129" spans="1:9">
      <c r="A2129" s="3" t="s">
        <v>4074</v>
      </c>
      <c r="B2129" s="98">
        <v>56.971881740000001</v>
      </c>
      <c r="C2129" s="3">
        <v>1.5760966080000001</v>
      </c>
      <c r="D2129" s="98">
        <v>62.022977038802701</v>
      </c>
      <c r="E2129" s="3">
        <v>10.6360049119619</v>
      </c>
      <c r="F2129" s="98">
        <v>43.966683915446502</v>
      </c>
      <c r="G2129" s="3">
        <v>3.75212507185209</v>
      </c>
      <c r="H2129" s="3" t="s">
        <v>4075</v>
      </c>
      <c r="I2129" s="3" t="s">
        <v>4076</v>
      </c>
    </row>
    <row r="2130" spans="1:9">
      <c r="A2130" s="3" t="s">
        <v>4077</v>
      </c>
      <c r="B2130" s="98">
        <v>36.948228980000003</v>
      </c>
      <c r="C2130" s="3">
        <v>7.7784722789999998</v>
      </c>
      <c r="D2130" s="98">
        <v>60.009339613731001</v>
      </c>
      <c r="E2130" s="3">
        <v>5.9747770142038901</v>
      </c>
      <c r="F2130" s="98">
        <v>16.191295886431998</v>
      </c>
      <c r="G2130" s="3">
        <v>1.8831497927009799</v>
      </c>
      <c r="H2130" s="3"/>
      <c r="I2130" s="3" t="s">
        <v>17</v>
      </c>
    </row>
    <row r="2131" spans="1:9">
      <c r="A2131" s="3" t="s">
        <v>4078</v>
      </c>
      <c r="B2131" s="98">
        <v>213.29347989999999</v>
      </c>
      <c r="C2131" s="3">
        <v>12.25719071</v>
      </c>
      <c r="D2131" s="98">
        <v>155.18098969406299</v>
      </c>
      <c r="E2131" s="3">
        <v>4.2067574688980303</v>
      </c>
      <c r="F2131" s="98">
        <v>159.756729039151</v>
      </c>
      <c r="G2131" s="3">
        <v>12.1620069923608</v>
      </c>
      <c r="H2131" s="3"/>
      <c r="I2131" s="3" t="s">
        <v>104</v>
      </c>
    </row>
    <row r="2132" spans="1:9">
      <c r="A2132" s="3" t="s">
        <v>4079</v>
      </c>
      <c r="B2132" s="98">
        <v>231.7955863</v>
      </c>
      <c r="C2132" s="3">
        <v>18.81759641</v>
      </c>
      <c r="D2132" s="98">
        <v>230.29689334558401</v>
      </c>
      <c r="E2132" s="3">
        <v>26.356262098992499</v>
      </c>
      <c r="F2132" s="98">
        <v>117.956016664277</v>
      </c>
      <c r="G2132" s="3">
        <v>14.5133774766577</v>
      </c>
      <c r="H2132" s="3"/>
      <c r="I2132" s="3" t="s">
        <v>17</v>
      </c>
    </row>
    <row r="2133" spans="1:9">
      <c r="A2133" s="3" t="s">
        <v>4080</v>
      </c>
      <c r="B2133" s="98">
        <v>235.2847812</v>
      </c>
      <c r="C2133" s="3">
        <v>55.919010499999999</v>
      </c>
      <c r="D2133" s="98">
        <v>243.84435689725501</v>
      </c>
      <c r="E2133" s="3">
        <v>6.0762596457397304</v>
      </c>
      <c r="F2133" s="98">
        <v>61.050570652103303</v>
      </c>
      <c r="G2133" s="3">
        <v>18.780970551368</v>
      </c>
      <c r="H2133" s="3"/>
      <c r="I2133" s="3" t="s">
        <v>17</v>
      </c>
    </row>
    <row r="2134" spans="1:9">
      <c r="A2134" s="3" t="s">
        <v>4081</v>
      </c>
      <c r="B2134" s="98">
        <v>627.91954869999995</v>
      </c>
      <c r="C2134" s="3">
        <v>14.86631463</v>
      </c>
      <c r="D2134" s="98">
        <v>711.07343987887396</v>
      </c>
      <c r="E2134" s="3">
        <v>29.380963477775602</v>
      </c>
      <c r="F2134" s="98">
        <v>345.78171616357702</v>
      </c>
      <c r="G2134" s="3">
        <v>23.322745508551499</v>
      </c>
      <c r="H2134" s="3" t="s">
        <v>1177</v>
      </c>
      <c r="I2134" s="3" t="s">
        <v>4082</v>
      </c>
    </row>
    <row r="2135" spans="1:9">
      <c r="A2135" s="3" t="s">
        <v>4083</v>
      </c>
      <c r="B2135" s="98">
        <v>576.0656037</v>
      </c>
      <c r="C2135" s="3">
        <v>33.768277589999997</v>
      </c>
      <c r="D2135" s="98">
        <v>504.19922759946002</v>
      </c>
      <c r="E2135" s="3">
        <v>26.923726173270602</v>
      </c>
      <c r="F2135" s="98">
        <v>90.621240287433693</v>
      </c>
      <c r="G2135" s="3">
        <v>10.332170166564801</v>
      </c>
      <c r="H2135" s="3" t="s">
        <v>4084</v>
      </c>
      <c r="I2135" s="3" t="s">
        <v>4085</v>
      </c>
    </row>
    <row r="2136" spans="1:9">
      <c r="A2136" s="2" t="s">
        <v>4086</v>
      </c>
      <c r="B2136" s="98">
        <v>1252.25539</v>
      </c>
      <c r="C2136" s="3">
        <v>95.440195430000003</v>
      </c>
      <c r="D2136" s="98">
        <v>1119.5231629213699</v>
      </c>
      <c r="E2136" s="3">
        <v>76.740589571327803</v>
      </c>
      <c r="F2136" s="98">
        <v>175.993001291345</v>
      </c>
      <c r="G2136" s="3">
        <v>17.6145224189586</v>
      </c>
      <c r="H2136" s="3" t="s">
        <v>4087</v>
      </c>
      <c r="I2136" s="3" t="s">
        <v>4088</v>
      </c>
    </row>
    <row r="2137" spans="1:9">
      <c r="A2137" s="2" t="s">
        <v>4089</v>
      </c>
      <c r="B2137" s="98">
        <v>1531.724363</v>
      </c>
      <c r="C2137" s="3">
        <v>90.284722709999997</v>
      </c>
      <c r="D2137" s="98">
        <v>1382.1890146128501</v>
      </c>
      <c r="E2137" s="3">
        <v>72.852280616430505</v>
      </c>
      <c r="F2137" s="98">
        <v>196.296531298036</v>
      </c>
      <c r="G2137" s="3">
        <v>13.028962630525999</v>
      </c>
      <c r="H2137" s="3" t="s">
        <v>4090</v>
      </c>
      <c r="I2137" s="3" t="s">
        <v>4091</v>
      </c>
    </row>
    <row r="2138" spans="1:9">
      <c r="A2138" s="2" t="s">
        <v>4092</v>
      </c>
      <c r="B2138" s="98">
        <v>1387.0803519999999</v>
      </c>
      <c r="C2138" s="3">
        <v>69.555170849999996</v>
      </c>
      <c r="D2138" s="98">
        <v>1160.2924502569899</v>
      </c>
      <c r="E2138" s="3">
        <v>45.7897226804387</v>
      </c>
      <c r="F2138" s="98">
        <v>195.50313454095601</v>
      </c>
      <c r="G2138" s="3">
        <v>34.369854274404297</v>
      </c>
      <c r="H2138" s="3" t="s">
        <v>4093</v>
      </c>
      <c r="I2138" s="3" t="s">
        <v>4094</v>
      </c>
    </row>
    <row r="2139" spans="1:9">
      <c r="A2139" s="2" t="s">
        <v>4095</v>
      </c>
      <c r="B2139" s="98">
        <v>1337.094321</v>
      </c>
      <c r="C2139" s="3">
        <v>10.49341532</v>
      </c>
      <c r="D2139" s="98">
        <v>1054.3636103420199</v>
      </c>
      <c r="E2139" s="3">
        <v>49.490126584015897</v>
      </c>
      <c r="F2139" s="98">
        <v>200.66603321018999</v>
      </c>
      <c r="G2139" s="3">
        <v>10.648390118379201</v>
      </c>
      <c r="H2139" s="3" t="s">
        <v>4096</v>
      </c>
      <c r="I2139" s="3" t="s">
        <v>4097</v>
      </c>
    </row>
    <row r="2140" spans="1:9">
      <c r="A2140" s="2" t="s">
        <v>4098</v>
      </c>
      <c r="B2140" s="98">
        <v>1124.4272309999999</v>
      </c>
      <c r="C2140" s="3">
        <v>78.245670959999998</v>
      </c>
      <c r="D2140" s="98">
        <v>986.06887498707897</v>
      </c>
      <c r="E2140" s="3">
        <v>65.438565974074905</v>
      </c>
      <c r="F2140" s="98">
        <v>199.54442874289199</v>
      </c>
      <c r="G2140" s="3">
        <v>13.568414195805801</v>
      </c>
      <c r="H2140" s="3" t="s">
        <v>4099</v>
      </c>
      <c r="I2140" s="3" t="s">
        <v>4100</v>
      </c>
    </row>
    <row r="2141" spans="1:9">
      <c r="A2141" s="2" t="s">
        <v>4101</v>
      </c>
      <c r="B2141" s="98">
        <v>1229.14768</v>
      </c>
      <c r="C2141" s="3">
        <v>10.05235938</v>
      </c>
      <c r="D2141" s="98">
        <v>1103.6210636721701</v>
      </c>
      <c r="E2141" s="3">
        <v>112.43169412403</v>
      </c>
      <c r="F2141" s="98">
        <v>301.78487294546898</v>
      </c>
      <c r="G2141" s="3">
        <v>32.978034607403202</v>
      </c>
      <c r="H2141" s="3" t="s">
        <v>4102</v>
      </c>
      <c r="I2141" s="3" t="s">
        <v>4103</v>
      </c>
    </row>
    <row r="2142" spans="1:9">
      <c r="A2142" s="3" t="s">
        <v>4104</v>
      </c>
      <c r="B2142" s="98">
        <v>37.936096620000001</v>
      </c>
      <c r="C2142" s="3">
        <v>0.77526846800000004</v>
      </c>
      <c r="D2142" s="98">
        <v>48.502722366341203</v>
      </c>
      <c r="E2142" s="3">
        <v>11.2250890076976</v>
      </c>
      <c r="F2142" s="98">
        <v>18.946109354940798</v>
      </c>
      <c r="G2142" s="3">
        <v>5.5804167711129802</v>
      </c>
      <c r="H2142" s="3" t="s">
        <v>4105</v>
      </c>
      <c r="I2142" s="3" t="s">
        <v>4106</v>
      </c>
    </row>
    <row r="2143" spans="1:9">
      <c r="A2143" s="3" t="s">
        <v>4107</v>
      </c>
      <c r="B2143" s="98">
        <v>122.06506539999999</v>
      </c>
      <c r="C2143" s="3">
        <v>8.5964862009999994</v>
      </c>
      <c r="D2143" s="98">
        <v>131.97169724540899</v>
      </c>
      <c r="E2143" s="3">
        <v>14.301542852466699</v>
      </c>
      <c r="F2143" s="98">
        <v>65.940009215432795</v>
      </c>
      <c r="G2143" s="3">
        <v>9.9104410129173992</v>
      </c>
      <c r="H2143" s="3" t="s">
        <v>4108</v>
      </c>
      <c r="I2143" s="3" t="s">
        <v>4109</v>
      </c>
    </row>
    <row r="2144" spans="1:9">
      <c r="A2144" s="3" t="s">
        <v>4110</v>
      </c>
      <c r="B2144" s="98">
        <v>74.767269900000002</v>
      </c>
      <c r="C2144" s="3">
        <v>10.363913739999999</v>
      </c>
      <c r="D2144" s="98">
        <v>97.586037057608195</v>
      </c>
      <c r="E2144" s="3">
        <v>7.4495153903437199</v>
      </c>
      <c r="F2144" s="98">
        <v>45.0407367254451</v>
      </c>
      <c r="G2144" s="3">
        <v>9.5556692072880391</v>
      </c>
      <c r="H2144" s="3" t="s">
        <v>4111</v>
      </c>
      <c r="I2144" s="3" t="s">
        <v>4112</v>
      </c>
    </row>
    <row r="2145" spans="1:9">
      <c r="A2145" s="3" t="s">
        <v>4113</v>
      </c>
      <c r="B2145" s="98">
        <v>60.778983179999997</v>
      </c>
      <c r="C2145" s="3">
        <v>4.1615165300000001</v>
      </c>
      <c r="D2145" s="98">
        <v>78.113795342986506</v>
      </c>
      <c r="E2145" s="3">
        <v>5.2856788501272201</v>
      </c>
      <c r="F2145" s="98">
        <v>39.113828095727101</v>
      </c>
      <c r="G2145" s="3">
        <v>2.3807381300037802</v>
      </c>
      <c r="H2145" s="3" t="s">
        <v>4114</v>
      </c>
      <c r="I2145" s="3" t="s">
        <v>4115</v>
      </c>
    </row>
    <row r="2146" spans="1:9">
      <c r="A2146" s="3" t="s">
        <v>4116</v>
      </c>
      <c r="B2146" s="98">
        <v>185.80618039999999</v>
      </c>
      <c r="C2146" s="3">
        <v>15.087982090000001</v>
      </c>
      <c r="D2146" s="98">
        <v>215.78618357991601</v>
      </c>
      <c r="E2146" s="3">
        <v>24.023714427292099</v>
      </c>
      <c r="F2146" s="98">
        <v>78.619949669046704</v>
      </c>
      <c r="G2146" s="3">
        <v>7.1222176815666698</v>
      </c>
      <c r="H2146" s="3" t="s">
        <v>4117</v>
      </c>
      <c r="I2146" s="3" t="s">
        <v>4118</v>
      </c>
    </row>
    <row r="2147" spans="1:9">
      <c r="A2147" s="3" t="s">
        <v>4119</v>
      </c>
      <c r="B2147" s="98">
        <v>258.72982710000002</v>
      </c>
      <c r="C2147" s="3">
        <v>7.8260042439999999</v>
      </c>
      <c r="D2147" s="98">
        <v>267.64569870997701</v>
      </c>
      <c r="E2147" s="3">
        <v>14.693883252410901</v>
      </c>
      <c r="F2147" s="98">
        <v>125.96030776565701</v>
      </c>
      <c r="G2147" s="3">
        <v>18.5580711979269</v>
      </c>
      <c r="H2147" s="3" t="s">
        <v>4120</v>
      </c>
      <c r="I2147" s="3" t="s">
        <v>4121</v>
      </c>
    </row>
    <row r="2148" spans="1:9">
      <c r="A2148" s="3" t="s">
        <v>4122</v>
      </c>
      <c r="B2148" s="98">
        <v>101.0650929</v>
      </c>
      <c r="C2148" s="3">
        <v>14.29879275</v>
      </c>
      <c r="D2148" s="98">
        <v>148.144451747342</v>
      </c>
      <c r="E2148" s="3">
        <v>20.3854138884756</v>
      </c>
      <c r="F2148" s="98">
        <v>48.387299196834299</v>
      </c>
      <c r="G2148" s="3">
        <v>11.5130043771233</v>
      </c>
      <c r="H2148" s="3"/>
      <c r="I2148" s="3" t="s">
        <v>17</v>
      </c>
    </row>
    <row r="2149" spans="1:9">
      <c r="A2149" s="3" t="s">
        <v>4123</v>
      </c>
      <c r="B2149" s="98">
        <v>573.31332540000005</v>
      </c>
      <c r="C2149" s="3">
        <v>91.583883970000002</v>
      </c>
      <c r="D2149" s="98">
        <v>620.91630401702696</v>
      </c>
      <c r="E2149" s="3">
        <v>61.568624908785402</v>
      </c>
      <c r="F2149" s="98">
        <v>674.94381889523902</v>
      </c>
      <c r="G2149" s="3">
        <v>38.905644869011603</v>
      </c>
      <c r="H2149" s="3" t="s">
        <v>4124</v>
      </c>
      <c r="I2149" s="3" t="s">
        <v>4125</v>
      </c>
    </row>
    <row r="2150" spans="1:9">
      <c r="A2150" s="3" t="s">
        <v>4126</v>
      </c>
      <c r="B2150" s="98">
        <v>65.908557490000007</v>
      </c>
      <c r="C2150" s="3">
        <v>17.313659959999999</v>
      </c>
      <c r="D2150" s="98">
        <v>127.189237154202</v>
      </c>
      <c r="E2150" s="3">
        <v>15.753417598527699</v>
      </c>
      <c r="F2150" s="98">
        <v>87.343872262907496</v>
      </c>
      <c r="G2150" s="3">
        <v>9.4504566390442992</v>
      </c>
      <c r="H2150" s="3"/>
      <c r="I2150" s="3" t="s">
        <v>17</v>
      </c>
    </row>
    <row r="2151" spans="1:9">
      <c r="A2151" s="3" t="s">
        <v>4127</v>
      </c>
      <c r="B2151" s="98">
        <v>3.1196129190000002</v>
      </c>
      <c r="C2151" s="3">
        <v>5.4033280760000002</v>
      </c>
      <c r="D2151" s="98">
        <v>5.7129232237329903</v>
      </c>
      <c r="E2151" s="3">
        <v>4.3073790622735801</v>
      </c>
      <c r="F2151" s="98">
        <v>1.6271709939686301</v>
      </c>
      <c r="G2151" s="3">
        <v>1.80896094264914</v>
      </c>
      <c r="H2151" s="3"/>
      <c r="I2151" s="3" t="s">
        <v>17</v>
      </c>
    </row>
    <row r="2152" spans="1:9">
      <c r="A2152" s="3" t="s">
        <v>4128</v>
      </c>
      <c r="B2152" s="98">
        <v>83.913436160000003</v>
      </c>
      <c r="C2152" s="3">
        <v>16.209007140000001</v>
      </c>
      <c r="D2152" s="98">
        <v>120.360373953834</v>
      </c>
      <c r="E2152" s="3">
        <v>32.952473879562397</v>
      </c>
      <c r="F2152" s="98">
        <v>15.443483553736399</v>
      </c>
      <c r="G2152" s="3">
        <v>4.1963846651459402</v>
      </c>
      <c r="H2152" s="3"/>
      <c r="I2152" s="3" t="s">
        <v>119</v>
      </c>
    </row>
    <row r="2153" spans="1:9">
      <c r="A2153" s="3" t="s">
        <v>4129</v>
      </c>
      <c r="B2153" s="98">
        <v>318.24729939999997</v>
      </c>
      <c r="C2153" s="3">
        <v>14.602003509999999</v>
      </c>
      <c r="D2153" s="98">
        <v>158.615679753607</v>
      </c>
      <c r="E2153" s="3">
        <v>22.916839654598899</v>
      </c>
      <c r="F2153" s="98">
        <v>67.809971240905199</v>
      </c>
      <c r="G2153" s="3">
        <v>6.1483303440483503</v>
      </c>
      <c r="H2153" s="3" t="s">
        <v>4130</v>
      </c>
      <c r="I2153" s="3" t="s">
        <v>4131</v>
      </c>
    </row>
    <row r="2154" spans="1:9">
      <c r="A2154" s="3" t="s">
        <v>4132</v>
      </c>
      <c r="B2154" s="98">
        <v>381.52881830000001</v>
      </c>
      <c r="C2154" s="3">
        <v>39.602398549999997</v>
      </c>
      <c r="D2154" s="98">
        <v>306.97252895643601</v>
      </c>
      <c r="E2154" s="3">
        <v>31.2034365351379</v>
      </c>
      <c r="F2154" s="98">
        <v>186.87694191068101</v>
      </c>
      <c r="G2154" s="3">
        <v>14.7933761113605</v>
      </c>
      <c r="H2154" s="3" t="s">
        <v>4133</v>
      </c>
      <c r="I2154" s="3" t="s">
        <v>4134</v>
      </c>
    </row>
    <row r="2155" spans="1:9">
      <c r="A2155" s="3" t="s">
        <v>4135</v>
      </c>
      <c r="B2155" s="98">
        <v>53.670017729999998</v>
      </c>
      <c r="C2155" s="3">
        <v>4.7392882719999996</v>
      </c>
      <c r="D2155" s="98">
        <v>62.938861736219501</v>
      </c>
      <c r="E2155" s="3">
        <v>4.9003083072471298</v>
      </c>
      <c r="F2155" s="98">
        <v>26.567970097827999</v>
      </c>
      <c r="G2155" s="3">
        <v>6.1743499807038802</v>
      </c>
      <c r="H2155" s="3"/>
      <c r="I2155" s="3" t="s">
        <v>17</v>
      </c>
    </row>
    <row r="2156" spans="1:9">
      <c r="A2156" s="3" t="s">
        <v>4136</v>
      </c>
      <c r="B2156" s="98">
        <v>77.75740381</v>
      </c>
      <c r="C2156" s="3">
        <v>19.709000700000001</v>
      </c>
      <c r="D2156" s="98">
        <v>82.3667061797846</v>
      </c>
      <c r="E2156" s="3">
        <v>5.6222126674866599</v>
      </c>
      <c r="F2156" s="98">
        <v>60.841226610603997</v>
      </c>
      <c r="G2156" s="3">
        <v>6.4403397192393896</v>
      </c>
      <c r="H2156" s="3"/>
      <c r="I2156" s="3" t="s">
        <v>4137</v>
      </c>
    </row>
    <row r="2157" spans="1:9">
      <c r="A2157" s="3" t="s">
        <v>4138</v>
      </c>
      <c r="B2157" s="98">
        <v>80.375550840000002</v>
      </c>
      <c r="C2157" s="3">
        <v>7.1067219919999998</v>
      </c>
      <c r="D2157" s="98">
        <v>99.394729462405195</v>
      </c>
      <c r="E2157" s="3">
        <v>3.6944666911848301</v>
      </c>
      <c r="F2157" s="98">
        <v>56.901701917043702</v>
      </c>
      <c r="G2157" s="3">
        <v>3.6478170407140902</v>
      </c>
      <c r="H2157" s="3"/>
      <c r="I2157" s="3" t="s">
        <v>119</v>
      </c>
    </row>
    <row r="2158" spans="1:9">
      <c r="A2158" s="3" t="s">
        <v>4139</v>
      </c>
      <c r="B2158" s="98">
        <v>1058.116835</v>
      </c>
      <c r="C2158" s="3">
        <v>16.49259958</v>
      </c>
      <c r="D2158" s="98">
        <v>683.65729726500103</v>
      </c>
      <c r="E2158" s="3">
        <v>52.091078652178197</v>
      </c>
      <c r="F2158" s="98">
        <v>785.94240891871198</v>
      </c>
      <c r="G2158" s="3">
        <v>70.835262054567707</v>
      </c>
      <c r="H2158" s="3"/>
      <c r="I2158" s="3" t="s">
        <v>119</v>
      </c>
    </row>
    <row r="2159" spans="1:9">
      <c r="A2159" s="3" t="s">
        <v>4140</v>
      </c>
      <c r="B2159" s="98">
        <v>52.545000909999999</v>
      </c>
      <c r="C2159" s="3">
        <v>6.1589924280000004</v>
      </c>
      <c r="D2159" s="98">
        <v>62.0220662750137</v>
      </c>
      <c r="E2159" s="3">
        <v>3.8079678391235099</v>
      </c>
      <c r="F2159" s="98">
        <v>29.831411700100301</v>
      </c>
      <c r="G2159" s="3">
        <v>8.5363823064484308</v>
      </c>
      <c r="H2159" s="3" t="s">
        <v>4141</v>
      </c>
      <c r="I2159" s="3" t="s">
        <v>4142</v>
      </c>
    </row>
    <row r="2160" spans="1:9">
      <c r="A2160" s="3" t="s">
        <v>4143</v>
      </c>
      <c r="B2160" s="98">
        <v>7.9870000040000004</v>
      </c>
      <c r="C2160" s="3">
        <v>10.511261810000001</v>
      </c>
      <c r="D2160" s="98">
        <v>11.9512709401849</v>
      </c>
      <c r="E2160" s="3">
        <v>3.52590712430501</v>
      </c>
      <c r="F2160" s="98">
        <v>2.52083271356544</v>
      </c>
      <c r="G2160" s="3">
        <v>3.1537137663976802</v>
      </c>
      <c r="H2160" s="3"/>
      <c r="I2160" s="3" t="s">
        <v>17</v>
      </c>
    </row>
    <row r="2161" spans="1:9">
      <c r="A2161" s="3" t="s">
        <v>4144</v>
      </c>
      <c r="B2161" s="98">
        <v>30.383264329999999</v>
      </c>
      <c r="C2161" s="3">
        <v>8.9045164719999992</v>
      </c>
      <c r="D2161" s="98">
        <v>40.5021492517618</v>
      </c>
      <c r="E2161" s="3">
        <v>5.2707203150624</v>
      </c>
      <c r="F2161" s="98">
        <v>8.8111835412201405</v>
      </c>
      <c r="G2161" s="3">
        <v>0.95943141499470497</v>
      </c>
      <c r="H2161" s="3"/>
      <c r="I2161" s="3" t="s">
        <v>4145</v>
      </c>
    </row>
    <row r="2162" spans="1:9">
      <c r="A2162" s="3" t="s">
        <v>4146</v>
      </c>
      <c r="B2162" s="98">
        <v>10.909951299999999</v>
      </c>
      <c r="C2162" s="3">
        <v>2.8955902830000002</v>
      </c>
      <c r="D2162" s="98">
        <v>9.0262868080378293</v>
      </c>
      <c r="E2162" s="3">
        <v>1.1600506984136301</v>
      </c>
      <c r="F2162" s="98">
        <v>1.2227044730737899</v>
      </c>
      <c r="G2162" s="3">
        <v>0.73205334921828702</v>
      </c>
      <c r="H2162" s="3"/>
      <c r="I2162" s="3" t="s">
        <v>17</v>
      </c>
    </row>
    <row r="2163" spans="1:9">
      <c r="A2163" s="3" t="s">
        <v>4147</v>
      </c>
      <c r="B2163" s="98">
        <v>0.82005310399999998</v>
      </c>
      <c r="C2163" s="3">
        <v>1.4203736410000001</v>
      </c>
      <c r="D2163" s="98">
        <v>1.21012404094954</v>
      </c>
      <c r="E2163" s="3">
        <v>0.81361152297031103</v>
      </c>
      <c r="F2163" s="98">
        <v>0.248185004866354</v>
      </c>
      <c r="G2163" s="3">
        <v>0.42986903810525501</v>
      </c>
      <c r="H2163" s="3"/>
      <c r="I2163" s="3" t="s">
        <v>17</v>
      </c>
    </row>
    <row r="2164" spans="1:9">
      <c r="A2164" s="3" t="s">
        <v>4148</v>
      </c>
      <c r="B2164" s="98">
        <v>0</v>
      </c>
      <c r="C2164" s="3">
        <v>0</v>
      </c>
      <c r="D2164" s="98">
        <v>0</v>
      </c>
      <c r="E2164" s="3">
        <v>0</v>
      </c>
      <c r="F2164" s="98">
        <v>0</v>
      </c>
      <c r="G2164" s="3">
        <v>0</v>
      </c>
      <c r="H2164" s="3"/>
      <c r="I2164" s="3" t="s">
        <v>17</v>
      </c>
    </row>
    <row r="2165" spans="1:9">
      <c r="A2165" s="3" t="s">
        <v>4149</v>
      </c>
      <c r="B2165" s="98">
        <v>1.173306749</v>
      </c>
      <c r="C2165" s="3">
        <v>2.0322269020000001</v>
      </c>
      <c r="D2165" s="98">
        <v>1.68066505501136</v>
      </c>
      <c r="E2165" s="3">
        <v>1.1277724936589</v>
      </c>
      <c r="F2165" s="98">
        <v>1.4288784518683</v>
      </c>
      <c r="G2165" s="3">
        <v>2.47489007647625</v>
      </c>
      <c r="H2165" s="3"/>
      <c r="I2165" s="3" t="s">
        <v>17</v>
      </c>
    </row>
    <row r="2166" spans="1:9">
      <c r="A2166" s="3" t="s">
        <v>4150</v>
      </c>
      <c r="B2166" s="98">
        <v>218.7854912</v>
      </c>
      <c r="C2166" s="3">
        <v>13.11758038</v>
      </c>
      <c r="D2166" s="98">
        <v>150.63964803527901</v>
      </c>
      <c r="E2166" s="3">
        <v>9.5247506839507903</v>
      </c>
      <c r="F2166" s="98">
        <v>299.92722103842402</v>
      </c>
      <c r="G2166" s="3">
        <v>41.501310517606598</v>
      </c>
      <c r="H2166" s="3"/>
      <c r="I2166" s="3" t="s">
        <v>104</v>
      </c>
    </row>
    <row r="2167" spans="1:9">
      <c r="A2167" s="3" t="s">
        <v>4151</v>
      </c>
      <c r="B2167" s="98">
        <v>135.27212309999999</v>
      </c>
      <c r="C2167" s="3">
        <v>2.9725076430000001</v>
      </c>
      <c r="D2167" s="98">
        <v>121.52847710248599</v>
      </c>
      <c r="E2167" s="3">
        <v>14.9257042979022</v>
      </c>
      <c r="F2167" s="98">
        <v>102.331920787583</v>
      </c>
      <c r="G2167" s="3">
        <v>5.04536477395418</v>
      </c>
      <c r="H2167" s="3"/>
      <c r="I2167" s="3" t="s">
        <v>119</v>
      </c>
    </row>
    <row r="2168" spans="1:9">
      <c r="A2168" s="3" t="s">
        <v>4152</v>
      </c>
      <c r="B2168" s="98">
        <v>398.20044799999999</v>
      </c>
      <c r="C2168" s="3">
        <v>51.447811270000003</v>
      </c>
      <c r="D2168" s="98">
        <v>493.66559314301298</v>
      </c>
      <c r="E2168" s="3">
        <v>38.393811655535899</v>
      </c>
      <c r="F2168" s="98">
        <v>45.4326203961663</v>
      </c>
      <c r="G2168" s="3">
        <v>6.3251525493742697</v>
      </c>
      <c r="H2168" s="3"/>
      <c r="I2168" s="3" t="s">
        <v>17</v>
      </c>
    </row>
    <row r="2169" spans="1:9">
      <c r="A2169" s="3" t="s">
        <v>4153</v>
      </c>
      <c r="B2169" s="98">
        <v>933.12871959999995</v>
      </c>
      <c r="C2169" s="3">
        <v>76.12712956</v>
      </c>
      <c r="D2169" s="98">
        <v>1045.1018607641399</v>
      </c>
      <c r="E2169" s="3">
        <v>118.130417593042</v>
      </c>
      <c r="F2169" s="98">
        <v>221.248806562254</v>
      </c>
      <c r="G2169" s="3">
        <v>17.5223385800576</v>
      </c>
      <c r="H2169" s="3"/>
      <c r="I2169" s="3" t="s">
        <v>17</v>
      </c>
    </row>
    <row r="2170" spans="1:9">
      <c r="A2170" s="3" t="s">
        <v>4154</v>
      </c>
      <c r="B2170" s="98">
        <v>430.54452199999997</v>
      </c>
      <c r="C2170" s="3">
        <v>44.724022300000001</v>
      </c>
      <c r="D2170" s="98">
        <v>450.19915169727</v>
      </c>
      <c r="E2170" s="3">
        <v>35.3584781613324</v>
      </c>
      <c r="F2170" s="98">
        <v>227.09030293461501</v>
      </c>
      <c r="G2170" s="3">
        <v>18.856767831704701</v>
      </c>
      <c r="H2170" s="3"/>
      <c r="I2170" s="3" t="s">
        <v>4155</v>
      </c>
    </row>
    <row r="2171" spans="1:9">
      <c r="A2171" s="3" t="s">
        <v>4156</v>
      </c>
      <c r="B2171" s="98">
        <v>283.24841029999999</v>
      </c>
      <c r="C2171" s="3">
        <v>13.885145870000001</v>
      </c>
      <c r="D2171" s="98">
        <v>305.27851230293101</v>
      </c>
      <c r="E2171" s="3">
        <v>17.6851530947527</v>
      </c>
      <c r="F2171" s="98">
        <v>153.123838036503</v>
      </c>
      <c r="G2171" s="3">
        <v>18.256095300053801</v>
      </c>
      <c r="H2171" s="3"/>
      <c r="I2171" s="3" t="s">
        <v>4157</v>
      </c>
    </row>
    <row r="2172" spans="1:9">
      <c r="A2172" s="3" t="s">
        <v>4158</v>
      </c>
      <c r="B2172" s="98">
        <v>174.15579109999999</v>
      </c>
      <c r="C2172" s="3">
        <v>7.3176459449999998</v>
      </c>
      <c r="D2172" s="98">
        <v>167.66407142826799</v>
      </c>
      <c r="E2172" s="3">
        <v>14.2127446254367</v>
      </c>
      <c r="F2172" s="98">
        <v>136.57943961855401</v>
      </c>
      <c r="G2172" s="3">
        <v>3.62499626335884</v>
      </c>
      <c r="H2172" s="3" t="s">
        <v>4159</v>
      </c>
      <c r="I2172" s="3" t="s">
        <v>4160</v>
      </c>
    </row>
    <row r="2173" spans="1:9">
      <c r="A2173" s="3" t="s">
        <v>4161</v>
      </c>
      <c r="B2173" s="98">
        <v>217.11663730000001</v>
      </c>
      <c r="C2173" s="3">
        <v>18.9590067</v>
      </c>
      <c r="D2173" s="98">
        <v>200.50764192831599</v>
      </c>
      <c r="E2173" s="3">
        <v>14.0747721967802</v>
      </c>
      <c r="F2173" s="98">
        <v>182.714220754444</v>
      </c>
      <c r="G2173" s="3">
        <v>25.382485582323401</v>
      </c>
      <c r="H2173" s="3" t="s">
        <v>4162</v>
      </c>
      <c r="I2173" s="3" t="s">
        <v>4163</v>
      </c>
    </row>
    <row r="2174" spans="1:9">
      <c r="A2174" s="3" t="s">
        <v>4164</v>
      </c>
      <c r="B2174" s="98">
        <v>175.4122787</v>
      </c>
      <c r="C2174" s="3">
        <v>13.91714292</v>
      </c>
      <c r="D2174" s="98">
        <v>207.245496626977</v>
      </c>
      <c r="E2174" s="3">
        <v>22.518151437996199</v>
      </c>
      <c r="F2174" s="98">
        <v>116.87079858817501</v>
      </c>
      <c r="G2174" s="3">
        <v>7.5696034338975302</v>
      </c>
      <c r="H2174" s="3" t="s">
        <v>4165</v>
      </c>
      <c r="I2174" s="3" t="s">
        <v>4166</v>
      </c>
    </row>
    <row r="2175" spans="1:9">
      <c r="A2175" s="3" t="s">
        <v>4167</v>
      </c>
      <c r="B2175" s="98">
        <v>59.126593290000002</v>
      </c>
      <c r="C2175" s="3">
        <v>12.929350879999999</v>
      </c>
      <c r="D2175" s="98">
        <v>74.414060205890294</v>
      </c>
      <c r="E2175" s="3">
        <v>10.478557279465599</v>
      </c>
      <c r="F2175" s="98">
        <v>36.265058245559999</v>
      </c>
      <c r="G2175" s="3">
        <v>7.4892757457923897</v>
      </c>
      <c r="H2175" s="3" t="s">
        <v>4168</v>
      </c>
      <c r="I2175" s="3" t="s">
        <v>4169</v>
      </c>
    </row>
    <row r="2176" spans="1:9">
      <c r="A2176" s="3" t="s">
        <v>4170</v>
      </c>
      <c r="B2176" s="98">
        <v>158.3633121</v>
      </c>
      <c r="C2176" s="3">
        <v>15.56886787</v>
      </c>
      <c r="D2176" s="98">
        <v>172.10737760319</v>
      </c>
      <c r="E2176" s="3">
        <v>11.1188599572962</v>
      </c>
      <c r="F2176" s="98">
        <v>53.057062873349601</v>
      </c>
      <c r="G2176" s="3">
        <v>7.4782876070883502</v>
      </c>
      <c r="H2176" s="3" t="s">
        <v>4171</v>
      </c>
      <c r="I2176" s="3" t="s">
        <v>4172</v>
      </c>
    </row>
    <row r="2177" spans="1:9">
      <c r="A2177" s="3" t="s">
        <v>4173</v>
      </c>
      <c r="B2177" s="98">
        <v>618.98345510000001</v>
      </c>
      <c r="C2177" s="3">
        <v>20.627641480000001</v>
      </c>
      <c r="D2177" s="98">
        <v>489.21559756354901</v>
      </c>
      <c r="E2177" s="3">
        <v>18.323425268107499</v>
      </c>
      <c r="F2177" s="98">
        <v>360.01544384441598</v>
      </c>
      <c r="G2177" s="3">
        <v>35.464023832024303</v>
      </c>
      <c r="H2177" s="3" t="s">
        <v>4174</v>
      </c>
      <c r="I2177" s="3" t="s">
        <v>4175</v>
      </c>
    </row>
    <row r="2178" spans="1:9">
      <c r="A2178" s="3" t="s">
        <v>4176</v>
      </c>
      <c r="B2178" s="98">
        <v>96.741094739999994</v>
      </c>
      <c r="C2178" s="3">
        <v>10.78174112</v>
      </c>
      <c r="D2178" s="98">
        <v>112.698724578426</v>
      </c>
      <c r="E2178" s="3">
        <v>7.5880885575244701</v>
      </c>
      <c r="F2178" s="98">
        <v>76.535391813153396</v>
      </c>
      <c r="G2178" s="3">
        <v>6.0095755054620197</v>
      </c>
      <c r="H2178" s="3" t="s">
        <v>4177</v>
      </c>
      <c r="I2178" s="3" t="s">
        <v>4178</v>
      </c>
    </row>
    <row r="2179" spans="1:9">
      <c r="A2179" s="3" t="s">
        <v>4179</v>
      </c>
      <c r="B2179" s="98">
        <v>66.361169329999996</v>
      </c>
      <c r="C2179" s="3">
        <v>6.0599634699999996</v>
      </c>
      <c r="D2179" s="98">
        <v>98.788166889749206</v>
      </c>
      <c r="E2179" s="3">
        <v>8.7410325181322595</v>
      </c>
      <c r="F2179" s="98">
        <v>73.124572115842696</v>
      </c>
      <c r="G2179" s="3">
        <v>6.4132944180753197</v>
      </c>
      <c r="H2179" s="3"/>
      <c r="I2179" s="3" t="s">
        <v>4180</v>
      </c>
    </row>
    <row r="2180" spans="1:9">
      <c r="A2180" s="3" t="s">
        <v>4181</v>
      </c>
      <c r="B2180" s="98">
        <v>391.97533010000001</v>
      </c>
      <c r="C2180" s="3">
        <v>11.10911565</v>
      </c>
      <c r="D2180" s="98">
        <v>430.32774007841402</v>
      </c>
      <c r="E2180" s="3">
        <v>22.3094805361923</v>
      </c>
      <c r="F2180" s="98">
        <v>197.097916299296</v>
      </c>
      <c r="G2180" s="3">
        <v>23.9113900044605</v>
      </c>
      <c r="H2180" s="3" t="s">
        <v>4182</v>
      </c>
      <c r="I2180" s="3" t="s">
        <v>4183</v>
      </c>
    </row>
    <row r="2181" spans="1:9">
      <c r="A2181" s="3" t="s">
        <v>4184</v>
      </c>
      <c r="B2181" s="98">
        <v>112.5120515</v>
      </c>
      <c r="C2181" s="3">
        <v>9.5879741309999993</v>
      </c>
      <c r="D2181" s="98">
        <v>153.95240513047301</v>
      </c>
      <c r="E2181" s="3">
        <v>12.110094902299601</v>
      </c>
      <c r="F2181" s="98">
        <v>52.800003997165597</v>
      </c>
      <c r="G2181" s="3">
        <v>10.365090987757499</v>
      </c>
      <c r="H2181" s="3" t="s">
        <v>4185</v>
      </c>
      <c r="I2181" s="3" t="s">
        <v>4186</v>
      </c>
    </row>
    <row r="2182" spans="1:9">
      <c r="A2182" s="3" t="s">
        <v>4187</v>
      </c>
      <c r="B2182" s="98">
        <v>151.27064039999999</v>
      </c>
      <c r="C2182" s="3">
        <v>8.9627176940000002</v>
      </c>
      <c r="D2182" s="98">
        <v>178.70842756008301</v>
      </c>
      <c r="E2182" s="3">
        <v>12.3448630409167</v>
      </c>
      <c r="F2182" s="98">
        <v>47.333068940811103</v>
      </c>
      <c r="G2182" s="3">
        <v>1.7087132262652001</v>
      </c>
      <c r="H2182" s="3" t="s">
        <v>4188</v>
      </c>
      <c r="I2182" s="3" t="s">
        <v>4189</v>
      </c>
    </row>
    <row r="2183" spans="1:9">
      <c r="A2183" s="3" t="s">
        <v>4190</v>
      </c>
      <c r="B2183" s="98">
        <v>51.311856710000001</v>
      </c>
      <c r="C2183" s="3">
        <v>3.322232853</v>
      </c>
      <c r="D2183" s="98">
        <v>72.345058892123305</v>
      </c>
      <c r="E2183" s="3">
        <v>5.4994865731393396</v>
      </c>
      <c r="F2183" s="98">
        <v>38.316412128737198</v>
      </c>
      <c r="G2183" s="3">
        <v>4.9616178678071599</v>
      </c>
      <c r="H2183" s="3" t="s">
        <v>3752</v>
      </c>
      <c r="I2183" s="3" t="s">
        <v>4191</v>
      </c>
    </row>
    <row r="2184" spans="1:9">
      <c r="A2184" s="3" t="s">
        <v>4192</v>
      </c>
      <c r="B2184" s="98">
        <v>104.2042895</v>
      </c>
      <c r="C2184" s="3">
        <v>12.55739048</v>
      </c>
      <c r="D2184" s="98">
        <v>89.974301139951905</v>
      </c>
      <c r="E2184" s="3">
        <v>3.8920024628647498</v>
      </c>
      <c r="F2184" s="98">
        <v>48.0142967315292</v>
      </c>
      <c r="G2184" s="3">
        <v>3.1795291907305399</v>
      </c>
      <c r="H2184" s="3" t="s">
        <v>550</v>
      </c>
      <c r="I2184" s="3" t="s">
        <v>4193</v>
      </c>
    </row>
    <row r="2185" spans="1:9">
      <c r="A2185" s="3" t="s">
        <v>4194</v>
      </c>
      <c r="B2185" s="98">
        <v>0</v>
      </c>
      <c r="C2185" s="3">
        <v>0</v>
      </c>
      <c r="D2185" s="98">
        <v>0</v>
      </c>
      <c r="E2185" s="3">
        <v>0</v>
      </c>
      <c r="F2185" s="98">
        <v>0.44386933562636299</v>
      </c>
      <c r="G2185" s="3">
        <v>0.76880424122670399</v>
      </c>
      <c r="H2185" s="3"/>
      <c r="I2185" s="3" t="s">
        <v>59</v>
      </c>
    </row>
    <row r="2186" spans="1:9">
      <c r="A2186" s="3" t="s">
        <v>4195</v>
      </c>
      <c r="B2186" s="98">
        <v>192.4410288</v>
      </c>
      <c r="C2186" s="3">
        <v>16.100383489999999</v>
      </c>
      <c r="D2186" s="98">
        <v>144.66452553564801</v>
      </c>
      <c r="E2186" s="3">
        <v>11.925368321375601</v>
      </c>
      <c r="F2186" s="98">
        <v>139.69747108686801</v>
      </c>
      <c r="G2186" s="3">
        <v>4.6045901669490199</v>
      </c>
      <c r="H2186" s="3" t="s">
        <v>4196</v>
      </c>
      <c r="I2186" s="3" t="s">
        <v>4197</v>
      </c>
    </row>
    <row r="2187" spans="1:9">
      <c r="A2187" s="3" t="s">
        <v>4198</v>
      </c>
      <c r="B2187" s="98">
        <v>187.3053348</v>
      </c>
      <c r="C2187" s="3">
        <v>24.384833759999999</v>
      </c>
      <c r="D2187" s="98">
        <v>255.47594804255499</v>
      </c>
      <c r="E2187" s="3">
        <v>16.607614237288999</v>
      </c>
      <c r="F2187" s="98">
        <v>136.13532633652</v>
      </c>
      <c r="G2187" s="3">
        <v>25.915715862426101</v>
      </c>
      <c r="H2187" s="3"/>
      <c r="I2187" s="3" t="s">
        <v>104</v>
      </c>
    </row>
    <row r="2188" spans="1:9">
      <c r="A2188" s="3" t="s">
        <v>4199</v>
      </c>
      <c r="B2188" s="98">
        <v>47.938004630000002</v>
      </c>
      <c r="C2188" s="3">
        <v>8.7301899659999993</v>
      </c>
      <c r="D2188" s="98">
        <v>80.442388315242198</v>
      </c>
      <c r="E2188" s="3">
        <v>23.755963432137701</v>
      </c>
      <c r="F2188" s="98">
        <v>1.80041151734993</v>
      </c>
      <c r="G2188" s="3">
        <v>1.8571252260850799</v>
      </c>
      <c r="H2188" s="3"/>
      <c r="I2188" s="3" t="s">
        <v>17</v>
      </c>
    </row>
    <row r="2189" spans="1:9">
      <c r="A2189" s="3" t="s">
        <v>4200</v>
      </c>
      <c r="B2189" s="98">
        <v>0</v>
      </c>
      <c r="C2189" s="3">
        <v>0</v>
      </c>
      <c r="D2189" s="98">
        <v>2.3969553303011999</v>
      </c>
      <c r="E2189" s="3">
        <v>0.16488894087118</v>
      </c>
      <c r="F2189" s="98">
        <v>0</v>
      </c>
      <c r="G2189" s="3">
        <v>0</v>
      </c>
      <c r="H2189" s="3"/>
      <c r="I2189" s="3" t="s">
        <v>17</v>
      </c>
    </row>
    <row r="2190" spans="1:9">
      <c r="A2190" s="3" t="s">
        <v>4201</v>
      </c>
      <c r="B2190" s="98">
        <v>325.6288199</v>
      </c>
      <c r="C2190" s="3">
        <v>23.823142270000002</v>
      </c>
      <c r="D2190" s="98">
        <v>262.13714321801399</v>
      </c>
      <c r="E2190" s="3">
        <v>18.106343094728299</v>
      </c>
      <c r="F2190" s="98">
        <v>166.576574786382</v>
      </c>
      <c r="G2190" s="3">
        <v>16.562366019273799</v>
      </c>
      <c r="H2190" s="3"/>
      <c r="I2190" s="3" t="s">
        <v>119</v>
      </c>
    </row>
    <row r="2191" spans="1:9">
      <c r="A2191" s="3" t="s">
        <v>4202</v>
      </c>
      <c r="B2191" s="98">
        <v>88.134878799999996</v>
      </c>
      <c r="C2191" s="3">
        <v>6.1227129739999997</v>
      </c>
      <c r="D2191" s="98">
        <v>88.556891263738095</v>
      </c>
      <c r="E2191" s="3">
        <v>2.4621039220225902</v>
      </c>
      <c r="F2191" s="98">
        <v>40.721122468047902</v>
      </c>
      <c r="G2191" s="3">
        <v>9.4025748271873297</v>
      </c>
      <c r="H2191" s="3"/>
      <c r="I2191" s="3" t="s">
        <v>17</v>
      </c>
    </row>
    <row r="2192" spans="1:9">
      <c r="A2192" s="3" t="s">
        <v>4203</v>
      </c>
      <c r="B2192" s="98">
        <v>302.956838</v>
      </c>
      <c r="C2192" s="3">
        <v>16.549165160000001</v>
      </c>
      <c r="D2192" s="98">
        <v>301.01146603566599</v>
      </c>
      <c r="E2192" s="3">
        <v>12.621406361955501</v>
      </c>
      <c r="F2192" s="98">
        <v>192.20981337071899</v>
      </c>
      <c r="G2192" s="3">
        <v>18.354451227256501</v>
      </c>
      <c r="H2192" s="3" t="s">
        <v>4204</v>
      </c>
      <c r="I2192" s="3" t="s">
        <v>4205</v>
      </c>
    </row>
    <row r="2193" spans="1:9">
      <c r="A2193" s="3" t="s">
        <v>4206</v>
      </c>
      <c r="B2193" s="98">
        <v>7.1976822130000002</v>
      </c>
      <c r="C2193" s="3">
        <v>2.110124608</v>
      </c>
      <c r="D2193" s="98">
        <v>37.867362514944404</v>
      </c>
      <c r="E2193" s="3">
        <v>6.5945305498337303</v>
      </c>
      <c r="F2193" s="98">
        <v>5.2588752140149602</v>
      </c>
      <c r="G2193" s="3">
        <v>3.2187234067349002</v>
      </c>
      <c r="H2193" s="3"/>
      <c r="I2193" s="3" t="s">
        <v>1134</v>
      </c>
    </row>
    <row r="2194" spans="1:9">
      <c r="A2194" s="3" t="s">
        <v>4207</v>
      </c>
      <c r="B2194" s="98">
        <v>32.658500539999999</v>
      </c>
      <c r="C2194" s="3">
        <v>5.618043997</v>
      </c>
      <c r="D2194" s="98">
        <v>47.259749066795202</v>
      </c>
      <c r="E2194" s="3">
        <v>9.3536444777966796</v>
      </c>
      <c r="F2194" s="98">
        <v>25.737317609661702</v>
      </c>
      <c r="G2194" s="3">
        <v>4.9617200174030298</v>
      </c>
      <c r="H2194" s="3" t="s">
        <v>4208</v>
      </c>
      <c r="I2194" s="3" t="s">
        <v>4209</v>
      </c>
    </row>
    <row r="2195" spans="1:9">
      <c r="A2195" s="3" t="s">
        <v>4210</v>
      </c>
      <c r="B2195" s="98">
        <v>105.3998131</v>
      </c>
      <c r="C2195" s="3">
        <v>42.101429979999999</v>
      </c>
      <c r="D2195" s="98">
        <v>134.52442113679001</v>
      </c>
      <c r="E2195" s="3">
        <v>18.426540943449499</v>
      </c>
      <c r="F2195" s="98">
        <v>28.663950054578098</v>
      </c>
      <c r="G2195" s="3">
        <v>5.7521407194518099</v>
      </c>
      <c r="H2195" s="3"/>
      <c r="I2195" s="3" t="s">
        <v>59</v>
      </c>
    </row>
    <row r="2196" spans="1:9">
      <c r="A2196" s="3" t="s">
        <v>4211</v>
      </c>
      <c r="B2196" s="98">
        <v>617.99687359999996</v>
      </c>
      <c r="C2196" s="3">
        <v>10.673969639999999</v>
      </c>
      <c r="D2196" s="98">
        <v>441.98764589100301</v>
      </c>
      <c r="E2196" s="3">
        <v>20.017151033845298</v>
      </c>
      <c r="F2196" s="98">
        <v>187.140483797916</v>
      </c>
      <c r="G2196" s="3">
        <v>22.831455156958899</v>
      </c>
      <c r="H2196" s="3" t="s">
        <v>4212</v>
      </c>
      <c r="I2196" s="3" t="s">
        <v>4213</v>
      </c>
    </row>
    <row r="2197" spans="1:9">
      <c r="A2197" s="3" t="s">
        <v>4214</v>
      </c>
      <c r="B2197" s="98">
        <v>912.45667400000002</v>
      </c>
      <c r="C2197" s="3">
        <v>87.39844248</v>
      </c>
      <c r="D2197" s="98">
        <v>696.05013089587499</v>
      </c>
      <c r="E2197" s="3">
        <v>34.3580305187646</v>
      </c>
      <c r="F2197" s="98">
        <v>334.31992360272397</v>
      </c>
      <c r="G2197" s="3">
        <v>37.635099741433002</v>
      </c>
      <c r="H2197" s="3" t="s">
        <v>4215</v>
      </c>
      <c r="I2197" s="3" t="s">
        <v>4216</v>
      </c>
    </row>
    <row r="2198" spans="1:9">
      <c r="A2198" s="3" t="s">
        <v>4217</v>
      </c>
      <c r="B2198" s="98">
        <v>106.21939930000001</v>
      </c>
      <c r="C2198" s="3">
        <v>1.619903667</v>
      </c>
      <c r="D2198" s="98">
        <v>152.47679228998101</v>
      </c>
      <c r="E2198" s="3">
        <v>11.7649043953632</v>
      </c>
      <c r="F2198" s="98">
        <v>93.410229722893504</v>
      </c>
      <c r="G2198" s="3">
        <v>12.5456803695006</v>
      </c>
      <c r="H2198" s="3" t="s">
        <v>4218</v>
      </c>
      <c r="I2198" s="3" t="s">
        <v>4219</v>
      </c>
    </row>
    <row r="2199" spans="1:9">
      <c r="A2199" s="3" t="s">
        <v>4220</v>
      </c>
      <c r="B2199" s="98">
        <v>44.82273421</v>
      </c>
      <c r="C2199" s="3">
        <v>2.8802203390000001</v>
      </c>
      <c r="D2199" s="98">
        <v>64.645195092902796</v>
      </c>
      <c r="E2199" s="3">
        <v>3.83101393145387</v>
      </c>
      <c r="F2199" s="98">
        <v>19.8282272464354</v>
      </c>
      <c r="G2199" s="3">
        <v>0.79297828009028304</v>
      </c>
      <c r="H2199" s="3"/>
      <c r="I2199" s="3" t="s">
        <v>4221</v>
      </c>
    </row>
    <row r="2200" spans="1:9">
      <c r="A2200" s="3" t="s">
        <v>4222</v>
      </c>
      <c r="B2200" s="98">
        <v>141.3543951</v>
      </c>
      <c r="C2200" s="3">
        <v>11.909112560000001</v>
      </c>
      <c r="D2200" s="98">
        <v>143.24167684651599</v>
      </c>
      <c r="E2200" s="3">
        <v>7.5638082616021203</v>
      </c>
      <c r="F2200" s="98">
        <v>54.406948378648899</v>
      </c>
      <c r="G2200" s="3">
        <v>8.9401833034830105</v>
      </c>
      <c r="H2200" s="3"/>
      <c r="I2200" s="3" t="s">
        <v>17</v>
      </c>
    </row>
    <row r="2201" spans="1:9">
      <c r="A2201" s="3" t="s">
        <v>4223</v>
      </c>
      <c r="B2201" s="98">
        <v>93.378762409999993</v>
      </c>
      <c r="C2201" s="3">
        <v>6.8263244199999997</v>
      </c>
      <c r="D2201" s="98">
        <v>110.88916070869099</v>
      </c>
      <c r="E2201" s="3">
        <v>16.843180558105001</v>
      </c>
      <c r="F2201" s="98">
        <v>51.445567942270003</v>
      </c>
      <c r="G2201" s="3">
        <v>6.0322591421986402</v>
      </c>
      <c r="H2201" s="3"/>
      <c r="I2201" s="3" t="s">
        <v>119</v>
      </c>
    </row>
    <row r="2202" spans="1:9">
      <c r="A2202" s="3" t="s">
        <v>4224</v>
      </c>
      <c r="B2202" s="98">
        <v>470.07916080000001</v>
      </c>
      <c r="C2202" s="3">
        <v>15.60682965</v>
      </c>
      <c r="D2202" s="98">
        <v>386.62575157171898</v>
      </c>
      <c r="E2202" s="3">
        <v>14.370989415015501</v>
      </c>
      <c r="F2202" s="98">
        <v>196.80930000964301</v>
      </c>
      <c r="G2202" s="3">
        <v>18.125799185597899</v>
      </c>
      <c r="H2202" s="3"/>
      <c r="I2202" s="3" t="s">
        <v>17</v>
      </c>
    </row>
    <row r="2203" spans="1:9">
      <c r="A2203" s="3" t="s">
        <v>4225</v>
      </c>
      <c r="B2203" s="98">
        <v>234.6227786</v>
      </c>
      <c r="C2203" s="3">
        <v>25.594378160000002</v>
      </c>
      <c r="D2203" s="98">
        <v>200.99860853849799</v>
      </c>
      <c r="E2203" s="3">
        <v>10.897988217316801</v>
      </c>
      <c r="F2203" s="98">
        <v>128.61745782873999</v>
      </c>
      <c r="G2203" s="3">
        <v>14.7737900243888</v>
      </c>
      <c r="H2203" s="3"/>
      <c r="I2203" s="3" t="s">
        <v>59</v>
      </c>
    </row>
    <row r="2204" spans="1:9">
      <c r="A2204" s="3" t="s">
        <v>4226</v>
      </c>
      <c r="B2204" s="98">
        <v>77.227603700000003</v>
      </c>
      <c r="C2204" s="3">
        <v>15.55938944</v>
      </c>
      <c r="D2204" s="98">
        <v>109.303230095356</v>
      </c>
      <c r="E2204" s="3">
        <v>9.6534113880645602</v>
      </c>
      <c r="F2204" s="98">
        <v>8.6968909899123599</v>
      </c>
      <c r="G2204" s="3">
        <v>1.8339970408655499</v>
      </c>
      <c r="H2204" s="3"/>
      <c r="I2204" s="3" t="s">
        <v>17</v>
      </c>
    </row>
    <row r="2205" spans="1:9">
      <c r="A2205" s="3" t="s">
        <v>4227</v>
      </c>
      <c r="B2205" s="98">
        <v>7306.4864379999999</v>
      </c>
      <c r="C2205" s="3">
        <v>574.38456880000001</v>
      </c>
      <c r="D2205" s="98">
        <v>5957.2352357189002</v>
      </c>
      <c r="E2205" s="3">
        <v>179.38853771458199</v>
      </c>
      <c r="F2205" s="98">
        <v>2465.0660067470799</v>
      </c>
      <c r="G2205" s="3">
        <v>312.72729704415099</v>
      </c>
      <c r="H2205" s="3" t="s">
        <v>4228</v>
      </c>
      <c r="I2205" s="3" t="s">
        <v>4229</v>
      </c>
    </row>
    <row r="2206" spans="1:9">
      <c r="A2206" s="3" t="s">
        <v>4230</v>
      </c>
      <c r="B2206" s="98">
        <v>5804.8567860000003</v>
      </c>
      <c r="C2206" s="3">
        <v>598.50084030000005</v>
      </c>
      <c r="D2206" s="98">
        <v>4217.4909763133601</v>
      </c>
      <c r="E2206" s="3">
        <v>244.026039441211</v>
      </c>
      <c r="F2206" s="98">
        <v>1798.8758247860501</v>
      </c>
      <c r="G2206" s="3">
        <v>230.134583559822</v>
      </c>
      <c r="H2206" s="3" t="s">
        <v>4231</v>
      </c>
      <c r="I2206" s="3" t="s">
        <v>4232</v>
      </c>
    </row>
    <row r="2207" spans="1:9">
      <c r="A2207" s="3" t="s">
        <v>4233</v>
      </c>
      <c r="B2207" s="98">
        <v>3603.6859639999998</v>
      </c>
      <c r="C2207" s="3">
        <v>215.4242849</v>
      </c>
      <c r="D2207" s="98">
        <v>3020.6430848948899</v>
      </c>
      <c r="E2207" s="3">
        <v>196.12360281182799</v>
      </c>
      <c r="F2207" s="98">
        <v>1311.5838843822801</v>
      </c>
      <c r="G2207" s="3">
        <v>103.71393386253899</v>
      </c>
      <c r="H2207" s="3" t="s">
        <v>4234</v>
      </c>
      <c r="I2207" s="3" t="s">
        <v>4235</v>
      </c>
    </row>
    <row r="2208" spans="1:9">
      <c r="A2208" s="3" t="s">
        <v>4236</v>
      </c>
      <c r="B2208" s="98">
        <v>574.14528299999995</v>
      </c>
      <c r="C2208" s="3">
        <v>55.190510670000002</v>
      </c>
      <c r="D2208" s="98">
        <v>630.48500199358796</v>
      </c>
      <c r="E2208" s="3">
        <v>34.7610104911885</v>
      </c>
      <c r="F2208" s="98">
        <v>288.59318453263899</v>
      </c>
      <c r="G2208" s="3">
        <v>24.3307338332644</v>
      </c>
      <c r="H2208" s="3" t="s">
        <v>4237</v>
      </c>
      <c r="I2208" s="3" t="s">
        <v>4238</v>
      </c>
    </row>
    <row r="2209" spans="1:9">
      <c r="A2209" s="3" t="s">
        <v>4239</v>
      </c>
      <c r="B2209" s="98">
        <v>694.17685919999997</v>
      </c>
      <c r="C2209" s="3">
        <v>62.388635999999998</v>
      </c>
      <c r="D2209" s="98">
        <v>812.78144065413596</v>
      </c>
      <c r="E2209" s="3">
        <v>49.913172608464997</v>
      </c>
      <c r="F2209" s="98">
        <v>442.35296393056802</v>
      </c>
      <c r="G2209" s="3">
        <v>46.766415756401898</v>
      </c>
      <c r="H2209" s="3"/>
      <c r="I2209" s="3" t="s">
        <v>17</v>
      </c>
    </row>
    <row r="2210" spans="1:9">
      <c r="A2210" s="3" t="s">
        <v>4240</v>
      </c>
      <c r="B2210" s="98">
        <v>59.271653370000003</v>
      </c>
      <c r="C2210" s="3">
        <v>5.6163927190000003</v>
      </c>
      <c r="D2210" s="98">
        <v>49.694110340461499</v>
      </c>
      <c r="E2210" s="3">
        <v>7.6769522743582401</v>
      </c>
      <c r="F2210" s="98">
        <v>38.210513696947103</v>
      </c>
      <c r="G2210" s="3">
        <v>3.24003298863206</v>
      </c>
      <c r="H2210" s="3" t="s">
        <v>4241</v>
      </c>
      <c r="I2210" s="3" t="s">
        <v>4242</v>
      </c>
    </row>
    <row r="2211" spans="1:9">
      <c r="A2211" s="3" t="s">
        <v>4243</v>
      </c>
      <c r="B2211" s="98">
        <v>236.75427160000001</v>
      </c>
      <c r="C2211" s="3">
        <v>7.142744918</v>
      </c>
      <c r="D2211" s="98">
        <v>221.34538246326801</v>
      </c>
      <c r="E2211" s="3">
        <v>24.730559372598599</v>
      </c>
      <c r="F2211" s="98">
        <v>108.648103961416</v>
      </c>
      <c r="G2211" s="3">
        <v>7.5999449895419398</v>
      </c>
      <c r="H2211" s="3"/>
      <c r="I2211" s="3" t="s">
        <v>4244</v>
      </c>
    </row>
    <row r="2212" spans="1:9">
      <c r="A2212" s="3" t="s">
        <v>4245</v>
      </c>
      <c r="B2212" s="98">
        <v>258.63251860000003</v>
      </c>
      <c r="C2212" s="3">
        <v>9.2060557129999996</v>
      </c>
      <c r="D2212" s="98">
        <v>242.63059836441201</v>
      </c>
      <c r="E2212" s="3">
        <v>24.885945337505401</v>
      </c>
      <c r="F2212" s="98">
        <v>246.27649659302199</v>
      </c>
      <c r="G2212" s="3">
        <v>57.576315466135298</v>
      </c>
      <c r="H2212" s="3"/>
      <c r="I2212" s="3" t="s">
        <v>17</v>
      </c>
    </row>
    <row r="2213" spans="1:9">
      <c r="A2213" s="3" t="s">
        <v>4246</v>
      </c>
      <c r="B2213" s="98">
        <v>1544.188519</v>
      </c>
      <c r="C2213" s="3">
        <v>88.000952749999996</v>
      </c>
      <c r="D2213" s="98">
        <v>953.30154252207399</v>
      </c>
      <c r="E2213" s="3">
        <v>37.992083979488299</v>
      </c>
      <c r="F2213" s="98">
        <v>1262.95328444498</v>
      </c>
      <c r="G2213" s="3">
        <v>86.346033410798</v>
      </c>
      <c r="H2213" s="3"/>
      <c r="I2213" s="3" t="s">
        <v>17</v>
      </c>
    </row>
    <row r="2214" spans="1:9">
      <c r="A2214" s="3" t="s">
        <v>4247</v>
      </c>
      <c r="B2214" s="98">
        <v>192.2700107</v>
      </c>
      <c r="C2214" s="3">
        <v>18.802692319999998</v>
      </c>
      <c r="D2214" s="98">
        <v>141.28273459321801</v>
      </c>
      <c r="E2214" s="3">
        <v>19.208716257006898</v>
      </c>
      <c r="F2214" s="98">
        <v>47.056512552280097</v>
      </c>
      <c r="G2214" s="3">
        <v>5.8388437896522802</v>
      </c>
      <c r="H2214" s="3" t="s">
        <v>559</v>
      </c>
      <c r="I2214" s="3" t="s">
        <v>560</v>
      </c>
    </row>
    <row r="2215" spans="1:9">
      <c r="A2215" s="3" t="s">
        <v>4248</v>
      </c>
      <c r="B2215" s="98">
        <v>414.48009610000003</v>
      </c>
      <c r="C2215" s="3">
        <v>57.514143109999999</v>
      </c>
      <c r="D2215" s="98">
        <v>385.85858801782501</v>
      </c>
      <c r="E2215" s="3">
        <v>23.4212072543482</v>
      </c>
      <c r="F2215" s="98">
        <v>105.844797690622</v>
      </c>
      <c r="G2215" s="3">
        <v>21.361868763196401</v>
      </c>
      <c r="H2215" s="3" t="s">
        <v>4249</v>
      </c>
      <c r="I2215" s="3" t="s">
        <v>4250</v>
      </c>
    </row>
    <row r="2216" spans="1:9">
      <c r="A2216" s="3" t="s">
        <v>4251</v>
      </c>
      <c r="B2216" s="98">
        <v>614.35039970000003</v>
      </c>
      <c r="C2216" s="3">
        <v>68.208458140000005</v>
      </c>
      <c r="D2216" s="98">
        <v>581.70837332274198</v>
      </c>
      <c r="E2216" s="3">
        <v>12.9754516984038</v>
      </c>
      <c r="F2216" s="98">
        <v>176.97550169747501</v>
      </c>
      <c r="G2216" s="3">
        <v>19.206536823295199</v>
      </c>
      <c r="H2216" s="3" t="s">
        <v>4252</v>
      </c>
      <c r="I2216" s="3" t="s">
        <v>4253</v>
      </c>
    </row>
    <row r="2217" spans="1:9">
      <c r="A2217" s="3" t="s">
        <v>4254</v>
      </c>
      <c r="B2217" s="98">
        <v>280.62531289999998</v>
      </c>
      <c r="C2217" s="3">
        <v>14.695647449999999</v>
      </c>
      <c r="D2217" s="98">
        <v>245.49464962701899</v>
      </c>
      <c r="E2217" s="3">
        <v>17.5594534224455</v>
      </c>
      <c r="F2217" s="98">
        <v>80.142573322645603</v>
      </c>
      <c r="G2217" s="3">
        <v>2.16473804416849</v>
      </c>
      <c r="H2217" s="3" t="s">
        <v>4255</v>
      </c>
      <c r="I2217" s="3" t="s">
        <v>4256</v>
      </c>
    </row>
    <row r="2218" spans="1:9">
      <c r="A2218" s="3" t="s">
        <v>4257</v>
      </c>
      <c r="B2218" s="98">
        <v>289.36665749999997</v>
      </c>
      <c r="C2218" s="3">
        <v>20.527309169999999</v>
      </c>
      <c r="D2218" s="98">
        <v>262.606122982405</v>
      </c>
      <c r="E2218" s="3">
        <v>9.7668081337006605</v>
      </c>
      <c r="F2218" s="98">
        <v>121.605835276181</v>
      </c>
      <c r="G2218" s="3">
        <v>16.0712640453939</v>
      </c>
      <c r="H2218" s="3" t="s">
        <v>4258</v>
      </c>
      <c r="I2218" s="3" t="s">
        <v>4259</v>
      </c>
    </row>
    <row r="2219" spans="1:9">
      <c r="A2219" s="3" t="s">
        <v>4260</v>
      </c>
      <c r="B2219" s="98">
        <v>786.69701429999998</v>
      </c>
      <c r="C2219" s="3">
        <v>83.650144019999999</v>
      </c>
      <c r="D2219" s="98">
        <v>680.78970534755899</v>
      </c>
      <c r="E2219" s="3">
        <v>16.621690443518201</v>
      </c>
      <c r="F2219" s="98">
        <v>381.62101561351</v>
      </c>
      <c r="G2219" s="3">
        <v>27.033423294277299</v>
      </c>
      <c r="H2219" s="3"/>
      <c r="I2219" s="3" t="s">
        <v>17</v>
      </c>
    </row>
    <row r="2220" spans="1:9">
      <c r="A2220" s="3" t="s">
        <v>4261</v>
      </c>
      <c r="B2220" s="98">
        <v>1.7222862990000001</v>
      </c>
      <c r="C2220" s="3">
        <v>2.9830873750000002</v>
      </c>
      <c r="D2220" s="98">
        <v>2.3446153293397298</v>
      </c>
      <c r="E2220" s="3">
        <v>1.57637232575498</v>
      </c>
      <c r="F2220" s="98">
        <v>1.12583830367467</v>
      </c>
      <c r="G2220" s="3">
        <v>1.00560407125614</v>
      </c>
      <c r="H2220" s="3"/>
      <c r="I2220" s="3" t="s">
        <v>17</v>
      </c>
    </row>
    <row r="2221" spans="1:9">
      <c r="A2221" s="3" t="s">
        <v>4262</v>
      </c>
      <c r="B2221" s="98">
        <v>324.24665820000001</v>
      </c>
      <c r="C2221" s="3">
        <v>21.48453061</v>
      </c>
      <c r="D2221" s="98">
        <v>376.44021545776798</v>
      </c>
      <c r="E2221" s="3">
        <v>16.322040442421699</v>
      </c>
      <c r="F2221" s="98">
        <v>109.88683136597299</v>
      </c>
      <c r="G2221" s="3">
        <v>14.076370382624001</v>
      </c>
      <c r="H2221" s="3"/>
      <c r="I2221" s="3" t="s">
        <v>1631</v>
      </c>
    </row>
    <row r="2222" spans="1:9">
      <c r="A2222" s="3" t="s">
        <v>4263</v>
      </c>
      <c r="B2222" s="98">
        <v>131.2540813</v>
      </c>
      <c r="C2222" s="3">
        <v>16.36635514</v>
      </c>
      <c r="D2222" s="98">
        <v>93.606554960587005</v>
      </c>
      <c r="E2222" s="3">
        <v>14.231089419107301</v>
      </c>
      <c r="F2222" s="98">
        <v>62.483091612457102</v>
      </c>
      <c r="G2222" s="3">
        <v>2.42280972454166</v>
      </c>
      <c r="H2222" s="3"/>
      <c r="I2222" s="3" t="s">
        <v>59</v>
      </c>
    </row>
    <row r="2223" spans="1:9">
      <c r="A2223" s="3" t="s">
        <v>4264</v>
      </c>
      <c r="B2223" s="98">
        <v>183.73980119999999</v>
      </c>
      <c r="C2223" s="3">
        <v>17.914871999999999</v>
      </c>
      <c r="D2223" s="98">
        <v>138.101148731715</v>
      </c>
      <c r="E2223" s="3">
        <v>6.1907397955269401</v>
      </c>
      <c r="F2223" s="98">
        <v>76.244576926200594</v>
      </c>
      <c r="G2223" s="3">
        <v>3.3590751134127901</v>
      </c>
      <c r="H2223" s="3" t="s">
        <v>4265</v>
      </c>
      <c r="I2223" s="3" t="s">
        <v>4266</v>
      </c>
    </row>
    <row r="2224" spans="1:9">
      <c r="A2224" s="3" t="s">
        <v>4267</v>
      </c>
      <c r="B2224" s="98">
        <v>145.99857040000001</v>
      </c>
      <c r="C2224" s="3">
        <v>10.555467200000001</v>
      </c>
      <c r="D2224" s="98">
        <v>123.664915466031</v>
      </c>
      <c r="E2224" s="3">
        <v>15.950618072612899</v>
      </c>
      <c r="F2224" s="98">
        <v>58.3477730245393</v>
      </c>
      <c r="G2224" s="3">
        <v>6.6578528883351904</v>
      </c>
      <c r="H2224" s="3" t="s">
        <v>452</v>
      </c>
      <c r="I2224" s="3" t="s">
        <v>453</v>
      </c>
    </row>
    <row r="2225" spans="1:9">
      <c r="A2225" s="3" t="s">
        <v>4268</v>
      </c>
      <c r="B2225" s="98">
        <v>67.268420809999995</v>
      </c>
      <c r="C2225" s="3">
        <v>4.8761574599999999</v>
      </c>
      <c r="D2225" s="98">
        <v>68.061111520539598</v>
      </c>
      <c r="E2225" s="3">
        <v>1.9354619983636601</v>
      </c>
      <c r="F2225" s="98">
        <v>31.352444364049699</v>
      </c>
      <c r="G2225" s="3">
        <v>1.83071656650943</v>
      </c>
      <c r="H2225" s="3" t="s">
        <v>3900</v>
      </c>
      <c r="I2225" s="3" t="s">
        <v>4269</v>
      </c>
    </row>
    <row r="2226" spans="1:9">
      <c r="A2226" s="3" t="s">
        <v>4270</v>
      </c>
      <c r="B2226" s="98">
        <v>99.056259549999993</v>
      </c>
      <c r="C2226" s="3">
        <v>6.8356469110000004</v>
      </c>
      <c r="D2226" s="98">
        <v>109.16345110368501</v>
      </c>
      <c r="E2226" s="3">
        <v>13.0443355444378</v>
      </c>
      <c r="F2226" s="98">
        <v>83.774388991905894</v>
      </c>
      <c r="G2226" s="3">
        <v>7.8629878338931496</v>
      </c>
      <c r="H2226" s="3"/>
      <c r="I2226" s="3" t="s">
        <v>4271</v>
      </c>
    </row>
    <row r="2227" spans="1:9">
      <c r="A2227" s="3" t="s">
        <v>4272</v>
      </c>
      <c r="B2227" s="98">
        <v>77.283991670000006</v>
      </c>
      <c r="C2227" s="3">
        <v>7.6165039219999997</v>
      </c>
      <c r="D2227" s="98">
        <v>88.319004842439995</v>
      </c>
      <c r="E2227" s="3">
        <v>8.7913967932655996</v>
      </c>
      <c r="F2227" s="98">
        <v>48.732260024977201</v>
      </c>
      <c r="G2227" s="3">
        <v>2.97625468020113</v>
      </c>
      <c r="H2227" s="3" t="s">
        <v>4273</v>
      </c>
      <c r="I2227" s="3" t="s">
        <v>4274</v>
      </c>
    </row>
    <row r="2228" spans="1:9">
      <c r="A2228" s="3" t="s">
        <v>4275</v>
      </c>
      <c r="B2228" s="98">
        <v>39.031077830000001</v>
      </c>
      <c r="C2228" s="3">
        <v>3.9855173800000001</v>
      </c>
      <c r="D2228" s="98">
        <v>67.886770522935606</v>
      </c>
      <c r="E2228" s="3">
        <v>7.8644762610896404</v>
      </c>
      <c r="F2228" s="98">
        <v>23.5621296506853</v>
      </c>
      <c r="G2228" s="3">
        <v>2.4600523853760099</v>
      </c>
      <c r="H2228" s="3" t="s">
        <v>4276</v>
      </c>
      <c r="I2228" s="3" t="s">
        <v>2346</v>
      </c>
    </row>
    <row r="2229" spans="1:9">
      <c r="A2229" s="3" t="s">
        <v>4277</v>
      </c>
      <c r="B2229" s="98">
        <v>173.44788170000001</v>
      </c>
      <c r="C2229" s="3">
        <v>22.723405570000001</v>
      </c>
      <c r="D2229" s="98">
        <v>97.830896534916803</v>
      </c>
      <c r="E2229" s="3">
        <v>14.8567823820797</v>
      </c>
      <c r="F2229" s="98">
        <v>116.010100963592</v>
      </c>
      <c r="G2229" s="3">
        <v>14.682034056593499</v>
      </c>
      <c r="H2229" s="3" t="s">
        <v>656</v>
      </c>
      <c r="I2229" s="3" t="s">
        <v>657</v>
      </c>
    </row>
    <row r="2230" spans="1:9">
      <c r="A2230" s="3" t="s">
        <v>4278</v>
      </c>
      <c r="B2230" s="98">
        <v>50.673606329999998</v>
      </c>
      <c r="C2230" s="3">
        <v>8.1542295029999998</v>
      </c>
      <c r="D2230" s="98">
        <v>69.615497466011206</v>
      </c>
      <c r="E2230" s="3">
        <v>6.8286661764074204</v>
      </c>
      <c r="F2230" s="98">
        <v>20.122369179131201</v>
      </c>
      <c r="G2230" s="3">
        <v>2.7568286673477398</v>
      </c>
      <c r="H2230" s="3" t="s">
        <v>359</v>
      </c>
      <c r="I2230" s="3" t="s">
        <v>346</v>
      </c>
    </row>
    <row r="2231" spans="1:9">
      <c r="A2231" s="3" t="s">
        <v>4279</v>
      </c>
      <c r="B2231" s="98">
        <v>97.431690869999997</v>
      </c>
      <c r="C2231" s="3">
        <v>20.816695920000001</v>
      </c>
      <c r="D2231" s="98">
        <v>119.25830927314099</v>
      </c>
      <c r="E2231" s="3">
        <v>13.1359878888791</v>
      </c>
      <c r="F2231" s="98">
        <v>20.6042335945296</v>
      </c>
      <c r="G2231" s="3">
        <v>3.7048019862529902</v>
      </c>
      <c r="H2231" s="3" t="s">
        <v>359</v>
      </c>
      <c r="I2231" s="3" t="s">
        <v>346</v>
      </c>
    </row>
    <row r="2232" spans="1:9">
      <c r="A2232" s="3" t="s">
        <v>4280</v>
      </c>
      <c r="B2232" s="98">
        <v>144.40646039999999</v>
      </c>
      <c r="C2232" s="3">
        <v>12.454678489999999</v>
      </c>
      <c r="D2232" s="98">
        <v>166.49066187133499</v>
      </c>
      <c r="E2232" s="3">
        <v>6.4657449638531403</v>
      </c>
      <c r="F2232" s="98">
        <v>63.582412152790198</v>
      </c>
      <c r="G2232" s="3">
        <v>4.6037127270210298</v>
      </c>
      <c r="H2232" s="3" t="s">
        <v>1357</v>
      </c>
      <c r="I2232" s="3" t="s">
        <v>4281</v>
      </c>
    </row>
    <row r="2233" spans="1:9">
      <c r="A2233" s="3" t="s">
        <v>4282</v>
      </c>
      <c r="B2233" s="98">
        <v>262.89858559999999</v>
      </c>
      <c r="C2233" s="3">
        <v>3.6996892859999999</v>
      </c>
      <c r="D2233" s="98">
        <v>272.85159395607201</v>
      </c>
      <c r="E2233" s="3">
        <v>19.571932026158599</v>
      </c>
      <c r="F2233" s="98">
        <v>140.24165157120501</v>
      </c>
      <c r="G2233" s="3">
        <v>13.4196784166143</v>
      </c>
      <c r="H2233" s="3" t="s">
        <v>4283</v>
      </c>
      <c r="I2233" s="3" t="s">
        <v>4284</v>
      </c>
    </row>
    <row r="2234" spans="1:9">
      <c r="A2234" s="3" t="s">
        <v>4285</v>
      </c>
      <c r="B2234" s="98">
        <v>387.92404959999999</v>
      </c>
      <c r="C2234" s="3">
        <v>8.5698772049999992</v>
      </c>
      <c r="D2234" s="98">
        <v>371.00030988182601</v>
      </c>
      <c r="E2234" s="3">
        <v>19.243975234915201</v>
      </c>
      <c r="F2234" s="98">
        <v>140.55314677308499</v>
      </c>
      <c r="G2234" s="3">
        <v>11.4345512659874</v>
      </c>
      <c r="H2234" s="3" t="s">
        <v>4286</v>
      </c>
      <c r="I2234" s="3" t="s">
        <v>4287</v>
      </c>
    </row>
    <row r="2235" spans="1:9">
      <c r="A2235" s="3" t="s">
        <v>4288</v>
      </c>
      <c r="B2235" s="98">
        <v>305.7674566</v>
      </c>
      <c r="C2235" s="3">
        <v>51.869634560000001</v>
      </c>
      <c r="D2235" s="98">
        <v>248.70672020044799</v>
      </c>
      <c r="E2235" s="3">
        <v>22.088901915242602</v>
      </c>
      <c r="F2235" s="98">
        <v>76.460203667618501</v>
      </c>
      <c r="G2235" s="3">
        <v>9.7401748825819094</v>
      </c>
      <c r="H2235" s="3" t="s">
        <v>4289</v>
      </c>
      <c r="I2235" s="3" t="s">
        <v>4290</v>
      </c>
    </row>
    <row r="2236" spans="1:9">
      <c r="A2236" s="3" t="s">
        <v>4291</v>
      </c>
      <c r="B2236" s="98">
        <v>347.34860270000001</v>
      </c>
      <c r="C2236" s="3">
        <v>25.681055319999999</v>
      </c>
      <c r="D2236" s="98">
        <v>280.72996302845502</v>
      </c>
      <c r="E2236" s="3">
        <v>39.276750651594199</v>
      </c>
      <c r="F2236" s="98">
        <v>97.027734892965896</v>
      </c>
      <c r="G2236" s="3">
        <v>12.638071682323099</v>
      </c>
      <c r="H2236" s="3" t="s">
        <v>4292</v>
      </c>
      <c r="I2236" s="3" t="s">
        <v>4293</v>
      </c>
    </row>
    <row r="2237" spans="1:9">
      <c r="A2237" s="3" t="s">
        <v>4294</v>
      </c>
      <c r="B2237" s="98">
        <v>130.60046700000001</v>
      </c>
      <c r="C2237" s="3">
        <v>17.352170489999999</v>
      </c>
      <c r="D2237" s="98">
        <v>128.396260633618</v>
      </c>
      <c r="E2237" s="3">
        <v>32.009714456266302</v>
      </c>
      <c r="F2237" s="98">
        <v>41.033447062457</v>
      </c>
      <c r="G2237" s="3">
        <v>11.570041797717799</v>
      </c>
      <c r="H2237" s="3"/>
      <c r="I2237" s="3" t="s">
        <v>4295</v>
      </c>
    </row>
    <row r="2238" spans="1:9">
      <c r="A2238" s="2" t="s">
        <v>4296</v>
      </c>
      <c r="B2238" s="98">
        <v>401.11009180000002</v>
      </c>
      <c r="C2238" s="3">
        <v>17.96513139</v>
      </c>
      <c r="D2238" s="98">
        <v>362.03058040529498</v>
      </c>
      <c r="E2238" s="3">
        <v>28.910560687319901</v>
      </c>
      <c r="F2238" s="98">
        <v>132.42861482572701</v>
      </c>
      <c r="G2238" s="3">
        <v>23.695323186582101</v>
      </c>
      <c r="H2238" s="3" t="s">
        <v>4297</v>
      </c>
      <c r="I2238" s="3" t="s">
        <v>4298</v>
      </c>
    </row>
    <row r="2239" spans="1:9">
      <c r="A2239" s="2" t="s">
        <v>4299</v>
      </c>
      <c r="B2239" s="98">
        <v>937.01182530000005</v>
      </c>
      <c r="C2239" s="3">
        <v>33.556289219999996</v>
      </c>
      <c r="D2239" s="98">
        <v>829.92192955272503</v>
      </c>
      <c r="E2239" s="3">
        <v>66.478010527161004</v>
      </c>
      <c r="F2239" s="98">
        <v>395.438638399083</v>
      </c>
      <c r="G2239" s="3">
        <v>47.369997771548597</v>
      </c>
      <c r="H2239" s="3" t="s">
        <v>4300</v>
      </c>
      <c r="I2239" s="3" t="s">
        <v>4301</v>
      </c>
    </row>
    <row r="2240" spans="1:9">
      <c r="A2240" s="2" t="s">
        <v>4302</v>
      </c>
      <c r="B2240" s="98">
        <v>850.82578639999997</v>
      </c>
      <c r="C2240" s="3">
        <v>72.680962410000006</v>
      </c>
      <c r="D2240" s="98">
        <v>969.35374685656302</v>
      </c>
      <c r="E2240" s="3">
        <v>37.374088991327199</v>
      </c>
      <c r="F2240" s="98">
        <v>496.267916979414</v>
      </c>
      <c r="G2240" s="3">
        <v>44.165995442986102</v>
      </c>
      <c r="H2240" s="3" t="s">
        <v>4303</v>
      </c>
      <c r="I2240" s="3" t="s">
        <v>4304</v>
      </c>
    </row>
    <row r="2241" spans="1:9">
      <c r="A2241" s="2" t="s">
        <v>4305</v>
      </c>
      <c r="B2241" s="98">
        <v>716.30770800000005</v>
      </c>
      <c r="C2241" s="3">
        <v>59.591069259999998</v>
      </c>
      <c r="D2241" s="98">
        <v>771.49993660059704</v>
      </c>
      <c r="E2241" s="3">
        <v>43.261407826346201</v>
      </c>
      <c r="F2241" s="98">
        <v>522.40177689450195</v>
      </c>
      <c r="G2241" s="3">
        <v>50.242718336384698</v>
      </c>
      <c r="H2241" s="3" t="s">
        <v>4306</v>
      </c>
      <c r="I2241" s="3" t="s">
        <v>4307</v>
      </c>
    </row>
    <row r="2242" spans="1:9">
      <c r="A2242" s="3" t="s">
        <v>4308</v>
      </c>
      <c r="B2242" s="98">
        <v>6.8119171820000002</v>
      </c>
      <c r="C2242" s="3">
        <v>6.545246809</v>
      </c>
      <c r="D2242" s="98">
        <v>6.3240161632171903</v>
      </c>
      <c r="E2242" s="3">
        <v>3.55665058829271</v>
      </c>
      <c r="F2242" s="98">
        <v>5.4165021998666703</v>
      </c>
      <c r="G2242" s="3">
        <v>3.8092808421149198</v>
      </c>
      <c r="H2242" s="3"/>
      <c r="I2242" s="3" t="s">
        <v>17</v>
      </c>
    </row>
    <row r="2243" spans="1:9">
      <c r="A2243" s="3" t="s">
        <v>4309</v>
      </c>
      <c r="B2243" s="98">
        <v>7.9646586599999996</v>
      </c>
      <c r="C2243" s="3">
        <v>1.4131218729999999</v>
      </c>
      <c r="D2243" s="98">
        <v>10.7894755433271</v>
      </c>
      <c r="E2243" s="3">
        <v>1.67048104913719</v>
      </c>
      <c r="F2243" s="98">
        <v>4.2920821362254102</v>
      </c>
      <c r="G2243" s="3">
        <v>1.0492940586972599</v>
      </c>
      <c r="H2243" s="3"/>
      <c r="I2243" s="3" t="s">
        <v>346</v>
      </c>
    </row>
    <row r="2244" spans="1:9">
      <c r="A2244" s="3" t="s">
        <v>4310</v>
      </c>
      <c r="B2244" s="98">
        <v>690.4987615</v>
      </c>
      <c r="C2244" s="3">
        <v>108.71729379999999</v>
      </c>
      <c r="D2244" s="98">
        <v>456.40851743177399</v>
      </c>
      <c r="E2244" s="3">
        <v>38.372239433694403</v>
      </c>
      <c r="F2244" s="98">
        <v>483.19150073497798</v>
      </c>
      <c r="G2244" s="3">
        <v>40.226497653335201</v>
      </c>
      <c r="H2244" s="3" t="s">
        <v>4311</v>
      </c>
      <c r="I2244" s="3" t="s">
        <v>4312</v>
      </c>
    </row>
    <row r="2245" spans="1:9">
      <c r="A2245" s="3" t="s">
        <v>4313</v>
      </c>
      <c r="B2245" s="98">
        <v>434.48913959999999</v>
      </c>
      <c r="C2245" s="3">
        <v>59.109381939999999</v>
      </c>
      <c r="D2245" s="98">
        <v>391.45544352825198</v>
      </c>
      <c r="E2245" s="3">
        <v>31.505763219958801</v>
      </c>
      <c r="F2245" s="98">
        <v>283.78822091137999</v>
      </c>
      <c r="G2245" s="3">
        <v>21.839535666737898</v>
      </c>
      <c r="H2245" s="3"/>
      <c r="I2245" s="3" t="s">
        <v>3069</v>
      </c>
    </row>
    <row r="2246" spans="1:9">
      <c r="A2246" s="3" t="s">
        <v>4314</v>
      </c>
      <c r="B2246" s="98">
        <v>555.33834530000001</v>
      </c>
      <c r="C2246" s="3">
        <v>36.626541709999998</v>
      </c>
      <c r="D2246" s="98">
        <v>443.29075438989099</v>
      </c>
      <c r="E2246" s="3">
        <v>16.531322506249399</v>
      </c>
      <c r="F2246" s="98">
        <v>224.93471049611199</v>
      </c>
      <c r="G2246" s="3">
        <v>10.785567503307099</v>
      </c>
      <c r="H2246" s="3" t="s">
        <v>4315</v>
      </c>
      <c r="I2246" s="3" t="s">
        <v>4316</v>
      </c>
    </row>
    <row r="2247" spans="1:9">
      <c r="A2247" s="3" t="s">
        <v>4317</v>
      </c>
      <c r="B2247" s="98">
        <v>431.56818349999998</v>
      </c>
      <c r="C2247" s="3">
        <v>13.91242817</v>
      </c>
      <c r="D2247" s="98">
        <v>453.110876363253</v>
      </c>
      <c r="E2247" s="3">
        <v>23.184747727799198</v>
      </c>
      <c r="F2247" s="98">
        <v>241.40400749801401</v>
      </c>
      <c r="G2247" s="3">
        <v>19.4829070410917</v>
      </c>
      <c r="H2247" s="3"/>
      <c r="I2247" s="3" t="s">
        <v>17</v>
      </c>
    </row>
    <row r="2248" spans="1:9">
      <c r="A2248" s="3" t="s">
        <v>4318</v>
      </c>
      <c r="B2248" s="98">
        <v>119.6680757</v>
      </c>
      <c r="C2248" s="3">
        <v>9.5094991449999995</v>
      </c>
      <c r="D2248" s="98">
        <v>134.27349777577399</v>
      </c>
      <c r="E2248" s="3">
        <v>11.5419364918907</v>
      </c>
      <c r="F2248" s="98">
        <v>70.844696688715402</v>
      </c>
      <c r="G2248" s="3">
        <v>12.2870139214515</v>
      </c>
      <c r="H2248" s="3" t="s">
        <v>4185</v>
      </c>
      <c r="I2248" s="3" t="s">
        <v>4186</v>
      </c>
    </row>
    <row r="2249" spans="1:9">
      <c r="A2249" s="3" t="s">
        <v>4319</v>
      </c>
      <c r="B2249" s="98">
        <v>379.0102564</v>
      </c>
      <c r="C2249" s="3">
        <v>48.974532709999998</v>
      </c>
      <c r="D2249" s="98">
        <v>302.78298408212902</v>
      </c>
      <c r="E2249" s="3">
        <v>12.233347970099199</v>
      </c>
      <c r="F2249" s="98">
        <v>291.09801054950401</v>
      </c>
      <c r="G2249" s="3">
        <v>21.874891482988399</v>
      </c>
      <c r="H2249" s="3"/>
      <c r="I2249" s="3" t="s">
        <v>119</v>
      </c>
    </row>
    <row r="2250" spans="1:9">
      <c r="A2250" s="3" t="s">
        <v>4320</v>
      </c>
      <c r="B2250" s="98">
        <v>76.528075200000004</v>
      </c>
      <c r="C2250" s="3">
        <v>4.9269883209999996</v>
      </c>
      <c r="D2250" s="98">
        <v>97.760549882884106</v>
      </c>
      <c r="E2250" s="3">
        <v>13.5660481592147</v>
      </c>
      <c r="F2250" s="98">
        <v>68.0168501084121</v>
      </c>
      <c r="G2250" s="3">
        <v>3.1662628782665001</v>
      </c>
      <c r="H2250" s="3"/>
      <c r="I2250" s="3" t="s">
        <v>4321</v>
      </c>
    </row>
    <row r="2251" spans="1:9">
      <c r="A2251" s="3" t="s">
        <v>4322</v>
      </c>
      <c r="B2251" s="98">
        <v>125.20978650000001</v>
      </c>
      <c r="C2251" s="3">
        <v>18.121357140000001</v>
      </c>
      <c r="D2251" s="98">
        <v>183.962690308688</v>
      </c>
      <c r="E2251" s="3">
        <v>17.373500963141002</v>
      </c>
      <c r="F2251" s="98">
        <v>30.978707810937902</v>
      </c>
      <c r="G2251" s="3">
        <v>4.26113893907565</v>
      </c>
      <c r="H2251" s="3"/>
      <c r="I2251" s="3" t="s">
        <v>4323</v>
      </c>
    </row>
    <row r="2252" spans="1:9">
      <c r="A2252" s="3" t="s">
        <v>4324</v>
      </c>
      <c r="B2252" s="98">
        <v>264.8678243</v>
      </c>
      <c r="C2252" s="3">
        <v>24.375585780000002</v>
      </c>
      <c r="D2252" s="98">
        <v>287.076854877355</v>
      </c>
      <c r="E2252" s="3">
        <v>22.6624820698772</v>
      </c>
      <c r="F2252" s="98">
        <v>100.797559740989</v>
      </c>
      <c r="G2252" s="3">
        <v>11.4036158140922</v>
      </c>
      <c r="H2252" s="3"/>
      <c r="I2252" s="3" t="s">
        <v>4325</v>
      </c>
    </row>
    <row r="2253" spans="1:9">
      <c r="A2253" s="3" t="s">
        <v>4326</v>
      </c>
      <c r="B2253" s="98">
        <v>177.6020967</v>
      </c>
      <c r="C2253" s="3">
        <v>5.7536767839999996</v>
      </c>
      <c r="D2253" s="98">
        <v>189.94041045207899</v>
      </c>
      <c r="E2253" s="3">
        <v>10.361356396831701</v>
      </c>
      <c r="F2253" s="98">
        <v>56.652297358860402</v>
      </c>
      <c r="G2253" s="3">
        <v>4.4033793385943998</v>
      </c>
      <c r="H2253" s="3" t="s">
        <v>639</v>
      </c>
      <c r="I2253" s="3" t="s">
        <v>640</v>
      </c>
    </row>
    <row r="2254" spans="1:9">
      <c r="A2254" s="3" t="s">
        <v>4327</v>
      </c>
      <c r="B2254" s="98">
        <v>22.95209779</v>
      </c>
      <c r="C2254" s="3">
        <v>5.1038931099999996</v>
      </c>
      <c r="D2254" s="98">
        <v>36.245819126936503</v>
      </c>
      <c r="E2254" s="3">
        <v>1.8683518371075301</v>
      </c>
      <c r="F2254" s="98">
        <v>8.8146102378981794</v>
      </c>
      <c r="G2254" s="3">
        <v>1.08096223352804</v>
      </c>
      <c r="H2254" s="3" t="s">
        <v>359</v>
      </c>
      <c r="I2254" s="3" t="s">
        <v>346</v>
      </c>
    </row>
    <row r="2255" spans="1:9">
      <c r="A2255" s="3" t="s">
        <v>4328</v>
      </c>
      <c r="B2255" s="98">
        <v>127.740436</v>
      </c>
      <c r="C2255" s="3">
        <v>13.77560948</v>
      </c>
      <c r="D2255" s="98">
        <v>146.324803775361</v>
      </c>
      <c r="E2255" s="3">
        <v>6.8856506353921798</v>
      </c>
      <c r="F2255" s="98">
        <v>79.882121462587804</v>
      </c>
      <c r="G2255" s="3">
        <v>6.0634762896030798</v>
      </c>
      <c r="H2255" s="3"/>
      <c r="I2255" s="3" t="s">
        <v>4329</v>
      </c>
    </row>
    <row r="2256" spans="1:9">
      <c r="A2256" s="3" t="s">
        <v>4330</v>
      </c>
      <c r="B2256" s="98">
        <v>124.56101</v>
      </c>
      <c r="C2256" s="3">
        <v>35.30168295</v>
      </c>
      <c r="D2256" s="98">
        <v>161.02085242908399</v>
      </c>
      <c r="E2256" s="3">
        <v>26.488374267494901</v>
      </c>
      <c r="F2256" s="98">
        <v>67.590266871188902</v>
      </c>
      <c r="G2256" s="3">
        <v>9.8475279261809305</v>
      </c>
      <c r="H2256" s="3"/>
      <c r="I2256" s="3" t="s">
        <v>17</v>
      </c>
    </row>
    <row r="2257" spans="1:9">
      <c r="A2257" s="3" t="s">
        <v>4331</v>
      </c>
      <c r="B2257" s="98">
        <v>40.462923519999997</v>
      </c>
      <c r="C2257" s="3">
        <v>1.934050034</v>
      </c>
      <c r="D2257" s="98">
        <v>55.017213420330201</v>
      </c>
      <c r="E2257" s="3">
        <v>2.99772796020109</v>
      </c>
      <c r="F2257" s="98">
        <v>30.077406027477</v>
      </c>
      <c r="G2257" s="3">
        <v>5.3945380098623197</v>
      </c>
      <c r="H2257" s="3" t="s">
        <v>359</v>
      </c>
      <c r="I2257" s="3" t="s">
        <v>346</v>
      </c>
    </row>
    <row r="2258" spans="1:9">
      <c r="A2258" s="3" t="s">
        <v>4332</v>
      </c>
      <c r="B2258" s="98">
        <v>8.3596357440000002</v>
      </c>
      <c r="C2258" s="3">
        <v>1.23306162</v>
      </c>
      <c r="D2258" s="98">
        <v>16.953073762711899</v>
      </c>
      <c r="E2258" s="3">
        <v>1.2397319147536601</v>
      </c>
      <c r="F2258" s="98">
        <v>4.5579824116073002</v>
      </c>
      <c r="G2258" s="3">
        <v>1.7216709143437099</v>
      </c>
      <c r="H2258" s="3"/>
      <c r="I2258" s="3" t="s">
        <v>17</v>
      </c>
    </row>
    <row r="2259" spans="1:9">
      <c r="A2259" s="3" t="s">
        <v>4333</v>
      </c>
      <c r="B2259" s="98">
        <v>15.89917545</v>
      </c>
      <c r="C2259" s="3">
        <v>1.603390541</v>
      </c>
      <c r="D2259" s="98">
        <v>27.3291782040234</v>
      </c>
      <c r="E2259" s="3">
        <v>1.5132407120109901</v>
      </c>
      <c r="F2259" s="98">
        <v>6.3872288425806198</v>
      </c>
      <c r="G2259" s="3">
        <v>0.54137134202410198</v>
      </c>
      <c r="H2259" s="3" t="s">
        <v>359</v>
      </c>
      <c r="I2259" s="3" t="s">
        <v>346</v>
      </c>
    </row>
    <row r="2260" spans="1:9">
      <c r="A2260" s="3" t="s">
        <v>4334</v>
      </c>
      <c r="B2260" s="98">
        <v>89.334112610000005</v>
      </c>
      <c r="C2260" s="3">
        <v>10.426546350000001</v>
      </c>
      <c r="D2260" s="98">
        <v>116.054287756264</v>
      </c>
      <c r="E2260" s="3">
        <v>13.6014336054051</v>
      </c>
      <c r="F2260" s="98">
        <v>58.286010789267003</v>
      </c>
      <c r="G2260" s="3">
        <v>6.1907892891637699</v>
      </c>
      <c r="H2260" s="3" t="s">
        <v>4335</v>
      </c>
      <c r="I2260" s="3" t="s">
        <v>4336</v>
      </c>
    </row>
    <row r="2261" spans="1:9">
      <c r="A2261" s="3" t="s">
        <v>4337</v>
      </c>
      <c r="B2261" s="98">
        <v>100.6473397</v>
      </c>
      <c r="C2261" s="3">
        <v>5.7526336149999997</v>
      </c>
      <c r="D2261" s="98">
        <v>133.91144907282899</v>
      </c>
      <c r="E2261" s="3">
        <v>8.7095427865708999</v>
      </c>
      <c r="F2261" s="98">
        <v>46.226267602250601</v>
      </c>
      <c r="G2261" s="3">
        <v>6.0936967017725099</v>
      </c>
      <c r="H2261" s="3"/>
      <c r="I2261" s="3" t="s">
        <v>17</v>
      </c>
    </row>
    <row r="2262" spans="1:9">
      <c r="A2262" s="3" t="s">
        <v>4338</v>
      </c>
      <c r="B2262" s="98">
        <v>209.22281430000001</v>
      </c>
      <c r="C2262" s="3">
        <v>4.9835616930000004</v>
      </c>
      <c r="D2262" s="98">
        <v>231.61049402658401</v>
      </c>
      <c r="E2262" s="3">
        <v>17.132143818351899</v>
      </c>
      <c r="F2262" s="98">
        <v>114.55271650367</v>
      </c>
      <c r="G2262" s="3">
        <v>5.9891809258624198</v>
      </c>
      <c r="H2262" s="3" t="s">
        <v>2536</v>
      </c>
      <c r="I2262" s="3" t="s">
        <v>2537</v>
      </c>
    </row>
    <row r="2263" spans="1:9">
      <c r="A2263" s="3" t="s">
        <v>4339</v>
      </c>
      <c r="B2263" s="98">
        <v>267.03262080000002</v>
      </c>
      <c r="C2263" s="3">
        <v>0.13225855</v>
      </c>
      <c r="D2263" s="98">
        <v>272.66025738232099</v>
      </c>
      <c r="E2263" s="3">
        <v>15.336319359079701</v>
      </c>
      <c r="F2263" s="98">
        <v>184.103215234565</v>
      </c>
      <c r="G2263" s="3">
        <v>13.9032338638431</v>
      </c>
      <c r="H2263" s="3" t="s">
        <v>4340</v>
      </c>
      <c r="I2263" s="3" t="s">
        <v>4341</v>
      </c>
    </row>
    <row r="2264" spans="1:9">
      <c r="A2264" s="3" t="s">
        <v>4342</v>
      </c>
      <c r="B2264" s="98">
        <v>727.44076670000004</v>
      </c>
      <c r="C2264" s="3">
        <v>63.97583762</v>
      </c>
      <c r="D2264" s="98">
        <v>702.81876539076097</v>
      </c>
      <c r="E2264" s="3">
        <v>55.881720746740498</v>
      </c>
      <c r="F2264" s="98">
        <v>474.23331921854498</v>
      </c>
      <c r="G2264" s="3">
        <v>12.6711013217332</v>
      </c>
      <c r="H2264" s="3" t="s">
        <v>4343</v>
      </c>
      <c r="I2264" s="3" t="s">
        <v>4344</v>
      </c>
    </row>
    <row r="2265" spans="1:9">
      <c r="A2265" s="3" t="s">
        <v>4345</v>
      </c>
      <c r="B2265" s="98">
        <v>464.30551930000001</v>
      </c>
      <c r="C2265" s="3">
        <v>33.487817939999999</v>
      </c>
      <c r="D2265" s="98">
        <v>421.78432309196398</v>
      </c>
      <c r="E2265" s="3">
        <v>28.053673230011601</v>
      </c>
      <c r="F2265" s="98">
        <v>314.88986220454302</v>
      </c>
      <c r="G2265" s="3">
        <v>19.7154361811576</v>
      </c>
      <c r="H2265" s="3" t="s">
        <v>4346</v>
      </c>
      <c r="I2265" s="3" t="s">
        <v>4347</v>
      </c>
    </row>
    <row r="2266" spans="1:9">
      <c r="A2266" s="3" t="s">
        <v>4348</v>
      </c>
      <c r="B2266" s="98">
        <v>275.13726389999999</v>
      </c>
      <c r="C2266" s="3">
        <v>53.676087019999997</v>
      </c>
      <c r="D2266" s="98">
        <v>307.90132864548002</v>
      </c>
      <c r="E2266" s="3">
        <v>27.49658805012</v>
      </c>
      <c r="F2266" s="98">
        <v>62.704788584215201</v>
      </c>
      <c r="G2266" s="3">
        <v>9.9270730526069109</v>
      </c>
      <c r="H2266" s="3" t="s">
        <v>1252</v>
      </c>
      <c r="I2266" s="3" t="s">
        <v>4349</v>
      </c>
    </row>
    <row r="2267" spans="1:9">
      <c r="A2267" s="3" t="s">
        <v>4350</v>
      </c>
      <c r="B2267" s="98">
        <v>1418.17012</v>
      </c>
      <c r="C2267" s="3">
        <v>52.325535709999997</v>
      </c>
      <c r="D2267" s="98">
        <v>1196.09064093441</v>
      </c>
      <c r="E2267" s="3">
        <v>26.058005677855899</v>
      </c>
      <c r="F2267" s="98">
        <v>609.76431490092398</v>
      </c>
      <c r="G2267" s="3">
        <v>38.759620163654503</v>
      </c>
      <c r="H2267" s="3" t="s">
        <v>4351</v>
      </c>
      <c r="I2267" s="3" t="s">
        <v>4352</v>
      </c>
    </row>
    <row r="2268" spans="1:9">
      <c r="A2268" s="3" t="s">
        <v>4353</v>
      </c>
      <c r="B2268" s="98">
        <v>876.06058659999997</v>
      </c>
      <c r="C2268" s="3">
        <v>81.237769700000001</v>
      </c>
      <c r="D2268" s="98">
        <v>819.35845976194798</v>
      </c>
      <c r="E2268" s="3">
        <v>44.573248080177699</v>
      </c>
      <c r="F2268" s="98">
        <v>448.624645269479</v>
      </c>
      <c r="G2268" s="3">
        <v>32.807859869323103</v>
      </c>
      <c r="H2268" s="3" t="s">
        <v>4354</v>
      </c>
      <c r="I2268" s="3" t="s">
        <v>4355</v>
      </c>
    </row>
    <row r="2269" spans="1:9">
      <c r="A2269" s="3" t="s">
        <v>4356</v>
      </c>
      <c r="B2269" s="98">
        <v>531.61838</v>
      </c>
      <c r="C2269" s="3">
        <v>78.735770189999997</v>
      </c>
      <c r="D2269" s="98">
        <v>468.44529390601599</v>
      </c>
      <c r="E2269" s="3">
        <v>34.086698374606797</v>
      </c>
      <c r="F2269" s="98">
        <v>219.80551497609301</v>
      </c>
      <c r="G2269" s="3">
        <v>31.759424163239299</v>
      </c>
      <c r="H2269" s="3" t="s">
        <v>4357</v>
      </c>
      <c r="I2269" s="3" t="s">
        <v>4358</v>
      </c>
    </row>
    <row r="2270" spans="1:9">
      <c r="A2270" s="3" t="s">
        <v>4359</v>
      </c>
      <c r="B2270" s="98">
        <v>1300.3591610000001</v>
      </c>
      <c r="C2270" s="3">
        <v>90.710629620000006</v>
      </c>
      <c r="D2270" s="98">
        <v>706.69431273320504</v>
      </c>
      <c r="E2270" s="3">
        <v>58.148877990365499</v>
      </c>
      <c r="F2270" s="98">
        <v>724.86331656283005</v>
      </c>
      <c r="G2270" s="3">
        <v>74.910187799337294</v>
      </c>
      <c r="H2270" s="3" t="s">
        <v>4360</v>
      </c>
      <c r="I2270" s="3" t="s">
        <v>4361</v>
      </c>
    </row>
    <row r="2271" spans="1:9">
      <c r="A2271" s="3" t="s">
        <v>4362</v>
      </c>
      <c r="B2271" s="98">
        <v>16.36877428</v>
      </c>
      <c r="C2271" s="3">
        <v>7.8400839250000001</v>
      </c>
      <c r="D2271" s="98">
        <v>12.3467887200294</v>
      </c>
      <c r="E2271" s="3">
        <v>4.2777895679033202</v>
      </c>
      <c r="F2271" s="98">
        <v>4.8098636900943399</v>
      </c>
      <c r="G2271" s="3">
        <v>0.59545143556730296</v>
      </c>
      <c r="H2271" s="3"/>
      <c r="I2271" s="3" t="s">
        <v>17</v>
      </c>
    </row>
    <row r="2272" spans="1:9">
      <c r="A2272" s="3" t="s">
        <v>4363</v>
      </c>
      <c r="B2272" s="98">
        <v>71.442855949999995</v>
      </c>
      <c r="C2272" s="3">
        <v>7.9364020809999998</v>
      </c>
      <c r="D2272" s="98">
        <v>72.684153001172007</v>
      </c>
      <c r="E2272" s="3">
        <v>4.6065334743033102</v>
      </c>
      <c r="F2272" s="98">
        <v>39.147723285321703</v>
      </c>
      <c r="G2272" s="3">
        <v>4.20186724942476</v>
      </c>
      <c r="H2272" s="3" t="s">
        <v>1746</v>
      </c>
      <c r="I2272" s="3" t="s">
        <v>1747</v>
      </c>
    </row>
    <row r="2273" spans="1:9">
      <c r="A2273" s="3" t="s">
        <v>4364</v>
      </c>
      <c r="B2273" s="98">
        <v>95.282730139999998</v>
      </c>
      <c r="C2273" s="3">
        <v>10.576911900000001</v>
      </c>
      <c r="D2273" s="98">
        <v>86.368631378104396</v>
      </c>
      <c r="E2273" s="3">
        <v>11.680674840301799</v>
      </c>
      <c r="F2273" s="98">
        <v>56.933751137164002</v>
      </c>
      <c r="G2273" s="3">
        <v>3.0226082109916002</v>
      </c>
      <c r="H2273" s="3" t="s">
        <v>4365</v>
      </c>
      <c r="I2273" s="3" t="s">
        <v>4366</v>
      </c>
    </row>
    <row r="2274" spans="1:9">
      <c r="A2274" s="3" t="s">
        <v>4367</v>
      </c>
      <c r="B2274" s="98">
        <v>523.67664739999998</v>
      </c>
      <c r="C2274" s="3">
        <v>43.789102980000003</v>
      </c>
      <c r="D2274" s="98">
        <v>443.173327537104</v>
      </c>
      <c r="E2274" s="3">
        <v>22.7395920767731</v>
      </c>
      <c r="F2274" s="98">
        <v>225.04047976926199</v>
      </c>
      <c r="G2274" s="3">
        <v>33.930035974935002</v>
      </c>
      <c r="H2274" s="3" t="s">
        <v>4368</v>
      </c>
      <c r="I2274" s="3" t="s">
        <v>4369</v>
      </c>
    </row>
    <row r="2275" spans="1:9">
      <c r="A2275" s="3" t="s">
        <v>4370</v>
      </c>
      <c r="B2275" s="98">
        <v>173.9166074</v>
      </c>
      <c r="C2275" s="3">
        <v>20.91902353</v>
      </c>
      <c r="D2275" s="98">
        <v>204.79612100532299</v>
      </c>
      <c r="E2275" s="3">
        <v>13.979148010196599</v>
      </c>
      <c r="F2275" s="98">
        <v>84.203892983243094</v>
      </c>
      <c r="G2275" s="3">
        <v>10.4976253676698</v>
      </c>
      <c r="H2275" s="3" t="s">
        <v>4371</v>
      </c>
      <c r="I2275" s="3" t="s">
        <v>4372</v>
      </c>
    </row>
    <row r="2276" spans="1:9">
      <c r="A2276" s="3" t="s">
        <v>4373</v>
      </c>
      <c r="B2276" s="98">
        <v>547.20398320000004</v>
      </c>
      <c r="C2276" s="3">
        <v>8.6959057160000004</v>
      </c>
      <c r="D2276" s="98">
        <v>309.74532077534201</v>
      </c>
      <c r="E2276" s="3">
        <v>5.1000954171545496</v>
      </c>
      <c r="F2276" s="98">
        <v>310.086054494292</v>
      </c>
      <c r="G2276" s="3">
        <v>15.9313647811765</v>
      </c>
      <c r="H2276" s="3" t="s">
        <v>4374</v>
      </c>
      <c r="I2276" s="3" t="s">
        <v>4375</v>
      </c>
    </row>
    <row r="2277" spans="1:9">
      <c r="A2277" s="3" t="s">
        <v>4376</v>
      </c>
      <c r="B2277" s="98">
        <v>420.36851669999999</v>
      </c>
      <c r="C2277" s="3">
        <v>39.699746359999999</v>
      </c>
      <c r="D2277" s="98">
        <v>239.890595258188</v>
      </c>
      <c r="E2277" s="3">
        <v>25.503379380155501</v>
      </c>
      <c r="F2277" s="98">
        <v>1229.58633953407</v>
      </c>
      <c r="G2277" s="3">
        <v>93.273864735287304</v>
      </c>
      <c r="H2277" s="3"/>
      <c r="I2277" s="3" t="s">
        <v>1153</v>
      </c>
    </row>
    <row r="2278" spans="1:9">
      <c r="A2278" s="3" t="s">
        <v>4377</v>
      </c>
      <c r="B2278" s="98">
        <v>226.87940119999999</v>
      </c>
      <c r="C2278" s="3">
        <v>25.267640660000001</v>
      </c>
      <c r="D2278" s="98">
        <v>238.47215954900699</v>
      </c>
      <c r="E2278" s="3">
        <v>14.4033385817051</v>
      </c>
      <c r="F2278" s="98">
        <v>252.06311974246501</v>
      </c>
      <c r="G2278" s="3">
        <v>22.547278913633001</v>
      </c>
      <c r="H2278" s="3" t="s">
        <v>4378</v>
      </c>
      <c r="I2278" s="3" t="s">
        <v>4379</v>
      </c>
    </row>
    <row r="2279" spans="1:9">
      <c r="A2279" s="3" t="s">
        <v>4380</v>
      </c>
      <c r="B2279" s="98">
        <v>375.3020545</v>
      </c>
      <c r="C2279" s="3">
        <v>42.324208609999999</v>
      </c>
      <c r="D2279" s="98">
        <v>321.62188499448803</v>
      </c>
      <c r="E2279" s="3">
        <v>29.251727826592202</v>
      </c>
      <c r="F2279" s="98">
        <v>214.901842819194</v>
      </c>
      <c r="G2279" s="3">
        <v>9.5037584277172797</v>
      </c>
      <c r="H2279" s="3" t="s">
        <v>4381</v>
      </c>
      <c r="I2279" s="3" t="s">
        <v>4382</v>
      </c>
    </row>
    <row r="2280" spans="1:9">
      <c r="A2280" s="3" t="s">
        <v>4383</v>
      </c>
      <c r="B2280" s="98">
        <v>20.430642290000002</v>
      </c>
      <c r="C2280" s="3">
        <v>7.9004632780000001</v>
      </c>
      <c r="D2280" s="98">
        <v>36.034207385660899</v>
      </c>
      <c r="E2280" s="3">
        <v>6.2452199076146497</v>
      </c>
      <c r="F2280" s="98">
        <v>19.598115336856001</v>
      </c>
      <c r="G2280" s="3">
        <v>5.3165172176801496</v>
      </c>
      <c r="H2280" s="3"/>
      <c r="I2280" s="3" t="s">
        <v>4384</v>
      </c>
    </row>
    <row r="2281" spans="1:9">
      <c r="A2281" s="3" t="s">
        <v>4385</v>
      </c>
      <c r="B2281" s="98">
        <v>43.249840669999998</v>
      </c>
      <c r="C2281" s="3">
        <v>17.047422959999999</v>
      </c>
      <c r="D2281" s="98">
        <v>48.026626738975303</v>
      </c>
      <c r="E2281" s="3">
        <v>6.6098963690394497</v>
      </c>
      <c r="F2281" s="98">
        <v>23.901376616867601</v>
      </c>
      <c r="G2281" s="3">
        <v>6.5467513432732103</v>
      </c>
      <c r="H2281" s="3"/>
      <c r="I2281" s="3" t="s">
        <v>59</v>
      </c>
    </row>
    <row r="2282" spans="1:9">
      <c r="A2282" s="3" t="s">
        <v>4386</v>
      </c>
      <c r="B2282" s="98">
        <v>273.19138179999999</v>
      </c>
      <c r="C2282" s="3">
        <v>17.35145429</v>
      </c>
      <c r="D2282" s="98">
        <v>346.46753623899599</v>
      </c>
      <c r="E2282" s="3">
        <v>24.454985258012599</v>
      </c>
      <c r="F2282" s="98">
        <v>191.86095429355501</v>
      </c>
      <c r="G2282" s="3">
        <v>22.183804409177998</v>
      </c>
      <c r="H2282" s="3" t="s">
        <v>914</v>
      </c>
      <c r="I2282" s="3" t="s">
        <v>640</v>
      </c>
    </row>
    <row r="2283" spans="1:9">
      <c r="A2283" s="3" t="s">
        <v>4387</v>
      </c>
      <c r="B2283" s="98">
        <v>106.061385</v>
      </c>
      <c r="C2283" s="3">
        <v>24.125024969999998</v>
      </c>
      <c r="D2283" s="98">
        <v>171.89830151840701</v>
      </c>
      <c r="E2283" s="3">
        <v>28.616112574002699</v>
      </c>
      <c r="F2283" s="98">
        <v>41.024803082663702</v>
      </c>
      <c r="G2283" s="3">
        <v>5.5757417987750699</v>
      </c>
      <c r="H2283" s="3" t="s">
        <v>3878</v>
      </c>
      <c r="I2283" s="3" t="s">
        <v>4388</v>
      </c>
    </row>
    <row r="2284" spans="1:9">
      <c r="A2284" s="3" t="s">
        <v>4389</v>
      </c>
      <c r="B2284" s="98">
        <v>528.73597910000001</v>
      </c>
      <c r="C2284" s="3">
        <v>64.895149270000005</v>
      </c>
      <c r="D2284" s="98">
        <v>583.58628024863106</v>
      </c>
      <c r="E2284" s="3">
        <v>87.413364388935904</v>
      </c>
      <c r="F2284" s="98">
        <v>68.712701214190702</v>
      </c>
      <c r="G2284" s="3">
        <v>6.2098863194072704</v>
      </c>
      <c r="H2284" s="3"/>
      <c r="I2284" s="3" t="s">
        <v>104</v>
      </c>
    </row>
    <row r="2285" spans="1:9">
      <c r="A2285" s="3" t="s">
        <v>4390</v>
      </c>
      <c r="B2285" s="98">
        <v>573.06380309999997</v>
      </c>
      <c r="C2285" s="3">
        <v>27.262966389999999</v>
      </c>
      <c r="D2285" s="98">
        <v>501.558796620598</v>
      </c>
      <c r="E2285" s="3">
        <v>38.952471455087199</v>
      </c>
      <c r="F2285" s="98">
        <v>104.565646508399</v>
      </c>
      <c r="G2285" s="3">
        <v>14.6218898529822</v>
      </c>
      <c r="H2285" s="3" t="s">
        <v>4391</v>
      </c>
      <c r="I2285" s="3" t="s">
        <v>4392</v>
      </c>
    </row>
    <row r="2286" spans="1:9">
      <c r="A2286" s="3" t="s">
        <v>4393</v>
      </c>
      <c r="B2286" s="98">
        <v>654.1857311</v>
      </c>
      <c r="C2286" s="3">
        <v>48.94861015</v>
      </c>
      <c r="D2286" s="98">
        <v>630.79788297216203</v>
      </c>
      <c r="E2286" s="3">
        <v>48.761584744048299</v>
      </c>
      <c r="F2286" s="98">
        <v>28.895837950403401</v>
      </c>
      <c r="G2286" s="3">
        <v>3.6956090060886</v>
      </c>
      <c r="H2286" s="3" t="s">
        <v>4394</v>
      </c>
      <c r="I2286" s="3" t="s">
        <v>4395</v>
      </c>
    </row>
    <row r="2287" spans="1:9">
      <c r="A2287" s="3" t="s">
        <v>4396</v>
      </c>
      <c r="B2287" s="98">
        <v>2085.7769149999999</v>
      </c>
      <c r="C2287" s="3">
        <v>78.618235720000001</v>
      </c>
      <c r="D2287" s="98">
        <v>1842.38993474974</v>
      </c>
      <c r="E2287" s="3">
        <v>224.61218488423</v>
      </c>
      <c r="F2287" s="98">
        <v>29.391293510127099</v>
      </c>
      <c r="G2287" s="3">
        <v>6.7135660349925104</v>
      </c>
      <c r="H2287" s="3"/>
      <c r="I2287" s="3" t="s">
        <v>104</v>
      </c>
    </row>
    <row r="2288" spans="1:9">
      <c r="A2288" s="3" t="s">
        <v>4397</v>
      </c>
      <c r="B2288" s="98">
        <v>175.71230130000001</v>
      </c>
      <c r="C2288" s="3">
        <v>30.562099979999999</v>
      </c>
      <c r="D2288" s="98">
        <v>187.026255613892</v>
      </c>
      <c r="E2288" s="3">
        <v>3.4164197334334299</v>
      </c>
      <c r="F2288" s="98">
        <v>42.963824788935099</v>
      </c>
      <c r="G2288" s="3">
        <v>5.5357949178032104</v>
      </c>
      <c r="H2288" s="3" t="s">
        <v>4398</v>
      </c>
      <c r="I2288" s="3" t="s">
        <v>4399</v>
      </c>
    </row>
    <row r="2289" spans="1:9">
      <c r="A2289" s="3" t="s">
        <v>4400</v>
      </c>
      <c r="B2289" s="98">
        <v>749.21438539999997</v>
      </c>
      <c r="C2289" s="3">
        <v>22.94180055</v>
      </c>
      <c r="D2289" s="98">
        <v>675.07225600603203</v>
      </c>
      <c r="E2289" s="3">
        <v>51.897598342743997</v>
      </c>
      <c r="F2289" s="98">
        <v>370.60647526479499</v>
      </c>
      <c r="G2289" s="3">
        <v>25.7878705223476</v>
      </c>
      <c r="H2289" s="3" t="s">
        <v>4401</v>
      </c>
      <c r="I2289" s="3" t="s">
        <v>4402</v>
      </c>
    </row>
    <row r="2290" spans="1:9">
      <c r="A2290" s="3" t="s">
        <v>4403</v>
      </c>
      <c r="B2290" s="98">
        <v>844.36478360000001</v>
      </c>
      <c r="C2290" s="3">
        <v>80.570730240000003</v>
      </c>
      <c r="D2290" s="98">
        <v>742.60416150846504</v>
      </c>
      <c r="E2290" s="3">
        <v>22.1213102663725</v>
      </c>
      <c r="F2290" s="98">
        <v>677.24759832098403</v>
      </c>
      <c r="G2290" s="3">
        <v>77.172121885078496</v>
      </c>
      <c r="H2290" s="3"/>
      <c r="I2290" s="3" t="s">
        <v>4404</v>
      </c>
    </row>
    <row r="2291" spans="1:9">
      <c r="A2291" s="3" t="s">
        <v>4405</v>
      </c>
      <c r="B2291" s="98">
        <v>142.44896209999999</v>
      </c>
      <c r="C2291" s="3">
        <v>3.8038853860000001</v>
      </c>
      <c r="D2291" s="98">
        <v>145.30191578277601</v>
      </c>
      <c r="E2291" s="3">
        <v>16.7668583782052</v>
      </c>
      <c r="F2291" s="98">
        <v>109.792485544443</v>
      </c>
      <c r="G2291" s="3">
        <v>7.5519067739021004</v>
      </c>
      <c r="H2291" s="3" t="s">
        <v>4406</v>
      </c>
      <c r="I2291" s="3" t="s">
        <v>4407</v>
      </c>
    </row>
    <row r="2292" spans="1:9">
      <c r="A2292" s="3" t="s">
        <v>4408</v>
      </c>
      <c r="B2292" s="98">
        <v>40.057723060000001</v>
      </c>
      <c r="C2292" s="3">
        <v>6.8556336189999998</v>
      </c>
      <c r="D2292" s="98">
        <v>28.239765862245001</v>
      </c>
      <c r="E2292" s="3">
        <v>9.0978011172931907</v>
      </c>
      <c r="F2292" s="98">
        <v>7.6493668847818999</v>
      </c>
      <c r="G2292" s="3">
        <v>0.164062340025729</v>
      </c>
      <c r="H2292" s="3"/>
      <c r="I2292" s="3" t="s">
        <v>17</v>
      </c>
    </row>
    <row r="2293" spans="1:9">
      <c r="A2293" s="3" t="s">
        <v>4409</v>
      </c>
      <c r="B2293" s="98">
        <v>577.90146500000003</v>
      </c>
      <c r="C2293" s="3">
        <v>24.66556215</v>
      </c>
      <c r="D2293" s="98">
        <v>524.48950145780202</v>
      </c>
      <c r="E2293" s="3">
        <v>22.7545722078316</v>
      </c>
      <c r="F2293" s="98">
        <v>498.45475361951901</v>
      </c>
      <c r="G2293" s="3">
        <v>38.406652081387499</v>
      </c>
      <c r="H2293" s="3" t="s">
        <v>4410</v>
      </c>
      <c r="I2293" s="3" t="s">
        <v>4411</v>
      </c>
    </row>
    <row r="2294" spans="1:9">
      <c r="A2294" s="3" t="s">
        <v>4412</v>
      </c>
      <c r="B2294" s="98">
        <v>548.9022655</v>
      </c>
      <c r="C2294" s="3">
        <v>11.9085561</v>
      </c>
      <c r="D2294" s="98">
        <v>635.46468141840705</v>
      </c>
      <c r="E2294" s="3">
        <v>56.159686337193698</v>
      </c>
      <c r="F2294" s="98">
        <v>1055.8455138541599</v>
      </c>
      <c r="G2294" s="3">
        <v>132.05436282650001</v>
      </c>
      <c r="H2294" s="3"/>
      <c r="I2294" s="3" t="s">
        <v>4413</v>
      </c>
    </row>
    <row r="2295" spans="1:9">
      <c r="A2295" s="3" t="s">
        <v>4414</v>
      </c>
      <c r="B2295" s="98">
        <v>83.982945990000005</v>
      </c>
      <c r="C2295" s="3">
        <v>4.5164806390000001</v>
      </c>
      <c r="D2295" s="98">
        <v>120.152502647303</v>
      </c>
      <c r="E2295" s="3">
        <v>9.0878931491854509</v>
      </c>
      <c r="F2295" s="98">
        <v>44.4982790374467</v>
      </c>
      <c r="G2295" s="3">
        <v>1.24576390132604</v>
      </c>
      <c r="H2295" s="3" t="s">
        <v>258</v>
      </c>
      <c r="I2295" s="3" t="s">
        <v>49</v>
      </c>
    </row>
    <row r="2296" spans="1:9">
      <c r="A2296" s="3" t="s">
        <v>4415</v>
      </c>
      <c r="B2296" s="98">
        <v>222.45593260000001</v>
      </c>
      <c r="C2296" s="3">
        <v>11.40043238</v>
      </c>
      <c r="D2296" s="98">
        <v>266.42671510005698</v>
      </c>
      <c r="E2296" s="3">
        <v>13.062231535010399</v>
      </c>
      <c r="F2296" s="98">
        <v>84.862169248112494</v>
      </c>
      <c r="G2296" s="3">
        <v>5.7682743160527004</v>
      </c>
      <c r="H2296" s="3" t="s">
        <v>941</v>
      </c>
      <c r="I2296" s="3" t="s">
        <v>4416</v>
      </c>
    </row>
    <row r="2297" spans="1:9">
      <c r="A2297" s="3" t="s">
        <v>4417</v>
      </c>
      <c r="B2297" s="98">
        <v>388.81774000000001</v>
      </c>
      <c r="C2297" s="3">
        <v>11.59041672</v>
      </c>
      <c r="D2297" s="98">
        <v>434.74109270864602</v>
      </c>
      <c r="E2297" s="3">
        <v>44.759413980795301</v>
      </c>
      <c r="F2297" s="98">
        <v>195.472830485619</v>
      </c>
      <c r="G2297" s="3">
        <v>18.325345278813</v>
      </c>
      <c r="H2297" s="3" t="s">
        <v>4418</v>
      </c>
      <c r="I2297" s="3" t="s">
        <v>4419</v>
      </c>
    </row>
    <row r="2298" spans="1:9">
      <c r="A2298" s="3" t="s">
        <v>4420</v>
      </c>
      <c r="B2298" s="98">
        <v>153.20463079999999</v>
      </c>
      <c r="C2298" s="3">
        <v>29.4667657</v>
      </c>
      <c r="D2298" s="98">
        <v>167.13350419032099</v>
      </c>
      <c r="E2298" s="3">
        <v>38.3613112307726</v>
      </c>
      <c r="F2298" s="98">
        <v>132.58358032659501</v>
      </c>
      <c r="G2298" s="3">
        <v>16.506142329869402</v>
      </c>
      <c r="H2298" s="3"/>
      <c r="I2298" s="3" t="s">
        <v>17</v>
      </c>
    </row>
    <row r="2299" spans="1:9">
      <c r="A2299" s="3" t="s">
        <v>4421</v>
      </c>
      <c r="B2299" s="98">
        <v>103.1651172</v>
      </c>
      <c r="C2299" s="3">
        <v>10.621972270000001</v>
      </c>
      <c r="D2299" s="98">
        <v>134.778324369655</v>
      </c>
      <c r="E2299" s="3">
        <v>8.0903524715581998</v>
      </c>
      <c r="F2299" s="98">
        <v>94.781004933893598</v>
      </c>
      <c r="G2299" s="3">
        <v>11.257755395744301</v>
      </c>
      <c r="H2299" s="3"/>
      <c r="I2299" s="3" t="s">
        <v>17</v>
      </c>
    </row>
    <row r="2300" spans="1:9">
      <c r="A2300" s="3" t="s">
        <v>4422</v>
      </c>
      <c r="B2300" s="98">
        <v>138.12717549999999</v>
      </c>
      <c r="C2300" s="3">
        <v>16.205252359999999</v>
      </c>
      <c r="D2300" s="98">
        <v>123.338410519763</v>
      </c>
      <c r="E2300" s="3">
        <v>16.834532078007602</v>
      </c>
      <c r="F2300" s="98">
        <v>60.064881740177299</v>
      </c>
      <c r="G2300" s="3">
        <v>9.9954030984183699</v>
      </c>
      <c r="H2300" s="3"/>
      <c r="I2300" s="3" t="s">
        <v>119</v>
      </c>
    </row>
    <row r="2301" spans="1:9">
      <c r="A2301" s="3" t="s">
        <v>4423</v>
      </c>
      <c r="B2301" s="98">
        <v>171.08707319999999</v>
      </c>
      <c r="C2301" s="3">
        <v>7.6835336539999997</v>
      </c>
      <c r="D2301" s="98">
        <v>238.338031605233</v>
      </c>
      <c r="E2301" s="3">
        <v>11.4484187669569</v>
      </c>
      <c r="F2301" s="98">
        <v>67.640252661176106</v>
      </c>
      <c r="G2301" s="3">
        <v>7.9839002461690596</v>
      </c>
      <c r="H2301" s="3"/>
      <c r="I2301" s="3" t="s">
        <v>104</v>
      </c>
    </row>
    <row r="2302" spans="1:9">
      <c r="A2302" s="3" t="s">
        <v>4424</v>
      </c>
      <c r="B2302" s="98">
        <v>188.00232009999999</v>
      </c>
      <c r="C2302" s="3">
        <v>37.088614300000003</v>
      </c>
      <c r="D2302" s="98">
        <v>113.51194578918199</v>
      </c>
      <c r="E2302" s="3">
        <v>15.6029978484205</v>
      </c>
      <c r="F2302" s="98">
        <v>22.5956488407904</v>
      </c>
      <c r="G2302" s="3">
        <v>4.8331771599940003</v>
      </c>
      <c r="H2302" s="3"/>
      <c r="I2302" s="3" t="s">
        <v>17</v>
      </c>
    </row>
    <row r="2303" spans="1:9">
      <c r="A2303" s="3" t="s">
        <v>4425</v>
      </c>
      <c r="B2303" s="98">
        <v>218.80135340000001</v>
      </c>
      <c r="C2303" s="3">
        <v>0.53548592399999995</v>
      </c>
      <c r="D2303" s="98">
        <v>107.526228603584</v>
      </c>
      <c r="E2303" s="3">
        <v>11.5530092655384</v>
      </c>
      <c r="F2303" s="98">
        <v>15.2606621619425</v>
      </c>
      <c r="G2303" s="3">
        <v>0.64514503049535299</v>
      </c>
      <c r="H2303" s="3"/>
      <c r="I2303" s="3" t="s">
        <v>104</v>
      </c>
    </row>
    <row r="2304" spans="1:9">
      <c r="A2304" s="3" t="s">
        <v>4426</v>
      </c>
      <c r="B2304" s="98">
        <v>323.41580670000002</v>
      </c>
      <c r="C2304" s="3">
        <v>14.99514557</v>
      </c>
      <c r="D2304" s="98">
        <v>70.362507610129597</v>
      </c>
      <c r="E2304" s="3">
        <v>3.2979121408032301</v>
      </c>
      <c r="F2304" s="98">
        <v>26.201967079341699</v>
      </c>
      <c r="G2304" s="3">
        <v>4.8327994279923603</v>
      </c>
      <c r="H2304" s="3" t="s">
        <v>1129</v>
      </c>
      <c r="I2304" s="3" t="s">
        <v>1130</v>
      </c>
    </row>
    <row r="2305" spans="1:9">
      <c r="A2305" s="3" t="s">
        <v>4427</v>
      </c>
      <c r="B2305" s="98">
        <v>119.6906613</v>
      </c>
      <c r="C2305" s="3">
        <v>4.8449003089999998</v>
      </c>
      <c r="D2305" s="98">
        <v>36.7759593980524</v>
      </c>
      <c r="E2305" s="3">
        <v>6.0556144639545701</v>
      </c>
      <c r="F2305" s="98">
        <v>4.9355432888142596</v>
      </c>
      <c r="G2305" s="3">
        <v>0.28717144216556001</v>
      </c>
      <c r="H2305" s="3"/>
      <c r="I2305" s="3" t="s">
        <v>17</v>
      </c>
    </row>
    <row r="2306" spans="1:9">
      <c r="A2306" s="3" t="s">
        <v>4428</v>
      </c>
      <c r="B2306" s="98">
        <v>163.69448499999999</v>
      </c>
      <c r="C2306" s="3">
        <v>5.7467549079999998</v>
      </c>
      <c r="D2306" s="98">
        <v>32.647116669521097</v>
      </c>
      <c r="E2306" s="3">
        <v>5.5494626594676504</v>
      </c>
      <c r="F2306" s="98">
        <v>5.4032548950108801</v>
      </c>
      <c r="G2306" s="3">
        <v>1.4553382737657701</v>
      </c>
      <c r="H2306" s="3" t="s">
        <v>4429</v>
      </c>
      <c r="I2306" s="3" t="s">
        <v>4430</v>
      </c>
    </row>
    <row r="2307" spans="1:9">
      <c r="A2307" s="3" t="s">
        <v>4431</v>
      </c>
      <c r="B2307" s="98">
        <v>343.92865089999998</v>
      </c>
      <c r="C2307" s="3">
        <v>62.553859410000001</v>
      </c>
      <c r="D2307" s="98">
        <v>326.25709490377602</v>
      </c>
      <c r="E2307" s="3">
        <v>53.053648382923498</v>
      </c>
      <c r="F2307" s="98">
        <v>58.673836362001502</v>
      </c>
      <c r="G2307" s="3">
        <v>12.120190602885501</v>
      </c>
      <c r="H2307" s="3"/>
      <c r="I2307" s="3" t="s">
        <v>17</v>
      </c>
    </row>
    <row r="2308" spans="1:9">
      <c r="A2308" s="3" t="s">
        <v>4432</v>
      </c>
      <c r="B2308" s="98">
        <v>103.66165119999999</v>
      </c>
      <c r="C2308" s="3">
        <v>4.2488526279999999</v>
      </c>
      <c r="D2308" s="98">
        <v>161.83952679017199</v>
      </c>
      <c r="E2308" s="3">
        <v>22.6041969259356</v>
      </c>
      <c r="F2308" s="98">
        <v>52.119533396501801</v>
      </c>
      <c r="G2308" s="3">
        <v>11.739949725022299</v>
      </c>
      <c r="H2308" s="3"/>
      <c r="I2308" s="3" t="s">
        <v>17</v>
      </c>
    </row>
    <row r="2309" spans="1:9">
      <c r="A2309" s="3" t="s">
        <v>4433</v>
      </c>
      <c r="B2309" s="98">
        <v>201.70288339999999</v>
      </c>
      <c r="C2309" s="3">
        <v>10.686671710000001</v>
      </c>
      <c r="D2309" s="98">
        <v>224.713653166732</v>
      </c>
      <c r="E2309" s="3">
        <v>18.6609159534319</v>
      </c>
      <c r="F2309" s="98">
        <v>68.6965957985676</v>
      </c>
      <c r="G2309" s="3">
        <v>1.4613380372499301</v>
      </c>
      <c r="H2309" s="3" t="s">
        <v>4434</v>
      </c>
      <c r="I2309" s="3" t="s">
        <v>4435</v>
      </c>
    </row>
    <row r="2310" spans="1:9">
      <c r="A2310" s="3" t="s">
        <v>4436</v>
      </c>
      <c r="B2310" s="98">
        <v>286.23489530000001</v>
      </c>
      <c r="C2310" s="3">
        <v>17.400305809999999</v>
      </c>
      <c r="D2310" s="98">
        <v>271.02819210691399</v>
      </c>
      <c r="E2310" s="3">
        <v>10.099425872610899</v>
      </c>
      <c r="F2310" s="98">
        <v>104.611302289439</v>
      </c>
      <c r="G2310" s="3">
        <v>1.9111898851279301</v>
      </c>
      <c r="H2310" s="3" t="s">
        <v>2784</v>
      </c>
      <c r="I2310" s="3" t="s">
        <v>2785</v>
      </c>
    </row>
    <row r="2311" spans="1:9">
      <c r="A2311" s="3" t="s">
        <v>4437</v>
      </c>
      <c r="B2311" s="98">
        <v>218.74340280000001</v>
      </c>
      <c r="C2311" s="3">
        <v>12.31892363</v>
      </c>
      <c r="D2311" s="98">
        <v>202.26862596283999</v>
      </c>
      <c r="E2311" s="3">
        <v>11.4276394179959</v>
      </c>
      <c r="F2311" s="98">
        <v>123.097237012359</v>
      </c>
      <c r="G2311" s="3">
        <v>13.5080351133525</v>
      </c>
      <c r="H2311" s="3" t="s">
        <v>365</v>
      </c>
      <c r="I2311" s="3" t="s">
        <v>3101</v>
      </c>
    </row>
    <row r="2312" spans="1:9">
      <c r="A2312" s="3" t="s">
        <v>4438</v>
      </c>
      <c r="B2312" s="98">
        <v>94.183998829999993</v>
      </c>
      <c r="C2312" s="3">
        <v>4.561461779</v>
      </c>
      <c r="D2312" s="98">
        <v>67.297290036232994</v>
      </c>
      <c r="E2312" s="3">
        <v>1.5817951952446601</v>
      </c>
      <c r="F2312" s="98">
        <v>72.742558234539601</v>
      </c>
      <c r="G2312" s="3">
        <v>6.6985608480533001</v>
      </c>
      <c r="H2312" s="3" t="s">
        <v>4439</v>
      </c>
      <c r="I2312" s="3" t="s">
        <v>4440</v>
      </c>
    </row>
    <row r="2313" spans="1:9">
      <c r="A2313" s="3" t="s">
        <v>4441</v>
      </c>
      <c r="B2313" s="98">
        <v>64.021195989999995</v>
      </c>
      <c r="C2313" s="3">
        <v>2.5325251070000001</v>
      </c>
      <c r="D2313" s="98">
        <v>70.078522379182104</v>
      </c>
      <c r="E2313" s="3">
        <v>1.85135014751566</v>
      </c>
      <c r="F2313" s="98">
        <v>70.976440451600695</v>
      </c>
      <c r="G2313" s="3">
        <v>14.1470486180765</v>
      </c>
      <c r="H2313" s="3" t="s">
        <v>2784</v>
      </c>
      <c r="I2313" s="3" t="s">
        <v>2785</v>
      </c>
    </row>
    <row r="2314" spans="1:9">
      <c r="A2314" s="3" t="s">
        <v>4442</v>
      </c>
      <c r="B2314" s="98">
        <v>49.666190460000003</v>
      </c>
      <c r="C2314" s="3">
        <v>7.314219885</v>
      </c>
      <c r="D2314" s="98">
        <v>54.054583756801598</v>
      </c>
      <c r="E2314" s="3">
        <v>6.4363910354475999</v>
      </c>
      <c r="F2314" s="98">
        <v>32.390068982536803</v>
      </c>
      <c r="G2314" s="3">
        <v>5.6426256762753297</v>
      </c>
      <c r="H2314" s="3" t="s">
        <v>4443</v>
      </c>
      <c r="I2314" s="3" t="s">
        <v>4444</v>
      </c>
    </row>
    <row r="2315" spans="1:9">
      <c r="A2315" s="3" t="s">
        <v>4445</v>
      </c>
      <c r="B2315" s="98">
        <v>101.1342956</v>
      </c>
      <c r="C2315" s="3">
        <v>15.59441736</v>
      </c>
      <c r="D2315" s="98">
        <v>91.9865274188802</v>
      </c>
      <c r="E2315" s="3">
        <v>4.1067481020442296</v>
      </c>
      <c r="F2315" s="98">
        <v>46.180166070399501</v>
      </c>
      <c r="G2315" s="3">
        <v>9.5592378163317395</v>
      </c>
      <c r="H2315" s="3" t="s">
        <v>4434</v>
      </c>
      <c r="I2315" s="3" t="s">
        <v>4435</v>
      </c>
    </row>
    <row r="2316" spans="1:9">
      <c r="A2316" s="3" t="s">
        <v>4446</v>
      </c>
      <c r="B2316" s="98">
        <v>44.150776899999997</v>
      </c>
      <c r="C2316" s="3">
        <v>5.6790928640000002</v>
      </c>
      <c r="D2316" s="98">
        <v>52.265593321778802</v>
      </c>
      <c r="E2316" s="3">
        <v>5.5492366708718297</v>
      </c>
      <c r="F2316" s="98">
        <v>33.979169825453198</v>
      </c>
      <c r="G2316" s="3">
        <v>7.0963169696133201</v>
      </c>
      <c r="H2316" s="3" t="s">
        <v>4447</v>
      </c>
      <c r="I2316" s="3" t="s">
        <v>4448</v>
      </c>
    </row>
    <row r="2317" spans="1:9">
      <c r="A2317" s="3" t="s">
        <v>4449</v>
      </c>
      <c r="B2317" s="98">
        <v>105.77560630000001</v>
      </c>
      <c r="C2317" s="3">
        <v>5.1205404349999997</v>
      </c>
      <c r="D2317" s="98">
        <v>101.86760737373299</v>
      </c>
      <c r="E2317" s="3">
        <v>3.4950860641589099</v>
      </c>
      <c r="F2317" s="98">
        <v>38.738425483810602</v>
      </c>
      <c r="G2317" s="3">
        <v>3.56607252982413</v>
      </c>
      <c r="H2317" s="3" t="s">
        <v>4450</v>
      </c>
      <c r="I2317" s="3" t="s">
        <v>4451</v>
      </c>
    </row>
    <row r="2318" spans="1:9">
      <c r="A2318" s="3" t="s">
        <v>4452</v>
      </c>
      <c r="B2318" s="98">
        <v>158.28133639999999</v>
      </c>
      <c r="C2318" s="3">
        <v>16.120749669999999</v>
      </c>
      <c r="D2318" s="98">
        <v>173.08928440605899</v>
      </c>
      <c r="E2318" s="3">
        <v>12.296705370433299</v>
      </c>
      <c r="F2318" s="98">
        <v>103.604366290812</v>
      </c>
      <c r="G2318" s="3">
        <v>9.9908717369754303</v>
      </c>
      <c r="H2318" s="3"/>
      <c r="I2318" s="3" t="s">
        <v>4453</v>
      </c>
    </row>
    <row r="2319" spans="1:9">
      <c r="A2319" s="3" t="s">
        <v>4454</v>
      </c>
      <c r="B2319" s="98">
        <v>175.08390349999999</v>
      </c>
      <c r="C2319" s="3">
        <v>36.748011599999998</v>
      </c>
      <c r="D2319" s="98">
        <v>116.303694801574</v>
      </c>
      <c r="E2319" s="3">
        <v>16.740181993400299</v>
      </c>
      <c r="F2319" s="98">
        <v>56.938536287963501</v>
      </c>
      <c r="G2319" s="3">
        <v>6.8077474554969104</v>
      </c>
      <c r="H2319" s="3"/>
      <c r="I2319" s="3" t="s">
        <v>17</v>
      </c>
    </row>
    <row r="2320" spans="1:9">
      <c r="A2320" s="3" t="s">
        <v>4455</v>
      </c>
      <c r="B2320" s="98">
        <v>16.117590199999999</v>
      </c>
      <c r="C2320" s="3">
        <v>11.356317600000001</v>
      </c>
      <c r="D2320" s="98">
        <v>28.097283962418899</v>
      </c>
      <c r="E2320" s="3">
        <v>5.5523557591819896</v>
      </c>
      <c r="F2320" s="98">
        <v>30.2750250505071</v>
      </c>
      <c r="G2320" s="3">
        <v>5.80863787684497</v>
      </c>
      <c r="H2320" s="3"/>
      <c r="I2320" s="3" t="s">
        <v>17</v>
      </c>
    </row>
    <row r="2321" spans="1:9">
      <c r="A2321" s="3" t="s">
        <v>4456</v>
      </c>
      <c r="B2321" s="98">
        <v>97.316505059999997</v>
      </c>
      <c r="C2321" s="3">
        <v>7.2490571150000003</v>
      </c>
      <c r="D2321" s="98">
        <v>76.025074389009603</v>
      </c>
      <c r="E2321" s="3">
        <v>4.3163709649327302</v>
      </c>
      <c r="F2321" s="98">
        <v>57.115479937884899</v>
      </c>
      <c r="G2321" s="3">
        <v>5.3782753982068296</v>
      </c>
      <c r="H2321" s="3"/>
      <c r="I2321" s="3" t="s">
        <v>17</v>
      </c>
    </row>
    <row r="2322" spans="1:9">
      <c r="A2322" s="3" t="s">
        <v>4457</v>
      </c>
      <c r="B2322" s="98">
        <v>187.39261920000001</v>
      </c>
      <c r="C2322" s="3">
        <v>24.228173200000001</v>
      </c>
      <c r="D2322" s="98">
        <v>160.841065059502</v>
      </c>
      <c r="E2322" s="3">
        <v>22.805728260125299</v>
      </c>
      <c r="F2322" s="98">
        <v>79.6508794658656</v>
      </c>
      <c r="G2322" s="3">
        <v>15.5214377251794</v>
      </c>
      <c r="H2322" s="3"/>
      <c r="I2322" s="3" t="s">
        <v>59</v>
      </c>
    </row>
    <row r="2323" spans="1:9">
      <c r="A2323" s="3" t="s">
        <v>4458</v>
      </c>
      <c r="B2323" s="98">
        <v>245.98707450000001</v>
      </c>
      <c r="C2323" s="3">
        <v>31.162030380000001</v>
      </c>
      <c r="D2323" s="98">
        <v>254.94544565239099</v>
      </c>
      <c r="E2323" s="3">
        <v>10.057941572866101</v>
      </c>
      <c r="F2323" s="98">
        <v>99.156208119708793</v>
      </c>
      <c r="G2323" s="3">
        <v>2.5377781787279798</v>
      </c>
      <c r="H2323" s="3"/>
      <c r="I2323" s="3" t="s">
        <v>17</v>
      </c>
    </row>
    <row r="2324" spans="1:9">
      <c r="A2324" s="3" t="s">
        <v>4459</v>
      </c>
      <c r="B2324" s="98">
        <v>84.691818569999995</v>
      </c>
      <c r="C2324" s="3">
        <v>18.96514226</v>
      </c>
      <c r="D2324" s="98">
        <v>109.94720229819499</v>
      </c>
      <c r="E2324" s="3">
        <v>14.207180896415901</v>
      </c>
      <c r="F2324" s="98">
        <v>27.3055410642731</v>
      </c>
      <c r="G2324" s="3">
        <v>1.49027596093507</v>
      </c>
      <c r="H2324" s="3"/>
      <c r="I2324" s="3" t="s">
        <v>17</v>
      </c>
    </row>
    <row r="2325" spans="1:9">
      <c r="A2325" s="3" t="s">
        <v>4460</v>
      </c>
      <c r="B2325" s="98">
        <v>384.33701600000001</v>
      </c>
      <c r="C2325" s="3">
        <v>24.99652528</v>
      </c>
      <c r="D2325" s="98">
        <v>393.661565567585</v>
      </c>
      <c r="E2325" s="3">
        <v>20.5939756099439</v>
      </c>
      <c r="F2325" s="98">
        <v>143.347972974171</v>
      </c>
      <c r="G2325" s="3">
        <v>16.946657285983001</v>
      </c>
      <c r="H2325" s="3" t="s">
        <v>4461</v>
      </c>
      <c r="I2325" s="3" t="s">
        <v>4462</v>
      </c>
    </row>
    <row r="2326" spans="1:9">
      <c r="A2326" s="3" t="s">
        <v>4463</v>
      </c>
      <c r="B2326" s="98">
        <v>487.2016203</v>
      </c>
      <c r="C2326" s="3">
        <v>32.266094260000003</v>
      </c>
      <c r="D2326" s="98">
        <v>507.140143300896</v>
      </c>
      <c r="E2326" s="3">
        <v>31.9260414332153</v>
      </c>
      <c r="F2326" s="98">
        <v>181.51505842280901</v>
      </c>
      <c r="G2326" s="3">
        <v>10.241559046288801</v>
      </c>
      <c r="H2326" s="3" t="s">
        <v>4464</v>
      </c>
      <c r="I2326" s="3" t="s">
        <v>4465</v>
      </c>
    </row>
    <row r="2327" spans="1:9">
      <c r="A2327" s="3" t="s">
        <v>4466</v>
      </c>
      <c r="B2327" s="98">
        <v>5.1997220669999997</v>
      </c>
      <c r="C2327" s="3">
        <v>3.274533613</v>
      </c>
      <c r="D2327" s="98">
        <v>79.001525564940806</v>
      </c>
      <c r="E2327" s="3">
        <v>25.660732626633799</v>
      </c>
      <c r="F2327" s="98">
        <v>1.3955606321101499</v>
      </c>
      <c r="G2327" s="3">
        <v>1.0577791345299901</v>
      </c>
      <c r="H2327" s="3"/>
      <c r="I2327" s="3" t="s">
        <v>59</v>
      </c>
    </row>
    <row r="2328" spans="1:9">
      <c r="A2328" s="3" t="s">
        <v>4467</v>
      </c>
      <c r="B2328" s="98">
        <v>31.491989449999998</v>
      </c>
      <c r="C2328" s="3">
        <v>1.922058775</v>
      </c>
      <c r="D2328" s="98">
        <v>35.201240807262799</v>
      </c>
      <c r="E2328" s="3">
        <v>7.05640902090824</v>
      </c>
      <c r="F2328" s="98">
        <v>6.3448249007451896</v>
      </c>
      <c r="G2328" s="3">
        <v>3.47521548662555</v>
      </c>
      <c r="H2328" s="3"/>
      <c r="I2328" s="3" t="s">
        <v>17</v>
      </c>
    </row>
    <row r="2329" spans="1:9">
      <c r="A2329" s="3" t="s">
        <v>4468</v>
      </c>
      <c r="B2329" s="98">
        <v>434.99090919999998</v>
      </c>
      <c r="C2329" s="3">
        <v>61.586087149999997</v>
      </c>
      <c r="D2329" s="98">
        <v>278.21402558123401</v>
      </c>
      <c r="E2329" s="3">
        <v>10.0794734383256</v>
      </c>
      <c r="F2329" s="98">
        <v>150.77061137822599</v>
      </c>
      <c r="G2329" s="3">
        <v>13.7029472812874</v>
      </c>
      <c r="H2329" s="3" t="s">
        <v>4469</v>
      </c>
      <c r="I2329" s="3" t="s">
        <v>4470</v>
      </c>
    </row>
    <row r="2330" spans="1:9">
      <c r="A2330" s="3" t="s">
        <v>4471</v>
      </c>
      <c r="B2330" s="98">
        <v>349.78420540000002</v>
      </c>
      <c r="C2330" s="3">
        <v>31.932301469999999</v>
      </c>
      <c r="D2330" s="98">
        <v>304.94603341409697</v>
      </c>
      <c r="E2330" s="3">
        <v>24.074529665323301</v>
      </c>
      <c r="F2330" s="98">
        <v>231.98056168828401</v>
      </c>
      <c r="G2330" s="3">
        <v>24.700325885745599</v>
      </c>
      <c r="H2330" s="3" t="s">
        <v>1333</v>
      </c>
      <c r="I2330" s="3" t="s">
        <v>3357</v>
      </c>
    </row>
    <row r="2331" spans="1:9">
      <c r="A2331" s="3" t="s">
        <v>4472</v>
      </c>
      <c r="B2331" s="98">
        <v>76.153051930000004</v>
      </c>
      <c r="C2331" s="3">
        <v>4.4333733129999997</v>
      </c>
      <c r="D2331" s="98">
        <v>83.234394390446994</v>
      </c>
      <c r="E2331" s="3">
        <v>7.9957228383105896</v>
      </c>
      <c r="F2331" s="98">
        <v>60.918293652155498</v>
      </c>
      <c r="G2331" s="3">
        <v>3.9761605593063001</v>
      </c>
      <c r="H2331" s="3"/>
      <c r="I2331" s="3" t="s">
        <v>17</v>
      </c>
    </row>
    <row r="2332" spans="1:9">
      <c r="A2332" s="3" t="s">
        <v>4473</v>
      </c>
      <c r="B2332" s="98">
        <v>24.297855890000001</v>
      </c>
      <c r="C2332" s="3">
        <v>4.1018932670000003</v>
      </c>
      <c r="D2332" s="98">
        <v>33.111990221281701</v>
      </c>
      <c r="E2332" s="3">
        <v>7.04622196268169</v>
      </c>
      <c r="F2332" s="98">
        <v>8.7219011245974993</v>
      </c>
      <c r="G2332" s="3">
        <v>1.3245777327270101</v>
      </c>
      <c r="H2332" s="3"/>
      <c r="I2332" s="3" t="s">
        <v>104</v>
      </c>
    </row>
    <row r="2333" spans="1:9">
      <c r="A2333" s="3" t="s">
        <v>4474</v>
      </c>
      <c r="B2333" s="98">
        <v>97.658009210000003</v>
      </c>
      <c r="C2333" s="3">
        <v>16.812349059999999</v>
      </c>
      <c r="D2333" s="98">
        <v>123.46462135365201</v>
      </c>
      <c r="E2333" s="3">
        <v>25.661904955273201</v>
      </c>
      <c r="F2333" s="98">
        <v>23.651939551490099</v>
      </c>
      <c r="G2333" s="3">
        <v>0.60534158391676396</v>
      </c>
      <c r="H2333" s="3"/>
      <c r="I2333" s="3" t="s">
        <v>17</v>
      </c>
    </row>
    <row r="2334" spans="1:9">
      <c r="A2334" s="3" t="s">
        <v>4475</v>
      </c>
      <c r="B2334" s="98">
        <v>162.7235173</v>
      </c>
      <c r="C2334" s="3">
        <v>14.64958562</v>
      </c>
      <c r="D2334" s="98">
        <v>195.18881867963401</v>
      </c>
      <c r="E2334" s="3">
        <v>8.3889413201317602</v>
      </c>
      <c r="F2334" s="98">
        <v>104.964084046579</v>
      </c>
      <c r="G2334" s="3">
        <v>4.5962803505349301</v>
      </c>
      <c r="H2334" s="3" t="s">
        <v>1105</v>
      </c>
      <c r="I2334" s="3" t="s">
        <v>1106</v>
      </c>
    </row>
    <row r="2335" spans="1:9">
      <c r="A2335" s="3" t="s">
        <v>4476</v>
      </c>
      <c r="B2335" s="98">
        <v>172.89831179999999</v>
      </c>
      <c r="C2335" s="3">
        <v>12.74154858</v>
      </c>
      <c r="D2335" s="98">
        <v>205.55888073813901</v>
      </c>
      <c r="E2335" s="3">
        <v>16.511014670402101</v>
      </c>
      <c r="F2335" s="98">
        <v>219.346033309474</v>
      </c>
      <c r="G2335" s="3">
        <v>21.090117541850301</v>
      </c>
      <c r="H2335" s="3" t="s">
        <v>4477</v>
      </c>
      <c r="I2335" s="3" t="s">
        <v>4478</v>
      </c>
    </row>
    <row r="2336" spans="1:9">
      <c r="A2336" s="3" t="s">
        <v>4479</v>
      </c>
      <c r="B2336" s="98">
        <v>130.9578684</v>
      </c>
      <c r="C2336" s="3">
        <v>17.194798460000001</v>
      </c>
      <c r="D2336" s="98">
        <v>134.23330119392301</v>
      </c>
      <c r="E2336" s="3">
        <v>12.959660681213901</v>
      </c>
      <c r="F2336" s="98">
        <v>114.907770465355</v>
      </c>
      <c r="G2336" s="3">
        <v>12.223691786188301</v>
      </c>
      <c r="H2336" s="3" t="s">
        <v>4480</v>
      </c>
      <c r="I2336" s="3" t="s">
        <v>4481</v>
      </c>
    </row>
    <row r="2337" spans="1:9">
      <c r="A2337" s="3" t="s">
        <v>4482</v>
      </c>
      <c r="B2337" s="98">
        <v>210.31645889999999</v>
      </c>
      <c r="C2337" s="3">
        <v>3.0371763700000001</v>
      </c>
      <c r="D2337" s="98">
        <v>254.21145362670899</v>
      </c>
      <c r="E2337" s="3">
        <v>14.4665431570495</v>
      </c>
      <c r="F2337" s="98">
        <v>189.77735078067701</v>
      </c>
      <c r="G2337" s="3">
        <v>10.5757695445881</v>
      </c>
      <c r="H2337" s="3" t="s">
        <v>4483</v>
      </c>
      <c r="I2337" s="3" t="s">
        <v>4484</v>
      </c>
    </row>
    <row r="2338" spans="1:9">
      <c r="A2338" s="3" t="s">
        <v>4485</v>
      </c>
      <c r="B2338" s="98">
        <v>400.58365529999998</v>
      </c>
      <c r="C2338" s="3">
        <v>22.695328830000001</v>
      </c>
      <c r="D2338" s="98">
        <v>323.500642795923</v>
      </c>
      <c r="E2338" s="3">
        <v>7.3392726076183603</v>
      </c>
      <c r="F2338" s="98">
        <v>250.97811153502599</v>
      </c>
      <c r="G2338" s="3">
        <v>21.9990657332689</v>
      </c>
      <c r="H2338" s="3"/>
      <c r="I2338" s="3" t="s">
        <v>797</v>
      </c>
    </row>
    <row r="2339" spans="1:9">
      <c r="A2339" s="3" t="s">
        <v>4486</v>
      </c>
      <c r="B2339" s="98">
        <v>216.2062445</v>
      </c>
      <c r="C2339" s="3">
        <v>29.199992959999999</v>
      </c>
      <c r="D2339" s="98">
        <v>195.99946011706001</v>
      </c>
      <c r="E2339" s="3">
        <v>16.812505021437602</v>
      </c>
      <c r="F2339" s="98">
        <v>223.009254852098</v>
      </c>
      <c r="G2339" s="3">
        <v>35.323030208584697</v>
      </c>
      <c r="H2339" s="3"/>
      <c r="I2339" s="3" t="s">
        <v>17</v>
      </c>
    </row>
    <row r="2340" spans="1:9">
      <c r="A2340" s="3" t="s">
        <v>4487</v>
      </c>
      <c r="B2340" s="98">
        <v>141.72076039999999</v>
      </c>
      <c r="C2340" s="3">
        <v>11.31165556</v>
      </c>
      <c r="D2340" s="98">
        <v>183.47737903910101</v>
      </c>
      <c r="E2340" s="3">
        <v>28.282548429896998</v>
      </c>
      <c r="F2340" s="98">
        <v>119.227900472594</v>
      </c>
      <c r="G2340" s="3">
        <v>27.7406632236513</v>
      </c>
      <c r="H2340" s="3"/>
      <c r="I2340" s="3" t="s">
        <v>17</v>
      </c>
    </row>
    <row r="2341" spans="1:9">
      <c r="A2341" s="3" t="s">
        <v>4488</v>
      </c>
      <c r="B2341" s="98">
        <v>7.9945338939999999</v>
      </c>
      <c r="C2341" s="3">
        <v>6.408397356</v>
      </c>
      <c r="D2341" s="98">
        <v>16.900101932044599</v>
      </c>
      <c r="E2341" s="3">
        <v>2.0872508745748699</v>
      </c>
      <c r="F2341" s="98">
        <v>2.7368443273071699</v>
      </c>
      <c r="G2341" s="3">
        <v>1.2157938918717901</v>
      </c>
      <c r="H2341" s="3"/>
      <c r="I2341" s="3" t="s">
        <v>17</v>
      </c>
    </row>
    <row r="2342" spans="1:9">
      <c r="A2342" s="3" t="s">
        <v>4489</v>
      </c>
      <c r="B2342" s="98">
        <v>285.0454944</v>
      </c>
      <c r="C2342" s="3">
        <v>14.44275537</v>
      </c>
      <c r="D2342" s="98">
        <v>261.952007949733</v>
      </c>
      <c r="E2342" s="3">
        <v>7.9138739885344096</v>
      </c>
      <c r="F2342" s="98">
        <v>148.21887344599401</v>
      </c>
      <c r="G2342" s="3">
        <v>9.76311113761904</v>
      </c>
      <c r="H2342" s="3"/>
      <c r="I2342" s="3" t="s">
        <v>4490</v>
      </c>
    </row>
    <row r="2343" spans="1:9">
      <c r="A2343" s="3" t="s">
        <v>4491</v>
      </c>
      <c r="B2343" s="98">
        <v>84.922043430000002</v>
      </c>
      <c r="C2343" s="3">
        <v>6.5901146309999996</v>
      </c>
      <c r="D2343" s="98">
        <v>104.165582736456</v>
      </c>
      <c r="E2343" s="3">
        <v>5.0795064874326803</v>
      </c>
      <c r="F2343" s="98">
        <v>41.807015394987999</v>
      </c>
      <c r="G2343" s="3">
        <v>2.15727871661446</v>
      </c>
      <c r="H2343" s="3" t="s">
        <v>4492</v>
      </c>
      <c r="I2343" s="3" t="s">
        <v>4493</v>
      </c>
    </row>
    <row r="2344" spans="1:9">
      <c r="A2344" s="3" t="s">
        <v>4494</v>
      </c>
      <c r="B2344" s="98">
        <v>67.726599890000003</v>
      </c>
      <c r="C2344" s="3">
        <v>10.129160049999999</v>
      </c>
      <c r="D2344" s="98">
        <v>96.953200158315695</v>
      </c>
      <c r="E2344" s="3">
        <v>3.8057649164937901</v>
      </c>
      <c r="F2344" s="98">
        <v>55.294647391352903</v>
      </c>
      <c r="G2344" s="3">
        <v>5.0376548765657896</v>
      </c>
      <c r="H2344" s="3" t="s">
        <v>2937</v>
      </c>
      <c r="I2344" s="3" t="s">
        <v>2938</v>
      </c>
    </row>
    <row r="2345" spans="1:9">
      <c r="A2345" s="3" t="s">
        <v>4495</v>
      </c>
      <c r="B2345" s="98">
        <v>167.81095110000001</v>
      </c>
      <c r="C2345" s="3">
        <v>8.5088096639999993</v>
      </c>
      <c r="D2345" s="98">
        <v>170.28378684401099</v>
      </c>
      <c r="E2345" s="3">
        <v>16.377329618715201</v>
      </c>
      <c r="F2345" s="98">
        <v>78.783406447399202</v>
      </c>
      <c r="G2345" s="3">
        <v>3.3598952005812701</v>
      </c>
      <c r="H2345" s="3" t="s">
        <v>4496</v>
      </c>
      <c r="I2345" s="3" t="s">
        <v>4497</v>
      </c>
    </row>
    <row r="2346" spans="1:9">
      <c r="A2346" s="3" t="s">
        <v>4498</v>
      </c>
      <c r="B2346" s="98">
        <v>86.886569320000007</v>
      </c>
      <c r="C2346" s="3">
        <v>11.408435750000001</v>
      </c>
      <c r="D2346" s="98">
        <v>106.605208134798</v>
      </c>
      <c r="E2346" s="3">
        <v>9.9577779174620709</v>
      </c>
      <c r="F2346" s="98">
        <v>112.231381878169</v>
      </c>
      <c r="G2346" s="3">
        <v>16.9422732849835</v>
      </c>
      <c r="H2346" s="3"/>
      <c r="I2346" s="3" t="s">
        <v>4499</v>
      </c>
    </row>
    <row r="2347" spans="1:9">
      <c r="A2347" s="3" t="s">
        <v>4500</v>
      </c>
      <c r="B2347" s="98">
        <v>608.49584879999998</v>
      </c>
      <c r="C2347" s="3">
        <v>46.600142699999999</v>
      </c>
      <c r="D2347" s="98">
        <v>625.90551695749298</v>
      </c>
      <c r="E2347" s="3">
        <v>65.706645747119694</v>
      </c>
      <c r="F2347" s="98">
        <v>504.10443652226598</v>
      </c>
      <c r="G2347" s="3">
        <v>31.148206441514599</v>
      </c>
      <c r="H2347" s="3"/>
      <c r="I2347" s="3" t="s">
        <v>4501</v>
      </c>
    </row>
    <row r="2348" spans="1:9">
      <c r="A2348" s="3" t="s">
        <v>4502</v>
      </c>
      <c r="B2348" s="98">
        <v>1253.882556</v>
      </c>
      <c r="C2348" s="3">
        <v>60.948057749999997</v>
      </c>
      <c r="D2348" s="98">
        <v>1169.6495550029699</v>
      </c>
      <c r="E2348" s="3">
        <v>54.408287938452901</v>
      </c>
      <c r="F2348" s="98">
        <v>1259.96228473407</v>
      </c>
      <c r="G2348" s="3">
        <v>97.012656724073807</v>
      </c>
      <c r="H2348" s="3"/>
      <c r="I2348" s="3" t="s">
        <v>4503</v>
      </c>
    </row>
    <row r="2349" spans="1:9">
      <c r="A2349" s="3" t="s">
        <v>4504</v>
      </c>
      <c r="B2349" s="98">
        <v>1523.8428019999999</v>
      </c>
      <c r="C2349" s="3">
        <v>33.715493180000003</v>
      </c>
      <c r="D2349" s="98">
        <v>1408.7248120061399</v>
      </c>
      <c r="E2349" s="3">
        <v>63.807712471517704</v>
      </c>
      <c r="F2349" s="98">
        <v>1128.2544339034</v>
      </c>
      <c r="G2349" s="3">
        <v>52.171874015179199</v>
      </c>
      <c r="H2349" s="3" t="s">
        <v>2074</v>
      </c>
      <c r="I2349" s="3" t="s">
        <v>4505</v>
      </c>
    </row>
    <row r="2350" spans="1:9">
      <c r="A2350" s="3" t="s">
        <v>4506</v>
      </c>
      <c r="B2350" s="98">
        <v>1035.5015619999999</v>
      </c>
      <c r="C2350" s="3">
        <v>95.363745460000004</v>
      </c>
      <c r="D2350" s="98">
        <v>1101.68820266683</v>
      </c>
      <c r="E2350" s="3">
        <v>99.787026395478406</v>
      </c>
      <c r="F2350" s="98">
        <v>841.54193628118696</v>
      </c>
      <c r="G2350" s="3">
        <v>19.991551232574398</v>
      </c>
      <c r="H2350" s="3" t="s">
        <v>2077</v>
      </c>
      <c r="I2350" s="3" t="s">
        <v>4507</v>
      </c>
    </row>
    <row r="2351" spans="1:9">
      <c r="A2351" s="3" t="s">
        <v>4508</v>
      </c>
      <c r="B2351" s="98">
        <v>2471.9163250000001</v>
      </c>
      <c r="C2351" s="3">
        <v>185.88014089999999</v>
      </c>
      <c r="D2351" s="98">
        <v>2401.7949566147399</v>
      </c>
      <c r="E2351" s="3">
        <v>88.375702026389803</v>
      </c>
      <c r="F2351" s="98">
        <v>1362.54098751333</v>
      </c>
      <c r="G2351" s="3">
        <v>64.511466703436</v>
      </c>
      <c r="H2351" s="3" t="s">
        <v>2080</v>
      </c>
      <c r="I2351" s="3" t="s">
        <v>2081</v>
      </c>
    </row>
    <row r="2352" spans="1:9">
      <c r="A2352" s="3" t="s">
        <v>4509</v>
      </c>
      <c r="B2352" s="98">
        <v>1788.0002569999999</v>
      </c>
      <c r="C2352" s="3">
        <v>122.27667719999999</v>
      </c>
      <c r="D2352" s="98">
        <v>2115.4970985140499</v>
      </c>
      <c r="E2352" s="3">
        <v>121.974398652441</v>
      </c>
      <c r="F2352" s="98">
        <v>759.019701917867</v>
      </c>
      <c r="G2352" s="3">
        <v>117.937205706029</v>
      </c>
      <c r="H2352" s="3" t="s">
        <v>4510</v>
      </c>
      <c r="I2352" s="3" t="s">
        <v>4511</v>
      </c>
    </row>
    <row r="2353" spans="1:9">
      <c r="A2353" s="3" t="s">
        <v>4512</v>
      </c>
      <c r="B2353" s="98">
        <v>1522.4338620000001</v>
      </c>
      <c r="C2353" s="3">
        <v>10.66097081</v>
      </c>
      <c r="D2353" s="98">
        <v>1570.97287183711</v>
      </c>
      <c r="E2353" s="3">
        <v>33.0440613054433</v>
      </c>
      <c r="F2353" s="98">
        <v>540.45225694419696</v>
      </c>
      <c r="G2353" s="3">
        <v>59.9213852445246</v>
      </c>
      <c r="H2353" s="3" t="s">
        <v>2083</v>
      </c>
      <c r="I2353" s="3" t="s">
        <v>2084</v>
      </c>
    </row>
    <row r="2354" spans="1:9">
      <c r="A2354" s="3" t="s">
        <v>4513</v>
      </c>
      <c r="B2354" s="98">
        <v>851.98955379999995</v>
      </c>
      <c r="C2354" s="3">
        <v>56.706351320000003</v>
      </c>
      <c r="D2354" s="98">
        <v>856.76524423683099</v>
      </c>
      <c r="E2354" s="3">
        <v>80.338010385655295</v>
      </c>
      <c r="F2354" s="98">
        <v>228.31414715694899</v>
      </c>
      <c r="G2354" s="3">
        <v>28.735830073820601</v>
      </c>
      <c r="H2354" s="3" t="s">
        <v>2086</v>
      </c>
      <c r="I2354" s="3" t="s">
        <v>4514</v>
      </c>
    </row>
    <row r="2355" spans="1:9">
      <c r="A2355" s="3" t="s">
        <v>4515</v>
      </c>
      <c r="B2355" s="98">
        <v>1280.329616</v>
      </c>
      <c r="C2355" s="3">
        <v>83.415816469999996</v>
      </c>
      <c r="D2355" s="98">
        <v>1173.92080698417</v>
      </c>
      <c r="E2355" s="3">
        <v>87.646407015618607</v>
      </c>
      <c r="F2355" s="98">
        <v>399.09081997404797</v>
      </c>
      <c r="G2355" s="3">
        <v>33.469323320749403</v>
      </c>
      <c r="H2355" s="3" t="s">
        <v>2066</v>
      </c>
      <c r="I2355" s="3" t="s">
        <v>4516</v>
      </c>
    </row>
    <row r="2356" spans="1:9">
      <c r="A2356" s="3" t="s">
        <v>4517</v>
      </c>
      <c r="B2356" s="98">
        <v>1691.8331780000001</v>
      </c>
      <c r="C2356" s="3">
        <v>30.05664603</v>
      </c>
      <c r="D2356" s="98">
        <v>1270.2266251024801</v>
      </c>
      <c r="E2356" s="3">
        <v>101.39438359695799</v>
      </c>
      <c r="F2356" s="98">
        <v>381.94842260153001</v>
      </c>
      <c r="G2356" s="3">
        <v>36.529541216540402</v>
      </c>
      <c r="H2356" s="3" t="s">
        <v>2069</v>
      </c>
      <c r="I2356" s="3" t="s">
        <v>4518</v>
      </c>
    </row>
    <row r="2357" spans="1:9">
      <c r="A2357" s="3" t="s">
        <v>4519</v>
      </c>
      <c r="B2357" s="98">
        <v>466.29677320000002</v>
      </c>
      <c r="C2357" s="3">
        <v>28.550852679999998</v>
      </c>
      <c r="D2357" s="98">
        <v>552.01263540877096</v>
      </c>
      <c r="E2357" s="3">
        <v>41.070300903851397</v>
      </c>
      <c r="F2357" s="98">
        <v>112.27353473068101</v>
      </c>
      <c r="G2357" s="3">
        <v>10.245987722586399</v>
      </c>
      <c r="H2357" s="3"/>
      <c r="I2357" s="3" t="s">
        <v>17</v>
      </c>
    </row>
    <row r="2358" spans="1:9">
      <c r="A2358" s="3" t="s">
        <v>4520</v>
      </c>
      <c r="B2358" s="98">
        <v>258.21195039999998</v>
      </c>
      <c r="C2358" s="3">
        <v>58.511621429999998</v>
      </c>
      <c r="D2358" s="98">
        <v>279.45822730411498</v>
      </c>
      <c r="E2358" s="3">
        <v>23.545799724502</v>
      </c>
      <c r="F2358" s="98">
        <v>43.874154689004399</v>
      </c>
      <c r="G2358" s="3">
        <v>6.5130831740034898</v>
      </c>
      <c r="H2358" s="3" t="s">
        <v>4521</v>
      </c>
      <c r="I2358" s="3" t="s">
        <v>4522</v>
      </c>
    </row>
    <row r="2359" spans="1:9">
      <c r="A2359" s="3" t="s">
        <v>4523</v>
      </c>
      <c r="B2359" s="98">
        <v>192.45694230000001</v>
      </c>
      <c r="C2359" s="3">
        <v>16.956154519999998</v>
      </c>
      <c r="D2359" s="98">
        <v>207.211921391342</v>
      </c>
      <c r="E2359" s="3">
        <v>16.960963954901899</v>
      </c>
      <c r="F2359" s="98">
        <v>35.521686982931399</v>
      </c>
      <c r="G2359" s="3">
        <v>4.8305261313634702</v>
      </c>
      <c r="H2359" s="3" t="s">
        <v>4524</v>
      </c>
      <c r="I2359" s="3" t="s">
        <v>3987</v>
      </c>
    </row>
    <row r="2360" spans="1:9">
      <c r="A2360" s="3" t="s">
        <v>4525</v>
      </c>
      <c r="B2360" s="98">
        <v>188.28192279999999</v>
      </c>
      <c r="C2360" s="3">
        <v>13.236579559999999</v>
      </c>
      <c r="D2360" s="98">
        <v>191.52288430589201</v>
      </c>
      <c r="E2360" s="3">
        <v>23.852284072844601</v>
      </c>
      <c r="F2360" s="98">
        <v>43.846225110923299</v>
      </c>
      <c r="G2360" s="3">
        <v>4.6905528283641003</v>
      </c>
      <c r="H2360" s="3" t="s">
        <v>4526</v>
      </c>
      <c r="I2360" s="3" t="s">
        <v>4527</v>
      </c>
    </row>
    <row r="2361" spans="1:9">
      <c r="A2361" s="3" t="s">
        <v>4528</v>
      </c>
      <c r="B2361" s="98">
        <v>115.8024954</v>
      </c>
      <c r="C2361" s="3">
        <v>19.497167139999998</v>
      </c>
      <c r="D2361" s="98">
        <v>124.887615536835</v>
      </c>
      <c r="E2361" s="3">
        <v>10.041168624672499</v>
      </c>
      <c r="F2361" s="98">
        <v>142.77250536220899</v>
      </c>
      <c r="G2361" s="3">
        <v>11.6911800247304</v>
      </c>
      <c r="H2361" s="3" t="s">
        <v>4258</v>
      </c>
      <c r="I2361" s="3" t="s">
        <v>4259</v>
      </c>
    </row>
    <row r="2362" spans="1:9">
      <c r="A2362" s="3" t="s">
        <v>4529</v>
      </c>
      <c r="B2362" s="98">
        <v>121.59485410000001</v>
      </c>
      <c r="C2362" s="3">
        <v>24.533520039999999</v>
      </c>
      <c r="D2362" s="98">
        <v>135.621066069742</v>
      </c>
      <c r="E2362" s="3">
        <v>24.401764855942201</v>
      </c>
      <c r="F2362" s="98">
        <v>72.111410233660905</v>
      </c>
      <c r="G2362" s="3">
        <v>22.807488757474001</v>
      </c>
      <c r="H2362" s="3"/>
      <c r="I2362" s="3" t="s">
        <v>17</v>
      </c>
    </row>
    <row r="2363" spans="1:9">
      <c r="A2363" s="3" t="s">
        <v>4530</v>
      </c>
      <c r="B2363" s="98">
        <v>363.9773634</v>
      </c>
      <c r="C2363" s="3">
        <v>14.76974704</v>
      </c>
      <c r="D2363" s="98">
        <v>390.73709123623303</v>
      </c>
      <c r="E2363" s="3">
        <v>35.875039280974903</v>
      </c>
      <c r="F2363" s="98">
        <v>256.74637976837897</v>
      </c>
      <c r="G2363" s="3">
        <v>35.141525621971901</v>
      </c>
      <c r="H2363" s="3" t="s">
        <v>4531</v>
      </c>
      <c r="I2363" s="3" t="s">
        <v>4532</v>
      </c>
    </row>
    <row r="2364" spans="1:9">
      <c r="A2364" s="3" t="s">
        <v>4533</v>
      </c>
      <c r="B2364" s="98">
        <v>181.029608</v>
      </c>
      <c r="C2364" s="3">
        <v>22.301032280000001</v>
      </c>
      <c r="D2364" s="98">
        <v>230.697114035146</v>
      </c>
      <c r="E2364" s="3">
        <v>10.2133913283376</v>
      </c>
      <c r="F2364" s="98">
        <v>71.560796065971203</v>
      </c>
      <c r="G2364" s="3">
        <v>7.2299320433177297</v>
      </c>
      <c r="H2364" s="3"/>
      <c r="I2364" s="3" t="s">
        <v>17</v>
      </c>
    </row>
    <row r="2365" spans="1:9">
      <c r="A2365" s="3" t="s">
        <v>4534</v>
      </c>
      <c r="B2365" s="98">
        <v>210.72411589999999</v>
      </c>
      <c r="C2365" s="3">
        <v>28.1809002</v>
      </c>
      <c r="D2365" s="98">
        <v>235.367782793321</v>
      </c>
      <c r="E2365" s="3">
        <v>13.9662573461873</v>
      </c>
      <c r="F2365" s="98">
        <v>97.855194963082894</v>
      </c>
      <c r="G2365" s="3">
        <v>9.6664082305522196</v>
      </c>
      <c r="H2365" s="3"/>
      <c r="I2365" s="3" t="s">
        <v>17</v>
      </c>
    </row>
    <row r="2366" spans="1:9">
      <c r="A2366" s="3" t="s">
        <v>4535</v>
      </c>
      <c r="B2366" s="98">
        <v>235.47665430000001</v>
      </c>
      <c r="C2366" s="3">
        <v>20.541121189999998</v>
      </c>
      <c r="D2366" s="98">
        <v>226.32772710848499</v>
      </c>
      <c r="E2366" s="3">
        <v>12.8244518661547</v>
      </c>
      <c r="F2366" s="98">
        <v>229.649166666772</v>
      </c>
      <c r="G2366" s="3">
        <v>32.773069907049702</v>
      </c>
      <c r="H2366" s="3" t="s">
        <v>4536</v>
      </c>
      <c r="I2366" s="3" t="s">
        <v>4537</v>
      </c>
    </row>
    <row r="2367" spans="1:9">
      <c r="A2367" s="3" t="s">
        <v>4538</v>
      </c>
      <c r="B2367" s="98">
        <v>108.5004139</v>
      </c>
      <c r="C2367" s="3">
        <v>11.550920939999999</v>
      </c>
      <c r="D2367" s="98">
        <v>112.092320746653</v>
      </c>
      <c r="E2367" s="3">
        <v>2.4083597335669098</v>
      </c>
      <c r="F2367" s="98">
        <v>196.348427753322</v>
      </c>
      <c r="G2367" s="3">
        <v>11.6403131151565</v>
      </c>
      <c r="H2367" s="3" t="s">
        <v>4539</v>
      </c>
      <c r="I2367" s="3" t="s">
        <v>4540</v>
      </c>
    </row>
    <row r="2368" spans="1:9">
      <c r="A2368" s="3" t="s">
        <v>4541</v>
      </c>
      <c r="B2368" s="98">
        <v>4.7714545480000004</v>
      </c>
      <c r="C2368" s="3">
        <v>6.2794551070000004</v>
      </c>
      <c r="D2368" s="98">
        <v>7.2778620360391502</v>
      </c>
      <c r="E2368" s="3">
        <v>1.35077663415033</v>
      </c>
      <c r="F2368" s="98">
        <v>0.299755914968454</v>
      </c>
      <c r="G2368" s="3">
        <v>0.519192474594658</v>
      </c>
      <c r="H2368" s="3"/>
      <c r="I2368" s="3" t="s">
        <v>17</v>
      </c>
    </row>
    <row r="2369" spans="1:9">
      <c r="A2369" s="3" t="s">
        <v>4542</v>
      </c>
      <c r="B2369" s="98">
        <v>27.37629265</v>
      </c>
      <c r="C2369" s="3">
        <v>7.6230645199999998</v>
      </c>
      <c r="D2369" s="98">
        <v>23.570704816308702</v>
      </c>
      <c r="E2369" s="3">
        <v>9.7906227589497501</v>
      </c>
      <c r="F2369" s="98">
        <v>4.2074741330661602</v>
      </c>
      <c r="G2369" s="3">
        <v>1.62610926033391</v>
      </c>
      <c r="H2369" s="3"/>
      <c r="I2369" s="3" t="s">
        <v>17</v>
      </c>
    </row>
    <row r="2370" spans="1:9">
      <c r="A2370" s="3" t="s">
        <v>4543</v>
      </c>
      <c r="B2370" s="98">
        <v>167.78543389999999</v>
      </c>
      <c r="C2370" s="3">
        <v>9.8287685000000007</v>
      </c>
      <c r="D2370" s="98">
        <v>158.63179735361101</v>
      </c>
      <c r="E2370" s="3">
        <v>11.128027388928</v>
      </c>
      <c r="F2370" s="98">
        <v>74.765252200777198</v>
      </c>
      <c r="G2370" s="3">
        <v>9.4614508762311704</v>
      </c>
      <c r="H2370" s="3"/>
      <c r="I2370" s="3" t="s">
        <v>17</v>
      </c>
    </row>
    <row r="2371" spans="1:9">
      <c r="A2371" s="3" t="s">
        <v>4544</v>
      </c>
      <c r="B2371" s="98">
        <v>28.16977309</v>
      </c>
      <c r="C2371" s="3">
        <v>10.11457193</v>
      </c>
      <c r="D2371" s="98">
        <v>58.128399269379301</v>
      </c>
      <c r="E2371" s="3">
        <v>5.3605340413323299</v>
      </c>
      <c r="F2371" s="98">
        <v>5.35558417614034</v>
      </c>
      <c r="G2371" s="3">
        <v>1.8728351282725699</v>
      </c>
      <c r="H2371" s="3"/>
      <c r="I2371" s="3" t="s">
        <v>17</v>
      </c>
    </row>
    <row r="2372" spans="1:9">
      <c r="A2372" s="3" t="s">
        <v>4545</v>
      </c>
      <c r="B2372" s="98">
        <v>0</v>
      </c>
      <c r="C2372" s="3">
        <v>0</v>
      </c>
      <c r="D2372" s="98">
        <v>9.77178581240352</v>
      </c>
      <c r="E2372" s="3">
        <v>8.0651913411098093</v>
      </c>
      <c r="F2372" s="98">
        <v>2.2542200669399</v>
      </c>
      <c r="G2372" s="3">
        <v>1.78613716044029</v>
      </c>
      <c r="H2372" s="3"/>
      <c r="I2372" s="3" t="s">
        <v>17</v>
      </c>
    </row>
    <row r="2373" spans="1:9">
      <c r="A2373" s="3" t="s">
        <v>4546</v>
      </c>
      <c r="B2373" s="98">
        <v>74.086287549999994</v>
      </c>
      <c r="C2373" s="3">
        <v>3.9843059090000001</v>
      </c>
      <c r="D2373" s="98">
        <v>84.328399991868906</v>
      </c>
      <c r="E2373" s="3">
        <v>11.1827047419346</v>
      </c>
      <c r="F2373" s="98">
        <v>139.011755272898</v>
      </c>
      <c r="G2373" s="3">
        <v>10.901292285678901</v>
      </c>
      <c r="H2373" s="3"/>
      <c r="I2373" s="3" t="s">
        <v>17</v>
      </c>
    </row>
    <row r="2374" spans="1:9">
      <c r="A2374" s="3" t="s">
        <v>4547</v>
      </c>
      <c r="B2374" s="98">
        <v>68.230746120000006</v>
      </c>
      <c r="C2374" s="3">
        <v>3.529041726</v>
      </c>
      <c r="D2374" s="98">
        <v>89.634860030594695</v>
      </c>
      <c r="E2374" s="3">
        <v>7.3832552637292199</v>
      </c>
      <c r="F2374" s="98">
        <v>76.083515890209696</v>
      </c>
      <c r="G2374" s="3">
        <v>10.974271920947601</v>
      </c>
      <c r="H2374" s="3"/>
      <c r="I2374" s="3" t="s">
        <v>4548</v>
      </c>
    </row>
    <row r="2375" spans="1:9">
      <c r="A2375" s="3" t="s">
        <v>4549</v>
      </c>
      <c r="B2375" s="98">
        <v>82.298428240000007</v>
      </c>
      <c r="C2375" s="3">
        <v>14.22352283</v>
      </c>
      <c r="D2375" s="98">
        <v>95.594152546001894</v>
      </c>
      <c r="E2375" s="3">
        <v>7.5224927591920796</v>
      </c>
      <c r="F2375" s="98">
        <v>50.826733276867202</v>
      </c>
      <c r="G2375" s="3">
        <v>10.1010694916391</v>
      </c>
      <c r="H2375" s="3"/>
      <c r="I2375" s="3" t="s">
        <v>3069</v>
      </c>
    </row>
    <row r="2376" spans="1:9">
      <c r="A2376" s="3" t="s">
        <v>4550</v>
      </c>
      <c r="B2376" s="98">
        <v>148.27256249999999</v>
      </c>
      <c r="C2376" s="3">
        <v>14.35095321</v>
      </c>
      <c r="D2376" s="98">
        <v>136.73513893188101</v>
      </c>
      <c r="E2376" s="3">
        <v>15.7130913629255</v>
      </c>
      <c r="F2376" s="98">
        <v>48.487044222618202</v>
      </c>
      <c r="G2376" s="3">
        <v>4.3754443711033204</v>
      </c>
      <c r="H2376" s="3"/>
      <c r="I2376" s="3" t="s">
        <v>4551</v>
      </c>
    </row>
    <row r="2377" spans="1:9">
      <c r="A2377" s="3" t="s">
        <v>4552</v>
      </c>
      <c r="B2377" s="98">
        <v>110.45713000000001</v>
      </c>
      <c r="C2377" s="3">
        <v>17.993513320000002</v>
      </c>
      <c r="D2377" s="98">
        <v>106.70727890041</v>
      </c>
      <c r="E2377" s="3">
        <v>12.412803186504201</v>
      </c>
      <c r="F2377" s="98">
        <v>33.0094032152506</v>
      </c>
      <c r="G2377" s="3">
        <v>3.14795545375233</v>
      </c>
      <c r="H2377" s="3" t="s">
        <v>4553</v>
      </c>
      <c r="I2377" s="3" t="s">
        <v>4554</v>
      </c>
    </row>
    <row r="2378" spans="1:9">
      <c r="A2378" s="3" t="s">
        <v>4555</v>
      </c>
      <c r="B2378" s="98">
        <v>403.31841700000001</v>
      </c>
      <c r="C2378" s="3">
        <v>38.607778519999997</v>
      </c>
      <c r="D2378" s="98">
        <v>422.461054031348</v>
      </c>
      <c r="E2378" s="3">
        <v>21.1915036167631</v>
      </c>
      <c r="F2378" s="98">
        <v>161.36048730314201</v>
      </c>
      <c r="G2378" s="3">
        <v>4.9336414355081404</v>
      </c>
      <c r="H2378" s="3" t="s">
        <v>4117</v>
      </c>
      <c r="I2378" s="3" t="s">
        <v>4556</v>
      </c>
    </row>
    <row r="2379" spans="1:9">
      <c r="A2379" s="3" t="s">
        <v>4557</v>
      </c>
      <c r="B2379" s="98">
        <v>329.10607349999998</v>
      </c>
      <c r="C2379" s="3">
        <v>44.957286840000002</v>
      </c>
      <c r="D2379" s="98">
        <v>302.77737364396802</v>
      </c>
      <c r="E2379" s="3">
        <v>24.184724424811701</v>
      </c>
      <c r="F2379" s="98">
        <v>153.81834563564999</v>
      </c>
      <c r="G2379" s="3">
        <v>6.88150201664119</v>
      </c>
      <c r="H2379" s="3"/>
      <c r="I2379" s="3" t="s">
        <v>4558</v>
      </c>
    </row>
    <row r="2380" spans="1:9">
      <c r="A2380" s="3" t="s">
        <v>4559</v>
      </c>
      <c r="B2380" s="98">
        <v>146.49941440000001</v>
      </c>
      <c r="C2380" s="3">
        <v>31.313222830000001</v>
      </c>
      <c r="D2380" s="98">
        <v>239.090119578024</v>
      </c>
      <c r="E2380" s="3">
        <v>18.555251475483701</v>
      </c>
      <c r="F2380" s="98">
        <v>60.256929694851699</v>
      </c>
      <c r="G2380" s="3">
        <v>5.4698239168538496</v>
      </c>
      <c r="H2380" s="3"/>
      <c r="I2380" s="3" t="s">
        <v>17</v>
      </c>
    </row>
    <row r="2381" spans="1:9">
      <c r="A2381" s="3" t="s">
        <v>4560</v>
      </c>
      <c r="B2381" s="98">
        <v>47.208858020000001</v>
      </c>
      <c r="C2381" s="3">
        <v>4.5499524769999997</v>
      </c>
      <c r="D2381" s="98">
        <v>52.174938126877997</v>
      </c>
      <c r="E2381" s="3">
        <v>7.4130452767030199</v>
      </c>
      <c r="F2381" s="98">
        <v>32.798416645224698</v>
      </c>
      <c r="G2381" s="3">
        <v>2.2403617015417501</v>
      </c>
      <c r="H2381" s="3"/>
      <c r="I2381" s="3" t="s">
        <v>4561</v>
      </c>
    </row>
    <row r="2382" spans="1:9">
      <c r="A2382" s="3" t="s">
        <v>4562</v>
      </c>
      <c r="B2382" s="98">
        <v>108.68622619999999</v>
      </c>
      <c r="C2382" s="3">
        <v>6.7255081470000002</v>
      </c>
      <c r="D2382" s="98">
        <v>166.05828808923599</v>
      </c>
      <c r="E2382" s="3">
        <v>18.190586482567898</v>
      </c>
      <c r="F2382" s="98">
        <v>62.830090135952702</v>
      </c>
      <c r="G2382" s="3">
        <v>4.3546341221732403</v>
      </c>
      <c r="H2382" s="3" t="s">
        <v>242</v>
      </c>
      <c r="I2382" s="3" t="s">
        <v>240</v>
      </c>
    </row>
    <row r="2383" spans="1:9">
      <c r="A2383" s="3" t="s">
        <v>4563</v>
      </c>
      <c r="B2383" s="98">
        <v>79.814996449999995</v>
      </c>
      <c r="C2383" s="3">
        <v>11.34025679</v>
      </c>
      <c r="D2383" s="98">
        <v>107.646965817123</v>
      </c>
      <c r="E2383" s="3">
        <v>12.893122695334</v>
      </c>
      <c r="F2383" s="98">
        <v>26.131962307139201</v>
      </c>
      <c r="G2383" s="3">
        <v>0.69682735737661705</v>
      </c>
      <c r="H2383" s="3"/>
      <c r="I2383" s="3" t="s">
        <v>4564</v>
      </c>
    </row>
    <row r="2384" spans="1:9">
      <c r="A2384" s="3" t="s">
        <v>4565</v>
      </c>
      <c r="B2384" s="98">
        <v>233.45504389999999</v>
      </c>
      <c r="C2384" s="3">
        <v>30.128806610000002</v>
      </c>
      <c r="D2384" s="98">
        <v>302.96728717309497</v>
      </c>
      <c r="E2384" s="3">
        <v>30.694443381895098</v>
      </c>
      <c r="F2384" s="98">
        <v>93.013020827923199</v>
      </c>
      <c r="G2384" s="3">
        <v>3.4624601207221599</v>
      </c>
      <c r="H2384" s="3"/>
      <c r="I2384" s="3" t="s">
        <v>17</v>
      </c>
    </row>
    <row r="2385" spans="1:9">
      <c r="A2385" s="3" t="s">
        <v>4566</v>
      </c>
      <c r="B2385" s="98">
        <v>83.147279650000002</v>
      </c>
      <c r="C2385" s="3">
        <v>6.4372309469999998</v>
      </c>
      <c r="D2385" s="98">
        <v>133.814454194126</v>
      </c>
      <c r="E2385" s="3">
        <v>10.5170814380308</v>
      </c>
      <c r="F2385" s="98">
        <v>36.700052574055697</v>
      </c>
      <c r="G2385" s="3">
        <v>2.1563798257415998</v>
      </c>
      <c r="H2385" s="3" t="s">
        <v>4567</v>
      </c>
      <c r="I2385" s="3" t="s">
        <v>4568</v>
      </c>
    </row>
    <row r="2386" spans="1:9">
      <c r="A2386" s="3" t="s">
        <v>4569</v>
      </c>
      <c r="B2386" s="98">
        <v>201.11175349999999</v>
      </c>
      <c r="C2386" s="3">
        <v>1.5268336389999999</v>
      </c>
      <c r="D2386" s="98">
        <v>246.17794412570601</v>
      </c>
      <c r="E2386" s="3">
        <v>23.509061369668</v>
      </c>
      <c r="F2386" s="98">
        <v>79.324555984309896</v>
      </c>
      <c r="G2386" s="3">
        <v>9.9499811440014998</v>
      </c>
      <c r="H2386" s="3" t="s">
        <v>2036</v>
      </c>
      <c r="I2386" s="3" t="s">
        <v>2037</v>
      </c>
    </row>
    <row r="2387" spans="1:9">
      <c r="A2387" s="3" t="s">
        <v>4570</v>
      </c>
      <c r="B2387" s="98">
        <v>127.0492319</v>
      </c>
      <c r="C2387" s="3">
        <v>12.420994139999999</v>
      </c>
      <c r="D2387" s="98">
        <v>193.64368125289701</v>
      </c>
      <c r="E2387" s="3">
        <v>6.3393762394240802</v>
      </c>
      <c r="F2387" s="98">
        <v>121.678328172881</v>
      </c>
      <c r="G2387" s="3">
        <v>10.4171014779311</v>
      </c>
      <c r="H2387" s="3"/>
      <c r="I2387" s="3" t="s">
        <v>17</v>
      </c>
    </row>
    <row r="2388" spans="1:9">
      <c r="A2388" s="3" t="s">
        <v>4571</v>
      </c>
      <c r="B2388" s="98">
        <v>53.610535059999997</v>
      </c>
      <c r="C2388" s="3">
        <v>7.334284491</v>
      </c>
      <c r="D2388" s="98">
        <v>62.158135111462798</v>
      </c>
      <c r="E2388" s="3">
        <v>5.3956229879410698</v>
      </c>
      <c r="F2388" s="98">
        <v>26.0951741388198</v>
      </c>
      <c r="G2388" s="3">
        <v>2.8098755969523799</v>
      </c>
      <c r="H2388" s="3"/>
      <c r="I2388" s="3" t="s">
        <v>104</v>
      </c>
    </row>
    <row r="2389" spans="1:9">
      <c r="A2389" s="3" t="s">
        <v>4572</v>
      </c>
      <c r="B2389" s="98">
        <v>126.6430652</v>
      </c>
      <c r="C2389" s="3">
        <v>6.1232897380000004</v>
      </c>
      <c r="D2389" s="98">
        <v>129.86912007617701</v>
      </c>
      <c r="E2389" s="3">
        <v>14.598549360811299</v>
      </c>
      <c r="F2389" s="98">
        <v>55.978716493377298</v>
      </c>
      <c r="G2389" s="3">
        <v>7.1706936459515198</v>
      </c>
      <c r="H2389" s="3"/>
      <c r="I2389" s="3" t="s">
        <v>119</v>
      </c>
    </row>
    <row r="2390" spans="1:9">
      <c r="A2390" s="3" t="s">
        <v>4573</v>
      </c>
      <c r="B2390" s="98">
        <v>89.837389110000004</v>
      </c>
      <c r="C2390" s="3">
        <v>8.757728084</v>
      </c>
      <c r="D2390" s="98">
        <v>117.245471352229</v>
      </c>
      <c r="E2390" s="3">
        <v>12.4510709036894</v>
      </c>
      <c r="F2390" s="98">
        <v>32.641966129648701</v>
      </c>
      <c r="G2390" s="3">
        <v>1.7230708510311901</v>
      </c>
      <c r="H2390" s="3" t="s">
        <v>559</v>
      </c>
      <c r="I2390" s="3" t="s">
        <v>560</v>
      </c>
    </row>
    <row r="2391" spans="1:9">
      <c r="A2391" s="3" t="s">
        <v>4574</v>
      </c>
      <c r="B2391" s="98">
        <v>374.900826</v>
      </c>
      <c r="C2391" s="3">
        <v>15.61490377</v>
      </c>
      <c r="D2391" s="98">
        <v>480.71353564423998</v>
      </c>
      <c r="E2391" s="3">
        <v>26.1469593935395</v>
      </c>
      <c r="F2391" s="98">
        <v>223.57181176849201</v>
      </c>
      <c r="G2391" s="3">
        <v>16.7021869454015</v>
      </c>
      <c r="H2391" s="3"/>
      <c r="I2391" s="3" t="s">
        <v>17</v>
      </c>
    </row>
    <row r="2392" spans="1:9">
      <c r="A2392" s="3" t="s">
        <v>4575</v>
      </c>
      <c r="B2392" s="98">
        <v>1622.1516610000001</v>
      </c>
      <c r="C2392" s="3">
        <v>223.3863729</v>
      </c>
      <c r="D2392" s="98">
        <v>1179.51905391129</v>
      </c>
      <c r="E2392" s="3">
        <v>54.200835745486202</v>
      </c>
      <c r="F2392" s="98">
        <v>870.78905576367697</v>
      </c>
      <c r="G2392" s="3">
        <v>72.533545404183798</v>
      </c>
      <c r="H2392" s="3" t="s">
        <v>2493</v>
      </c>
      <c r="I2392" s="3" t="s">
        <v>2785</v>
      </c>
    </row>
    <row r="2393" spans="1:9">
      <c r="A2393" s="3" t="s">
        <v>4576</v>
      </c>
      <c r="B2393" s="98">
        <v>378.44100029999998</v>
      </c>
      <c r="C2393" s="3">
        <v>1.1325054299999999</v>
      </c>
      <c r="D2393" s="98">
        <v>340.17455696551599</v>
      </c>
      <c r="E2393" s="3">
        <v>28.644532409114401</v>
      </c>
      <c r="F2393" s="98">
        <v>336.08027410653898</v>
      </c>
      <c r="G2393" s="3">
        <v>24.324793648278199</v>
      </c>
      <c r="H2393" s="3" t="s">
        <v>2727</v>
      </c>
      <c r="I2393" s="3" t="s">
        <v>4577</v>
      </c>
    </row>
    <row r="2394" spans="1:9">
      <c r="A2394" s="3" t="s">
        <v>4578</v>
      </c>
      <c r="B2394" s="98">
        <v>545.03387869999995</v>
      </c>
      <c r="C2394" s="3">
        <v>5.8230794570000004</v>
      </c>
      <c r="D2394" s="98">
        <v>513.35102412524395</v>
      </c>
      <c r="E2394" s="3">
        <v>12.374461261855201</v>
      </c>
      <c r="F2394" s="98">
        <v>211.65779062855901</v>
      </c>
      <c r="G2394" s="3">
        <v>22.7213652246</v>
      </c>
      <c r="H2394" s="3" t="s">
        <v>4579</v>
      </c>
      <c r="I2394" s="3" t="s">
        <v>4580</v>
      </c>
    </row>
    <row r="2395" spans="1:9">
      <c r="A2395" s="3" t="s">
        <v>4581</v>
      </c>
      <c r="B2395" s="98">
        <v>469.71695060000002</v>
      </c>
      <c r="C2395" s="3">
        <v>31.39075759</v>
      </c>
      <c r="D2395" s="98">
        <v>363.29982935035798</v>
      </c>
      <c r="E2395" s="3">
        <v>10.7798586155129</v>
      </c>
      <c r="F2395" s="98">
        <v>193.99717011218601</v>
      </c>
      <c r="G2395" s="3">
        <v>18.208594479485001</v>
      </c>
      <c r="H2395" s="3" t="s">
        <v>4582</v>
      </c>
      <c r="I2395" s="3" t="s">
        <v>4583</v>
      </c>
    </row>
    <row r="2396" spans="1:9">
      <c r="A2396" s="3" t="s">
        <v>4584</v>
      </c>
      <c r="B2396" s="98">
        <v>239.1190498</v>
      </c>
      <c r="C2396" s="3">
        <v>30.11732224</v>
      </c>
      <c r="D2396" s="98">
        <v>237.22464693240701</v>
      </c>
      <c r="E2396" s="3">
        <v>26.8757139960471</v>
      </c>
      <c r="F2396" s="98">
        <v>114.630577373463</v>
      </c>
      <c r="G2396" s="3">
        <v>15.189524532253699</v>
      </c>
      <c r="H2396" s="3" t="s">
        <v>4582</v>
      </c>
      <c r="I2396" s="3" t="s">
        <v>4585</v>
      </c>
    </row>
    <row r="2397" spans="1:9">
      <c r="A2397" s="3" t="s">
        <v>4586</v>
      </c>
      <c r="B2397" s="98">
        <v>1308.1270039999999</v>
      </c>
      <c r="C2397" s="3">
        <v>54.681565880000001</v>
      </c>
      <c r="D2397" s="98">
        <v>1258.1376996179499</v>
      </c>
      <c r="E2397" s="3">
        <v>78.851676941706401</v>
      </c>
      <c r="F2397" s="98">
        <v>715.98958121147905</v>
      </c>
      <c r="G2397" s="3">
        <v>71.260277832967603</v>
      </c>
      <c r="H2397" s="3" t="s">
        <v>4587</v>
      </c>
      <c r="I2397" s="3" t="s">
        <v>4588</v>
      </c>
    </row>
    <row r="2398" spans="1:9">
      <c r="A2398" s="3" t="s">
        <v>4589</v>
      </c>
      <c r="B2398" s="98">
        <v>207.58321340000001</v>
      </c>
      <c r="C2398" s="3">
        <v>5.1914607330000004</v>
      </c>
      <c r="D2398" s="98">
        <v>266.636455535084</v>
      </c>
      <c r="E2398" s="3">
        <v>18.978865355973198</v>
      </c>
      <c r="F2398" s="98">
        <v>81.676154429733899</v>
      </c>
      <c r="G2398" s="3">
        <v>5.6945580613907598</v>
      </c>
      <c r="H2398" s="3"/>
      <c r="I2398" s="3" t="s">
        <v>17</v>
      </c>
    </row>
    <row r="2399" spans="1:9">
      <c r="A2399" s="3" t="s">
        <v>4590</v>
      </c>
      <c r="B2399" s="98">
        <v>318.69434690000003</v>
      </c>
      <c r="C2399" s="3">
        <v>14.41696593</v>
      </c>
      <c r="D2399" s="98">
        <v>251.27486580777099</v>
      </c>
      <c r="E2399" s="3">
        <v>18.639547866392199</v>
      </c>
      <c r="F2399" s="98">
        <v>152.92230969233901</v>
      </c>
      <c r="G2399" s="3">
        <v>8.7378908202332806</v>
      </c>
      <c r="H2399" s="3"/>
      <c r="I2399" s="3" t="s">
        <v>119</v>
      </c>
    </row>
    <row r="2400" spans="1:9">
      <c r="A2400" s="3" t="s">
        <v>4591</v>
      </c>
      <c r="B2400" s="98">
        <v>91.012931730000005</v>
      </c>
      <c r="C2400" s="3">
        <v>12.59096596</v>
      </c>
      <c r="D2400" s="98">
        <v>113.979431253851</v>
      </c>
      <c r="E2400" s="3">
        <v>3.1867204988939202</v>
      </c>
      <c r="F2400" s="98">
        <v>54.532839655163997</v>
      </c>
      <c r="G2400" s="3">
        <v>7.5983952600164502</v>
      </c>
      <c r="H2400" s="3"/>
      <c r="I2400" s="3" t="s">
        <v>4592</v>
      </c>
    </row>
    <row r="2401" spans="1:9">
      <c r="A2401" s="3" t="s">
        <v>4593</v>
      </c>
      <c r="B2401" s="98">
        <v>101.8760302</v>
      </c>
      <c r="C2401" s="3">
        <v>4.531420003</v>
      </c>
      <c r="D2401" s="98">
        <v>121.4491167604</v>
      </c>
      <c r="E2401" s="3">
        <v>10.4692769166915</v>
      </c>
      <c r="F2401" s="98">
        <v>37.198727060085602</v>
      </c>
      <c r="G2401" s="3">
        <v>1.44673683593856</v>
      </c>
      <c r="H2401" s="3" t="s">
        <v>1038</v>
      </c>
      <c r="I2401" s="3" t="s">
        <v>1039</v>
      </c>
    </row>
    <row r="2402" spans="1:9">
      <c r="A2402" s="3" t="s">
        <v>4594</v>
      </c>
      <c r="B2402" s="98">
        <v>168.6815469</v>
      </c>
      <c r="C2402" s="3">
        <v>11.76931972</v>
      </c>
      <c r="D2402" s="98">
        <v>180.95227279264401</v>
      </c>
      <c r="E2402" s="3">
        <v>10.345414567356601</v>
      </c>
      <c r="F2402" s="98">
        <v>62.548260420633397</v>
      </c>
      <c r="G2402" s="3">
        <v>6.0201749259910802</v>
      </c>
      <c r="H2402" s="3" t="s">
        <v>4595</v>
      </c>
      <c r="I2402" s="3" t="s">
        <v>4596</v>
      </c>
    </row>
    <row r="2403" spans="1:9">
      <c r="A2403" s="3" t="s">
        <v>4597</v>
      </c>
      <c r="B2403" s="98">
        <v>210.69690869999999</v>
      </c>
      <c r="C2403" s="3">
        <v>14.5753751</v>
      </c>
      <c r="D2403" s="98">
        <v>258.36332304827403</v>
      </c>
      <c r="E2403" s="3">
        <v>9.9660076636045805</v>
      </c>
      <c r="F2403" s="98">
        <v>153.86306991986001</v>
      </c>
      <c r="G2403" s="3">
        <v>16.2997340789702</v>
      </c>
      <c r="H2403" s="3" t="s">
        <v>4598</v>
      </c>
      <c r="I2403" s="3" t="s">
        <v>4599</v>
      </c>
    </row>
    <row r="2404" spans="1:9">
      <c r="H2404" s="1" t="s">
        <v>4600</v>
      </c>
      <c r="I2404" s="1" t="s">
        <v>4601</v>
      </c>
    </row>
  </sheetData>
  <sortState ref="A2:I2403">
    <sortCondition ref="A2"/>
  </sortState>
  <mergeCells count="5">
    <mergeCell ref="B1:C1"/>
    <mergeCell ref="D1:E1"/>
    <mergeCell ref="F1:G1"/>
    <mergeCell ref="A1:A2"/>
    <mergeCell ref="I1:J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"/>
  <sheetViews>
    <sheetView topLeftCell="A145" workbookViewId="0">
      <selection activeCell="B158" sqref="B158"/>
    </sheetView>
  </sheetViews>
  <sheetFormatPr defaultColWidth="8.7265625" defaultRowHeight="13"/>
  <cols>
    <col min="1" max="1" width="15" style="16" customWidth="1"/>
    <col min="2" max="2" width="31.81640625" style="16" customWidth="1"/>
    <col min="3" max="3" width="11.54296875" style="16" customWidth="1"/>
    <col min="4" max="4" width="14.81640625" style="16" customWidth="1"/>
    <col min="5" max="5" width="13.7265625" style="16" customWidth="1"/>
    <col min="6" max="6" width="17.08984375" style="16" customWidth="1"/>
    <col min="7" max="7" width="13.08984375" style="16" customWidth="1"/>
    <col min="8" max="8" width="17.453125" style="16" customWidth="1"/>
    <col min="9" max="9" width="15.81640625" style="16" customWidth="1"/>
    <col min="10" max="10" width="31.453125" style="16" customWidth="1"/>
    <col min="11" max="16384" width="8.7265625" style="16"/>
  </cols>
  <sheetData>
    <row r="1" spans="1:10">
      <c r="A1" s="123" t="s">
        <v>4602</v>
      </c>
      <c r="B1" s="125" t="s">
        <v>4603</v>
      </c>
      <c r="C1" s="127" t="s">
        <v>9</v>
      </c>
      <c r="D1" s="118" t="s">
        <v>4604</v>
      </c>
      <c r="E1" s="119"/>
      <c r="F1" s="120"/>
      <c r="G1" s="121" t="s">
        <v>4605</v>
      </c>
      <c r="H1" s="121"/>
      <c r="I1" s="122"/>
      <c r="J1" s="113" t="s">
        <v>4606</v>
      </c>
    </row>
    <row r="2" spans="1:10" ht="88" customHeight="1">
      <c r="A2" s="124"/>
      <c r="B2" s="126"/>
      <c r="C2" s="128"/>
      <c r="D2" s="17" t="s">
        <v>4607</v>
      </c>
      <c r="E2" s="18" t="s">
        <v>4608</v>
      </c>
      <c r="F2" s="19" t="s">
        <v>4609</v>
      </c>
      <c r="G2" s="20" t="s">
        <v>4610</v>
      </c>
      <c r="H2" s="21" t="s">
        <v>4611</v>
      </c>
      <c r="I2" s="63" t="s">
        <v>4612</v>
      </c>
      <c r="J2" s="114"/>
    </row>
    <row r="3" spans="1:10">
      <c r="A3" s="22" t="s">
        <v>2994</v>
      </c>
      <c r="B3" s="23" t="s">
        <v>4613</v>
      </c>
      <c r="C3" s="24" t="s">
        <v>2995</v>
      </c>
      <c r="D3" s="25">
        <v>513.87094845227102</v>
      </c>
      <c r="E3" s="25">
        <v>25766.989099999999</v>
      </c>
      <c r="F3" s="26">
        <v>47124.427817467898</v>
      </c>
      <c r="G3" s="27">
        <f t="shared" ref="G3:G23" si="0">E3/D3</f>
        <v>50.142918523819347</v>
      </c>
      <c r="H3" s="27">
        <f t="shared" ref="H3:H23" si="1">F3/D3</f>
        <v>91.704790783370925</v>
      </c>
      <c r="I3" s="64">
        <f t="shared" ref="I3:I23" si="2">F3/E3</f>
        <v>1.8288682327058501</v>
      </c>
      <c r="J3" s="115" t="s">
        <v>4614</v>
      </c>
    </row>
    <row r="4" spans="1:10">
      <c r="A4" s="28" t="s">
        <v>2991</v>
      </c>
      <c r="B4" s="29" t="s">
        <v>4615</v>
      </c>
      <c r="C4" s="30" t="s">
        <v>2992</v>
      </c>
      <c r="D4" s="31">
        <v>157.35180103011001</v>
      </c>
      <c r="E4" s="32">
        <v>5395.9255190000003</v>
      </c>
      <c r="F4" s="33">
        <v>9423.3165997974102</v>
      </c>
      <c r="G4" s="34">
        <f t="shared" si="0"/>
        <v>34.292111584839532</v>
      </c>
      <c r="H4" s="34">
        <f t="shared" si="1"/>
        <v>59.88693194553403</v>
      </c>
      <c r="I4" s="65">
        <f t="shared" si="2"/>
        <v>1.7463763290683423</v>
      </c>
      <c r="J4" s="111"/>
    </row>
    <row r="5" spans="1:10">
      <c r="A5" s="28" t="s">
        <v>2988</v>
      </c>
      <c r="B5" s="29" t="s">
        <v>4616</v>
      </c>
      <c r="C5" s="30" t="s">
        <v>2989</v>
      </c>
      <c r="D5" s="31">
        <v>35.059159659747003</v>
      </c>
      <c r="E5" s="32">
        <v>3537.0699639999998</v>
      </c>
      <c r="F5" s="33">
        <v>5978.2514290015197</v>
      </c>
      <c r="G5" s="34">
        <f t="shared" si="0"/>
        <v>100.88861222937608</v>
      </c>
      <c r="H5" s="34">
        <f t="shared" si="1"/>
        <v>170.51895958206376</v>
      </c>
      <c r="I5" s="65">
        <f t="shared" si="2"/>
        <v>1.6901705337603325</v>
      </c>
      <c r="J5" s="111"/>
    </row>
    <row r="6" spans="1:10">
      <c r="A6" s="28" t="s">
        <v>2987</v>
      </c>
      <c r="B6" s="29" t="s">
        <v>4617</v>
      </c>
      <c r="C6" s="30" t="s">
        <v>4618</v>
      </c>
      <c r="D6" s="31">
        <v>8.5107379292774308</v>
      </c>
      <c r="E6" s="32">
        <v>724.3648925</v>
      </c>
      <c r="F6" s="33">
        <v>1987.49770860682</v>
      </c>
      <c r="G6" s="34">
        <f t="shared" si="0"/>
        <v>85.111878490364845</v>
      </c>
      <c r="H6" s="34">
        <f t="shared" si="1"/>
        <v>233.52824691848551</v>
      </c>
      <c r="I6" s="65">
        <f t="shared" si="2"/>
        <v>2.7437797292292432</v>
      </c>
      <c r="J6" s="111"/>
    </row>
    <row r="7" spans="1:10">
      <c r="A7" s="28" t="s">
        <v>3315</v>
      </c>
      <c r="B7" s="29" t="s">
        <v>4613</v>
      </c>
      <c r="C7" s="30" t="s">
        <v>3316</v>
      </c>
      <c r="D7" s="31">
        <v>96.446293120025999</v>
      </c>
      <c r="E7" s="32">
        <v>67.979054210000001</v>
      </c>
      <c r="F7" s="33">
        <v>69.567649559293798</v>
      </c>
      <c r="G7" s="34">
        <f t="shared" si="0"/>
        <v>0.70483843402256074</v>
      </c>
      <c r="H7" s="34">
        <f t="shared" si="1"/>
        <v>0.72130972906048219</v>
      </c>
      <c r="I7" s="34">
        <f t="shared" si="2"/>
        <v>1.0233688945478165</v>
      </c>
      <c r="J7" s="111" t="s">
        <v>4619</v>
      </c>
    </row>
    <row r="8" spans="1:10">
      <c r="A8" s="28" t="s">
        <v>3313</v>
      </c>
      <c r="B8" s="29" t="s">
        <v>4615</v>
      </c>
      <c r="C8" s="30" t="s">
        <v>3314</v>
      </c>
      <c r="D8" s="31">
        <v>31.441827705591798</v>
      </c>
      <c r="E8" s="32">
        <v>22.43864876</v>
      </c>
      <c r="F8" s="33">
        <v>27.553245369402301</v>
      </c>
      <c r="G8" s="34">
        <f t="shared" si="0"/>
        <v>0.7136559925875231</v>
      </c>
      <c r="H8" s="34">
        <f t="shared" si="1"/>
        <v>0.8763245453603854</v>
      </c>
      <c r="I8" s="34">
        <f t="shared" si="2"/>
        <v>1.2279369254408838</v>
      </c>
      <c r="J8" s="111"/>
    </row>
    <row r="9" spans="1:10">
      <c r="A9" s="28" t="s">
        <v>3311</v>
      </c>
      <c r="B9" s="29" t="s">
        <v>4616</v>
      </c>
      <c r="C9" s="30" t="s">
        <v>3312</v>
      </c>
      <c r="D9" s="31">
        <v>65.1496691108063</v>
      </c>
      <c r="E9" s="32">
        <v>70.562038479999998</v>
      </c>
      <c r="F9" s="33">
        <v>84.983453609086396</v>
      </c>
      <c r="G9" s="34">
        <f t="shared" si="0"/>
        <v>1.0830759302858217</v>
      </c>
      <c r="H9" s="34">
        <f t="shared" si="1"/>
        <v>1.3044341555219088</v>
      </c>
      <c r="I9" s="34">
        <f t="shared" si="2"/>
        <v>1.2043792305288059</v>
      </c>
      <c r="J9" s="111"/>
    </row>
    <row r="10" spans="1:10">
      <c r="A10" s="28" t="s">
        <v>3309</v>
      </c>
      <c r="B10" s="29" t="s">
        <v>4613</v>
      </c>
      <c r="C10" s="30" t="s">
        <v>3310</v>
      </c>
      <c r="D10" s="31">
        <v>72542.242174638901</v>
      </c>
      <c r="E10" s="32">
        <v>19511.81941</v>
      </c>
      <c r="F10" s="33">
        <v>7444.0506510847699</v>
      </c>
      <c r="G10" s="34">
        <f t="shared" si="0"/>
        <v>0.2689718269670664</v>
      </c>
      <c r="H10" s="34">
        <f t="shared" si="1"/>
        <v>0.10261677097275115</v>
      </c>
      <c r="I10" s="34">
        <f t="shared" si="2"/>
        <v>0.38151494202891301</v>
      </c>
      <c r="J10" s="111"/>
    </row>
    <row r="11" spans="1:10">
      <c r="A11" s="28" t="s">
        <v>3307</v>
      </c>
      <c r="B11" s="29" t="s">
        <v>4615</v>
      </c>
      <c r="C11" s="30" t="s">
        <v>3308</v>
      </c>
      <c r="D11" s="31">
        <v>27028.850091275199</v>
      </c>
      <c r="E11" s="32">
        <v>7422.4993839999997</v>
      </c>
      <c r="F11" s="33">
        <v>4774.7387480403904</v>
      </c>
      <c r="G11" s="34">
        <f t="shared" si="0"/>
        <v>0.27461395356941032</v>
      </c>
      <c r="H11" s="34">
        <f t="shared" si="1"/>
        <v>0.1766534178078725</v>
      </c>
      <c r="I11" s="34">
        <f t="shared" si="2"/>
        <v>0.64327910330755378</v>
      </c>
      <c r="J11" s="111"/>
    </row>
    <row r="12" spans="1:10">
      <c r="A12" s="28" t="s">
        <v>3305</v>
      </c>
      <c r="B12" s="29" t="s">
        <v>4616</v>
      </c>
      <c r="C12" s="30" t="s">
        <v>3306</v>
      </c>
      <c r="D12" s="31">
        <v>25524.2437479902</v>
      </c>
      <c r="E12" s="32">
        <v>7747.00551</v>
      </c>
      <c r="F12" s="33">
        <v>6633.5112319412601</v>
      </c>
      <c r="G12" s="34">
        <f t="shared" si="0"/>
        <v>0.30351557470179719</v>
      </c>
      <c r="H12" s="34">
        <f t="shared" si="1"/>
        <v>0.25989060821688748</v>
      </c>
      <c r="I12" s="34">
        <f t="shared" si="2"/>
        <v>0.85626778287153438</v>
      </c>
      <c r="J12" s="111"/>
    </row>
    <row r="13" spans="1:10">
      <c r="A13" s="35" t="s">
        <v>3301</v>
      </c>
      <c r="B13" s="36" t="s">
        <v>4613</v>
      </c>
      <c r="C13" s="37" t="s">
        <v>3302</v>
      </c>
      <c r="D13" s="38">
        <v>18258.1272949257</v>
      </c>
      <c r="E13" s="39">
        <v>2245.2961639999999</v>
      </c>
      <c r="F13" s="40">
        <v>1548.3733568684199</v>
      </c>
      <c r="G13" s="41">
        <f t="shared" si="0"/>
        <v>0.12297516211446355</v>
      </c>
      <c r="H13" s="41">
        <f t="shared" si="1"/>
        <v>8.4804609577825874E-2</v>
      </c>
      <c r="I13" s="41">
        <f t="shared" si="2"/>
        <v>0.68960762579756496</v>
      </c>
      <c r="J13" s="112"/>
    </row>
    <row r="14" spans="1:10">
      <c r="A14" s="22" t="s">
        <v>2625</v>
      </c>
      <c r="B14" s="23" t="s">
        <v>4620</v>
      </c>
      <c r="C14" s="24" t="s">
        <v>4621</v>
      </c>
      <c r="D14" s="42">
        <v>19.613580819311299</v>
      </c>
      <c r="E14" s="42">
        <v>27.6431237</v>
      </c>
      <c r="F14" s="42">
        <v>25.4740351521618</v>
      </c>
      <c r="G14" s="43">
        <f t="shared" si="0"/>
        <v>1.4093868913922596</v>
      </c>
      <c r="H14" s="27">
        <f t="shared" si="1"/>
        <v>1.2987957368335499</v>
      </c>
      <c r="I14" s="27">
        <f t="shared" si="2"/>
        <v>0.92153243709435773</v>
      </c>
      <c r="J14" s="110" t="s">
        <v>4622</v>
      </c>
    </row>
    <row r="15" spans="1:10">
      <c r="A15" s="28" t="s">
        <v>2282</v>
      </c>
      <c r="B15" s="29" t="s">
        <v>4623</v>
      </c>
      <c r="C15" s="30" t="s">
        <v>2283</v>
      </c>
      <c r="D15" s="31">
        <v>448.35259245443598</v>
      </c>
      <c r="E15" s="32">
        <v>855.57573869999999</v>
      </c>
      <c r="F15" s="44">
        <v>700.62313443675498</v>
      </c>
      <c r="G15" s="45">
        <f t="shared" si="0"/>
        <v>1.9082653989269578</v>
      </c>
      <c r="H15" s="27">
        <f t="shared" si="1"/>
        <v>1.5626610534385525</v>
      </c>
      <c r="I15" s="27">
        <f t="shared" si="2"/>
        <v>0.81889083893532688</v>
      </c>
      <c r="J15" s="111"/>
    </row>
    <row r="16" spans="1:10">
      <c r="A16" s="28" t="s">
        <v>2279</v>
      </c>
      <c r="B16" s="29" t="s">
        <v>4624</v>
      </c>
      <c r="C16" s="30" t="s">
        <v>2280</v>
      </c>
      <c r="D16" s="31">
        <v>923.788812944234</v>
      </c>
      <c r="E16" s="32">
        <v>1009.643372</v>
      </c>
      <c r="F16" s="44">
        <v>900.30457050423695</v>
      </c>
      <c r="G16" s="45">
        <f t="shared" si="0"/>
        <v>1.0929374309937099</v>
      </c>
      <c r="H16" s="27">
        <f t="shared" si="1"/>
        <v>0.97457834289511502</v>
      </c>
      <c r="I16" s="27">
        <f t="shared" si="2"/>
        <v>0.89170552243692336</v>
      </c>
      <c r="J16" s="111"/>
    </row>
    <row r="17" spans="1:10">
      <c r="A17" s="28" t="s">
        <v>2276</v>
      </c>
      <c r="B17" s="29" t="s">
        <v>4625</v>
      </c>
      <c r="C17" s="30" t="s">
        <v>2277</v>
      </c>
      <c r="D17" s="31">
        <v>5533.2733773603904</v>
      </c>
      <c r="E17" s="32">
        <v>2736.6748050000001</v>
      </c>
      <c r="F17" s="44">
        <v>2496.0741672901099</v>
      </c>
      <c r="G17" s="45">
        <f t="shared" si="0"/>
        <v>0.49458514307231133</v>
      </c>
      <c r="H17" s="27">
        <f t="shared" si="1"/>
        <v>0.45110262896152886</v>
      </c>
      <c r="I17" s="27">
        <f t="shared" si="2"/>
        <v>0.91208285424694802</v>
      </c>
      <c r="J17" s="111"/>
    </row>
    <row r="18" spans="1:10">
      <c r="A18" s="28" t="s">
        <v>3232</v>
      </c>
      <c r="B18" s="29" t="s">
        <v>4626</v>
      </c>
      <c r="C18" s="30" t="s">
        <v>3233</v>
      </c>
      <c r="D18" s="31">
        <v>152.62416347238499</v>
      </c>
      <c r="E18" s="32">
        <v>138.7188324</v>
      </c>
      <c r="F18" s="44">
        <v>164.530837572981</v>
      </c>
      <c r="G18" s="45">
        <f t="shared" si="0"/>
        <v>0.90889168034718859</v>
      </c>
      <c r="H18" s="27">
        <f t="shared" si="1"/>
        <v>1.0780130343040362</v>
      </c>
      <c r="I18" s="27">
        <f t="shared" si="2"/>
        <v>1.1860742678294127</v>
      </c>
      <c r="J18" s="111"/>
    </row>
    <row r="19" spans="1:10">
      <c r="A19" s="28" t="s">
        <v>3229</v>
      </c>
      <c r="B19" s="29" t="s">
        <v>4627</v>
      </c>
      <c r="C19" s="30" t="s">
        <v>3230</v>
      </c>
      <c r="D19" s="31">
        <v>269.73494224836799</v>
      </c>
      <c r="E19" s="32">
        <v>418.69747999999998</v>
      </c>
      <c r="F19" s="44">
        <v>399.09792426649102</v>
      </c>
      <c r="G19" s="45">
        <f t="shared" si="0"/>
        <v>1.5522552492085711</v>
      </c>
      <c r="H19" s="27">
        <f t="shared" si="1"/>
        <v>1.4795929698237149</v>
      </c>
      <c r="I19" s="27">
        <f t="shared" si="2"/>
        <v>0.95318921973566939</v>
      </c>
      <c r="J19" s="111"/>
    </row>
    <row r="20" spans="1:10">
      <c r="A20" s="28" t="s">
        <v>2753</v>
      </c>
      <c r="B20" s="29" t="s">
        <v>4628</v>
      </c>
      <c r="C20" s="30" t="s">
        <v>2754</v>
      </c>
      <c r="D20" s="31">
        <v>212.93859354259001</v>
      </c>
      <c r="E20" s="32">
        <v>467.85532760000001</v>
      </c>
      <c r="F20" s="44">
        <v>490.25386972880801</v>
      </c>
      <c r="G20" s="45">
        <f t="shared" si="0"/>
        <v>2.1971373052505108</v>
      </c>
      <c r="H20" s="27">
        <f t="shared" si="1"/>
        <v>2.3023251049638964</v>
      </c>
      <c r="I20" s="27">
        <f t="shared" si="2"/>
        <v>1.0478749322866705</v>
      </c>
      <c r="J20" s="111"/>
    </row>
    <row r="21" spans="1:10">
      <c r="A21" s="28" t="s">
        <v>2751</v>
      </c>
      <c r="B21" s="29" t="s">
        <v>4629</v>
      </c>
      <c r="C21" s="30" t="s">
        <v>4630</v>
      </c>
      <c r="D21" s="31">
        <v>46.014831085648602</v>
      </c>
      <c r="E21" s="32">
        <v>91.354840949999996</v>
      </c>
      <c r="F21" s="44">
        <v>77.990830853735503</v>
      </c>
      <c r="G21" s="45">
        <f t="shared" si="0"/>
        <v>1.9853347017608052</v>
      </c>
      <c r="H21" s="27">
        <f t="shared" si="1"/>
        <v>1.6949063815657421</v>
      </c>
      <c r="I21" s="27">
        <f t="shared" si="2"/>
        <v>0.8537131699065752</v>
      </c>
      <c r="J21" s="111"/>
    </row>
    <row r="22" spans="1:10">
      <c r="A22" s="28" t="s">
        <v>2748</v>
      </c>
      <c r="B22" s="29" t="s">
        <v>4631</v>
      </c>
      <c r="C22" s="30" t="s">
        <v>2749</v>
      </c>
      <c r="D22" s="31">
        <v>156.640742813164</v>
      </c>
      <c r="E22" s="32">
        <v>188.21717090000001</v>
      </c>
      <c r="F22" s="44">
        <v>166.05193029726601</v>
      </c>
      <c r="G22" s="45">
        <f t="shared" si="0"/>
        <v>1.2015850251967928</v>
      </c>
      <c r="H22" s="27">
        <f t="shared" si="1"/>
        <v>1.0600813512186122</v>
      </c>
      <c r="I22" s="27">
        <f t="shared" si="2"/>
        <v>0.88223582101066422</v>
      </c>
      <c r="J22" s="111"/>
    </row>
    <row r="23" spans="1:10">
      <c r="A23" s="28" t="s">
        <v>2745</v>
      </c>
      <c r="B23" s="29" t="s">
        <v>4632</v>
      </c>
      <c r="C23" s="30" t="s">
        <v>2746</v>
      </c>
      <c r="D23" s="31">
        <v>517.90142945653599</v>
      </c>
      <c r="E23" s="32">
        <v>437.67106130000002</v>
      </c>
      <c r="F23" s="44">
        <v>421.643960131261</v>
      </c>
      <c r="G23" s="45">
        <f t="shared" si="0"/>
        <v>0.84508564063874791</v>
      </c>
      <c r="H23" s="27">
        <f t="shared" si="1"/>
        <v>0.8141394021130941</v>
      </c>
      <c r="I23" s="27">
        <f t="shared" si="2"/>
        <v>0.96338094385053874</v>
      </c>
      <c r="J23" s="111"/>
    </row>
    <row r="24" spans="1:10">
      <c r="A24" s="28" t="s">
        <v>4633</v>
      </c>
      <c r="B24" s="29" t="s">
        <v>4634</v>
      </c>
      <c r="C24" s="30" t="s">
        <v>4600</v>
      </c>
      <c r="D24" s="46"/>
      <c r="E24" s="46"/>
      <c r="F24" s="46"/>
      <c r="G24" s="45"/>
      <c r="H24" s="27"/>
      <c r="I24" s="27"/>
      <c r="J24" s="111"/>
    </row>
    <row r="25" spans="1:10">
      <c r="A25" s="28" t="s">
        <v>1472</v>
      </c>
      <c r="B25" s="29" t="s">
        <v>4629</v>
      </c>
      <c r="C25" s="30" t="s">
        <v>4635</v>
      </c>
      <c r="D25" s="31">
        <v>29.814958940707001</v>
      </c>
      <c r="E25" s="32">
        <v>54.160836009999997</v>
      </c>
      <c r="F25" s="44">
        <v>37.117240622375299</v>
      </c>
      <c r="G25" s="45">
        <f t="shared" ref="G25:G28" si="3">E25/D25</f>
        <v>1.8165658425929625</v>
      </c>
      <c r="H25" s="27">
        <f t="shared" ref="H25:H88" si="4">F25/D25</f>
        <v>1.2449200649979208</v>
      </c>
      <c r="I25" s="27">
        <f t="shared" ref="I25:I88" si="5">F25/E25</f>
        <v>0.6853151346393942</v>
      </c>
      <c r="J25" s="111"/>
    </row>
    <row r="26" spans="1:10">
      <c r="A26" s="35" t="s">
        <v>969</v>
      </c>
      <c r="B26" s="36" t="s">
        <v>4636</v>
      </c>
      <c r="C26" s="37" t="s">
        <v>970</v>
      </c>
      <c r="D26" s="38">
        <v>241.72919123551301</v>
      </c>
      <c r="E26" s="39">
        <v>653.979829</v>
      </c>
      <c r="F26" s="47">
        <v>575.62811711079098</v>
      </c>
      <c r="G26" s="48">
        <f t="shared" si="3"/>
        <v>2.7054234768147531</v>
      </c>
      <c r="H26" s="49">
        <f t="shared" si="4"/>
        <v>2.3812933562912781</v>
      </c>
      <c r="I26" s="49">
        <f t="shared" si="5"/>
        <v>0.88019246402596762</v>
      </c>
      <c r="J26" s="112"/>
    </row>
    <row r="27" spans="1:10">
      <c r="A27" s="22" t="s">
        <v>3567</v>
      </c>
      <c r="B27" s="23" t="s">
        <v>4637</v>
      </c>
      <c r="C27" s="24" t="s">
        <v>1406</v>
      </c>
      <c r="D27" s="50">
        <v>172.22716769830799</v>
      </c>
      <c r="E27" s="51">
        <v>217.85100840000001</v>
      </c>
      <c r="F27" s="52">
        <v>242.76294684963901</v>
      </c>
      <c r="G27" s="27">
        <f t="shared" si="3"/>
        <v>1.2649050165047813</v>
      </c>
      <c r="H27" s="27">
        <f t="shared" si="4"/>
        <v>1.4095508280951889</v>
      </c>
      <c r="I27" s="27">
        <f t="shared" si="5"/>
        <v>1.1143531013815542</v>
      </c>
      <c r="J27" s="110" t="s">
        <v>4638</v>
      </c>
    </row>
    <row r="28" spans="1:10">
      <c r="A28" s="28" t="s">
        <v>1172</v>
      </c>
      <c r="B28" s="29" t="s">
        <v>4639</v>
      </c>
      <c r="C28" s="30" t="s">
        <v>4640</v>
      </c>
      <c r="D28" s="31">
        <v>44.401511972515202</v>
      </c>
      <c r="E28" s="32">
        <v>77.327098520000007</v>
      </c>
      <c r="F28" s="33">
        <v>75.717765717056096</v>
      </c>
      <c r="G28" s="27">
        <f t="shared" si="3"/>
        <v>1.7415420125302477</v>
      </c>
      <c r="H28" s="27">
        <f t="shared" si="4"/>
        <v>1.7052970124964628</v>
      </c>
      <c r="I28" s="27">
        <f t="shared" si="5"/>
        <v>0.97918798411235264</v>
      </c>
      <c r="J28" s="110"/>
    </row>
    <row r="29" spans="1:10">
      <c r="A29" s="28" t="s">
        <v>3844</v>
      </c>
      <c r="B29" s="29" t="s">
        <v>4641</v>
      </c>
      <c r="C29" s="30" t="s">
        <v>4642</v>
      </c>
      <c r="D29" s="31">
        <v>189.39102849874001</v>
      </c>
      <c r="E29" s="32">
        <v>411.14309170000001</v>
      </c>
      <c r="F29" s="33">
        <v>402.06743009387299</v>
      </c>
      <c r="G29" s="53">
        <f t="shared" ref="G29:G92" si="6">E29/D29</f>
        <v>2.1708688894032555</v>
      </c>
      <c r="H29" s="27">
        <f t="shared" si="4"/>
        <v>2.1229486596116556</v>
      </c>
      <c r="I29" s="27">
        <f t="shared" si="5"/>
        <v>0.97792578353049575</v>
      </c>
      <c r="J29" s="111"/>
    </row>
    <row r="30" spans="1:10">
      <c r="A30" s="28" t="s">
        <v>4426</v>
      </c>
      <c r="B30" s="29" t="s">
        <v>4643</v>
      </c>
      <c r="C30" s="30" t="s">
        <v>1129</v>
      </c>
      <c r="D30" s="31">
        <v>26.201967079341699</v>
      </c>
      <c r="E30" s="32">
        <v>323.41580670000002</v>
      </c>
      <c r="F30" s="33">
        <v>70.362507610129597</v>
      </c>
      <c r="G30" s="53">
        <f t="shared" si="6"/>
        <v>12.343188040831839</v>
      </c>
      <c r="H30" s="27">
        <f t="shared" si="4"/>
        <v>2.6853902761218715</v>
      </c>
      <c r="I30" s="27">
        <f t="shared" si="5"/>
        <v>0.21756050926539205</v>
      </c>
      <c r="J30" s="111"/>
    </row>
    <row r="31" spans="1:10">
      <c r="A31" s="28" t="s">
        <v>1128</v>
      </c>
      <c r="B31" s="29" t="s">
        <v>4644</v>
      </c>
      <c r="C31" s="30" t="s">
        <v>4645</v>
      </c>
      <c r="D31" s="31">
        <v>412.46274044015502</v>
      </c>
      <c r="E31" s="32">
        <v>592.46801719999996</v>
      </c>
      <c r="F31" s="33">
        <v>532.26278429182105</v>
      </c>
      <c r="G31" s="53">
        <f t="shared" si="6"/>
        <v>1.4364158482963925</v>
      </c>
      <c r="H31" s="27">
        <f t="shared" si="4"/>
        <v>1.2904505840305061</v>
      </c>
      <c r="I31" s="27">
        <f t="shared" si="5"/>
        <v>0.89838230729701085</v>
      </c>
      <c r="J31" s="111"/>
    </row>
    <row r="32" spans="1:10">
      <c r="A32" s="28" t="s">
        <v>1405</v>
      </c>
      <c r="B32" s="29" t="s">
        <v>4644</v>
      </c>
      <c r="C32" s="30" t="s">
        <v>1406</v>
      </c>
      <c r="D32" s="31">
        <v>135.84290216213</v>
      </c>
      <c r="E32" s="32">
        <v>112.7793192</v>
      </c>
      <c r="F32" s="33">
        <v>190.71058116011201</v>
      </c>
      <c r="G32" s="53">
        <f t="shared" si="6"/>
        <v>0.83021871150394477</v>
      </c>
      <c r="H32" s="27">
        <f t="shared" si="4"/>
        <v>1.4039053798519177</v>
      </c>
      <c r="I32" s="27">
        <f t="shared" si="5"/>
        <v>1.6910066713730616</v>
      </c>
      <c r="J32" s="111"/>
    </row>
    <row r="33" spans="1:10">
      <c r="A33" s="28" t="s">
        <v>3988</v>
      </c>
      <c r="B33" s="29" t="s">
        <v>4644</v>
      </c>
      <c r="C33" s="30" t="s">
        <v>3989</v>
      </c>
      <c r="D33" s="31">
        <v>95.326913324642106</v>
      </c>
      <c r="E33" s="32">
        <v>204.42753579999999</v>
      </c>
      <c r="F33" s="33">
        <v>256.09054195627999</v>
      </c>
      <c r="G33" s="53">
        <f t="shared" si="6"/>
        <v>2.1444891969155497</v>
      </c>
      <c r="H33" s="27">
        <f t="shared" si="4"/>
        <v>2.6864453387276552</v>
      </c>
      <c r="I33" s="27">
        <f t="shared" si="5"/>
        <v>1.2527203879560731</v>
      </c>
      <c r="J33" s="116"/>
    </row>
    <row r="34" spans="1:10">
      <c r="A34" s="35" t="s">
        <v>2984</v>
      </c>
      <c r="B34" s="36" t="s">
        <v>4646</v>
      </c>
      <c r="C34" s="37" t="s">
        <v>2969</v>
      </c>
      <c r="D34" s="38">
        <v>95.598627338811994</v>
      </c>
      <c r="E34" s="39">
        <v>762.90779959999998</v>
      </c>
      <c r="F34" s="40">
        <v>1868.1802734989101</v>
      </c>
      <c r="G34" s="54">
        <f t="shared" si="6"/>
        <v>7.9803216932830141</v>
      </c>
      <c r="H34" s="49">
        <f t="shared" si="4"/>
        <v>19.541915250287797</v>
      </c>
      <c r="I34" s="27">
        <f t="shared" si="5"/>
        <v>2.4487628445775691</v>
      </c>
      <c r="J34" s="117"/>
    </row>
    <row r="35" spans="1:10">
      <c r="A35" s="22" t="s">
        <v>4415</v>
      </c>
      <c r="B35" s="23" t="s">
        <v>4647</v>
      </c>
      <c r="C35" s="24" t="s">
        <v>941</v>
      </c>
      <c r="D35" s="50">
        <v>84.862169248112494</v>
      </c>
      <c r="E35" s="51">
        <v>222.45593260000001</v>
      </c>
      <c r="F35" s="52">
        <v>266.42671510005698</v>
      </c>
      <c r="G35" s="27">
        <f t="shared" si="6"/>
        <v>2.6213792856225848</v>
      </c>
      <c r="H35" s="27">
        <f t="shared" si="4"/>
        <v>3.139522798681968</v>
      </c>
      <c r="I35" s="27">
        <f t="shared" si="5"/>
        <v>1.1976606422051292</v>
      </c>
      <c r="J35" s="107" t="s">
        <v>4648</v>
      </c>
    </row>
    <row r="36" spans="1:10">
      <c r="A36" s="28" t="s">
        <v>1254</v>
      </c>
      <c r="B36" s="29" t="s">
        <v>4649</v>
      </c>
      <c r="C36" s="30" t="s">
        <v>1255</v>
      </c>
      <c r="D36" s="31">
        <v>161.26493657792699</v>
      </c>
      <c r="E36" s="32">
        <v>266.38873080000002</v>
      </c>
      <c r="F36" s="33">
        <v>290.38547050165403</v>
      </c>
      <c r="G36" s="53">
        <f t="shared" si="6"/>
        <v>1.651870124112657</v>
      </c>
      <c r="H36" s="27">
        <f t="shared" si="4"/>
        <v>1.8006733308783027</v>
      </c>
      <c r="I36" s="27">
        <f t="shared" si="5"/>
        <v>1.0900816623495622</v>
      </c>
      <c r="J36" s="107"/>
    </row>
    <row r="37" spans="1:10">
      <c r="A37" s="28" t="s">
        <v>1547</v>
      </c>
      <c r="B37" s="29" t="s">
        <v>4650</v>
      </c>
      <c r="C37" s="30" t="s">
        <v>1548</v>
      </c>
      <c r="D37" s="31">
        <v>43.477503353420502</v>
      </c>
      <c r="E37" s="32">
        <v>71.020237499999993</v>
      </c>
      <c r="F37" s="33">
        <v>83.2172798153792</v>
      </c>
      <c r="G37" s="53">
        <f t="shared" si="6"/>
        <v>1.6334939226544301</v>
      </c>
      <c r="H37" s="27">
        <f t="shared" si="4"/>
        <v>1.9140307836657842</v>
      </c>
      <c r="I37" s="27">
        <f t="shared" si="5"/>
        <v>1.171740376331172</v>
      </c>
      <c r="J37" s="107"/>
    </row>
    <row r="38" spans="1:10">
      <c r="A38" s="28" t="s">
        <v>160</v>
      </c>
      <c r="B38" s="29" t="s">
        <v>4651</v>
      </c>
      <c r="C38" s="30" t="s">
        <v>161</v>
      </c>
      <c r="D38" s="31">
        <v>529.21444345798704</v>
      </c>
      <c r="E38" s="32">
        <v>772.32218220000004</v>
      </c>
      <c r="F38" s="33">
        <v>554.13992948603402</v>
      </c>
      <c r="G38" s="53">
        <f t="shared" si="6"/>
        <v>1.4593747237008521</v>
      </c>
      <c r="H38" s="27">
        <f t="shared" si="4"/>
        <v>1.0470990282600361</v>
      </c>
      <c r="I38" s="27">
        <f t="shared" si="5"/>
        <v>0.71749839931767534</v>
      </c>
      <c r="J38" s="107"/>
    </row>
    <row r="39" spans="1:10">
      <c r="A39" s="28" t="s">
        <v>3808</v>
      </c>
      <c r="B39" s="29" t="s">
        <v>4652</v>
      </c>
      <c r="C39" s="30" t="s">
        <v>3809</v>
      </c>
      <c r="D39" s="31">
        <v>88.419430094771897</v>
      </c>
      <c r="E39" s="32">
        <v>150.53124489999999</v>
      </c>
      <c r="F39" s="33">
        <v>170.22956274096899</v>
      </c>
      <c r="G39" s="53">
        <f t="shared" si="6"/>
        <v>1.7024679387624855</v>
      </c>
      <c r="H39" s="27">
        <f t="shared" si="4"/>
        <v>1.9252506214811533</v>
      </c>
      <c r="I39" s="27">
        <f t="shared" si="5"/>
        <v>1.1308586656149351</v>
      </c>
      <c r="J39" s="107"/>
    </row>
    <row r="40" spans="1:10">
      <c r="A40" s="28" t="s">
        <v>1166</v>
      </c>
      <c r="B40" s="29" t="s">
        <v>4653</v>
      </c>
      <c r="C40" s="30" t="s">
        <v>1167</v>
      </c>
      <c r="D40" s="31">
        <v>128.50864313110301</v>
      </c>
      <c r="E40" s="32">
        <v>265.56496550000003</v>
      </c>
      <c r="F40" s="33">
        <v>309.03231279681802</v>
      </c>
      <c r="G40" s="53">
        <f t="shared" si="6"/>
        <v>2.0665144306992156</v>
      </c>
      <c r="H40" s="27">
        <f t="shared" si="4"/>
        <v>2.4047589739279003</v>
      </c>
      <c r="I40" s="27">
        <f t="shared" si="5"/>
        <v>1.1636787714636176</v>
      </c>
      <c r="J40" s="107"/>
    </row>
    <row r="41" spans="1:10">
      <c r="A41" s="28" t="s">
        <v>1254</v>
      </c>
      <c r="B41" s="29" t="s">
        <v>4654</v>
      </c>
      <c r="C41" s="30" t="s">
        <v>1255</v>
      </c>
      <c r="D41" s="31">
        <v>161.26493657792699</v>
      </c>
      <c r="E41" s="32">
        <v>266.38873080000002</v>
      </c>
      <c r="F41" s="33">
        <v>290.38547050165403</v>
      </c>
      <c r="G41" s="53">
        <f t="shared" si="6"/>
        <v>1.651870124112657</v>
      </c>
      <c r="H41" s="27">
        <f t="shared" si="4"/>
        <v>1.8006733308783027</v>
      </c>
      <c r="I41" s="27">
        <f t="shared" si="5"/>
        <v>1.0900816623495622</v>
      </c>
      <c r="J41" s="107"/>
    </row>
    <row r="42" spans="1:10">
      <c r="A42" s="28" t="s">
        <v>940</v>
      </c>
      <c r="B42" s="29" t="s">
        <v>4647</v>
      </c>
      <c r="C42" s="30" t="s">
        <v>941</v>
      </c>
      <c r="D42" s="31">
        <v>81.309208224497496</v>
      </c>
      <c r="E42" s="32">
        <v>139.8332504</v>
      </c>
      <c r="F42" s="33">
        <v>150.181153911884</v>
      </c>
      <c r="G42" s="53">
        <f t="shared" si="6"/>
        <v>1.7197713943286181</v>
      </c>
      <c r="H42" s="27">
        <f t="shared" si="4"/>
        <v>1.847037465882446</v>
      </c>
      <c r="I42" s="27">
        <f t="shared" si="5"/>
        <v>1.074001737657412</v>
      </c>
      <c r="J42" s="108"/>
    </row>
    <row r="43" spans="1:10">
      <c r="A43" s="28" t="s">
        <v>1997</v>
      </c>
      <c r="B43" s="29" t="s">
        <v>4655</v>
      </c>
      <c r="C43" s="30" t="s">
        <v>1998</v>
      </c>
      <c r="D43" s="31">
        <v>159.53862109785101</v>
      </c>
      <c r="E43" s="32">
        <v>212.8432454</v>
      </c>
      <c r="F43" s="33">
        <v>305.14947159304398</v>
      </c>
      <c r="G43" s="53">
        <f t="shared" si="6"/>
        <v>1.3341173687934489</v>
      </c>
      <c r="H43" s="27">
        <f t="shared" si="4"/>
        <v>1.912699692984587</v>
      </c>
      <c r="I43" s="27">
        <f t="shared" si="5"/>
        <v>1.433681726754219</v>
      </c>
      <c r="J43" s="108"/>
    </row>
    <row r="44" spans="1:10">
      <c r="A44" s="28" t="s">
        <v>3830</v>
      </c>
      <c r="B44" s="29" t="s">
        <v>4656</v>
      </c>
      <c r="C44" s="30" t="s">
        <v>4657</v>
      </c>
      <c r="D44" s="31">
        <v>130.967764075524</v>
      </c>
      <c r="E44" s="32">
        <v>278.71709090000002</v>
      </c>
      <c r="F44" s="33">
        <v>230.373795523974</v>
      </c>
      <c r="G44" s="53">
        <f t="shared" si="6"/>
        <v>2.1281350633677669</v>
      </c>
      <c r="H44" s="27">
        <f t="shared" si="4"/>
        <v>1.7590114418623382</v>
      </c>
      <c r="I44" s="27">
        <f t="shared" si="5"/>
        <v>0.82655066031321722</v>
      </c>
      <c r="J44" s="108"/>
    </row>
    <row r="45" spans="1:10">
      <c r="A45" s="35" t="s">
        <v>3887</v>
      </c>
      <c r="B45" s="36" t="s">
        <v>4658</v>
      </c>
      <c r="C45" s="37" t="s">
        <v>3888</v>
      </c>
      <c r="D45" s="38">
        <v>24.2575415050913</v>
      </c>
      <c r="E45" s="39">
        <v>37.552035189999998</v>
      </c>
      <c r="F45" s="40">
        <v>55.6427856781293</v>
      </c>
      <c r="G45" s="55">
        <f t="shared" si="6"/>
        <v>1.5480561037942935</v>
      </c>
      <c r="H45" s="49">
        <f t="shared" si="4"/>
        <v>2.2938345036511922</v>
      </c>
      <c r="I45" s="49">
        <f t="shared" si="5"/>
        <v>1.4817515321498957</v>
      </c>
      <c r="J45" s="109"/>
    </row>
    <row r="46" spans="1:10">
      <c r="A46" s="22" t="s">
        <v>2262</v>
      </c>
      <c r="B46" s="23" t="s">
        <v>4659</v>
      </c>
      <c r="C46" s="24" t="s">
        <v>4660</v>
      </c>
      <c r="D46" s="50">
        <v>123.62599783696299</v>
      </c>
      <c r="E46" s="51">
        <v>160.2578685</v>
      </c>
      <c r="F46" s="52">
        <v>185.81341222894201</v>
      </c>
      <c r="G46" s="27">
        <f t="shared" si="6"/>
        <v>1.2963120322907067</v>
      </c>
      <c r="H46" s="27">
        <f t="shared" si="4"/>
        <v>1.5030286143695382</v>
      </c>
      <c r="I46" s="27">
        <f t="shared" si="5"/>
        <v>1.1594651418251081</v>
      </c>
      <c r="J46" s="110" t="s">
        <v>4661</v>
      </c>
    </row>
    <row r="47" spans="1:10">
      <c r="A47" s="28" t="s">
        <v>2741</v>
      </c>
      <c r="B47" s="29" t="s">
        <v>4662</v>
      </c>
      <c r="C47" s="30" t="s">
        <v>2742</v>
      </c>
      <c r="D47" s="31">
        <v>266.79898323165298</v>
      </c>
      <c r="E47" s="32">
        <v>152.03562239999999</v>
      </c>
      <c r="F47" s="33">
        <v>120.219674475093</v>
      </c>
      <c r="G47" s="53">
        <f t="shared" si="6"/>
        <v>0.56985083135790049</v>
      </c>
      <c r="H47" s="27">
        <f t="shared" si="4"/>
        <v>0.45060019726803124</v>
      </c>
      <c r="I47" s="27">
        <f t="shared" si="5"/>
        <v>0.79073359635940821</v>
      </c>
      <c r="J47" s="111"/>
    </row>
    <row r="48" spans="1:10">
      <c r="A48" s="28" t="s">
        <v>2738</v>
      </c>
      <c r="B48" s="29" t="s">
        <v>4663</v>
      </c>
      <c r="C48" s="30" t="s">
        <v>2739</v>
      </c>
      <c r="D48" s="31">
        <v>246.390034589218</v>
      </c>
      <c r="E48" s="32">
        <v>251.41854950000001</v>
      </c>
      <c r="F48" s="33">
        <v>151.97610882520399</v>
      </c>
      <c r="G48" s="53">
        <f t="shared" si="6"/>
        <v>1.0204087593037825</v>
      </c>
      <c r="H48" s="27">
        <f t="shared" si="4"/>
        <v>0.61681110227765046</v>
      </c>
      <c r="I48" s="27">
        <f t="shared" si="5"/>
        <v>0.60447452714782279</v>
      </c>
      <c r="J48" s="111"/>
    </row>
    <row r="49" spans="1:10">
      <c r="A49" s="28" t="s">
        <v>2735</v>
      </c>
      <c r="B49" s="29" t="s">
        <v>4664</v>
      </c>
      <c r="C49" s="30" t="s">
        <v>2736</v>
      </c>
      <c r="D49" s="31">
        <v>342.54499138257302</v>
      </c>
      <c r="E49" s="32">
        <v>275.39114790000002</v>
      </c>
      <c r="F49" s="33">
        <v>183.45726881990799</v>
      </c>
      <c r="G49" s="53">
        <f t="shared" si="6"/>
        <v>0.80395613664783705</v>
      </c>
      <c r="H49" s="27">
        <f t="shared" si="4"/>
        <v>0.53557130723015844</v>
      </c>
      <c r="I49" s="27">
        <f t="shared" si="5"/>
        <v>0.66616981053626667</v>
      </c>
      <c r="J49" s="111"/>
    </row>
    <row r="50" spans="1:10">
      <c r="A50" s="28" t="s">
        <v>2732</v>
      </c>
      <c r="B50" s="29" t="s">
        <v>4665</v>
      </c>
      <c r="C50" s="30" t="s">
        <v>2733</v>
      </c>
      <c r="D50" s="31">
        <v>236.30338994080799</v>
      </c>
      <c r="E50" s="32">
        <v>183.0665764</v>
      </c>
      <c r="F50" s="33">
        <v>173.18352868460599</v>
      </c>
      <c r="G50" s="53">
        <f t="shared" si="6"/>
        <v>0.77470990342481605</v>
      </c>
      <c r="H50" s="27">
        <f t="shared" si="4"/>
        <v>0.73288634889235826</v>
      </c>
      <c r="I50" s="27">
        <f t="shared" si="5"/>
        <v>0.94601391521191946</v>
      </c>
      <c r="J50" s="111"/>
    </row>
    <row r="51" spans="1:10">
      <c r="A51" s="28" t="s">
        <v>2934</v>
      </c>
      <c r="B51" s="29" t="s">
        <v>4659</v>
      </c>
      <c r="C51" s="30" t="s">
        <v>4666</v>
      </c>
      <c r="D51" s="31">
        <v>238.64501619497699</v>
      </c>
      <c r="E51" s="32">
        <v>327.3538039</v>
      </c>
      <c r="F51" s="33">
        <v>460.91886273758701</v>
      </c>
      <c r="G51" s="53">
        <f t="shared" si="6"/>
        <v>1.3717185848647535</v>
      </c>
      <c r="H51" s="27">
        <f t="shared" si="4"/>
        <v>1.9313994907021588</v>
      </c>
      <c r="I51" s="27">
        <f t="shared" si="5"/>
        <v>1.4080143784685895</v>
      </c>
      <c r="J51" s="111"/>
    </row>
    <row r="52" spans="1:10">
      <c r="A52" s="56" t="s">
        <v>1444</v>
      </c>
      <c r="B52" s="57" t="s">
        <v>4667</v>
      </c>
      <c r="C52" s="58" t="s">
        <v>1445</v>
      </c>
      <c r="D52" s="31">
        <v>37.424180372715398</v>
      </c>
      <c r="E52" s="32">
        <v>204.7746674</v>
      </c>
      <c r="F52" s="33">
        <v>189.860850149915</v>
      </c>
      <c r="G52" s="53">
        <f t="shared" si="6"/>
        <v>5.4717208329108455</v>
      </c>
      <c r="H52" s="27">
        <f t="shared" si="4"/>
        <v>5.0732133144680862</v>
      </c>
      <c r="I52" s="27">
        <f t="shared" si="5"/>
        <v>0.92716961800283215</v>
      </c>
      <c r="J52" s="111"/>
    </row>
    <row r="53" spans="1:10">
      <c r="A53" s="56" t="s">
        <v>1447</v>
      </c>
      <c r="B53" s="57" t="s">
        <v>4668</v>
      </c>
      <c r="C53" s="58" t="s">
        <v>1448</v>
      </c>
      <c r="D53" s="31">
        <v>13.3330541232665</v>
      </c>
      <c r="E53" s="32">
        <v>302.09224130000001</v>
      </c>
      <c r="F53" s="33">
        <v>271.79596732966502</v>
      </c>
      <c r="G53" s="53">
        <f t="shared" si="6"/>
        <v>22.65739256040683</v>
      </c>
      <c r="H53" s="27">
        <f t="shared" si="4"/>
        <v>20.385124429621456</v>
      </c>
      <c r="I53" s="27">
        <f t="shared" si="5"/>
        <v>0.89971184350859068</v>
      </c>
      <c r="J53" s="111"/>
    </row>
    <row r="54" spans="1:10">
      <c r="A54" s="56" t="s">
        <v>1450</v>
      </c>
      <c r="B54" s="57" t="s">
        <v>4669</v>
      </c>
      <c r="C54" s="58" t="s">
        <v>1451</v>
      </c>
      <c r="D54" s="31">
        <v>18.099269671346999</v>
      </c>
      <c r="E54" s="32">
        <v>443.83266159999999</v>
      </c>
      <c r="F54" s="33">
        <v>237.72074650546301</v>
      </c>
      <c r="G54" s="53">
        <f t="shared" si="6"/>
        <v>24.52213098424809</v>
      </c>
      <c r="H54" s="27">
        <f t="shared" si="4"/>
        <v>13.134272864158676</v>
      </c>
      <c r="I54" s="27">
        <f t="shared" si="5"/>
        <v>0.53560895146492526</v>
      </c>
      <c r="J54" s="111"/>
    </row>
    <row r="55" spans="1:10">
      <c r="A55" s="56" t="s">
        <v>1453</v>
      </c>
      <c r="B55" s="57" t="s">
        <v>4670</v>
      </c>
      <c r="C55" s="58" t="s">
        <v>1454</v>
      </c>
      <c r="D55" s="31">
        <v>16.831097544632801</v>
      </c>
      <c r="E55" s="32">
        <v>134.8337272</v>
      </c>
      <c r="F55" s="33">
        <v>97.754414763834404</v>
      </c>
      <c r="G55" s="53">
        <f t="shared" si="6"/>
        <v>8.0109884006344299</v>
      </c>
      <c r="H55" s="27">
        <f t="shared" si="4"/>
        <v>5.8079643650456356</v>
      </c>
      <c r="I55" s="27">
        <f t="shared" si="5"/>
        <v>0.72499972220477493</v>
      </c>
      <c r="J55" s="111"/>
    </row>
    <row r="56" spans="1:10">
      <c r="A56" s="56" t="s">
        <v>1456</v>
      </c>
      <c r="B56" s="57" t="s">
        <v>4671</v>
      </c>
      <c r="C56" s="58" t="s">
        <v>1457</v>
      </c>
      <c r="D56" s="31">
        <v>28.154121303242899</v>
      </c>
      <c r="E56" s="32">
        <v>197.15873120000001</v>
      </c>
      <c r="F56" s="33">
        <v>186.951460887309</v>
      </c>
      <c r="G56" s="53">
        <f t="shared" si="6"/>
        <v>7.0028373138141768</v>
      </c>
      <c r="H56" s="27">
        <f t="shared" si="4"/>
        <v>6.6402875399196075</v>
      </c>
      <c r="I56" s="27">
        <f t="shared" si="5"/>
        <v>0.94822815986608966</v>
      </c>
      <c r="J56" s="111"/>
    </row>
    <row r="57" spans="1:10">
      <c r="A57" s="59" t="s">
        <v>1459</v>
      </c>
      <c r="B57" s="60" t="s">
        <v>4672</v>
      </c>
      <c r="C57" s="61" t="s">
        <v>1460</v>
      </c>
      <c r="D57" s="38">
        <v>45.8610538582912</v>
      </c>
      <c r="E57" s="39">
        <v>288.63345429999998</v>
      </c>
      <c r="F57" s="40">
        <v>261.415386783744</v>
      </c>
      <c r="G57" s="55">
        <f t="shared" si="6"/>
        <v>6.2936507126911145</v>
      </c>
      <c r="H57" s="49">
        <f t="shared" si="4"/>
        <v>5.7001609163083549</v>
      </c>
      <c r="I57" s="49">
        <f t="shared" si="5"/>
        <v>0.90570023290520563</v>
      </c>
      <c r="J57" s="112"/>
    </row>
    <row r="58" spans="1:10">
      <c r="A58" s="22" t="s">
        <v>2813</v>
      </c>
      <c r="B58" s="23" t="s">
        <v>4673</v>
      </c>
      <c r="C58" s="24" t="s">
        <v>2814</v>
      </c>
      <c r="D58" s="50">
        <v>5277.1878854557599</v>
      </c>
      <c r="E58" s="51">
        <v>4821.2903619999997</v>
      </c>
      <c r="F58" s="52">
        <v>3829.87433043381</v>
      </c>
      <c r="G58" s="27">
        <f t="shared" si="6"/>
        <v>0.91360976085156254</v>
      </c>
      <c r="H58" s="27">
        <f t="shared" si="4"/>
        <v>0.72574151490591587</v>
      </c>
      <c r="I58" s="27">
        <f t="shared" si="5"/>
        <v>0.79436707662740236</v>
      </c>
      <c r="J58" s="110" t="s">
        <v>4674</v>
      </c>
    </row>
    <row r="59" spans="1:10">
      <c r="A59" s="28" t="s">
        <v>2810</v>
      </c>
      <c r="B59" s="29" t="s">
        <v>4675</v>
      </c>
      <c r="C59" s="30" t="s">
        <v>2811</v>
      </c>
      <c r="D59" s="31">
        <v>4072.5435502875098</v>
      </c>
      <c r="E59" s="32">
        <v>4941.5733469999996</v>
      </c>
      <c r="F59" s="33">
        <v>4476.2047512102499</v>
      </c>
      <c r="G59" s="53">
        <f t="shared" si="6"/>
        <v>1.2133874778702216</v>
      </c>
      <c r="H59" s="27">
        <f t="shared" si="4"/>
        <v>1.0991177125396836</v>
      </c>
      <c r="I59" s="27">
        <f t="shared" si="5"/>
        <v>0.90582582446696414</v>
      </c>
      <c r="J59" s="111"/>
    </row>
    <row r="60" spans="1:10">
      <c r="A60" s="28" t="s">
        <v>2807</v>
      </c>
      <c r="B60" s="29" t="s">
        <v>4676</v>
      </c>
      <c r="C60" s="30" t="s">
        <v>4677</v>
      </c>
      <c r="D60" s="31">
        <v>3543.2823596495</v>
      </c>
      <c r="E60" s="32">
        <v>4944.9867080000004</v>
      </c>
      <c r="F60" s="33">
        <v>3793.45203166599</v>
      </c>
      <c r="G60" s="53">
        <f t="shared" si="6"/>
        <v>1.3955948767484498</v>
      </c>
      <c r="H60" s="27">
        <f t="shared" si="4"/>
        <v>1.0706039334785717</v>
      </c>
      <c r="I60" s="27">
        <f t="shared" si="5"/>
        <v>0.76713088541349217</v>
      </c>
      <c r="J60" s="111"/>
    </row>
    <row r="61" spans="1:10">
      <c r="A61" s="28" t="s">
        <v>2373</v>
      </c>
      <c r="B61" s="29" t="s">
        <v>4678</v>
      </c>
      <c r="C61" s="30" t="s">
        <v>2374</v>
      </c>
      <c r="D61" s="31">
        <v>1040.0968060902501</v>
      </c>
      <c r="E61" s="32">
        <v>503.62280190000001</v>
      </c>
      <c r="F61" s="33">
        <v>633.81602319233104</v>
      </c>
      <c r="G61" s="53">
        <f t="shared" si="6"/>
        <v>0.48420762274343554</v>
      </c>
      <c r="H61" s="27">
        <f t="shared" si="4"/>
        <v>0.60938176089095142</v>
      </c>
      <c r="I61" s="27">
        <f t="shared" si="5"/>
        <v>1.2585133572212293</v>
      </c>
      <c r="J61" s="111"/>
    </row>
    <row r="62" spans="1:10">
      <c r="A62" s="28" t="s">
        <v>2370</v>
      </c>
      <c r="B62" s="29" t="s">
        <v>4679</v>
      </c>
      <c r="C62" s="30" t="s">
        <v>2371</v>
      </c>
      <c r="D62" s="31">
        <v>430.071358161332</v>
      </c>
      <c r="E62" s="32">
        <v>253.4230445</v>
      </c>
      <c r="F62" s="33">
        <v>317.58703953875602</v>
      </c>
      <c r="G62" s="53">
        <f t="shared" si="6"/>
        <v>0.58925813051920051</v>
      </c>
      <c r="H62" s="27">
        <f t="shared" si="4"/>
        <v>0.73845196503325405</v>
      </c>
      <c r="I62" s="27">
        <f t="shared" si="5"/>
        <v>1.2531892676348777</v>
      </c>
      <c r="J62" s="111"/>
    </row>
    <row r="63" spans="1:10">
      <c r="A63" s="28" t="s">
        <v>2367</v>
      </c>
      <c r="B63" s="29" t="s">
        <v>4680</v>
      </c>
      <c r="C63" s="30" t="s">
        <v>2368</v>
      </c>
      <c r="D63" s="31">
        <v>240.66260738443401</v>
      </c>
      <c r="E63" s="32">
        <v>180.03102720000001</v>
      </c>
      <c r="F63" s="33">
        <v>271.47384508355202</v>
      </c>
      <c r="G63" s="53">
        <f t="shared" si="6"/>
        <v>0.7480639770199895</v>
      </c>
      <c r="H63" s="27">
        <f t="shared" si="4"/>
        <v>1.1280266927794902</v>
      </c>
      <c r="I63" s="27">
        <f t="shared" si="5"/>
        <v>1.5079281016486474</v>
      </c>
      <c r="J63" s="111"/>
    </row>
    <row r="64" spans="1:10">
      <c r="A64" s="28" t="s">
        <v>2117</v>
      </c>
      <c r="B64" s="29" t="s">
        <v>4681</v>
      </c>
      <c r="C64" s="30" t="s">
        <v>4682</v>
      </c>
      <c r="D64" s="32">
        <v>82.875513353499798</v>
      </c>
      <c r="E64" s="32">
        <v>341.4570842</v>
      </c>
      <c r="F64" s="62">
        <v>188.469991913613</v>
      </c>
      <c r="G64" s="53">
        <f t="shared" si="6"/>
        <v>4.1201202910627934</v>
      </c>
      <c r="H64" s="27">
        <f t="shared" si="4"/>
        <v>2.2741336287077609</v>
      </c>
      <c r="I64" s="27">
        <f t="shared" si="5"/>
        <v>0.55195806628285204</v>
      </c>
      <c r="J64" s="111"/>
    </row>
    <row r="65" spans="1:10">
      <c r="A65" s="28" t="s">
        <v>471</v>
      </c>
      <c r="B65" s="29" t="s">
        <v>4683</v>
      </c>
      <c r="C65" s="30" t="s">
        <v>4684</v>
      </c>
      <c r="D65" s="32">
        <v>131.982206690753</v>
      </c>
      <c r="E65" s="32">
        <v>304.83421950000002</v>
      </c>
      <c r="F65" s="62">
        <v>152.33993565742099</v>
      </c>
      <c r="G65" s="53">
        <f t="shared" si="6"/>
        <v>2.3096614850080202</v>
      </c>
      <c r="H65" s="27">
        <f t="shared" si="4"/>
        <v>1.1542460114670465</v>
      </c>
      <c r="I65" s="27">
        <f t="shared" si="5"/>
        <v>0.49974683258098257</v>
      </c>
      <c r="J65" s="111"/>
    </row>
    <row r="66" spans="1:10">
      <c r="A66" s="28" t="s">
        <v>3966</v>
      </c>
      <c r="B66" s="29" t="s">
        <v>4685</v>
      </c>
      <c r="C66" s="30" t="s">
        <v>4686</v>
      </c>
      <c r="D66" s="32">
        <v>616.07973935316102</v>
      </c>
      <c r="E66" s="32">
        <v>440.61733880000003</v>
      </c>
      <c r="F66" s="62">
        <v>386.305648439403</v>
      </c>
      <c r="G66" s="53">
        <f t="shared" si="6"/>
        <v>0.71519530777398432</v>
      </c>
      <c r="H66" s="27">
        <f t="shared" si="4"/>
        <v>0.62703839091510438</v>
      </c>
      <c r="I66" s="27">
        <f t="shared" si="5"/>
        <v>0.87673728294825559</v>
      </c>
      <c r="J66" s="111"/>
    </row>
    <row r="67" spans="1:10">
      <c r="A67" s="28" t="s">
        <v>3639</v>
      </c>
      <c r="B67" s="29" t="s">
        <v>4687</v>
      </c>
      <c r="C67" s="30" t="s">
        <v>3640</v>
      </c>
      <c r="D67" s="31">
        <v>482.76136965286099</v>
      </c>
      <c r="E67" s="32">
        <v>475.70357109999998</v>
      </c>
      <c r="F67" s="33">
        <v>360.63309688872698</v>
      </c>
      <c r="G67" s="53">
        <f t="shared" si="6"/>
        <v>0.98538035767456689</v>
      </c>
      <c r="H67" s="27">
        <f t="shared" si="4"/>
        <v>0.74702144694810035</v>
      </c>
      <c r="I67" s="27">
        <f t="shared" si="5"/>
        <v>0.7581046660104146</v>
      </c>
      <c r="J67" s="111"/>
    </row>
    <row r="68" spans="1:10">
      <c r="A68" s="28" t="s">
        <v>3046</v>
      </c>
      <c r="B68" s="29" t="s">
        <v>4688</v>
      </c>
      <c r="C68" s="30" t="s">
        <v>3047</v>
      </c>
      <c r="D68" s="31">
        <v>350.56513265541003</v>
      </c>
      <c r="E68" s="32">
        <v>393.03703539999998</v>
      </c>
      <c r="F68" s="33">
        <v>447.46253284754999</v>
      </c>
      <c r="G68" s="53">
        <f t="shared" si="6"/>
        <v>1.1211526726085961</v>
      </c>
      <c r="H68" s="27">
        <f t="shared" si="4"/>
        <v>1.2764034159877098</v>
      </c>
      <c r="I68" s="27">
        <f t="shared" si="5"/>
        <v>1.1384742213724472</v>
      </c>
      <c r="J68" s="111"/>
    </row>
    <row r="69" spans="1:10">
      <c r="A69" s="28" t="s">
        <v>2801</v>
      </c>
      <c r="B69" s="29" t="s">
        <v>4689</v>
      </c>
      <c r="C69" s="30" t="s">
        <v>2802</v>
      </c>
      <c r="D69" s="31">
        <v>1271.4828052982</v>
      </c>
      <c r="E69" s="32">
        <v>2166.2710040000002</v>
      </c>
      <c r="F69" s="33">
        <v>1793.79153694908</v>
      </c>
      <c r="G69" s="53">
        <f t="shared" si="6"/>
        <v>1.7037359805207482</v>
      </c>
      <c r="H69" s="27">
        <f t="shared" si="4"/>
        <v>1.4107870979257036</v>
      </c>
      <c r="I69" s="27">
        <f t="shared" si="5"/>
        <v>0.82805500033784318</v>
      </c>
      <c r="J69" s="111"/>
    </row>
    <row r="70" spans="1:10">
      <c r="A70" s="28" t="s">
        <v>4132</v>
      </c>
      <c r="B70" s="29" t="s">
        <v>4690</v>
      </c>
      <c r="C70" s="30" t="s">
        <v>4691</v>
      </c>
      <c r="D70" s="32">
        <v>186.87694191068101</v>
      </c>
      <c r="E70" s="32">
        <v>381.52881830000001</v>
      </c>
      <c r="F70" s="62">
        <v>306.97252895643601</v>
      </c>
      <c r="G70" s="53">
        <f t="shared" si="6"/>
        <v>2.0416045682209103</v>
      </c>
      <c r="H70" s="27">
        <f t="shared" si="4"/>
        <v>1.6426452927678763</v>
      </c>
      <c r="I70" s="27">
        <f t="shared" si="5"/>
        <v>0.80458543164375163</v>
      </c>
      <c r="J70" s="111"/>
    </row>
    <row r="71" spans="1:10">
      <c r="A71" s="28" t="s">
        <v>2804</v>
      </c>
      <c r="B71" s="29" t="s">
        <v>4692</v>
      </c>
      <c r="C71" s="30" t="s">
        <v>3637</v>
      </c>
      <c r="D71" s="32">
        <v>995.49991283254701</v>
      </c>
      <c r="E71" s="32">
        <v>2244.0545969999998</v>
      </c>
      <c r="F71" s="62">
        <v>1638.3755207112399</v>
      </c>
      <c r="G71" s="53">
        <f t="shared" si="6"/>
        <v>2.2541986875868991</v>
      </c>
      <c r="H71" s="27">
        <f t="shared" si="4"/>
        <v>1.6457816817376567</v>
      </c>
      <c r="I71" s="27">
        <f t="shared" si="5"/>
        <v>0.73009610501523825</v>
      </c>
      <c r="J71" s="111"/>
    </row>
    <row r="72" spans="1:10">
      <c r="A72" s="28" t="s">
        <v>1135</v>
      </c>
      <c r="B72" s="29" t="s">
        <v>4693</v>
      </c>
      <c r="C72" s="30" t="s">
        <v>1136</v>
      </c>
      <c r="D72" s="32">
        <v>71.833244208644899</v>
      </c>
      <c r="E72" s="32">
        <v>119.370814</v>
      </c>
      <c r="F72" s="62">
        <v>141.298578647515</v>
      </c>
      <c r="G72" s="53">
        <f t="shared" si="6"/>
        <v>1.661776734645017</v>
      </c>
      <c r="H72" s="27">
        <f t="shared" si="4"/>
        <v>1.9670360179905417</v>
      </c>
      <c r="I72" s="27">
        <f t="shared" si="5"/>
        <v>1.183694522243226</v>
      </c>
      <c r="J72" s="111"/>
    </row>
    <row r="73" spans="1:10">
      <c r="A73" s="28" t="s">
        <v>1530</v>
      </c>
      <c r="B73" s="29" t="s">
        <v>4693</v>
      </c>
      <c r="C73" s="30" t="s">
        <v>4694</v>
      </c>
      <c r="D73" s="32">
        <v>202.743089149989</v>
      </c>
      <c r="E73" s="32">
        <v>326.83620430000002</v>
      </c>
      <c r="F73" s="62">
        <v>326.07274242712401</v>
      </c>
      <c r="G73" s="53">
        <f t="shared" si="6"/>
        <v>1.6120707525483502</v>
      </c>
      <c r="H73" s="27">
        <f t="shared" si="4"/>
        <v>1.6083050909118581</v>
      </c>
      <c r="I73" s="27">
        <f t="shared" si="5"/>
        <v>0.99766408414113383</v>
      </c>
      <c r="J73" s="111"/>
    </row>
    <row r="74" spans="1:10">
      <c r="A74" s="28" t="s">
        <v>2504</v>
      </c>
      <c r="B74" s="66" t="s">
        <v>4695</v>
      </c>
      <c r="C74" s="67" t="s">
        <v>4696</v>
      </c>
      <c r="D74" s="46">
        <v>45.4658346487914</v>
      </c>
      <c r="E74" s="46">
        <v>64.437717460000002</v>
      </c>
      <c r="F74" s="68">
        <v>57.602239123544997</v>
      </c>
      <c r="G74" s="53">
        <f t="shared" si="6"/>
        <v>1.4172777857870673</v>
      </c>
      <c r="H74" s="27">
        <f t="shared" si="4"/>
        <v>1.2669346019599843</v>
      </c>
      <c r="I74" s="27">
        <f t="shared" si="5"/>
        <v>0.89392115975091513</v>
      </c>
      <c r="J74" s="111"/>
    </row>
    <row r="75" spans="1:10">
      <c r="A75" s="28" t="s">
        <v>2326</v>
      </c>
      <c r="B75" s="29" t="s">
        <v>4697</v>
      </c>
      <c r="C75" s="30" t="s">
        <v>2327</v>
      </c>
      <c r="D75" s="32">
        <v>59.0127646030748</v>
      </c>
      <c r="E75" s="32">
        <v>188.87118860000001</v>
      </c>
      <c r="F75" s="62">
        <v>135.50263701339799</v>
      </c>
      <c r="G75" s="53">
        <f t="shared" si="6"/>
        <v>3.2005141577481537</v>
      </c>
      <c r="H75" s="27">
        <f t="shared" si="4"/>
        <v>2.2961580926567495</v>
      </c>
      <c r="I75" s="27">
        <f t="shared" si="5"/>
        <v>0.71743413073113882</v>
      </c>
      <c r="J75" s="111"/>
    </row>
    <row r="76" spans="1:10">
      <c r="A76" s="28" t="s">
        <v>3297</v>
      </c>
      <c r="B76" s="29" t="s">
        <v>4698</v>
      </c>
      <c r="C76" s="30" t="s">
        <v>3298</v>
      </c>
      <c r="D76" s="32">
        <v>150.74895264214101</v>
      </c>
      <c r="E76" s="32">
        <v>354.31434460000003</v>
      </c>
      <c r="F76" s="62">
        <v>277.60502153681199</v>
      </c>
      <c r="G76" s="53">
        <f t="shared" si="6"/>
        <v>2.3503602405855353</v>
      </c>
      <c r="H76" s="27">
        <f t="shared" si="4"/>
        <v>1.8415054743087422</v>
      </c>
      <c r="I76" s="27">
        <f t="shared" si="5"/>
        <v>0.78349924514123659</v>
      </c>
      <c r="J76" s="111"/>
    </row>
    <row r="77" spans="1:10">
      <c r="A77" s="28" t="s">
        <v>4001</v>
      </c>
      <c r="B77" s="29" t="s">
        <v>4698</v>
      </c>
      <c r="C77" s="30" t="s">
        <v>4699</v>
      </c>
      <c r="D77" s="32">
        <v>140.28598374528099</v>
      </c>
      <c r="E77" s="32">
        <v>290.76365939999999</v>
      </c>
      <c r="F77" s="62">
        <v>169.47579261876999</v>
      </c>
      <c r="G77" s="53">
        <f t="shared" si="6"/>
        <v>2.0726493954516738</v>
      </c>
      <c r="H77" s="27">
        <f t="shared" si="4"/>
        <v>1.20807359434061</v>
      </c>
      <c r="I77" s="27">
        <f t="shared" si="5"/>
        <v>0.58286442318303688</v>
      </c>
      <c r="J77" s="111"/>
    </row>
    <row r="78" spans="1:10">
      <c r="A78" s="28" t="s">
        <v>3294</v>
      </c>
      <c r="B78" s="29" t="s">
        <v>4700</v>
      </c>
      <c r="C78" s="30" t="s">
        <v>3295</v>
      </c>
      <c r="D78" s="32">
        <v>112.471257248387</v>
      </c>
      <c r="E78" s="32">
        <v>335.11463309999999</v>
      </c>
      <c r="F78" s="62">
        <v>270.67360436485899</v>
      </c>
      <c r="G78" s="53">
        <f t="shared" si="6"/>
        <v>2.9795579892906905</v>
      </c>
      <c r="H78" s="27">
        <f t="shared" si="4"/>
        <v>2.4066024599252964</v>
      </c>
      <c r="I78" s="27">
        <f t="shared" si="5"/>
        <v>0.80770452146769889</v>
      </c>
      <c r="J78" s="111"/>
    </row>
    <row r="79" spans="1:10">
      <c r="A79" s="28" t="s">
        <v>4129</v>
      </c>
      <c r="B79" s="29" t="s">
        <v>4701</v>
      </c>
      <c r="C79" s="30" t="s">
        <v>4130</v>
      </c>
      <c r="D79" s="32">
        <v>67.809971240905199</v>
      </c>
      <c r="E79" s="32">
        <v>318.24729939999997</v>
      </c>
      <c r="F79" s="62">
        <v>158.615679753607</v>
      </c>
      <c r="G79" s="53">
        <f t="shared" si="6"/>
        <v>4.6932227455071205</v>
      </c>
      <c r="H79" s="27">
        <f t="shared" si="4"/>
        <v>2.3391202923549512</v>
      </c>
      <c r="I79" s="27">
        <f t="shared" si="5"/>
        <v>0.49840385150997141</v>
      </c>
      <c r="J79" s="111"/>
    </row>
    <row r="80" spans="1:10">
      <c r="A80" s="28" t="s">
        <v>2816</v>
      </c>
      <c r="B80" s="29" t="s">
        <v>4702</v>
      </c>
      <c r="C80" s="30" t="s">
        <v>2817</v>
      </c>
      <c r="D80" s="32">
        <v>106.608591123019</v>
      </c>
      <c r="E80" s="32">
        <v>188.67235199999999</v>
      </c>
      <c r="F80" s="62">
        <v>182.54236610301001</v>
      </c>
      <c r="G80" s="53">
        <f t="shared" si="6"/>
        <v>1.7697668641196567</v>
      </c>
      <c r="H80" s="27">
        <f t="shared" si="4"/>
        <v>1.7122669400289574</v>
      </c>
      <c r="I80" s="27">
        <f t="shared" si="5"/>
        <v>0.96750988773919577</v>
      </c>
      <c r="J80" s="111"/>
    </row>
    <row r="81" spans="1:10">
      <c r="A81" s="28" t="s">
        <v>2548</v>
      </c>
      <c r="B81" s="29" t="s">
        <v>4702</v>
      </c>
      <c r="C81" s="30" t="s">
        <v>2549</v>
      </c>
      <c r="D81" s="32">
        <v>124.473388776734</v>
      </c>
      <c r="E81" s="32">
        <v>349.37329340000002</v>
      </c>
      <c r="F81" s="62">
        <v>158.11765636494701</v>
      </c>
      <c r="G81" s="53">
        <f t="shared" si="6"/>
        <v>2.806811133154457</v>
      </c>
      <c r="H81" s="27">
        <f t="shared" si="4"/>
        <v>1.2702928547125862</v>
      </c>
      <c r="I81" s="27">
        <f t="shared" si="5"/>
        <v>0.45257510906512521</v>
      </c>
      <c r="J81" s="111"/>
    </row>
    <row r="82" spans="1:10">
      <c r="A82" s="35" t="s">
        <v>1727</v>
      </c>
      <c r="B82" s="36" t="s">
        <v>4703</v>
      </c>
      <c r="C82" s="37" t="s">
        <v>1728</v>
      </c>
      <c r="D82" s="39">
        <v>830.40776660016604</v>
      </c>
      <c r="E82" s="39">
        <v>144.68436840000001</v>
      </c>
      <c r="F82" s="69">
        <v>175.686397121646</v>
      </c>
      <c r="G82" s="55">
        <f t="shared" si="6"/>
        <v>0.17423291811487146</v>
      </c>
      <c r="H82" s="49">
        <f t="shared" si="4"/>
        <v>0.2115664185571586</v>
      </c>
      <c r="I82" s="49">
        <f t="shared" si="5"/>
        <v>1.21427351872551</v>
      </c>
      <c r="J82" s="112"/>
    </row>
    <row r="83" spans="1:10">
      <c r="A83" s="70" t="s">
        <v>2095</v>
      </c>
      <c r="B83" s="23" t="s">
        <v>4704</v>
      </c>
      <c r="C83" s="24" t="s">
        <v>2096</v>
      </c>
      <c r="D83" s="71">
        <v>60.629057298383799</v>
      </c>
      <c r="E83" s="51">
        <v>167.7947977</v>
      </c>
      <c r="F83" s="72">
        <v>157.15807208919301</v>
      </c>
      <c r="G83" s="27">
        <f t="shared" si="6"/>
        <v>2.7675640225478642</v>
      </c>
      <c r="H83" s="27">
        <f t="shared" si="4"/>
        <v>2.5921246196480512</v>
      </c>
      <c r="I83" s="27">
        <f t="shared" si="5"/>
        <v>0.93660872830023989</v>
      </c>
      <c r="J83" s="110" t="s">
        <v>4705</v>
      </c>
    </row>
    <row r="84" spans="1:10">
      <c r="A84" s="73" t="s">
        <v>2098</v>
      </c>
      <c r="B84" s="29" t="s">
        <v>4706</v>
      </c>
      <c r="C84" s="30" t="s">
        <v>2099</v>
      </c>
      <c r="D84" s="74">
        <v>78.252084754385905</v>
      </c>
      <c r="E84" s="32">
        <v>113.2571557</v>
      </c>
      <c r="F84" s="62">
        <v>132.05857558518301</v>
      </c>
      <c r="G84" s="53">
        <f t="shared" si="6"/>
        <v>1.4473372314039481</v>
      </c>
      <c r="H84" s="27">
        <f t="shared" si="4"/>
        <v>1.687604566698542</v>
      </c>
      <c r="I84" s="27">
        <f t="shared" si="5"/>
        <v>1.1660064635119829</v>
      </c>
      <c r="J84" s="111"/>
    </row>
    <row r="85" spans="1:10">
      <c r="A85" s="73" t="s">
        <v>166</v>
      </c>
      <c r="B85" s="29" t="s">
        <v>4707</v>
      </c>
      <c r="C85" s="30" t="s">
        <v>167</v>
      </c>
      <c r="D85" s="74">
        <v>131.702442528868</v>
      </c>
      <c r="E85" s="32">
        <v>1652.9747299999999</v>
      </c>
      <c r="F85" s="62">
        <v>1278.4537765873999</v>
      </c>
      <c r="G85" s="53">
        <f t="shared" si="6"/>
        <v>12.550828202276374</v>
      </c>
      <c r="H85" s="27">
        <f t="shared" si="4"/>
        <v>9.7071379394286801</v>
      </c>
      <c r="I85" s="27">
        <f t="shared" si="5"/>
        <v>0.77342608654846168</v>
      </c>
      <c r="J85" s="111"/>
    </row>
    <row r="86" spans="1:10">
      <c r="A86" s="73" t="s">
        <v>169</v>
      </c>
      <c r="B86" s="29" t="s">
        <v>4708</v>
      </c>
      <c r="C86" s="30" t="s">
        <v>170</v>
      </c>
      <c r="D86" s="74">
        <v>123.078658470398</v>
      </c>
      <c r="E86" s="32">
        <v>1695.3484249999999</v>
      </c>
      <c r="F86" s="62">
        <v>1239.00674481745</v>
      </c>
      <c r="G86" s="53">
        <f t="shared" si="6"/>
        <v>13.774511731518045</v>
      </c>
      <c r="H86" s="27">
        <f t="shared" si="4"/>
        <v>10.066787859208322</v>
      </c>
      <c r="I86" s="27">
        <f t="shared" si="5"/>
        <v>0.73082720138631685</v>
      </c>
      <c r="J86" s="111"/>
    </row>
    <row r="87" spans="1:10">
      <c r="A87" s="73" t="s">
        <v>2356</v>
      </c>
      <c r="B87" s="29" t="s">
        <v>4709</v>
      </c>
      <c r="C87" s="30" t="s">
        <v>2357</v>
      </c>
      <c r="D87" s="74">
        <v>251.81288709203699</v>
      </c>
      <c r="E87" s="32">
        <v>551.79584</v>
      </c>
      <c r="F87" s="62">
        <v>475.45383500015902</v>
      </c>
      <c r="G87" s="53">
        <f t="shared" si="6"/>
        <v>2.1912930921534608</v>
      </c>
      <c r="H87" s="27">
        <f t="shared" si="4"/>
        <v>1.8881235209633327</v>
      </c>
      <c r="I87" s="27">
        <f t="shared" si="5"/>
        <v>0.86164809615121241</v>
      </c>
      <c r="J87" s="111"/>
    </row>
    <row r="88" spans="1:10">
      <c r="A88" s="73" t="s">
        <v>3893</v>
      </c>
      <c r="B88" s="29" t="s">
        <v>4710</v>
      </c>
      <c r="C88" s="30" t="s">
        <v>3894</v>
      </c>
      <c r="D88" s="74">
        <v>191.318181403632</v>
      </c>
      <c r="E88" s="32">
        <v>196.2806937</v>
      </c>
      <c r="F88" s="62">
        <v>249.92176837462401</v>
      </c>
      <c r="G88" s="53">
        <f t="shared" si="6"/>
        <v>1.0259385295216579</v>
      </c>
      <c r="H88" s="27">
        <f t="shared" si="4"/>
        <v>1.3063147816952827</v>
      </c>
      <c r="I88" s="27">
        <f t="shared" si="5"/>
        <v>1.2732875743582315</v>
      </c>
      <c r="J88" s="111"/>
    </row>
    <row r="89" spans="1:10">
      <c r="A89" s="73" t="s">
        <v>1956</v>
      </c>
      <c r="B89" s="29" t="s">
        <v>4711</v>
      </c>
      <c r="C89" s="30" t="s">
        <v>1957</v>
      </c>
      <c r="D89" s="74">
        <v>97.4347190615361</v>
      </c>
      <c r="E89" s="32">
        <v>170.2867694</v>
      </c>
      <c r="F89" s="62">
        <v>205.23452433222201</v>
      </c>
      <c r="G89" s="53">
        <f t="shared" si="6"/>
        <v>1.7477011381584966</v>
      </c>
      <c r="H89" s="27">
        <f t="shared" ref="H89:H150" si="7">F89/D89</f>
        <v>2.1063798028976057</v>
      </c>
      <c r="I89" s="27">
        <f t="shared" ref="I89:I150" si="8">F89/E89</f>
        <v>1.2052288328409735</v>
      </c>
      <c r="J89" s="111"/>
    </row>
    <row r="90" spans="1:10">
      <c r="A90" s="73" t="s">
        <v>2181</v>
      </c>
      <c r="B90" s="29" t="s">
        <v>4712</v>
      </c>
      <c r="C90" s="30" t="s">
        <v>2182</v>
      </c>
      <c r="D90" s="74">
        <v>180.427233241344</v>
      </c>
      <c r="E90" s="32">
        <v>650.08217100000002</v>
      </c>
      <c r="F90" s="62">
        <v>548.74478283472502</v>
      </c>
      <c r="G90" s="53">
        <f t="shared" si="6"/>
        <v>3.6030157937988982</v>
      </c>
      <c r="H90" s="27">
        <f t="shared" si="7"/>
        <v>3.0413633960717572</v>
      </c>
      <c r="I90" s="27">
        <f t="shared" si="8"/>
        <v>0.84411603227113419</v>
      </c>
      <c r="J90" s="111"/>
    </row>
    <row r="91" spans="1:10">
      <c r="A91" s="73" t="s">
        <v>3071</v>
      </c>
      <c r="B91" s="29" t="s">
        <v>4713</v>
      </c>
      <c r="C91" s="30" t="s">
        <v>3072</v>
      </c>
      <c r="D91" s="74">
        <v>196.927392594233</v>
      </c>
      <c r="E91" s="32">
        <v>282.58806859999999</v>
      </c>
      <c r="F91" s="62">
        <v>281.76905784178899</v>
      </c>
      <c r="G91" s="53">
        <f t="shared" si="6"/>
        <v>1.4349860873965359</v>
      </c>
      <c r="H91" s="27">
        <f t="shared" si="7"/>
        <v>1.4308271395354908</v>
      </c>
      <c r="I91" s="27">
        <f t="shared" si="8"/>
        <v>0.99710175039495286</v>
      </c>
      <c r="J91" s="111"/>
    </row>
    <row r="92" spans="1:10">
      <c r="A92" s="73" t="s">
        <v>2403</v>
      </c>
      <c r="B92" s="29" t="s">
        <v>4714</v>
      </c>
      <c r="C92" s="30" t="s">
        <v>2404</v>
      </c>
      <c r="D92" s="74">
        <v>137.673733182295</v>
      </c>
      <c r="E92" s="32">
        <v>3581.5919899999999</v>
      </c>
      <c r="F92" s="62">
        <v>2550.3536931682202</v>
      </c>
      <c r="G92" s="53">
        <f t="shared" si="6"/>
        <v>26.01507133722874</v>
      </c>
      <c r="H92" s="27">
        <f t="shared" si="7"/>
        <v>18.524620740771766</v>
      </c>
      <c r="I92" s="27">
        <f t="shared" si="8"/>
        <v>0.71207264822150229</v>
      </c>
      <c r="J92" s="111"/>
    </row>
    <row r="93" spans="1:10">
      <c r="A93" s="73" t="s">
        <v>2400</v>
      </c>
      <c r="B93" s="29" t="s">
        <v>4715</v>
      </c>
      <c r="C93" s="30" t="s">
        <v>2401</v>
      </c>
      <c r="D93" s="74">
        <v>55.469993628414201</v>
      </c>
      <c r="E93" s="32">
        <v>1161.172746</v>
      </c>
      <c r="F93" s="62">
        <v>1008.12825294525</v>
      </c>
      <c r="G93" s="53">
        <f t="shared" ref="G93:G150" si="9">E93/D93</f>
        <v>20.933349186562651</v>
      </c>
      <c r="H93" s="27">
        <f t="shared" si="7"/>
        <v>18.174299057947643</v>
      </c>
      <c r="I93" s="27">
        <f t="shared" si="8"/>
        <v>0.86819834207962887</v>
      </c>
      <c r="J93" s="111"/>
    </row>
    <row r="94" spans="1:10">
      <c r="A94" s="73" t="s">
        <v>3804</v>
      </c>
      <c r="B94" s="29" t="s">
        <v>4716</v>
      </c>
      <c r="C94" s="67" t="s">
        <v>3805</v>
      </c>
      <c r="D94" s="74">
        <v>22.476156919034</v>
      </c>
      <c r="E94" s="32">
        <v>282.53103709999999</v>
      </c>
      <c r="F94" s="62">
        <v>256.27098126744198</v>
      </c>
      <c r="G94" s="53">
        <f t="shared" si="9"/>
        <v>12.570255587632854</v>
      </c>
      <c r="H94" s="27">
        <f t="shared" si="7"/>
        <v>11.401903901570385</v>
      </c>
      <c r="I94" s="27">
        <f t="shared" si="8"/>
        <v>0.90705426171191439</v>
      </c>
      <c r="J94" s="111"/>
    </row>
    <row r="95" spans="1:10">
      <c r="A95" s="73" t="s">
        <v>3801</v>
      </c>
      <c r="B95" s="29" t="s">
        <v>4717</v>
      </c>
      <c r="C95" s="67" t="s">
        <v>3802</v>
      </c>
      <c r="D95" s="74">
        <v>73.0120493753776</v>
      </c>
      <c r="E95" s="32">
        <v>1725.24018</v>
      </c>
      <c r="F95" s="62">
        <v>1374.2473257619799</v>
      </c>
      <c r="G95" s="53">
        <f t="shared" si="9"/>
        <v>23.629526835084508</v>
      </c>
      <c r="H95" s="27">
        <f t="shared" si="7"/>
        <v>18.822199041373953</v>
      </c>
      <c r="I95" s="27">
        <f t="shared" si="8"/>
        <v>0.79655420833172341</v>
      </c>
      <c r="J95" s="111"/>
    </row>
    <row r="96" spans="1:10">
      <c r="A96" s="73" t="s">
        <v>3798</v>
      </c>
      <c r="B96" s="29" t="s">
        <v>4718</v>
      </c>
      <c r="C96" s="67" t="s">
        <v>3799</v>
      </c>
      <c r="D96" s="74">
        <v>44.212379294868803</v>
      </c>
      <c r="E96" s="32">
        <v>980.14394179999999</v>
      </c>
      <c r="F96" s="62">
        <v>880.81983192640598</v>
      </c>
      <c r="G96" s="53">
        <f t="shared" si="9"/>
        <v>22.168993332456854</v>
      </c>
      <c r="H96" s="27">
        <f t="shared" si="7"/>
        <v>19.922470719159691</v>
      </c>
      <c r="I96" s="27">
        <f t="shared" si="8"/>
        <v>0.89866375168203483</v>
      </c>
      <c r="J96" s="111"/>
    </row>
    <row r="97" spans="1:10">
      <c r="A97" s="73" t="s">
        <v>172</v>
      </c>
      <c r="B97" s="29" t="s">
        <v>4719</v>
      </c>
      <c r="C97" s="30" t="s">
        <v>173</v>
      </c>
      <c r="D97" s="74">
        <v>54.469944168333797</v>
      </c>
      <c r="E97" s="32">
        <v>608.26673679999999</v>
      </c>
      <c r="F97" s="62">
        <v>511.72442816627802</v>
      </c>
      <c r="G97" s="53">
        <f t="shared" si="9"/>
        <v>11.167015977108656</v>
      </c>
      <c r="H97" s="27">
        <f t="shared" si="7"/>
        <v>9.3946200235646646</v>
      </c>
      <c r="I97" s="27">
        <f t="shared" si="8"/>
        <v>0.84128293922232777</v>
      </c>
      <c r="J97" s="111"/>
    </row>
    <row r="98" spans="1:10">
      <c r="A98" s="73" t="s">
        <v>2292</v>
      </c>
      <c r="B98" s="29" t="s">
        <v>4719</v>
      </c>
      <c r="C98" s="30" t="s">
        <v>173</v>
      </c>
      <c r="D98" s="74">
        <v>236.83763719026601</v>
      </c>
      <c r="E98" s="32">
        <v>666.67649019999999</v>
      </c>
      <c r="F98" s="62">
        <v>598.00350053914997</v>
      </c>
      <c r="G98" s="53">
        <f t="shared" si="9"/>
        <v>2.8149093957748716</v>
      </c>
      <c r="H98" s="27">
        <f t="shared" si="7"/>
        <v>2.5249513026459454</v>
      </c>
      <c r="I98" s="27">
        <f t="shared" si="8"/>
        <v>0.89699203336201572</v>
      </c>
      <c r="J98" s="111"/>
    </row>
    <row r="99" spans="1:10">
      <c r="A99" s="75" t="s">
        <v>2669</v>
      </c>
      <c r="B99" s="36" t="s">
        <v>4719</v>
      </c>
      <c r="C99" s="37" t="s">
        <v>173</v>
      </c>
      <c r="D99" s="76">
        <v>115.444760095894</v>
      </c>
      <c r="E99" s="39">
        <v>176.7768141</v>
      </c>
      <c r="F99" s="69">
        <v>184.20969399819001</v>
      </c>
      <c r="G99" s="55">
        <f t="shared" si="9"/>
        <v>1.531267542616578</v>
      </c>
      <c r="H99" s="49">
        <f t="shared" si="7"/>
        <v>1.5956522742580654</v>
      </c>
      <c r="I99" s="49">
        <f t="shared" si="8"/>
        <v>1.0420466899804255</v>
      </c>
      <c r="J99" s="112"/>
    </row>
    <row r="100" spans="1:10">
      <c r="A100" s="70" t="s">
        <v>2301</v>
      </c>
      <c r="B100" s="77" t="s">
        <v>4720</v>
      </c>
      <c r="C100" s="78" t="s">
        <v>2302</v>
      </c>
      <c r="D100" s="51">
        <v>605.20924757694297</v>
      </c>
      <c r="E100" s="51">
        <v>850.28951270000005</v>
      </c>
      <c r="F100" s="72">
        <v>901.88479468250102</v>
      </c>
      <c r="G100" s="27">
        <f t="shared" si="9"/>
        <v>1.4049512893338578</v>
      </c>
      <c r="H100" s="27">
        <f t="shared" si="7"/>
        <v>1.4902032615882004</v>
      </c>
      <c r="I100" s="27">
        <f t="shared" si="8"/>
        <v>1.0606796640577936</v>
      </c>
      <c r="J100" s="110" t="s">
        <v>4721</v>
      </c>
    </row>
    <row r="101" spans="1:10">
      <c r="A101" s="73" t="s">
        <v>2298</v>
      </c>
      <c r="B101" s="66" t="s">
        <v>4722</v>
      </c>
      <c r="C101" s="79" t="s">
        <v>4723</v>
      </c>
      <c r="D101" s="32">
        <v>360.56564442754302</v>
      </c>
      <c r="E101" s="32">
        <v>611.55167919999997</v>
      </c>
      <c r="F101" s="62">
        <v>641.74375502517705</v>
      </c>
      <c r="G101" s="53">
        <f t="shared" si="9"/>
        <v>1.696089709741865</v>
      </c>
      <c r="H101" s="27">
        <f t="shared" si="7"/>
        <v>1.7798250192251408</v>
      </c>
      <c r="I101" s="27">
        <f t="shared" si="8"/>
        <v>1.0493696229641178</v>
      </c>
      <c r="J101" s="111"/>
    </row>
    <row r="102" spans="1:10">
      <c r="A102" s="73" t="s">
        <v>608</v>
      </c>
      <c r="B102" s="66" t="s">
        <v>4724</v>
      </c>
      <c r="C102" s="80" t="s">
        <v>559</v>
      </c>
      <c r="D102" s="32">
        <v>69.462553604731994</v>
      </c>
      <c r="E102" s="32">
        <v>123.7695461</v>
      </c>
      <c r="F102" s="62">
        <v>105.7480543758</v>
      </c>
      <c r="G102" s="53">
        <f t="shared" si="9"/>
        <v>1.7818168160689165</v>
      </c>
      <c r="H102" s="27">
        <f t="shared" si="7"/>
        <v>1.5223749903803727</v>
      </c>
      <c r="I102" s="27">
        <f t="shared" si="8"/>
        <v>0.85439478214100029</v>
      </c>
      <c r="J102" s="111"/>
    </row>
    <row r="103" spans="1:10">
      <c r="A103" s="73" t="s">
        <v>2294</v>
      </c>
      <c r="B103" s="66" t="s">
        <v>4725</v>
      </c>
      <c r="C103" s="80" t="s">
        <v>2295</v>
      </c>
      <c r="D103" s="32">
        <v>399.71845127564399</v>
      </c>
      <c r="E103" s="32">
        <v>743.13944719999995</v>
      </c>
      <c r="F103" s="62">
        <v>656.99213002603096</v>
      </c>
      <c r="G103" s="53">
        <f t="shared" si="9"/>
        <v>1.8591572263636498</v>
      </c>
      <c r="H103" s="27">
        <f t="shared" si="7"/>
        <v>1.6436372349821105</v>
      </c>
      <c r="I103" s="27">
        <f t="shared" si="8"/>
        <v>0.88407651148306721</v>
      </c>
      <c r="J103" s="111"/>
    </row>
    <row r="104" spans="1:10">
      <c r="A104" s="73" t="s">
        <v>3734</v>
      </c>
      <c r="B104" s="66" t="s">
        <v>4726</v>
      </c>
      <c r="C104" s="80" t="s">
        <v>3735</v>
      </c>
      <c r="D104" s="32">
        <v>64.414670126707506</v>
      </c>
      <c r="E104" s="32">
        <v>112.3973192</v>
      </c>
      <c r="F104" s="62">
        <v>142.03882290296099</v>
      </c>
      <c r="G104" s="53">
        <f t="shared" si="9"/>
        <v>1.7449025040244366</v>
      </c>
      <c r="H104" s="27">
        <f t="shared" si="7"/>
        <v>2.2050694759992115</v>
      </c>
      <c r="I104" s="27">
        <f t="shared" si="8"/>
        <v>1.2637207356362019</v>
      </c>
      <c r="J104" s="111"/>
    </row>
    <row r="105" spans="1:10">
      <c r="A105" s="73" t="s">
        <v>2088</v>
      </c>
      <c r="B105" s="66" t="s">
        <v>4727</v>
      </c>
      <c r="C105" s="80" t="s">
        <v>2089</v>
      </c>
      <c r="D105" s="32">
        <v>130.71845870203299</v>
      </c>
      <c r="E105" s="32">
        <v>139.93474280000001</v>
      </c>
      <c r="F105" s="62">
        <v>178.63035757324599</v>
      </c>
      <c r="G105" s="53">
        <f t="shared" si="9"/>
        <v>1.0705048406283242</v>
      </c>
      <c r="H105" s="27">
        <f t="shared" si="7"/>
        <v>1.3665274158443534</v>
      </c>
      <c r="I105" s="27">
        <f t="shared" si="8"/>
        <v>1.2765261435364283</v>
      </c>
      <c r="J105" s="111"/>
    </row>
    <row r="106" spans="1:10">
      <c r="A106" s="73" t="s">
        <v>202</v>
      </c>
      <c r="B106" s="66" t="s">
        <v>4728</v>
      </c>
      <c r="C106" s="80" t="s">
        <v>4729</v>
      </c>
      <c r="D106" s="32">
        <v>116.699356392742</v>
      </c>
      <c r="E106" s="32">
        <v>555.47833200000002</v>
      </c>
      <c r="F106" s="62">
        <v>449.75971019045102</v>
      </c>
      <c r="G106" s="53">
        <f t="shared" si="9"/>
        <v>4.7599091303518746</v>
      </c>
      <c r="H106" s="27">
        <f t="shared" si="7"/>
        <v>3.8540033475148054</v>
      </c>
      <c r="I106" s="27">
        <f t="shared" si="8"/>
        <v>0.80968002580963139</v>
      </c>
      <c r="J106" s="111"/>
    </row>
    <row r="107" spans="1:10">
      <c r="A107" s="73" t="s">
        <v>50</v>
      </c>
      <c r="B107" s="66" t="s">
        <v>4730</v>
      </c>
      <c r="C107" s="80" t="s">
        <v>4731</v>
      </c>
      <c r="D107" s="32">
        <v>338.86370931578301</v>
      </c>
      <c r="E107" s="32">
        <v>484.82168230000002</v>
      </c>
      <c r="F107" s="62">
        <v>353.070822570102</v>
      </c>
      <c r="G107" s="53">
        <f t="shared" si="9"/>
        <v>1.4307276612149711</v>
      </c>
      <c r="H107" s="27">
        <f t="shared" si="7"/>
        <v>1.041925744373764</v>
      </c>
      <c r="I107" s="27">
        <f t="shared" si="8"/>
        <v>0.7282488293327346</v>
      </c>
      <c r="J107" s="111"/>
    </row>
    <row r="108" spans="1:10">
      <c r="A108" s="73" t="s">
        <v>2986</v>
      </c>
      <c r="B108" s="66" t="s">
        <v>4730</v>
      </c>
      <c r="C108" s="80" t="s">
        <v>4731</v>
      </c>
      <c r="D108" s="32">
        <v>14.764557586410699</v>
      </c>
      <c r="E108" s="32">
        <v>2374.1148889999999</v>
      </c>
      <c r="F108" s="62">
        <v>4885.0870052821201</v>
      </c>
      <c r="G108" s="53">
        <f t="shared" si="9"/>
        <v>160.79824099742316</v>
      </c>
      <c r="H108" s="27">
        <f t="shared" si="7"/>
        <v>330.8657896920904</v>
      </c>
      <c r="I108" s="27">
        <f t="shared" si="8"/>
        <v>2.0576455789550123</v>
      </c>
      <c r="J108" s="111"/>
    </row>
    <row r="109" spans="1:10">
      <c r="A109" s="73" t="s">
        <v>3919</v>
      </c>
      <c r="B109" s="66" t="s">
        <v>4732</v>
      </c>
      <c r="C109" s="80" t="s">
        <v>3920</v>
      </c>
      <c r="D109" s="32">
        <v>266.92133044563502</v>
      </c>
      <c r="E109" s="32">
        <v>550.19647469999995</v>
      </c>
      <c r="F109" s="62">
        <v>466.75931105391101</v>
      </c>
      <c r="G109" s="53">
        <f t="shared" si="9"/>
        <v>2.0612682912280804</v>
      </c>
      <c r="H109" s="27">
        <f t="shared" si="7"/>
        <v>1.7486774484251186</v>
      </c>
      <c r="I109" s="27">
        <f t="shared" si="8"/>
        <v>0.84835023944567456</v>
      </c>
      <c r="J109" s="111"/>
    </row>
    <row r="110" spans="1:10">
      <c r="A110" s="73" t="s">
        <v>1513</v>
      </c>
      <c r="B110" s="66" t="s">
        <v>4733</v>
      </c>
      <c r="C110" s="80" t="s">
        <v>1514</v>
      </c>
      <c r="D110" s="32">
        <v>146.19902688167599</v>
      </c>
      <c r="E110" s="32">
        <v>244.12638490000001</v>
      </c>
      <c r="F110" s="62">
        <v>219.736892676872</v>
      </c>
      <c r="G110" s="53">
        <f t="shared" si="9"/>
        <v>1.6698222286908933</v>
      </c>
      <c r="H110" s="27">
        <f t="shared" si="7"/>
        <v>1.5029983260744464</v>
      </c>
      <c r="I110" s="27">
        <f t="shared" si="8"/>
        <v>0.90009481263928715</v>
      </c>
      <c r="J110" s="111"/>
    </row>
    <row r="111" spans="1:10">
      <c r="A111" s="73" t="s">
        <v>2798</v>
      </c>
      <c r="B111" s="66" t="s">
        <v>4734</v>
      </c>
      <c r="C111" s="80" t="s">
        <v>2799</v>
      </c>
      <c r="D111" s="32">
        <v>322.88747052428801</v>
      </c>
      <c r="E111" s="32">
        <v>756.39360399999998</v>
      </c>
      <c r="F111" s="62">
        <v>744.62393149877903</v>
      </c>
      <c r="G111" s="53">
        <f t="shared" si="9"/>
        <v>2.342591995817636</v>
      </c>
      <c r="H111" s="27">
        <f t="shared" si="7"/>
        <v>2.3061406820453487</v>
      </c>
      <c r="I111" s="27">
        <f t="shared" si="8"/>
        <v>0.98443975142177309</v>
      </c>
      <c r="J111" s="111"/>
    </row>
    <row r="112" spans="1:10">
      <c r="A112" s="73" t="s">
        <v>509</v>
      </c>
      <c r="B112" s="66" t="s">
        <v>4735</v>
      </c>
      <c r="C112" s="80" t="s">
        <v>510</v>
      </c>
      <c r="D112" s="32">
        <v>113.185758217968</v>
      </c>
      <c r="E112" s="32">
        <v>396.22988909999998</v>
      </c>
      <c r="F112" s="62">
        <v>323.66745574553403</v>
      </c>
      <c r="G112" s="53">
        <f t="shared" si="9"/>
        <v>3.5007044643987668</v>
      </c>
      <c r="H112" s="27">
        <f t="shared" si="7"/>
        <v>2.8596129128033043</v>
      </c>
      <c r="I112" s="27">
        <f t="shared" si="8"/>
        <v>0.81686784528223022</v>
      </c>
      <c r="J112" s="111"/>
    </row>
    <row r="113" spans="1:10">
      <c r="A113" s="73" t="s">
        <v>1788</v>
      </c>
      <c r="B113" s="66" t="s">
        <v>4736</v>
      </c>
      <c r="C113" s="80" t="s">
        <v>4737</v>
      </c>
      <c r="D113" s="32">
        <v>214.628408750603</v>
      </c>
      <c r="E113" s="32">
        <v>716.0737365</v>
      </c>
      <c r="F113" s="62">
        <v>607.61572216018806</v>
      </c>
      <c r="G113" s="53">
        <f t="shared" si="9"/>
        <v>3.3363418229134507</v>
      </c>
      <c r="H113" s="27">
        <f t="shared" si="7"/>
        <v>2.8310125658445995</v>
      </c>
      <c r="I113" s="27">
        <f t="shared" si="8"/>
        <v>0.84853792450212018</v>
      </c>
      <c r="J113" s="111"/>
    </row>
    <row r="114" spans="1:10">
      <c r="A114" s="73" t="s">
        <v>4738</v>
      </c>
      <c r="B114" s="66" t="s">
        <v>4739</v>
      </c>
      <c r="C114" s="80" t="s">
        <v>3735</v>
      </c>
      <c r="D114" s="32">
        <v>64.414670126707506</v>
      </c>
      <c r="E114" s="32">
        <v>112.3973192</v>
      </c>
      <c r="F114" s="62">
        <v>142.03882290296099</v>
      </c>
      <c r="G114" s="53">
        <f t="shared" si="9"/>
        <v>1.7449025040244366</v>
      </c>
      <c r="H114" s="27">
        <f t="shared" si="7"/>
        <v>2.2050694759992115</v>
      </c>
      <c r="I114" s="27">
        <f t="shared" si="8"/>
        <v>1.2637207356362019</v>
      </c>
      <c r="J114" s="111"/>
    </row>
    <row r="115" spans="1:10">
      <c r="A115" s="73" t="s">
        <v>1583</v>
      </c>
      <c r="B115" s="66" t="s">
        <v>4740</v>
      </c>
      <c r="C115" s="80" t="s">
        <v>1584</v>
      </c>
      <c r="D115" s="32">
        <v>75.332714695262098</v>
      </c>
      <c r="E115" s="32">
        <v>71.609372289999996</v>
      </c>
      <c r="F115" s="62">
        <v>86.186039480293999</v>
      </c>
      <c r="G115" s="53">
        <f t="shared" si="9"/>
        <v>0.95057469493401547</v>
      </c>
      <c r="H115" s="27">
        <f t="shared" si="7"/>
        <v>1.1440718661067248</v>
      </c>
      <c r="I115" s="27">
        <f t="shared" si="8"/>
        <v>1.203558091966819</v>
      </c>
      <c r="J115" s="111"/>
    </row>
    <row r="116" spans="1:10">
      <c r="A116" s="73" t="s">
        <v>1604</v>
      </c>
      <c r="B116" s="66" t="s">
        <v>4741</v>
      </c>
      <c r="C116" s="80" t="s">
        <v>1605</v>
      </c>
      <c r="D116" s="32">
        <v>100.290491133807</v>
      </c>
      <c r="E116" s="32">
        <v>174.03192770000001</v>
      </c>
      <c r="F116" s="62">
        <v>141.49963150810899</v>
      </c>
      <c r="G116" s="53">
        <f t="shared" si="9"/>
        <v>1.735278446964704</v>
      </c>
      <c r="H116" s="27">
        <f t="shared" si="7"/>
        <v>1.4108977821169606</v>
      </c>
      <c r="I116" s="27">
        <f t="shared" si="8"/>
        <v>0.81306708130032956</v>
      </c>
      <c r="J116" s="111"/>
    </row>
    <row r="117" spans="1:10">
      <c r="A117" s="73" t="s">
        <v>4195</v>
      </c>
      <c r="B117" s="66" t="s">
        <v>4742</v>
      </c>
      <c r="C117" s="80" t="s">
        <v>4196</v>
      </c>
      <c r="D117" s="46">
        <v>139.69747108686801</v>
      </c>
      <c r="E117" s="46">
        <v>192.4410288</v>
      </c>
      <c r="F117" s="68">
        <v>144.66452553564801</v>
      </c>
      <c r="G117" s="53">
        <f t="shared" si="9"/>
        <v>1.3775555656289189</v>
      </c>
      <c r="H117" s="27">
        <f t="shared" si="7"/>
        <v>1.0355557936026727</v>
      </c>
      <c r="I117" s="27">
        <f t="shared" si="8"/>
        <v>0.75173431797641699</v>
      </c>
      <c r="J117" s="111"/>
    </row>
    <row r="118" spans="1:10">
      <c r="A118" s="73" t="s">
        <v>1635</v>
      </c>
      <c r="B118" s="66" t="s">
        <v>4743</v>
      </c>
      <c r="C118" s="80" t="s">
        <v>1636</v>
      </c>
      <c r="D118" s="32">
        <v>148.71440455110601</v>
      </c>
      <c r="E118" s="32">
        <v>148.28958560000001</v>
      </c>
      <c r="F118" s="62">
        <v>220.73401104165299</v>
      </c>
      <c r="G118" s="53">
        <f t="shared" si="9"/>
        <v>0.99714339069985647</v>
      </c>
      <c r="H118" s="27">
        <f t="shared" si="7"/>
        <v>1.4842813089151514</v>
      </c>
      <c r="I118" s="27">
        <f t="shared" si="8"/>
        <v>1.488533467461878</v>
      </c>
      <c r="J118" s="111"/>
    </row>
    <row r="119" spans="1:10">
      <c r="A119" s="75" t="s">
        <v>3849</v>
      </c>
      <c r="B119" s="81" t="s">
        <v>4744</v>
      </c>
      <c r="C119" s="82" t="s">
        <v>3850</v>
      </c>
      <c r="D119" s="39">
        <v>516.60256322817304</v>
      </c>
      <c r="E119" s="39">
        <v>1335.6338639999999</v>
      </c>
      <c r="F119" s="69">
        <v>1003.18620484336</v>
      </c>
      <c r="G119" s="55">
        <f t="shared" si="9"/>
        <v>2.5854185772014397</v>
      </c>
      <c r="H119" s="49">
        <f t="shared" si="7"/>
        <v>1.9418916518234011</v>
      </c>
      <c r="I119" s="49">
        <f t="shared" si="8"/>
        <v>0.75109371803361225</v>
      </c>
      <c r="J119" s="112"/>
    </row>
    <row r="120" spans="1:10">
      <c r="A120" s="70" t="s">
        <v>272</v>
      </c>
      <c r="B120" s="23" t="s">
        <v>4745</v>
      </c>
      <c r="C120" s="24" t="s">
        <v>273</v>
      </c>
      <c r="D120" s="83">
        <v>250.45256879607999</v>
      </c>
      <c r="E120" s="51">
        <v>400.25417190000002</v>
      </c>
      <c r="F120" s="52">
        <v>334.10899164531799</v>
      </c>
      <c r="G120" s="27">
        <f t="shared" si="9"/>
        <v>1.5981236440257454</v>
      </c>
      <c r="H120" s="27">
        <f t="shared" si="7"/>
        <v>1.3340210214308146</v>
      </c>
      <c r="I120" s="27">
        <f t="shared" si="8"/>
        <v>0.83474205917531863</v>
      </c>
      <c r="J120" s="107" t="s">
        <v>4746</v>
      </c>
    </row>
    <row r="121" spans="1:10">
      <c r="A121" s="73" t="s">
        <v>4101</v>
      </c>
      <c r="B121" s="29" t="s">
        <v>4747</v>
      </c>
      <c r="C121" s="30" t="s">
        <v>4102</v>
      </c>
      <c r="D121" s="84">
        <v>301.78487294546898</v>
      </c>
      <c r="E121" s="32">
        <v>1229.14768</v>
      </c>
      <c r="F121" s="33">
        <v>1103.6210636721701</v>
      </c>
      <c r="G121" s="53">
        <f t="shared" si="9"/>
        <v>4.0729267441516228</v>
      </c>
      <c r="H121" s="27">
        <f t="shared" si="7"/>
        <v>3.6569794002616853</v>
      </c>
      <c r="I121" s="27">
        <f t="shared" si="8"/>
        <v>0.89787507362188568</v>
      </c>
      <c r="J121" s="108"/>
    </row>
    <row r="122" spans="1:10">
      <c r="A122" s="73" t="s">
        <v>4098</v>
      </c>
      <c r="B122" s="29" t="s">
        <v>4748</v>
      </c>
      <c r="C122" s="30" t="s">
        <v>4099</v>
      </c>
      <c r="D122" s="84">
        <v>199.54442874289199</v>
      </c>
      <c r="E122" s="32">
        <v>1124.4272309999999</v>
      </c>
      <c r="F122" s="33">
        <v>986.06887498707897</v>
      </c>
      <c r="G122" s="53">
        <f t="shared" si="9"/>
        <v>5.6349718109584321</v>
      </c>
      <c r="H122" s="27">
        <f t="shared" si="7"/>
        <v>4.9416006309933316</v>
      </c>
      <c r="I122" s="27">
        <f t="shared" si="8"/>
        <v>0.87695214754815831</v>
      </c>
      <c r="J122" s="108"/>
    </row>
    <row r="123" spans="1:10">
      <c r="A123" s="73" t="s">
        <v>4095</v>
      </c>
      <c r="B123" s="29" t="s">
        <v>4749</v>
      </c>
      <c r="C123" s="30" t="s">
        <v>4096</v>
      </c>
      <c r="D123" s="84">
        <v>200.66603321018999</v>
      </c>
      <c r="E123" s="32">
        <v>1337.094321</v>
      </c>
      <c r="F123" s="33">
        <v>1054.3636103420199</v>
      </c>
      <c r="G123" s="53">
        <f t="shared" si="9"/>
        <v>6.6632817702607641</v>
      </c>
      <c r="H123" s="27">
        <f t="shared" si="7"/>
        <v>5.2543202926506964</v>
      </c>
      <c r="I123" s="27">
        <f t="shared" si="8"/>
        <v>0.78854841710304435</v>
      </c>
      <c r="J123" s="108"/>
    </row>
    <row r="124" spans="1:10">
      <c r="A124" s="73" t="s">
        <v>4092</v>
      </c>
      <c r="B124" s="29" t="s">
        <v>4750</v>
      </c>
      <c r="C124" s="30" t="s">
        <v>4093</v>
      </c>
      <c r="D124" s="84">
        <v>195.50313454095601</v>
      </c>
      <c r="E124" s="32">
        <v>1387.0803519999999</v>
      </c>
      <c r="F124" s="33">
        <v>1160.2924502569899</v>
      </c>
      <c r="G124" s="53">
        <f t="shared" si="9"/>
        <v>7.0949264074813083</v>
      </c>
      <c r="H124" s="27">
        <f t="shared" si="7"/>
        <v>5.9349045885191156</v>
      </c>
      <c r="I124" s="27">
        <f t="shared" si="8"/>
        <v>0.83649980953445868</v>
      </c>
      <c r="J124" s="108"/>
    </row>
    <row r="125" spans="1:10">
      <c r="A125" s="73" t="s">
        <v>4089</v>
      </c>
      <c r="B125" s="29" t="s">
        <v>4751</v>
      </c>
      <c r="C125" s="30" t="s">
        <v>4090</v>
      </c>
      <c r="D125" s="84">
        <v>196.296531298036</v>
      </c>
      <c r="E125" s="32">
        <v>1531.724363</v>
      </c>
      <c r="F125" s="33">
        <v>1382.1890146128501</v>
      </c>
      <c r="G125" s="53">
        <f t="shared" si="9"/>
        <v>7.8031147716736315</v>
      </c>
      <c r="H125" s="27">
        <f t="shared" si="7"/>
        <v>7.0413318333897594</v>
      </c>
      <c r="I125" s="27">
        <f t="shared" si="8"/>
        <v>0.90237450549244158</v>
      </c>
      <c r="J125" s="108"/>
    </row>
    <row r="126" spans="1:10">
      <c r="A126" s="73" t="s">
        <v>4086</v>
      </c>
      <c r="B126" s="29" t="s">
        <v>4752</v>
      </c>
      <c r="C126" s="30" t="s">
        <v>4087</v>
      </c>
      <c r="D126" s="84">
        <v>175.993001291345</v>
      </c>
      <c r="E126" s="32">
        <v>1252.25539</v>
      </c>
      <c r="F126" s="33">
        <v>1119.5231629213699</v>
      </c>
      <c r="G126" s="53">
        <f t="shared" si="9"/>
        <v>7.1153703886609243</v>
      </c>
      <c r="H126" s="27">
        <f t="shared" si="7"/>
        <v>6.361180016858011</v>
      </c>
      <c r="I126" s="27">
        <f t="shared" si="8"/>
        <v>0.8940054655475429</v>
      </c>
      <c r="J126" s="108"/>
    </row>
    <row r="127" spans="1:10">
      <c r="A127" s="73" t="s">
        <v>4083</v>
      </c>
      <c r="B127" s="29" t="s">
        <v>4753</v>
      </c>
      <c r="C127" s="30" t="s">
        <v>4084</v>
      </c>
      <c r="D127" s="84">
        <v>90.621240287433693</v>
      </c>
      <c r="E127" s="32">
        <v>576.0656037</v>
      </c>
      <c r="F127" s="33">
        <v>504.19922759946002</v>
      </c>
      <c r="G127" s="53">
        <f t="shared" si="9"/>
        <v>6.3568496952019995</v>
      </c>
      <c r="H127" s="27">
        <f t="shared" si="7"/>
        <v>5.5638085067058674</v>
      </c>
      <c r="I127" s="27">
        <f t="shared" si="8"/>
        <v>0.87524619481019017</v>
      </c>
      <c r="J127" s="108"/>
    </row>
    <row r="128" spans="1:10">
      <c r="A128" s="85" t="s">
        <v>4288</v>
      </c>
      <c r="B128" s="29" t="s">
        <v>4754</v>
      </c>
      <c r="C128" s="30" t="s">
        <v>4289</v>
      </c>
      <c r="D128" s="84">
        <v>76.460203667618501</v>
      </c>
      <c r="E128" s="32">
        <v>305.7674566</v>
      </c>
      <c r="F128" s="33">
        <v>248.70672020044799</v>
      </c>
      <c r="G128" s="53">
        <f t="shared" si="9"/>
        <v>3.9990405718667335</v>
      </c>
      <c r="H128" s="27">
        <f t="shared" si="7"/>
        <v>3.2527603677542549</v>
      </c>
      <c r="I128" s="27">
        <f t="shared" si="8"/>
        <v>0.81338518809672433</v>
      </c>
      <c r="J128" s="108"/>
    </row>
    <row r="129" spans="1:10">
      <c r="A129" s="85" t="s">
        <v>4291</v>
      </c>
      <c r="B129" s="29" t="s">
        <v>4755</v>
      </c>
      <c r="C129" s="30" t="s">
        <v>4292</v>
      </c>
      <c r="D129" s="84">
        <v>97.027734892965896</v>
      </c>
      <c r="E129" s="32">
        <v>347.34860270000001</v>
      </c>
      <c r="F129" s="33">
        <v>280.72996302845502</v>
      </c>
      <c r="G129" s="53">
        <f t="shared" si="9"/>
        <v>3.579889843694386</v>
      </c>
      <c r="H129" s="27">
        <f t="shared" si="7"/>
        <v>2.8932960595043919</v>
      </c>
      <c r="I129" s="27">
        <f t="shared" si="8"/>
        <v>0.80820812534235942</v>
      </c>
      <c r="J129" s="108"/>
    </row>
    <row r="130" spans="1:10">
      <c r="A130" s="85" t="s">
        <v>4296</v>
      </c>
      <c r="B130" s="29" t="s">
        <v>4756</v>
      </c>
      <c r="C130" s="30" t="s">
        <v>4297</v>
      </c>
      <c r="D130" s="84">
        <v>132.42861482572701</v>
      </c>
      <c r="E130" s="32">
        <v>401.11009180000002</v>
      </c>
      <c r="F130" s="33">
        <v>362.03058040529498</v>
      </c>
      <c r="G130" s="53">
        <f t="shared" si="9"/>
        <v>3.0288778020358484</v>
      </c>
      <c r="H130" s="27">
        <f t="shared" si="7"/>
        <v>2.7337791071946107</v>
      </c>
      <c r="I130" s="27">
        <f t="shared" si="8"/>
        <v>0.90257160766179201</v>
      </c>
      <c r="J130" s="108"/>
    </row>
    <row r="131" spans="1:10">
      <c r="A131" s="85" t="s">
        <v>4299</v>
      </c>
      <c r="B131" s="29" t="s">
        <v>4757</v>
      </c>
      <c r="C131" s="30" t="s">
        <v>4300</v>
      </c>
      <c r="D131" s="84">
        <v>395.438638399083</v>
      </c>
      <c r="E131" s="32">
        <v>937.01182530000005</v>
      </c>
      <c r="F131" s="33">
        <v>829.92192955272503</v>
      </c>
      <c r="G131" s="53">
        <f t="shared" si="9"/>
        <v>2.369550504961917</v>
      </c>
      <c r="H131" s="27">
        <f t="shared" si="7"/>
        <v>2.0987375763598362</v>
      </c>
      <c r="I131" s="27">
        <f t="shared" si="8"/>
        <v>0.88571126547630452</v>
      </c>
      <c r="J131" s="108"/>
    </row>
    <row r="132" spans="1:10">
      <c r="A132" s="85" t="s">
        <v>4302</v>
      </c>
      <c r="B132" s="29" t="s">
        <v>4758</v>
      </c>
      <c r="C132" s="30" t="s">
        <v>4303</v>
      </c>
      <c r="D132" s="84">
        <v>496.267916979414</v>
      </c>
      <c r="E132" s="32">
        <v>850.82578639999997</v>
      </c>
      <c r="F132" s="33">
        <v>969.35374685656302</v>
      </c>
      <c r="G132" s="53">
        <f t="shared" si="9"/>
        <v>1.7144485010811077</v>
      </c>
      <c r="H132" s="27">
        <f t="shared" si="7"/>
        <v>1.9532871533518323</v>
      </c>
      <c r="I132" s="27">
        <f t="shared" si="8"/>
        <v>1.1393093184893661</v>
      </c>
      <c r="J132" s="108"/>
    </row>
    <row r="133" spans="1:10">
      <c r="A133" s="86" t="s">
        <v>4305</v>
      </c>
      <c r="B133" s="36" t="s">
        <v>4759</v>
      </c>
      <c r="C133" s="37" t="s">
        <v>4306</v>
      </c>
      <c r="D133" s="87">
        <v>522.40177689450195</v>
      </c>
      <c r="E133" s="39">
        <v>716.30770800000005</v>
      </c>
      <c r="F133" s="40">
        <v>771.49993660059704</v>
      </c>
      <c r="G133" s="55">
        <f t="shared" si="9"/>
        <v>1.3711816071112963</v>
      </c>
      <c r="H133" s="49">
        <f t="shared" si="7"/>
        <v>1.4768325276129373</v>
      </c>
      <c r="I133" s="49">
        <f t="shared" si="8"/>
        <v>1.0770510047346817</v>
      </c>
      <c r="J133" s="109"/>
    </row>
    <row r="134" spans="1:10">
      <c r="A134" s="88" t="s">
        <v>2085</v>
      </c>
      <c r="B134" s="89" t="s">
        <v>4760</v>
      </c>
      <c r="C134" s="24" t="s">
        <v>2086</v>
      </c>
      <c r="D134" s="71">
        <v>78.460874266331004</v>
      </c>
      <c r="E134" s="51">
        <v>244.2433796</v>
      </c>
      <c r="F134" s="72">
        <v>196.85127260065801</v>
      </c>
      <c r="G134" s="27">
        <f t="shared" si="9"/>
        <v>3.1129321701276185</v>
      </c>
      <c r="H134" s="27">
        <f t="shared" si="7"/>
        <v>2.5089100069476347</v>
      </c>
      <c r="I134" s="27">
        <f t="shared" si="8"/>
        <v>0.80596359632364833</v>
      </c>
      <c r="J134" s="107" t="s">
        <v>4761</v>
      </c>
    </row>
    <row r="135" spans="1:10">
      <c r="A135" s="56" t="s">
        <v>2082</v>
      </c>
      <c r="B135" s="90" t="s">
        <v>4762</v>
      </c>
      <c r="C135" s="30" t="s">
        <v>2083</v>
      </c>
      <c r="D135" s="74">
        <v>61.989053143828201</v>
      </c>
      <c r="E135" s="32">
        <v>207.27778050000001</v>
      </c>
      <c r="F135" s="62">
        <v>159.577103582376</v>
      </c>
      <c r="G135" s="53">
        <f t="shared" si="9"/>
        <v>3.3437803932747623</v>
      </c>
      <c r="H135" s="27">
        <f t="shared" si="7"/>
        <v>2.5742787716425046</v>
      </c>
      <c r="I135" s="27">
        <f t="shared" si="8"/>
        <v>0.76987076568188162</v>
      </c>
      <c r="J135" s="108"/>
    </row>
    <row r="136" spans="1:10">
      <c r="A136" s="56" t="s">
        <v>2079</v>
      </c>
      <c r="B136" s="90" t="s">
        <v>4763</v>
      </c>
      <c r="C136" s="30" t="s">
        <v>2080</v>
      </c>
      <c r="D136" s="74">
        <v>81.399735714736494</v>
      </c>
      <c r="E136" s="32">
        <v>308.89674589999998</v>
      </c>
      <c r="F136" s="62">
        <v>244.23781179284799</v>
      </c>
      <c r="G136" s="53">
        <f t="shared" si="9"/>
        <v>3.7948126389810595</v>
      </c>
      <c r="H136" s="27">
        <f t="shared" si="7"/>
        <v>3.0004742601225858</v>
      </c>
      <c r="I136" s="27">
        <f t="shared" si="8"/>
        <v>0.79067783987570972</v>
      </c>
      <c r="J136" s="108"/>
    </row>
    <row r="137" spans="1:10">
      <c r="A137" s="88" t="s">
        <v>2076</v>
      </c>
      <c r="B137" s="89" t="s">
        <v>4764</v>
      </c>
      <c r="C137" s="24" t="s">
        <v>2077</v>
      </c>
      <c r="D137" s="74">
        <v>61.489950806546801</v>
      </c>
      <c r="E137" s="32">
        <v>157.34301819999999</v>
      </c>
      <c r="F137" s="62">
        <v>120.77656939162</v>
      </c>
      <c r="G137" s="53">
        <f t="shared" si="9"/>
        <v>2.5588411786995242</v>
      </c>
      <c r="H137" s="27">
        <f t="shared" si="7"/>
        <v>1.9641676047456031</v>
      </c>
      <c r="I137" s="27">
        <f t="shared" si="8"/>
        <v>0.76760043612548423</v>
      </c>
      <c r="J137" s="108"/>
    </row>
    <row r="138" spans="1:10">
      <c r="A138" s="56" t="s">
        <v>2073</v>
      </c>
      <c r="B138" s="90" t="s">
        <v>4765</v>
      </c>
      <c r="C138" s="30" t="s">
        <v>2074</v>
      </c>
      <c r="D138" s="74">
        <v>39.5953111651854</v>
      </c>
      <c r="E138" s="32">
        <v>186.9178948</v>
      </c>
      <c r="F138" s="62">
        <v>116.81683822338699</v>
      </c>
      <c r="G138" s="53">
        <f t="shared" si="9"/>
        <v>4.7207078136147986</v>
      </c>
      <c r="H138" s="27">
        <f t="shared" si="7"/>
        <v>2.9502694835771224</v>
      </c>
      <c r="I138" s="27">
        <f t="shared" si="8"/>
        <v>0.62496337415087877</v>
      </c>
      <c r="J138" s="108"/>
    </row>
    <row r="139" spans="1:10">
      <c r="A139" s="56" t="s">
        <v>2071</v>
      </c>
      <c r="B139" s="90" t="s">
        <v>4766</v>
      </c>
      <c r="C139" s="30"/>
      <c r="D139" s="74">
        <v>50.127223328218498</v>
      </c>
      <c r="E139" s="32">
        <v>156.15957800000001</v>
      </c>
      <c r="F139" s="62">
        <v>116.304719728797</v>
      </c>
      <c r="G139" s="53">
        <f t="shared" si="9"/>
        <v>3.1152648726922783</v>
      </c>
      <c r="H139" s="27">
        <f t="shared" si="7"/>
        <v>2.3201907467977523</v>
      </c>
      <c r="I139" s="27">
        <f t="shared" si="8"/>
        <v>0.74478121174736389</v>
      </c>
      <c r="J139" s="108"/>
    </row>
    <row r="140" spans="1:10">
      <c r="A140" s="56" t="s">
        <v>2068</v>
      </c>
      <c r="B140" s="90" t="s">
        <v>4767</v>
      </c>
      <c r="C140" s="30" t="s">
        <v>2069</v>
      </c>
      <c r="D140" s="74">
        <v>55.9677802868949</v>
      </c>
      <c r="E140" s="32">
        <v>313.81158570000002</v>
      </c>
      <c r="F140" s="62">
        <v>169.17809872652401</v>
      </c>
      <c r="G140" s="53">
        <f t="shared" si="9"/>
        <v>5.6070043173300617</v>
      </c>
      <c r="H140" s="27">
        <f t="shared" si="7"/>
        <v>3.0227766379031795</v>
      </c>
      <c r="I140" s="27">
        <f t="shared" si="8"/>
        <v>0.53910724280350875</v>
      </c>
      <c r="J140" s="108"/>
    </row>
    <row r="141" spans="1:10">
      <c r="A141" s="56" t="s">
        <v>2065</v>
      </c>
      <c r="B141" s="90" t="s">
        <v>4768</v>
      </c>
      <c r="C141" s="30" t="s">
        <v>2066</v>
      </c>
      <c r="D141" s="74">
        <v>102.094830057666</v>
      </c>
      <c r="E141" s="32">
        <v>361.31387910000001</v>
      </c>
      <c r="F141" s="62">
        <v>218.83181805582799</v>
      </c>
      <c r="G141" s="53">
        <f t="shared" si="9"/>
        <v>3.5390026987254877</v>
      </c>
      <c r="H141" s="27">
        <f t="shared" si="7"/>
        <v>2.1434172321186655</v>
      </c>
      <c r="I141" s="27">
        <f t="shared" si="8"/>
        <v>0.60565572128288603</v>
      </c>
      <c r="J141" s="108"/>
    </row>
    <row r="142" spans="1:10">
      <c r="A142" s="56" t="s">
        <v>4517</v>
      </c>
      <c r="B142" s="90" t="s">
        <v>4767</v>
      </c>
      <c r="C142" s="30" t="s">
        <v>2069</v>
      </c>
      <c r="D142" s="74">
        <v>381.94842260153001</v>
      </c>
      <c r="E142" s="32">
        <v>1691.8331780000001</v>
      </c>
      <c r="F142" s="62">
        <v>1270.2266251024801</v>
      </c>
      <c r="G142" s="53">
        <f t="shared" si="9"/>
        <v>4.4294807306090522</v>
      </c>
      <c r="H142" s="27">
        <f t="shared" si="7"/>
        <v>3.3256496163819782</v>
      </c>
      <c r="I142" s="27">
        <f t="shared" si="8"/>
        <v>0.75079898043143822</v>
      </c>
      <c r="J142" s="108"/>
    </row>
    <row r="143" spans="1:10">
      <c r="A143" s="56" t="s">
        <v>4515</v>
      </c>
      <c r="B143" s="90" t="s">
        <v>4768</v>
      </c>
      <c r="C143" s="30" t="s">
        <v>2066</v>
      </c>
      <c r="D143" s="74">
        <v>399.09081997404797</v>
      </c>
      <c r="E143" s="32">
        <v>1280.329616</v>
      </c>
      <c r="F143" s="62">
        <v>1173.92080698417</v>
      </c>
      <c r="G143" s="53">
        <f t="shared" si="9"/>
        <v>3.2081159273051107</v>
      </c>
      <c r="H143" s="27">
        <f t="shared" si="7"/>
        <v>2.9414878725110931</v>
      </c>
      <c r="I143" s="27">
        <f t="shared" si="8"/>
        <v>0.91688951994387824</v>
      </c>
      <c r="J143" s="108"/>
    </row>
    <row r="144" spans="1:10">
      <c r="A144" s="56" t="s">
        <v>4513</v>
      </c>
      <c r="B144" s="90" t="s">
        <v>4760</v>
      </c>
      <c r="C144" s="30" t="s">
        <v>2086</v>
      </c>
      <c r="D144" s="74">
        <v>228.31414715694899</v>
      </c>
      <c r="E144" s="32">
        <v>851.98955379999995</v>
      </c>
      <c r="F144" s="62">
        <v>856.76524423683099</v>
      </c>
      <c r="G144" s="53">
        <f t="shared" si="9"/>
        <v>3.7316546714659804</v>
      </c>
      <c r="H144" s="27">
        <f t="shared" si="7"/>
        <v>3.7525718616458255</v>
      </c>
      <c r="I144" s="27">
        <f t="shared" si="8"/>
        <v>1.0056053391916964</v>
      </c>
      <c r="J144" s="108"/>
    </row>
    <row r="145" spans="1:10">
      <c r="A145" s="56" t="s">
        <v>4512</v>
      </c>
      <c r="B145" s="90" t="s">
        <v>4762</v>
      </c>
      <c r="C145" s="30" t="s">
        <v>2083</v>
      </c>
      <c r="D145" s="74">
        <v>540.45225694419696</v>
      </c>
      <c r="E145" s="32">
        <v>1522.4338620000001</v>
      </c>
      <c r="F145" s="62">
        <v>1570.97287183711</v>
      </c>
      <c r="G145" s="53">
        <f t="shared" si="9"/>
        <v>2.8169627241601014</v>
      </c>
      <c r="H145" s="27">
        <f t="shared" si="7"/>
        <v>2.9067745608458377</v>
      </c>
      <c r="I145" s="27">
        <f t="shared" si="8"/>
        <v>1.0318825080344343</v>
      </c>
      <c r="J145" s="108"/>
    </row>
    <row r="146" spans="1:10">
      <c r="A146" s="56" t="s">
        <v>4509</v>
      </c>
      <c r="B146" s="90" t="s">
        <v>4769</v>
      </c>
      <c r="C146" s="30" t="s">
        <v>4510</v>
      </c>
      <c r="D146" s="74">
        <v>759.019701917867</v>
      </c>
      <c r="E146" s="32">
        <v>1788.0002569999999</v>
      </c>
      <c r="F146" s="62">
        <v>2115.4970985140499</v>
      </c>
      <c r="G146" s="53">
        <f t="shared" si="9"/>
        <v>2.3556704160407658</v>
      </c>
      <c r="H146" s="27">
        <f t="shared" si="7"/>
        <v>2.7871438556452208</v>
      </c>
      <c r="I146" s="27">
        <f t="shared" si="8"/>
        <v>1.1831637552801817</v>
      </c>
      <c r="J146" s="108"/>
    </row>
    <row r="147" spans="1:10">
      <c r="A147" s="56" t="s">
        <v>4508</v>
      </c>
      <c r="B147" s="90" t="s">
        <v>4763</v>
      </c>
      <c r="C147" s="30" t="s">
        <v>2080</v>
      </c>
      <c r="D147" s="74">
        <v>1362.54098751333</v>
      </c>
      <c r="E147" s="32">
        <v>2471.9163250000001</v>
      </c>
      <c r="F147" s="62">
        <v>2401.7949566147399</v>
      </c>
      <c r="G147" s="53">
        <f t="shared" si="9"/>
        <v>1.8141959380695818</v>
      </c>
      <c r="H147" s="27">
        <f t="shared" si="7"/>
        <v>1.7627322617267267</v>
      </c>
      <c r="I147" s="27">
        <f t="shared" si="8"/>
        <v>0.97163279044841444</v>
      </c>
      <c r="J147" s="108"/>
    </row>
    <row r="148" spans="1:10">
      <c r="A148" s="56" t="s">
        <v>4506</v>
      </c>
      <c r="B148" s="90" t="s">
        <v>4764</v>
      </c>
      <c r="C148" s="30" t="s">
        <v>2077</v>
      </c>
      <c r="D148" s="74">
        <v>841.54193628118696</v>
      </c>
      <c r="E148" s="32">
        <v>1035.5015619999999</v>
      </c>
      <c r="F148" s="62">
        <v>1101.68820266683</v>
      </c>
      <c r="G148" s="53">
        <f t="shared" si="9"/>
        <v>1.2304812361175126</v>
      </c>
      <c r="H148" s="27">
        <f t="shared" si="7"/>
        <v>1.3091304843763836</v>
      </c>
      <c r="I148" s="27">
        <f t="shared" si="8"/>
        <v>1.063917470620706</v>
      </c>
      <c r="J148" s="108"/>
    </row>
    <row r="149" spans="1:10">
      <c r="A149" s="59" t="s">
        <v>4504</v>
      </c>
      <c r="B149" s="91" t="s">
        <v>4765</v>
      </c>
      <c r="C149" s="37" t="s">
        <v>2074</v>
      </c>
      <c r="D149" s="76">
        <v>1128.2544339034</v>
      </c>
      <c r="E149" s="39">
        <v>1523.8428019999999</v>
      </c>
      <c r="F149" s="69">
        <v>1408.7248120061399</v>
      </c>
      <c r="G149" s="55">
        <f t="shared" si="9"/>
        <v>1.3506198213890377</v>
      </c>
      <c r="H149" s="49">
        <f t="shared" si="7"/>
        <v>1.2485878802464814</v>
      </c>
      <c r="I149" s="49">
        <f t="shared" si="8"/>
        <v>0.92445546886938013</v>
      </c>
      <c r="J149" s="109"/>
    </row>
    <row r="150" spans="1:10">
      <c r="A150" s="22" t="s">
        <v>3184</v>
      </c>
      <c r="B150" s="23" t="s">
        <v>4770</v>
      </c>
      <c r="C150" s="24" t="s">
        <v>3185</v>
      </c>
      <c r="D150" s="51">
        <v>101.903857681069</v>
      </c>
      <c r="E150" s="51">
        <v>91.507484009999999</v>
      </c>
      <c r="F150" s="51">
        <v>131.959845326616</v>
      </c>
      <c r="G150" s="27">
        <f t="shared" si="9"/>
        <v>0.89797860544586261</v>
      </c>
      <c r="H150" s="27">
        <f t="shared" si="7"/>
        <v>1.2949445519483076</v>
      </c>
      <c r="I150" s="27">
        <f t="shared" si="8"/>
        <v>1.44206615179361</v>
      </c>
      <c r="J150" s="107" t="s">
        <v>4771</v>
      </c>
    </row>
    <row r="151" spans="1:10">
      <c r="A151" s="28" t="s">
        <v>3181</v>
      </c>
      <c r="B151" s="29" t="s">
        <v>4772</v>
      </c>
      <c r="C151" s="30" t="s">
        <v>3182</v>
      </c>
      <c r="D151" s="32">
        <v>126.53255231006</v>
      </c>
      <c r="E151" s="32">
        <v>87.727127080000002</v>
      </c>
      <c r="F151" s="32">
        <v>88.701345367453797</v>
      </c>
      <c r="G151" s="27">
        <f t="shared" ref="G151:G168" si="10">E151/D151</f>
        <v>0.69331666419744886</v>
      </c>
      <c r="H151" s="27">
        <f t="shared" ref="H151:H168" si="11">F151/D151</f>
        <v>0.70101601325559904</v>
      </c>
      <c r="I151" s="27">
        <f t="shared" ref="I151:I168" si="12">F151/E151</f>
        <v>1.0111050973613371</v>
      </c>
      <c r="J151" s="108"/>
    </row>
    <row r="152" spans="1:10">
      <c r="A152" s="28" t="s">
        <v>769</v>
      </c>
      <c r="B152" s="29" t="s">
        <v>4773</v>
      </c>
      <c r="C152" s="30" t="s">
        <v>4774</v>
      </c>
      <c r="D152" s="32">
        <v>449.95415618945202</v>
      </c>
      <c r="E152" s="32">
        <v>618.98396839999998</v>
      </c>
      <c r="F152" s="32">
        <v>502.314218728279</v>
      </c>
      <c r="G152" s="27">
        <f t="shared" si="10"/>
        <v>1.3756600753330488</v>
      </c>
      <c r="H152" s="27">
        <f t="shared" si="11"/>
        <v>1.1163675494904883</v>
      </c>
      <c r="I152" s="27">
        <f t="shared" si="12"/>
        <v>0.81151410112720945</v>
      </c>
      <c r="J152" s="108"/>
    </row>
    <row r="153" spans="1:10">
      <c r="A153" s="28" t="s">
        <v>766</v>
      </c>
      <c r="B153" s="29" t="s">
        <v>4775</v>
      </c>
      <c r="C153" s="30" t="s">
        <v>767</v>
      </c>
      <c r="D153" s="32">
        <v>628.07623007940197</v>
      </c>
      <c r="E153" s="32">
        <v>534.39000639999995</v>
      </c>
      <c r="F153" s="32">
        <v>513.447132564561</v>
      </c>
      <c r="G153" s="27">
        <f t="shared" si="10"/>
        <v>0.85083622147655846</v>
      </c>
      <c r="H153" s="27">
        <f t="shared" si="11"/>
        <v>0.8174917437962117</v>
      </c>
      <c r="I153" s="27">
        <f t="shared" si="12"/>
        <v>0.96080975769639887</v>
      </c>
      <c r="J153" s="108"/>
    </row>
    <row r="154" spans="1:10">
      <c r="A154" s="28" t="s">
        <v>772</v>
      </c>
      <c r="B154" s="29" t="s">
        <v>4776</v>
      </c>
      <c r="C154" s="30" t="s">
        <v>773</v>
      </c>
      <c r="D154" s="32">
        <v>429.20353169809198</v>
      </c>
      <c r="E154" s="32">
        <v>657.54143699999997</v>
      </c>
      <c r="F154" s="32">
        <v>565.734065336203</v>
      </c>
      <c r="G154" s="27">
        <f t="shared" si="10"/>
        <v>1.5320037894341565</v>
      </c>
      <c r="H154" s="27">
        <f t="shared" si="11"/>
        <v>1.3181020740857943</v>
      </c>
      <c r="I154" s="27">
        <f t="shared" si="12"/>
        <v>0.86037781575764483</v>
      </c>
      <c r="J154" s="108"/>
    </row>
    <row r="155" spans="1:10">
      <c r="A155" s="28" t="s">
        <v>763</v>
      </c>
      <c r="B155" s="29" t="s">
        <v>4777</v>
      </c>
      <c r="C155" s="30" t="s">
        <v>764</v>
      </c>
      <c r="D155" s="32">
        <v>316.83151602558598</v>
      </c>
      <c r="E155" s="32">
        <v>232.87032110000001</v>
      </c>
      <c r="F155" s="32">
        <v>206.90204969671399</v>
      </c>
      <c r="G155" s="27">
        <f t="shared" si="10"/>
        <v>0.73499733871549056</v>
      </c>
      <c r="H155" s="27">
        <f t="shared" si="11"/>
        <v>0.6530349388600768</v>
      </c>
      <c r="I155" s="27">
        <f t="shared" si="12"/>
        <v>0.88848612704005914</v>
      </c>
      <c r="J155" s="108"/>
    </row>
    <row r="156" spans="1:10">
      <c r="A156" s="28" t="s">
        <v>2172</v>
      </c>
      <c r="B156" s="29" t="s">
        <v>4778</v>
      </c>
      <c r="C156" s="30" t="s">
        <v>762</v>
      </c>
      <c r="D156" s="32">
        <v>30.649476624582501</v>
      </c>
      <c r="E156" s="32">
        <v>73.760500840000006</v>
      </c>
      <c r="F156" s="32">
        <v>78.177564250350301</v>
      </c>
      <c r="G156" s="27">
        <f t="shared" si="10"/>
        <v>2.4065827205949804</v>
      </c>
      <c r="H156" s="27">
        <f t="shared" si="11"/>
        <v>2.5506981801982147</v>
      </c>
      <c r="I156" s="27">
        <f t="shared" si="12"/>
        <v>1.0598838587055111</v>
      </c>
      <c r="J156" s="108"/>
    </row>
    <row r="157" spans="1:10">
      <c r="A157" s="28" t="s">
        <v>2282</v>
      </c>
      <c r="B157" s="29" t="s">
        <v>4623</v>
      </c>
      <c r="C157" s="30" t="s">
        <v>4779</v>
      </c>
      <c r="D157" s="46">
        <v>448.35259245443598</v>
      </c>
      <c r="E157" s="46">
        <v>855.57573869999999</v>
      </c>
      <c r="F157" s="46">
        <v>700.62313443675498</v>
      </c>
      <c r="G157" s="27">
        <f t="shared" si="10"/>
        <v>1.9082653989269578</v>
      </c>
      <c r="H157" s="27">
        <f t="shared" si="11"/>
        <v>1.5626610534385525</v>
      </c>
      <c r="I157" s="27">
        <f t="shared" si="12"/>
        <v>0.81889083893532688</v>
      </c>
      <c r="J157" s="108"/>
    </row>
    <row r="158" spans="1:10">
      <c r="A158" s="28" t="s">
        <v>761</v>
      </c>
      <c r="B158" s="29" t="s">
        <v>4780</v>
      </c>
      <c r="C158" s="30" t="s">
        <v>762</v>
      </c>
      <c r="D158" s="46">
        <v>96.211376041425694</v>
      </c>
      <c r="E158" s="46">
        <v>341.21970979999998</v>
      </c>
      <c r="F158" s="46">
        <v>309.23708813306598</v>
      </c>
      <c r="G158" s="27">
        <f t="shared" si="10"/>
        <v>3.5465630348440409</v>
      </c>
      <c r="H158" s="27">
        <f t="shared" si="11"/>
        <v>3.2141426602184535</v>
      </c>
      <c r="I158" s="27">
        <f t="shared" si="12"/>
        <v>0.90626971201141915</v>
      </c>
      <c r="J158" s="108"/>
    </row>
    <row r="159" spans="1:10">
      <c r="A159" s="28" t="s">
        <v>758</v>
      </c>
      <c r="B159" s="29" t="s">
        <v>4781</v>
      </c>
      <c r="C159" s="30" t="s">
        <v>759</v>
      </c>
      <c r="D159" s="46">
        <v>67.058295284044505</v>
      </c>
      <c r="E159" s="46">
        <v>116.8006123</v>
      </c>
      <c r="F159" s="46">
        <v>122.52309118133</v>
      </c>
      <c r="G159" s="27">
        <f t="shared" si="10"/>
        <v>1.7417772373314553</v>
      </c>
      <c r="H159" s="27">
        <f t="shared" si="11"/>
        <v>1.827113120939752</v>
      </c>
      <c r="I159" s="27">
        <f t="shared" si="12"/>
        <v>1.0489935692000649</v>
      </c>
      <c r="J159" s="108"/>
    </row>
    <row r="160" spans="1:10">
      <c r="A160" s="28" t="s">
        <v>755</v>
      </c>
      <c r="B160" s="29" t="s">
        <v>4777</v>
      </c>
      <c r="C160" s="30" t="s">
        <v>756</v>
      </c>
      <c r="D160" s="46">
        <v>46.901415825237102</v>
      </c>
      <c r="E160" s="46">
        <v>139.8245058</v>
      </c>
      <c r="F160" s="46">
        <v>114.67251307935101</v>
      </c>
      <c r="G160" s="27">
        <f t="shared" si="10"/>
        <v>2.9812427480016939</v>
      </c>
      <c r="H160" s="27">
        <f t="shared" si="11"/>
        <v>2.4449691136540714</v>
      </c>
      <c r="I160" s="27">
        <f t="shared" si="12"/>
        <v>0.82011742092887852</v>
      </c>
      <c r="J160" s="108"/>
    </row>
    <row r="161" spans="1:10">
      <c r="A161" s="28" t="s">
        <v>3997</v>
      </c>
      <c r="B161" s="29" t="s">
        <v>4782</v>
      </c>
      <c r="C161" s="30" t="s">
        <v>4783</v>
      </c>
      <c r="D161" s="46">
        <v>127.75976647148801</v>
      </c>
      <c r="E161" s="46">
        <v>56.526329869999998</v>
      </c>
      <c r="F161" s="46">
        <v>97.264264328407506</v>
      </c>
      <c r="G161" s="27">
        <f t="shared" si="10"/>
        <v>0.44244233870461019</v>
      </c>
      <c r="H161" s="27">
        <f t="shared" si="11"/>
        <v>0.76130590259112485</v>
      </c>
      <c r="I161" s="27">
        <f t="shared" si="12"/>
        <v>1.7206895362231573</v>
      </c>
      <c r="J161" s="108"/>
    </row>
    <row r="162" spans="1:10">
      <c r="A162" s="28" t="s">
        <v>753</v>
      </c>
      <c r="B162" s="29" t="s">
        <v>4784</v>
      </c>
      <c r="C162" s="30" t="s">
        <v>4785</v>
      </c>
      <c r="D162" s="46">
        <v>123.32988354543799</v>
      </c>
      <c r="E162" s="46">
        <v>445.61325690000001</v>
      </c>
      <c r="F162" s="46">
        <v>305.95180353504497</v>
      </c>
      <c r="G162" s="27">
        <f t="shared" si="10"/>
        <v>3.6131815265667084</v>
      </c>
      <c r="H162" s="27">
        <f t="shared" si="11"/>
        <v>2.4807596888901968</v>
      </c>
      <c r="I162" s="27">
        <f t="shared" si="12"/>
        <v>0.6865859549679052</v>
      </c>
      <c r="J162" s="108"/>
    </row>
    <row r="163" spans="1:10">
      <c r="A163" s="28" t="s">
        <v>751</v>
      </c>
      <c r="B163" s="29" t="s">
        <v>4786</v>
      </c>
      <c r="C163" s="30" t="s">
        <v>4787</v>
      </c>
      <c r="D163" s="46">
        <v>53.419240001638201</v>
      </c>
      <c r="E163" s="46">
        <v>167.51956939999999</v>
      </c>
      <c r="F163" s="46">
        <v>139.63425238913501</v>
      </c>
      <c r="G163" s="27">
        <f t="shared" si="10"/>
        <v>3.1359407096555976</v>
      </c>
      <c r="H163" s="27">
        <f t="shared" si="11"/>
        <v>2.6139318415022914</v>
      </c>
      <c r="I163" s="27">
        <f t="shared" si="12"/>
        <v>0.8335399433586117</v>
      </c>
      <c r="J163" s="108"/>
    </row>
    <row r="164" spans="1:10">
      <c r="A164" s="28" t="s">
        <v>748</v>
      </c>
      <c r="B164" s="29" t="s">
        <v>4786</v>
      </c>
      <c r="C164" s="30" t="s">
        <v>4788</v>
      </c>
      <c r="D164" s="46">
        <v>69.863659212170901</v>
      </c>
      <c r="E164" s="46">
        <v>166.30053040000001</v>
      </c>
      <c r="F164" s="46">
        <v>168.556501049231</v>
      </c>
      <c r="G164" s="27">
        <f t="shared" si="10"/>
        <v>2.3803581472158117</v>
      </c>
      <c r="H164" s="27">
        <f t="shared" si="11"/>
        <v>2.4126491934431469</v>
      </c>
      <c r="I164" s="27">
        <f t="shared" si="12"/>
        <v>1.0135656250993592</v>
      </c>
      <c r="J164" s="108"/>
    </row>
    <row r="165" spans="1:10">
      <c r="A165" s="28" t="s">
        <v>746</v>
      </c>
      <c r="B165" s="29" t="s">
        <v>4784</v>
      </c>
      <c r="C165" s="30" t="s">
        <v>4789</v>
      </c>
      <c r="D165" s="46">
        <v>57.654813443273603</v>
      </c>
      <c r="E165" s="46">
        <v>172.94535089999999</v>
      </c>
      <c r="F165" s="46">
        <v>141.27896025146001</v>
      </c>
      <c r="G165" s="27">
        <f t="shared" si="10"/>
        <v>2.999668901368667</v>
      </c>
      <c r="H165" s="27">
        <f t="shared" si="11"/>
        <v>2.4504278448574626</v>
      </c>
      <c r="I165" s="27">
        <f t="shared" si="12"/>
        <v>0.81689943971462964</v>
      </c>
      <c r="J165" s="108"/>
    </row>
    <row r="166" spans="1:10">
      <c r="A166" s="28" t="s">
        <v>743</v>
      </c>
      <c r="B166" s="29" t="s">
        <v>4790</v>
      </c>
      <c r="C166" s="30" t="s">
        <v>4791</v>
      </c>
      <c r="D166" s="46">
        <v>56.166163277480798</v>
      </c>
      <c r="E166" s="46">
        <v>163.01685269999999</v>
      </c>
      <c r="F166" s="46">
        <v>124.519669058936</v>
      </c>
      <c r="G166" s="27">
        <f t="shared" si="10"/>
        <v>2.9024032119594643</v>
      </c>
      <c r="H166" s="27">
        <f t="shared" si="11"/>
        <v>2.2169872712110421</v>
      </c>
      <c r="I166" s="27">
        <f t="shared" si="12"/>
        <v>0.76384537547225029</v>
      </c>
      <c r="J166" s="108"/>
    </row>
    <row r="167" spans="1:10">
      <c r="A167" s="28" t="s">
        <v>740</v>
      </c>
      <c r="B167" s="29" t="s">
        <v>4792</v>
      </c>
      <c r="C167" s="30" t="s">
        <v>4793</v>
      </c>
      <c r="D167" s="46">
        <v>97.034343691811202</v>
      </c>
      <c r="E167" s="46">
        <v>271.37683579999998</v>
      </c>
      <c r="F167" s="46">
        <v>212.35725788085199</v>
      </c>
      <c r="G167" s="27">
        <f t="shared" si="10"/>
        <v>2.7967091390025205</v>
      </c>
      <c r="H167" s="27">
        <f t="shared" si="11"/>
        <v>2.1884752325971877</v>
      </c>
      <c r="I167" s="27">
        <f t="shared" si="12"/>
        <v>0.78251799662575328</v>
      </c>
      <c r="J167" s="108"/>
    </row>
    <row r="168" spans="1:10">
      <c r="A168" s="35" t="s">
        <v>737</v>
      </c>
      <c r="B168" s="36" t="s">
        <v>4794</v>
      </c>
      <c r="C168" s="37" t="s">
        <v>4795</v>
      </c>
      <c r="D168" s="92">
        <v>95.091896419479895</v>
      </c>
      <c r="E168" s="92">
        <v>223.99722449999999</v>
      </c>
      <c r="F168" s="92">
        <v>175.49505312252501</v>
      </c>
      <c r="G168" s="49">
        <f t="shared" si="10"/>
        <v>2.355586889464047</v>
      </c>
      <c r="H168" s="49">
        <f t="shared" si="11"/>
        <v>1.8455311097000506</v>
      </c>
      <c r="I168" s="49">
        <f t="shared" si="12"/>
        <v>0.78346976626277354</v>
      </c>
      <c r="J168" s="109"/>
    </row>
  </sheetData>
  <mergeCells count="18">
    <mergeCell ref="D1:F1"/>
    <mergeCell ref="G1:I1"/>
    <mergeCell ref="A1:A2"/>
    <mergeCell ref="B1:B2"/>
    <mergeCell ref="C1:C2"/>
    <mergeCell ref="J1:J2"/>
    <mergeCell ref="J3:J6"/>
    <mergeCell ref="J7:J13"/>
    <mergeCell ref="J14:J26"/>
    <mergeCell ref="J27:J34"/>
    <mergeCell ref="J120:J133"/>
    <mergeCell ref="J134:J149"/>
    <mergeCell ref="J150:J168"/>
    <mergeCell ref="J35:J45"/>
    <mergeCell ref="J46:J57"/>
    <mergeCell ref="J58:J82"/>
    <mergeCell ref="J83:J99"/>
    <mergeCell ref="J100:J119"/>
  </mergeCells>
  <conditionalFormatting sqref="G1:I1048576">
    <cfRule type="colorScale" priority="1">
      <colorScale>
        <cfvo type="num" val="2"/>
        <cfvo type="num" val="10"/>
        <color theme="0"/>
        <color rgb="FFFF9B9B"/>
      </colorScale>
    </cfRule>
  </conditionalFormatting>
  <conditionalFormatting sqref="G3:I13">
    <cfRule type="colorScale" priority="2">
      <colorScale>
        <cfvo type="num" val="0"/>
        <cfvo type="num" val="200"/>
        <color theme="0"/>
        <color rgb="FFFF0000"/>
      </colorScale>
    </cfRule>
  </conditionalFormatting>
  <conditionalFormatting sqref="G3:I168">
    <cfRule type="colorScale" priority="3">
      <colorScale>
        <cfvo type="min"/>
        <cfvo type="max"/>
        <color theme="0"/>
        <color rgb="FFFF0000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workbookViewId="0">
      <selection activeCell="G17" sqref="G17"/>
    </sheetView>
  </sheetViews>
  <sheetFormatPr defaultColWidth="8.7265625" defaultRowHeight="14.5"/>
  <cols>
    <col min="1" max="1" width="16.26953125" style="10" customWidth="1"/>
    <col min="2" max="7" width="12.81640625" style="10"/>
    <col min="8" max="16384" width="8.7265625" style="10"/>
  </cols>
  <sheetData>
    <row r="1" spans="1:11">
      <c r="A1" s="11" t="s">
        <v>0</v>
      </c>
      <c r="B1" s="11" t="s">
        <v>5</v>
      </c>
      <c r="C1" s="11" t="s">
        <v>6</v>
      </c>
      <c r="D1" s="11" t="s">
        <v>7</v>
      </c>
      <c r="E1" s="11" t="s">
        <v>6</v>
      </c>
      <c r="F1" s="11" t="s">
        <v>8</v>
      </c>
      <c r="G1" s="11" t="s">
        <v>6</v>
      </c>
      <c r="H1" s="11" t="s">
        <v>9</v>
      </c>
      <c r="I1" s="11"/>
      <c r="J1" s="11"/>
      <c r="K1" s="11"/>
    </row>
    <row r="2" spans="1:11">
      <c r="A2" s="12" t="s">
        <v>2984</v>
      </c>
      <c r="B2" s="12">
        <v>762.90779959999998</v>
      </c>
      <c r="C2" s="12">
        <v>77.424905480000007</v>
      </c>
      <c r="D2" s="12">
        <v>1868.1802734989101</v>
      </c>
      <c r="E2" s="12">
        <v>110.266971869717</v>
      </c>
      <c r="F2" s="12">
        <v>95.598627338811994</v>
      </c>
      <c r="G2" s="12">
        <v>18.9395380100982</v>
      </c>
      <c r="H2" s="12" t="s">
        <v>2969</v>
      </c>
      <c r="I2" s="12" t="s">
        <v>2970</v>
      </c>
      <c r="J2" s="11">
        <f>D2/B2</f>
        <v>2.4487628445775691</v>
      </c>
      <c r="K2" s="11"/>
    </row>
    <row r="3" spans="1:11">
      <c r="A3" s="12" t="s">
        <v>2985</v>
      </c>
      <c r="B3" s="12">
        <v>1900.8345469999999</v>
      </c>
      <c r="C3" s="12">
        <v>166.4848499</v>
      </c>
      <c r="D3" s="12">
        <v>4790.8699122411599</v>
      </c>
      <c r="E3" s="12">
        <v>388.49255582682099</v>
      </c>
      <c r="F3" s="12">
        <v>23.4691927491819</v>
      </c>
      <c r="G3" s="12">
        <v>2.8917017242458298</v>
      </c>
      <c r="H3" s="12"/>
      <c r="I3" s="12" t="s">
        <v>104</v>
      </c>
      <c r="J3" s="11">
        <f t="shared" ref="J3:J18" si="0">D3/B3</f>
        <v>2.5204034300630584</v>
      </c>
      <c r="K3" s="11"/>
    </row>
    <row r="4" spans="1:11">
      <c r="A4" s="12" t="s">
        <v>2986</v>
      </c>
      <c r="B4" s="12">
        <v>2374.1148889999999</v>
      </c>
      <c r="C4" s="12">
        <v>5.0872540549999998</v>
      </c>
      <c r="D4" s="12">
        <v>4885.0870052821201</v>
      </c>
      <c r="E4" s="12">
        <v>225.375359042002</v>
      </c>
      <c r="F4" s="12">
        <v>14.764557586410699</v>
      </c>
      <c r="G4" s="12">
        <v>1.7297280493329099</v>
      </c>
      <c r="H4" s="12" t="s">
        <v>51</v>
      </c>
      <c r="I4" s="12" t="s">
        <v>52</v>
      </c>
      <c r="J4" s="11">
        <f t="shared" si="0"/>
        <v>2.0576455789550123</v>
      </c>
      <c r="K4" s="11"/>
    </row>
    <row r="5" spans="1:11">
      <c r="A5" s="12" t="s">
        <v>2987</v>
      </c>
      <c r="B5" s="12">
        <v>724.3648925</v>
      </c>
      <c r="C5" s="12">
        <v>7.5839407510000001</v>
      </c>
      <c r="D5" s="12">
        <v>1987.49770860682</v>
      </c>
      <c r="E5" s="12">
        <v>157.41809203068499</v>
      </c>
      <c r="F5" s="12">
        <v>8.5107379292774308</v>
      </c>
      <c r="G5" s="12">
        <v>2.00311422805787</v>
      </c>
      <c r="H5" s="12"/>
      <c r="I5" s="12" t="s">
        <v>17</v>
      </c>
      <c r="J5" s="11">
        <f t="shared" si="0"/>
        <v>2.7437797292292432</v>
      </c>
      <c r="K5" s="11"/>
    </row>
    <row r="6" spans="1:11">
      <c r="A6" s="12" t="s">
        <v>2988</v>
      </c>
      <c r="B6" s="12">
        <v>3537.0699639999998</v>
      </c>
      <c r="C6" s="12">
        <v>371.24033650000001</v>
      </c>
      <c r="D6" s="12">
        <v>5978.2514290015197</v>
      </c>
      <c r="E6" s="12">
        <v>722.99982354470205</v>
      </c>
      <c r="F6" s="12">
        <v>35.059159659747003</v>
      </c>
      <c r="G6" s="12">
        <v>8.3470637071726994</v>
      </c>
      <c r="H6" s="12" t="s">
        <v>2989</v>
      </c>
      <c r="I6" s="12" t="s">
        <v>2990</v>
      </c>
      <c r="J6" s="11">
        <f t="shared" si="0"/>
        <v>1.6901705337603325</v>
      </c>
      <c r="K6" s="11"/>
    </row>
    <row r="7" spans="1:11">
      <c r="A7" s="12" t="s">
        <v>2991</v>
      </c>
      <c r="B7" s="12">
        <v>5395.9255190000003</v>
      </c>
      <c r="C7" s="12">
        <v>411.79031659999998</v>
      </c>
      <c r="D7" s="12">
        <v>9423.3165997974102</v>
      </c>
      <c r="E7" s="12">
        <v>1164.35574401453</v>
      </c>
      <c r="F7" s="12">
        <v>157.35180103011001</v>
      </c>
      <c r="G7" s="12">
        <v>17.297396223431299</v>
      </c>
      <c r="H7" s="12" t="s">
        <v>2992</v>
      </c>
      <c r="I7" s="12" t="s">
        <v>2993</v>
      </c>
      <c r="J7" s="11">
        <f t="shared" si="0"/>
        <v>1.7463763290683423</v>
      </c>
      <c r="K7" s="11"/>
    </row>
    <row r="8" spans="1:11">
      <c r="A8" s="12" t="s">
        <v>2994</v>
      </c>
      <c r="B8" s="12">
        <v>25766.989099999999</v>
      </c>
      <c r="C8" s="12">
        <v>1879.56089</v>
      </c>
      <c r="D8" s="12">
        <v>47124.427817467898</v>
      </c>
      <c r="E8" s="12">
        <v>2866.1997531792199</v>
      </c>
      <c r="F8" s="12">
        <v>513.87094845227102</v>
      </c>
      <c r="G8" s="12">
        <v>52.256133426733797</v>
      </c>
      <c r="H8" s="12" t="s">
        <v>2995</v>
      </c>
      <c r="I8" s="12" t="s">
        <v>2996</v>
      </c>
      <c r="J8" s="11">
        <f t="shared" si="0"/>
        <v>1.8288682327058501</v>
      </c>
      <c r="K8" s="11"/>
    </row>
    <row r="9" spans="1:11">
      <c r="A9" s="12" t="s">
        <v>2997</v>
      </c>
      <c r="B9" s="12">
        <v>3.7914986719999999</v>
      </c>
      <c r="C9" s="12">
        <v>3.5580185520000001</v>
      </c>
      <c r="D9" s="12">
        <v>13.401599338784401</v>
      </c>
      <c r="E9" s="12">
        <v>4.0476031123255503</v>
      </c>
      <c r="F9" s="12">
        <v>2.7954363948672398</v>
      </c>
      <c r="G9" s="12">
        <v>1.2899492672358801</v>
      </c>
      <c r="H9" s="12"/>
      <c r="I9" s="12" t="s">
        <v>59</v>
      </c>
      <c r="J9" s="11">
        <f t="shared" si="0"/>
        <v>3.5346443446636133</v>
      </c>
      <c r="K9" s="11"/>
    </row>
    <row r="10" spans="1:11">
      <c r="A10" s="12" t="s">
        <v>2998</v>
      </c>
      <c r="B10" s="12">
        <v>2987.6000549999999</v>
      </c>
      <c r="C10" s="12">
        <v>73.156180390000003</v>
      </c>
      <c r="D10" s="12">
        <v>7064.2616912430904</v>
      </c>
      <c r="E10" s="12">
        <v>267.09739131752002</v>
      </c>
      <c r="F10" s="12">
        <v>106.13504870294599</v>
      </c>
      <c r="G10" s="12">
        <v>14.887293267732</v>
      </c>
      <c r="H10" s="12" t="s">
        <v>1139</v>
      </c>
      <c r="I10" s="12" t="s">
        <v>2999</v>
      </c>
      <c r="J10" s="11">
        <f t="shared" si="0"/>
        <v>2.3645272329609361</v>
      </c>
      <c r="K10" s="11"/>
    </row>
    <row r="11" spans="1:11">
      <c r="A11" s="12" t="s">
        <v>3000</v>
      </c>
      <c r="B11" s="12">
        <v>1635.3680879999999</v>
      </c>
      <c r="C11" s="12">
        <v>13.411071229999999</v>
      </c>
      <c r="D11" s="12">
        <v>4642.8473375441599</v>
      </c>
      <c r="E11" s="12">
        <v>114.720842225379</v>
      </c>
      <c r="F11" s="12">
        <v>68.523798617752306</v>
      </c>
      <c r="G11" s="12">
        <v>0.655545411654891</v>
      </c>
      <c r="H11" s="12"/>
      <c r="I11" s="12" t="s">
        <v>17</v>
      </c>
      <c r="J11" s="11">
        <f t="shared" si="0"/>
        <v>2.8390228301581972</v>
      </c>
      <c r="K11" s="11"/>
    </row>
    <row r="12" spans="1:11">
      <c r="A12" s="12" t="s">
        <v>3001</v>
      </c>
      <c r="B12" s="12">
        <v>1719.73359</v>
      </c>
      <c r="C12" s="12">
        <v>211.68060919999999</v>
      </c>
      <c r="D12" s="12">
        <v>3843.9463918653801</v>
      </c>
      <c r="E12" s="12">
        <v>306.781601761194</v>
      </c>
      <c r="F12" s="12">
        <v>44.189152475505203</v>
      </c>
      <c r="G12" s="12">
        <v>2.5460237827397201</v>
      </c>
      <c r="H12" s="12" t="s">
        <v>3002</v>
      </c>
      <c r="I12" s="12" t="s">
        <v>3003</v>
      </c>
      <c r="J12" s="11">
        <f t="shared" si="0"/>
        <v>2.2351987623067711</v>
      </c>
      <c r="K12" s="11"/>
    </row>
    <row r="13" spans="1:11">
      <c r="A13" s="12" t="s">
        <v>3004</v>
      </c>
      <c r="B13" s="12">
        <v>945.32603400000005</v>
      </c>
      <c r="C13" s="12">
        <v>67.051443309999996</v>
      </c>
      <c r="D13" s="12">
        <v>2197.9805914055901</v>
      </c>
      <c r="E13" s="12">
        <v>91.126514393704099</v>
      </c>
      <c r="F13" s="12">
        <v>30.195291612582199</v>
      </c>
      <c r="G13" s="12">
        <v>4.2519199798291902</v>
      </c>
      <c r="H13" s="12" t="s">
        <v>1162</v>
      </c>
      <c r="I13" s="12" t="s">
        <v>3005</v>
      </c>
      <c r="J13" s="11">
        <f t="shared" si="0"/>
        <v>2.3251032049812244</v>
      </c>
      <c r="K13" s="11"/>
    </row>
    <row r="14" spans="1:11">
      <c r="A14" s="12" t="s">
        <v>3006</v>
      </c>
      <c r="B14" s="12">
        <v>667.21511840000005</v>
      </c>
      <c r="C14" s="12">
        <v>90.163680549999995</v>
      </c>
      <c r="D14" s="12">
        <v>1566.0674089704801</v>
      </c>
      <c r="E14" s="12">
        <v>78.653481888177893</v>
      </c>
      <c r="F14" s="12">
        <v>37.825735781511</v>
      </c>
      <c r="G14" s="12">
        <v>6.3081838899052496</v>
      </c>
      <c r="H14" s="12" t="s">
        <v>3007</v>
      </c>
      <c r="I14" s="12" t="s">
        <v>3008</v>
      </c>
      <c r="J14" s="11">
        <f t="shared" si="0"/>
        <v>2.3471701491506249</v>
      </c>
      <c r="K14" s="11"/>
    </row>
    <row r="15" spans="1:11">
      <c r="A15" s="12" t="s">
        <v>2276</v>
      </c>
      <c r="B15" s="12">
        <v>2736.6748050000001</v>
      </c>
      <c r="C15" s="12">
        <v>213.69143639999999</v>
      </c>
      <c r="D15" s="12">
        <v>2496.0741672901099</v>
      </c>
      <c r="E15" s="12">
        <v>286.47265378423799</v>
      </c>
      <c r="F15" s="12">
        <v>5533.2733773603904</v>
      </c>
      <c r="G15" s="12">
        <v>436.51674121844098</v>
      </c>
      <c r="H15" s="12" t="s">
        <v>2277</v>
      </c>
      <c r="I15" s="12" t="s">
        <v>2278</v>
      </c>
      <c r="J15" s="11">
        <f t="shared" si="0"/>
        <v>0.91208285424694802</v>
      </c>
      <c r="K15" s="11"/>
    </row>
    <row r="16" spans="1:11">
      <c r="A16" s="12" t="s">
        <v>2279</v>
      </c>
      <c r="B16" s="12">
        <v>1009.643372</v>
      </c>
      <c r="C16" s="12">
        <v>30.900507390000001</v>
      </c>
      <c r="D16" s="12">
        <v>900.30457050423695</v>
      </c>
      <c r="E16" s="12">
        <v>71.452511749687204</v>
      </c>
      <c r="F16" s="12">
        <v>923.788812944234</v>
      </c>
      <c r="G16" s="12">
        <v>134.651206710689</v>
      </c>
      <c r="H16" s="12" t="s">
        <v>2280</v>
      </c>
      <c r="I16" s="12" t="s">
        <v>2281</v>
      </c>
      <c r="J16" s="11">
        <f t="shared" si="0"/>
        <v>0.89170552243692336</v>
      </c>
      <c r="K16" s="11"/>
    </row>
    <row r="17" spans="1:11">
      <c r="A17" s="12" t="s">
        <v>2282</v>
      </c>
      <c r="B17" s="12">
        <v>855.57573869999999</v>
      </c>
      <c r="C17" s="12">
        <v>22.787723450000001</v>
      </c>
      <c r="D17" s="12">
        <v>700.62313443675498</v>
      </c>
      <c r="E17" s="12">
        <v>12.073711646841501</v>
      </c>
      <c r="F17" s="12">
        <v>448.35259245443598</v>
      </c>
      <c r="G17" s="12">
        <v>73.860156037271196</v>
      </c>
      <c r="H17" s="12" t="s">
        <v>2283</v>
      </c>
      <c r="I17" s="12" t="s">
        <v>2284</v>
      </c>
      <c r="J17" s="11">
        <f t="shared" si="0"/>
        <v>0.81889083893532688</v>
      </c>
      <c r="K17" s="11"/>
    </row>
    <row r="18" spans="1:11">
      <c r="A18" s="12" t="s">
        <v>2968</v>
      </c>
      <c r="B18" s="12">
        <v>122.6619346</v>
      </c>
      <c r="C18" s="12">
        <v>4.8376726430000003</v>
      </c>
      <c r="D18" s="12">
        <v>156.99110644650301</v>
      </c>
      <c r="E18" s="12">
        <v>7.3352416383602703</v>
      </c>
      <c r="F18" s="12">
        <v>107.257787507036</v>
      </c>
      <c r="G18" s="12">
        <v>8.6051512143731905</v>
      </c>
      <c r="H18" s="12" t="s">
        <v>2969</v>
      </c>
      <c r="I18" s="12" t="s">
        <v>2970</v>
      </c>
      <c r="J18" s="11">
        <f t="shared" si="0"/>
        <v>1.2798681755546273</v>
      </c>
      <c r="K18" s="11"/>
    </row>
    <row r="19" spans="1:11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</row>
    <row r="20" spans="1:11">
      <c r="A20" s="11" t="s">
        <v>2968</v>
      </c>
      <c r="B20" s="11" t="s">
        <v>2984</v>
      </c>
      <c r="C20" s="11" t="s">
        <v>4796</v>
      </c>
      <c r="D20" s="11" t="s">
        <v>4797</v>
      </c>
      <c r="E20" s="11">
        <v>3.0000000000000002E-146</v>
      </c>
      <c r="F20" s="11"/>
      <c r="G20" s="11"/>
      <c r="H20" s="11"/>
      <c r="I20" s="11"/>
      <c r="J20" s="11"/>
      <c r="K20" s="11"/>
    </row>
    <row r="21" spans="1:11">
      <c r="A21" s="10" t="s">
        <v>0</v>
      </c>
      <c r="B21" s="10" t="s">
        <v>5</v>
      </c>
      <c r="C21" s="10" t="s">
        <v>6</v>
      </c>
      <c r="D21" s="10" t="s">
        <v>7</v>
      </c>
      <c r="E21" s="10" t="s">
        <v>6</v>
      </c>
      <c r="F21" s="10" t="s">
        <v>8</v>
      </c>
      <c r="G21" s="10" t="s">
        <v>6</v>
      </c>
      <c r="H21" s="10" t="s">
        <v>9</v>
      </c>
    </row>
    <row r="22" spans="1:11">
      <c r="A22" s="13" t="s">
        <v>1668</v>
      </c>
      <c r="B22" s="13">
        <v>1275.707754</v>
      </c>
      <c r="C22" s="13">
        <v>163.96817730000001</v>
      </c>
      <c r="D22" s="13">
        <v>992.13724418657102</v>
      </c>
      <c r="E22" s="13">
        <v>94.922996601687998</v>
      </c>
      <c r="F22" s="13">
        <v>554.90593991562298</v>
      </c>
      <c r="G22" s="13">
        <v>54.746207997689297</v>
      </c>
      <c r="H22" s="13" t="s">
        <v>1669</v>
      </c>
      <c r="I22" s="13" t="s">
        <v>1670</v>
      </c>
    </row>
    <row r="23" spans="1:11">
      <c r="A23" s="13" t="s">
        <v>2207</v>
      </c>
      <c r="B23" s="13">
        <v>134.6135184</v>
      </c>
      <c r="C23" s="13">
        <v>23.296319740000001</v>
      </c>
      <c r="D23" s="13">
        <v>167.37419788636899</v>
      </c>
      <c r="E23" s="13">
        <v>27.282420862135801</v>
      </c>
      <c r="F23" s="13">
        <v>64.638137771254094</v>
      </c>
      <c r="G23" s="13">
        <v>11.630887007098201</v>
      </c>
      <c r="H23" s="13" t="s">
        <v>1669</v>
      </c>
      <c r="I23" s="13" t="s">
        <v>1670</v>
      </c>
    </row>
    <row r="24" spans="1:11">
      <c r="A24" s="13" t="s">
        <v>1787</v>
      </c>
      <c r="B24" s="13">
        <v>431.70153119999998</v>
      </c>
      <c r="C24" s="13">
        <v>59.045021550000001</v>
      </c>
      <c r="D24" s="13">
        <v>476.13527544949397</v>
      </c>
      <c r="E24" s="13">
        <v>16.289544436878899</v>
      </c>
      <c r="F24" s="13">
        <v>230.30411578480201</v>
      </c>
      <c r="G24" s="13">
        <v>27.4877916493984</v>
      </c>
      <c r="H24" s="13" t="s">
        <v>1669</v>
      </c>
      <c r="I24" s="13" t="s">
        <v>1670</v>
      </c>
    </row>
    <row r="47" spans="1:9">
      <c r="A47" s="14" t="s">
        <v>2276</v>
      </c>
      <c r="B47" s="13">
        <v>2736.6748050000001</v>
      </c>
      <c r="C47" s="13">
        <v>213.69143639999999</v>
      </c>
      <c r="D47" s="13">
        <v>2496.0741672901099</v>
      </c>
      <c r="E47" s="13">
        <v>286.47265378423799</v>
      </c>
      <c r="F47" s="13">
        <v>5533.2733773603904</v>
      </c>
      <c r="G47" s="13">
        <v>436.51674121844098</v>
      </c>
      <c r="H47" s="13" t="s">
        <v>2277</v>
      </c>
      <c r="I47" s="13" t="s">
        <v>2278</v>
      </c>
    </row>
    <row r="48" spans="1:9">
      <c r="A48" s="14" t="s">
        <v>2279</v>
      </c>
      <c r="B48" s="13">
        <v>1009.643372</v>
      </c>
      <c r="C48" s="13">
        <v>30.900507390000001</v>
      </c>
      <c r="D48" s="13">
        <v>900.30457050423695</v>
      </c>
      <c r="E48" s="13">
        <v>71.452511749687204</v>
      </c>
      <c r="F48" s="13">
        <v>923.788812944234</v>
      </c>
      <c r="G48" s="13">
        <v>134.651206710689</v>
      </c>
      <c r="H48" s="13" t="s">
        <v>2280</v>
      </c>
      <c r="I48" s="13" t="s">
        <v>2281</v>
      </c>
    </row>
    <row r="49" spans="1:9">
      <c r="A49" s="14" t="s">
        <v>2282</v>
      </c>
      <c r="B49" s="13">
        <v>855.57573869999999</v>
      </c>
      <c r="C49" s="13">
        <v>22.787723450000001</v>
      </c>
      <c r="D49" s="13">
        <v>700.62313443675498</v>
      </c>
      <c r="E49" s="13">
        <v>12.073711646841501</v>
      </c>
      <c r="F49" s="13">
        <v>448.35259245443598</v>
      </c>
      <c r="G49" s="13">
        <v>73.860156037271196</v>
      </c>
      <c r="H49" s="13" t="s">
        <v>2283</v>
      </c>
      <c r="I49" s="13" t="s">
        <v>2284</v>
      </c>
    </row>
    <row r="50" spans="1:9" s="8" customFormat="1">
      <c r="A50" s="15" t="s">
        <v>1405</v>
      </c>
      <c r="B50" s="15">
        <v>112.7793192</v>
      </c>
      <c r="C50" s="15">
        <v>12.31135377</v>
      </c>
      <c r="D50" s="15">
        <v>190.71058116011201</v>
      </c>
      <c r="E50" s="15">
        <v>30.802007515823199</v>
      </c>
      <c r="F50" s="15">
        <v>135.84290216213</v>
      </c>
      <c r="G50" s="15">
        <v>17.496421867453002</v>
      </c>
      <c r="H50" s="15" t="s">
        <v>1406</v>
      </c>
      <c r="I50" s="15" t="s">
        <v>1407</v>
      </c>
    </row>
    <row r="51" spans="1:9" s="8" customFormat="1">
      <c r="A51" s="15" t="s">
        <v>3988</v>
      </c>
      <c r="B51" s="15">
        <v>204.42753579999999</v>
      </c>
      <c r="C51" s="15">
        <v>13.758695680000001</v>
      </c>
      <c r="D51" s="15">
        <v>256.09054195627999</v>
      </c>
      <c r="E51" s="15">
        <v>26.5352472824876</v>
      </c>
      <c r="F51" s="15">
        <v>95.326913324642106</v>
      </c>
      <c r="G51" s="15">
        <v>0.70945484744756304</v>
      </c>
      <c r="H51" s="15" t="s">
        <v>3989</v>
      </c>
      <c r="I51" s="15" t="s">
        <v>3990</v>
      </c>
    </row>
    <row r="52" spans="1:9" s="8" customFormat="1">
      <c r="A52" s="15" t="s">
        <v>3567</v>
      </c>
      <c r="B52" s="15">
        <v>217.85100840000001</v>
      </c>
      <c r="C52" s="15">
        <v>5.8795454989999998</v>
      </c>
      <c r="D52" s="15">
        <v>242.76294684963901</v>
      </c>
      <c r="E52" s="15">
        <v>16.463630276239201</v>
      </c>
      <c r="F52" s="15">
        <v>172.22716769830799</v>
      </c>
      <c r="G52" s="15">
        <v>7.3000819635967504</v>
      </c>
      <c r="H52" s="15" t="s">
        <v>1173</v>
      </c>
      <c r="I52" s="15" t="s">
        <v>1174</v>
      </c>
    </row>
    <row r="53" spans="1:9" s="8" customFormat="1">
      <c r="A53" s="15" t="s">
        <v>1172</v>
      </c>
      <c r="B53" s="15">
        <v>77.327098520000007</v>
      </c>
      <c r="C53" s="15">
        <v>8.2115993869999997</v>
      </c>
      <c r="D53" s="15">
        <v>75.717765717056096</v>
      </c>
      <c r="E53" s="15">
        <v>17.6355959769413</v>
      </c>
      <c r="F53" s="15">
        <v>44.401511972515202</v>
      </c>
      <c r="G53" s="15">
        <v>5.8456597422958998</v>
      </c>
      <c r="H53" s="15" t="s">
        <v>1173</v>
      </c>
      <c r="I53" s="15" t="s">
        <v>1174</v>
      </c>
    </row>
    <row r="54" spans="1:9">
      <c r="A54" s="13" t="s">
        <v>3801</v>
      </c>
      <c r="B54" s="13">
        <v>1725.24018</v>
      </c>
      <c r="C54" s="13">
        <v>80.531803749999995</v>
      </c>
      <c r="D54" s="13">
        <v>1374.2473257619799</v>
      </c>
      <c r="E54" s="13">
        <v>81.7888507428693</v>
      </c>
      <c r="F54" s="13">
        <v>73.0120493753776</v>
      </c>
      <c r="G54" s="13">
        <v>4.6550995018267196</v>
      </c>
      <c r="H54" s="13" t="s">
        <v>3802</v>
      </c>
      <c r="I54" s="13" t="s">
        <v>3803</v>
      </c>
    </row>
    <row r="55" spans="1:9" s="9" customFormat="1">
      <c r="A55" s="13" t="s">
        <v>2289</v>
      </c>
      <c r="B55" s="13">
        <v>3053.956189</v>
      </c>
      <c r="C55" s="13">
        <v>152.84303299999999</v>
      </c>
      <c r="D55" s="13">
        <v>2242.0172611835801</v>
      </c>
      <c r="E55" s="13">
        <v>108.33440008162999</v>
      </c>
      <c r="F55" s="13">
        <v>1752.1225758651401</v>
      </c>
      <c r="G55" s="13">
        <v>153.39116703783199</v>
      </c>
      <c r="H55" s="13" t="s">
        <v>2290</v>
      </c>
      <c r="I55" s="13" t="s">
        <v>2291</v>
      </c>
    </row>
    <row r="56" spans="1:9">
      <c r="A56" s="13" t="s">
        <v>1385</v>
      </c>
      <c r="B56" s="13">
        <v>189.9901448</v>
      </c>
      <c r="C56" s="13">
        <v>11.01122015</v>
      </c>
      <c r="D56" s="13">
        <v>164.753429436967</v>
      </c>
      <c r="E56" s="13">
        <v>11.2035909985819</v>
      </c>
      <c r="F56" s="13">
        <v>82.883817887883794</v>
      </c>
      <c r="G56" s="13">
        <v>3.0509459461067401</v>
      </c>
      <c r="H56" s="13" t="s">
        <v>1386</v>
      </c>
      <c r="I56" s="13" t="s">
        <v>1387</v>
      </c>
    </row>
    <row r="57" spans="1:9">
      <c r="A57" s="13" t="s">
        <v>205</v>
      </c>
      <c r="B57" s="13">
        <v>187.9380122</v>
      </c>
      <c r="C57" s="13">
        <v>27.4645057</v>
      </c>
      <c r="D57" s="13">
        <v>121.97360129216101</v>
      </c>
      <c r="E57" s="13">
        <v>12.2693382261384</v>
      </c>
      <c r="F57" s="13">
        <v>38.791190318105002</v>
      </c>
      <c r="G57" s="13">
        <v>0.90687007842844303</v>
      </c>
      <c r="H57" s="13" t="s">
        <v>206</v>
      </c>
      <c r="I57" s="13" t="s">
        <v>207</v>
      </c>
    </row>
    <row r="58" spans="1:9">
      <c r="A58" s="13" t="s">
        <v>3356</v>
      </c>
      <c r="B58" s="13">
        <v>899.86734709999996</v>
      </c>
      <c r="C58" s="13">
        <v>97.615288870000001</v>
      </c>
      <c r="D58" s="13">
        <v>740.79130461101397</v>
      </c>
      <c r="E58" s="13">
        <v>69.0674685824617</v>
      </c>
      <c r="F58" s="13">
        <v>277.389668077397</v>
      </c>
      <c r="G58" s="13">
        <v>36.491611140260098</v>
      </c>
      <c r="H58" s="13" t="s">
        <v>1333</v>
      </c>
      <c r="I58" s="13" t="s">
        <v>3357</v>
      </c>
    </row>
    <row r="59" spans="1:9">
      <c r="A59" s="13" t="s">
        <v>4471</v>
      </c>
      <c r="B59" s="13">
        <v>349.78420540000002</v>
      </c>
      <c r="C59" s="13">
        <v>31.932301469999999</v>
      </c>
      <c r="D59" s="13">
        <v>304.94603341409697</v>
      </c>
      <c r="E59" s="13">
        <v>24.074529665323301</v>
      </c>
      <c r="F59" s="13">
        <v>231.98056168828401</v>
      </c>
      <c r="G59" s="13">
        <v>24.700325885745599</v>
      </c>
      <c r="H59" s="13" t="s">
        <v>1333</v>
      </c>
      <c r="I59" s="13" t="s">
        <v>3357</v>
      </c>
    </row>
    <row r="60" spans="1:9">
      <c r="A60" s="13" t="s">
        <v>1205</v>
      </c>
      <c r="B60" s="13">
        <v>410.74980210000001</v>
      </c>
      <c r="C60" s="13">
        <v>26.374652489999999</v>
      </c>
      <c r="D60" s="13">
        <v>372.279802312855</v>
      </c>
      <c r="E60" s="13">
        <v>26.711569069932001</v>
      </c>
      <c r="F60" s="13">
        <v>371.475649283363</v>
      </c>
      <c r="G60" s="13">
        <v>37.570781856079201</v>
      </c>
      <c r="H60" s="13"/>
      <c r="I60" s="13" t="s">
        <v>4798</v>
      </c>
    </row>
    <row r="61" spans="1:9">
      <c r="A61" s="13" t="s">
        <v>3356</v>
      </c>
      <c r="B61" s="13">
        <v>899.86734709999996</v>
      </c>
      <c r="C61" s="13">
        <v>97.615288870000001</v>
      </c>
      <c r="D61" s="13">
        <v>740.79130461101397</v>
      </c>
      <c r="E61" s="13">
        <v>69.0674685824617</v>
      </c>
      <c r="F61" s="13">
        <v>277.389668077397</v>
      </c>
      <c r="G61" s="13">
        <v>36.491611140260098</v>
      </c>
      <c r="H61" s="13" t="s">
        <v>1333</v>
      </c>
      <c r="I61" s="13" t="s">
        <v>3357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opLeftCell="A64" workbookViewId="0">
      <selection activeCell="H17" sqref="H17"/>
    </sheetView>
  </sheetViews>
  <sheetFormatPr defaultColWidth="8.7265625" defaultRowHeight="14.5"/>
  <cols>
    <col min="1" max="1" width="14.08984375" style="6" customWidth="1"/>
    <col min="2" max="16384" width="8.7265625" style="6"/>
  </cols>
  <sheetData>
    <row r="1" spans="1:9">
      <c r="A1" s="5" t="s">
        <v>2984</v>
      </c>
      <c r="B1" s="5">
        <v>762.90779959999998</v>
      </c>
      <c r="C1" s="5">
        <v>77.424905480000007</v>
      </c>
      <c r="D1" s="5">
        <v>1868.1802734989101</v>
      </c>
      <c r="E1" s="5">
        <v>110.266971869717</v>
      </c>
      <c r="F1" s="5">
        <v>95.598627338811994</v>
      </c>
      <c r="G1" s="5">
        <v>18.9395380100982</v>
      </c>
      <c r="H1" s="5" t="s">
        <v>2969</v>
      </c>
      <c r="I1" s="5" t="s">
        <v>2970</v>
      </c>
    </row>
    <row r="2" spans="1:9">
      <c r="A2" s="7" t="s">
        <v>2968</v>
      </c>
      <c r="B2" s="7">
        <v>122.6619346</v>
      </c>
      <c r="C2" s="7">
        <v>4.8376726430000003</v>
      </c>
      <c r="D2" s="7">
        <v>156.99110644650301</v>
      </c>
      <c r="E2" s="7">
        <v>7.3352416383602703</v>
      </c>
      <c r="F2" s="7">
        <v>107.257787507036</v>
      </c>
      <c r="G2" s="7">
        <v>8.6051512143731905</v>
      </c>
      <c r="H2" s="7" t="s">
        <v>2969</v>
      </c>
      <c r="I2" s="7" t="s">
        <v>2970</v>
      </c>
    </row>
    <row r="3" spans="1:9" s="4" customFormat="1">
      <c r="A3" s="5" t="s">
        <v>1405</v>
      </c>
      <c r="B3" s="5">
        <v>112.7793192</v>
      </c>
      <c r="C3" s="5">
        <v>12.31135377</v>
      </c>
      <c r="D3" s="5">
        <v>190.71058116011201</v>
      </c>
      <c r="E3" s="5">
        <v>30.802007515823199</v>
      </c>
      <c r="F3" s="5">
        <v>135.84290216213</v>
      </c>
      <c r="G3" s="5">
        <v>17.496421867453002</v>
      </c>
      <c r="H3" s="5" t="s">
        <v>1406</v>
      </c>
      <c r="I3" s="5" t="s">
        <v>1407</v>
      </c>
    </row>
    <row r="4" spans="1:9">
      <c r="A4" s="7" t="s">
        <v>1385</v>
      </c>
      <c r="B4" s="7">
        <v>189.9901448</v>
      </c>
      <c r="C4" s="7">
        <v>11.01122015</v>
      </c>
      <c r="D4" s="7">
        <v>164.753429436967</v>
      </c>
      <c r="E4" s="7">
        <v>11.2035909985819</v>
      </c>
      <c r="F4" s="7">
        <v>82.883817887883794</v>
      </c>
      <c r="G4" s="7">
        <v>3.0509459461067401</v>
      </c>
      <c r="H4" s="7" t="s">
        <v>1386</v>
      </c>
      <c r="I4" s="7" t="s">
        <v>1387</v>
      </c>
    </row>
    <row r="5" spans="1:9">
      <c r="A5" s="7" t="s">
        <v>205</v>
      </c>
      <c r="B5" s="7">
        <v>187.9380122</v>
      </c>
      <c r="C5" s="7">
        <v>27.4645057</v>
      </c>
      <c r="D5" s="7">
        <v>121.97360129216101</v>
      </c>
      <c r="E5" s="7">
        <v>12.2693382261384</v>
      </c>
      <c r="F5" s="7">
        <v>38.791190318105002</v>
      </c>
      <c r="G5" s="7">
        <v>0.90687007842844303</v>
      </c>
      <c r="H5" s="7" t="s">
        <v>206</v>
      </c>
      <c r="I5" s="7" t="s">
        <v>207</v>
      </c>
    </row>
    <row r="6" spans="1:9">
      <c r="A6" s="7" t="s">
        <v>4426</v>
      </c>
      <c r="B6" s="7">
        <v>323.41580670000002</v>
      </c>
      <c r="C6" s="7">
        <v>14.99514557</v>
      </c>
      <c r="D6" s="7">
        <v>70.362507610129597</v>
      </c>
      <c r="E6" s="7">
        <v>3.2979121408032301</v>
      </c>
      <c r="F6" s="7">
        <v>26.201967079341699</v>
      </c>
      <c r="G6" s="7">
        <v>4.8327994279923603</v>
      </c>
      <c r="H6" s="7" t="s">
        <v>1129</v>
      </c>
      <c r="I6" s="7" t="s">
        <v>1130</v>
      </c>
    </row>
    <row r="7" spans="1:9">
      <c r="A7" s="7" t="s">
        <v>302</v>
      </c>
      <c r="B7" s="7">
        <v>82.296558930000003</v>
      </c>
      <c r="C7" s="7">
        <v>5.5834453359999996</v>
      </c>
      <c r="D7" s="7">
        <v>62.281310624912201</v>
      </c>
      <c r="E7" s="7">
        <v>4.0410309004688303</v>
      </c>
      <c r="F7" s="7">
        <v>35.059528108997597</v>
      </c>
      <c r="G7" s="7">
        <v>5.3412147107589796</v>
      </c>
      <c r="H7" s="7"/>
      <c r="I7" s="7" t="s">
        <v>303</v>
      </c>
    </row>
    <row r="8" spans="1:9">
      <c r="A8" s="5" t="s">
        <v>2276</v>
      </c>
      <c r="B8" s="7">
        <v>2736.6748050000001</v>
      </c>
      <c r="C8" s="7">
        <v>213.69143639999999</v>
      </c>
      <c r="D8" s="7">
        <v>2496.0741672901099</v>
      </c>
      <c r="E8" s="7">
        <v>286.47265378423799</v>
      </c>
      <c r="F8" s="7">
        <v>5533.2733773603904</v>
      </c>
      <c r="G8" s="7">
        <v>436.51674121844098</v>
      </c>
      <c r="H8" s="7" t="s">
        <v>2277</v>
      </c>
      <c r="I8" s="7" t="s">
        <v>2278</v>
      </c>
    </row>
    <row r="9" spans="1:9">
      <c r="A9" s="7" t="s">
        <v>3801</v>
      </c>
      <c r="B9" s="7">
        <v>1725.24018</v>
      </c>
      <c r="C9" s="7">
        <v>80.531803749999995</v>
      </c>
      <c r="D9" s="7">
        <v>1374.2473257619799</v>
      </c>
      <c r="E9" s="7">
        <v>81.7888507428693</v>
      </c>
      <c r="F9" s="7">
        <v>73.0120493753776</v>
      </c>
      <c r="G9" s="7">
        <v>4.6550995018267196</v>
      </c>
      <c r="H9" s="7" t="s">
        <v>3802</v>
      </c>
      <c r="I9" s="7" t="s">
        <v>3803</v>
      </c>
    </row>
    <row r="10" spans="1:9">
      <c r="A10" s="7" t="s">
        <v>3356</v>
      </c>
      <c r="B10" s="7">
        <v>899.86734709999996</v>
      </c>
      <c r="C10" s="7">
        <v>97.615288870000001</v>
      </c>
      <c r="D10" s="7">
        <v>740.79130461101397</v>
      </c>
      <c r="E10" s="7">
        <v>69.0674685824617</v>
      </c>
      <c r="F10" s="7">
        <v>277.389668077397</v>
      </c>
      <c r="G10" s="7">
        <v>36.491611140260098</v>
      </c>
      <c r="H10" s="7" t="s">
        <v>1333</v>
      </c>
      <c r="I10" s="7" t="s">
        <v>3357</v>
      </c>
    </row>
    <row r="11" spans="1:9">
      <c r="A11" s="7" t="s">
        <v>1128</v>
      </c>
      <c r="B11" s="7">
        <v>592.46801719999996</v>
      </c>
      <c r="C11" s="7">
        <v>21.92523332</v>
      </c>
      <c r="D11" s="7">
        <v>532.26278429182105</v>
      </c>
      <c r="E11" s="7">
        <v>25.792142663272301</v>
      </c>
      <c r="F11" s="7">
        <v>412.46274044015502</v>
      </c>
      <c r="G11" s="7">
        <v>38.339423116263603</v>
      </c>
      <c r="H11" s="7" t="s">
        <v>1129</v>
      </c>
      <c r="I11" s="7" t="s">
        <v>1130</v>
      </c>
    </row>
    <row r="12" spans="1:9">
      <c r="A12" s="7" t="s">
        <v>4471</v>
      </c>
      <c r="B12" s="7">
        <v>349.78420540000002</v>
      </c>
      <c r="C12" s="7">
        <v>31.932301469999999</v>
      </c>
      <c r="D12" s="7">
        <v>304.94603341409697</v>
      </c>
      <c r="E12" s="7">
        <v>24.074529665323301</v>
      </c>
      <c r="F12" s="7">
        <v>231.98056168828401</v>
      </c>
      <c r="G12" s="7">
        <v>24.700325885745599</v>
      </c>
      <c r="H12" s="7" t="s">
        <v>1333</v>
      </c>
      <c r="I12" s="7" t="s">
        <v>3357</v>
      </c>
    </row>
    <row r="13" spans="1:9">
      <c r="A13" s="7" t="s">
        <v>364</v>
      </c>
      <c r="B13" s="7">
        <v>189.3763088</v>
      </c>
      <c r="C13" s="7">
        <v>14.55413295</v>
      </c>
      <c r="D13" s="7">
        <v>269.70556871527799</v>
      </c>
      <c r="E13" s="7">
        <v>10.6224198901321</v>
      </c>
      <c r="F13" s="7">
        <v>99.811862018258495</v>
      </c>
      <c r="G13" s="7">
        <v>8.2927899804888892</v>
      </c>
      <c r="H13" s="7" t="s">
        <v>365</v>
      </c>
      <c r="I13" s="7" t="s">
        <v>366</v>
      </c>
    </row>
    <row r="14" spans="1:9" s="4" customFormat="1">
      <c r="A14" s="5" t="s">
        <v>3988</v>
      </c>
      <c r="B14" s="5">
        <v>204.42753579999999</v>
      </c>
      <c r="C14" s="5">
        <v>13.758695680000001</v>
      </c>
      <c r="D14" s="5">
        <v>256.09054195627999</v>
      </c>
      <c r="E14" s="5">
        <v>26.5352472824876</v>
      </c>
      <c r="F14" s="5">
        <v>95.326913324642106</v>
      </c>
      <c r="G14" s="5">
        <v>0.70945484744756304</v>
      </c>
      <c r="H14" s="5" t="s">
        <v>3989</v>
      </c>
      <c r="I14" s="5" t="s">
        <v>3990</v>
      </c>
    </row>
    <row r="15" spans="1:9" s="4" customFormat="1">
      <c r="A15" s="5" t="s">
        <v>1172</v>
      </c>
      <c r="B15" s="5">
        <v>77.327098520000007</v>
      </c>
      <c r="C15" s="5">
        <v>8.2115993869999997</v>
      </c>
      <c r="D15" s="5">
        <v>75.717765717056096</v>
      </c>
      <c r="E15" s="5">
        <v>17.6355959769413</v>
      </c>
      <c r="F15" s="5">
        <v>44.401511972515202</v>
      </c>
      <c r="G15" s="5">
        <v>5.8456597422958998</v>
      </c>
      <c r="H15" s="5" t="s">
        <v>1173</v>
      </c>
      <c r="I15" s="5" t="s">
        <v>1174</v>
      </c>
    </row>
    <row r="16" spans="1:9" s="4" customFormat="1">
      <c r="A16" s="5" t="s">
        <v>3567</v>
      </c>
      <c r="B16" s="5">
        <v>217.85100840000001</v>
      </c>
      <c r="C16" s="5">
        <v>5.8795454989999998</v>
      </c>
      <c r="D16" s="5">
        <v>242.76294684963901</v>
      </c>
      <c r="E16" s="5">
        <v>16.463630276239201</v>
      </c>
      <c r="F16" s="5">
        <v>172.22716769830799</v>
      </c>
      <c r="G16" s="5">
        <v>7.3000819635967504</v>
      </c>
      <c r="H16" s="5" t="s">
        <v>1173</v>
      </c>
      <c r="I16" s="5" t="s">
        <v>1174</v>
      </c>
    </row>
    <row r="17" spans="1:12">
      <c r="A17" s="7" t="s">
        <v>1652</v>
      </c>
      <c r="B17" s="7">
        <v>120.7036294</v>
      </c>
      <c r="C17" s="7">
        <v>14.16677788</v>
      </c>
      <c r="D17" s="7">
        <v>126.850273442337</v>
      </c>
      <c r="E17" s="7">
        <v>11.072690084429601</v>
      </c>
      <c r="F17" s="7">
        <v>83.500613315463795</v>
      </c>
      <c r="G17" s="7">
        <v>7.94014848269937</v>
      </c>
      <c r="H17" s="7" t="s">
        <v>1653</v>
      </c>
      <c r="I17" s="7" t="s">
        <v>1654</v>
      </c>
    </row>
    <row r="18" spans="1:12" s="4" customFormat="1">
      <c r="A18" s="7" t="s">
        <v>2289</v>
      </c>
      <c r="B18" s="7">
        <v>3053.956189</v>
      </c>
      <c r="C18" s="7">
        <v>152.84303299999999</v>
      </c>
      <c r="D18" s="7">
        <v>2242.0172611835801</v>
      </c>
      <c r="E18" s="7">
        <v>108.33440008162999</v>
      </c>
      <c r="F18" s="7">
        <v>1752.1225758651401</v>
      </c>
      <c r="G18" s="7">
        <v>153.39116703783199</v>
      </c>
      <c r="H18" s="7" t="s">
        <v>2290</v>
      </c>
      <c r="I18" s="7" t="s">
        <v>2291</v>
      </c>
    </row>
    <row r="19" spans="1:12">
      <c r="A19" s="7" t="s">
        <v>1205</v>
      </c>
      <c r="B19" s="7">
        <v>410.74980210000001</v>
      </c>
      <c r="C19" s="7">
        <v>26.374652489999999</v>
      </c>
      <c r="D19" s="7">
        <v>372.279802312855</v>
      </c>
      <c r="E19" s="7">
        <v>26.711569069932001</v>
      </c>
      <c r="F19" s="7">
        <v>371.475649283363</v>
      </c>
      <c r="G19" s="7">
        <v>37.570781856079201</v>
      </c>
      <c r="H19" s="7"/>
      <c r="I19" s="7" t="s">
        <v>4798</v>
      </c>
    </row>
    <row r="20" spans="1:12">
      <c r="A20" s="7" t="s">
        <v>3356</v>
      </c>
      <c r="B20" s="7">
        <v>899.86734709999996</v>
      </c>
      <c r="C20" s="7">
        <v>97.615288870000001</v>
      </c>
      <c r="D20" s="7">
        <v>740.79130461101397</v>
      </c>
      <c r="E20" s="7">
        <v>69.0674685824617</v>
      </c>
      <c r="F20" s="7">
        <v>277.389668077397</v>
      </c>
      <c r="G20" s="7">
        <v>36.491611140260098</v>
      </c>
      <c r="H20" s="7" t="s">
        <v>1333</v>
      </c>
      <c r="I20" s="7" t="s">
        <v>3357</v>
      </c>
    </row>
    <row r="21" spans="1:12">
      <c r="A21" s="7" t="s">
        <v>1332</v>
      </c>
      <c r="B21" s="7">
        <v>727.51972169999999</v>
      </c>
      <c r="C21" s="7">
        <v>35.776211250000003</v>
      </c>
      <c r="D21" s="7">
        <v>916.97223617591703</v>
      </c>
      <c r="E21" s="7">
        <v>47.324542053896401</v>
      </c>
      <c r="F21" s="7">
        <v>418.175715451261</v>
      </c>
      <c r="G21" s="7">
        <v>29.548086466058599</v>
      </c>
      <c r="H21" s="7" t="s">
        <v>1333</v>
      </c>
      <c r="I21" s="7" t="s">
        <v>1334</v>
      </c>
    </row>
    <row r="22" spans="1:12">
      <c r="A22" s="7"/>
      <c r="B22" s="7"/>
      <c r="C22" s="7"/>
      <c r="D22" s="7"/>
      <c r="E22" s="7"/>
      <c r="F22" s="7"/>
      <c r="G22" s="7"/>
      <c r="H22" s="7"/>
      <c r="I22" s="7"/>
    </row>
    <row r="23" spans="1:12">
      <c r="A23" s="7"/>
      <c r="B23" s="7"/>
      <c r="C23" s="7"/>
      <c r="D23" s="7"/>
      <c r="E23" s="7"/>
      <c r="F23" s="7"/>
      <c r="G23" s="7"/>
      <c r="H23" s="7"/>
      <c r="I23" s="7"/>
    </row>
    <row r="24" spans="1:12">
      <c r="A24" s="5"/>
      <c r="B24" s="7"/>
      <c r="C24" s="7"/>
      <c r="D24" s="7"/>
      <c r="E24" s="7"/>
      <c r="F24" s="7"/>
      <c r="G24" s="7"/>
      <c r="H24" s="7"/>
      <c r="I24" s="7"/>
    </row>
    <row r="25" spans="1:12">
      <c r="A25" s="7"/>
      <c r="B25" s="7"/>
      <c r="C25" s="7"/>
      <c r="D25" s="7"/>
      <c r="E25" s="7"/>
      <c r="F25" s="7"/>
      <c r="G25" s="7"/>
      <c r="H25" s="7"/>
      <c r="I25" s="7"/>
    </row>
    <row r="26" spans="1:12">
      <c r="A26" s="7"/>
      <c r="B26" s="7"/>
      <c r="C26" s="7"/>
      <c r="D26" s="7"/>
      <c r="E26" s="7"/>
      <c r="F26" s="7"/>
      <c r="G26" s="7"/>
      <c r="H26" s="7"/>
      <c r="I26" s="7"/>
    </row>
    <row r="27" spans="1:12">
      <c r="A27" s="5" t="s">
        <v>3727</v>
      </c>
      <c r="B27" s="5">
        <v>123.032453</v>
      </c>
      <c r="C27" s="5">
        <v>11.84359708</v>
      </c>
      <c r="D27" s="5">
        <v>141.89727823965799</v>
      </c>
      <c r="E27" s="5">
        <v>13.956664495118099</v>
      </c>
      <c r="F27" s="5">
        <v>92.294240514102995</v>
      </c>
      <c r="G27" s="5">
        <v>12.4808935281664</v>
      </c>
      <c r="H27" s="5"/>
      <c r="I27" s="5" t="s">
        <v>3092</v>
      </c>
      <c r="J27" s="4"/>
      <c r="K27" s="4"/>
      <c r="L27" s="4"/>
    </row>
    <row r="28" spans="1:12">
      <c r="A28" s="7" t="s">
        <v>3728</v>
      </c>
      <c r="B28" s="5">
        <v>467.64995349999998</v>
      </c>
      <c r="C28" s="7">
        <v>36.710183749999999</v>
      </c>
      <c r="D28" s="5">
        <v>415.44747449437801</v>
      </c>
      <c r="E28" s="7">
        <v>16.886071024009301</v>
      </c>
      <c r="F28" s="5">
        <v>174.34086910044201</v>
      </c>
      <c r="G28" s="7">
        <v>11.055029311137099</v>
      </c>
      <c r="H28" s="7" t="s">
        <v>3094</v>
      </c>
      <c r="I28" s="7" t="s">
        <v>3095</v>
      </c>
    </row>
    <row r="29" spans="1:12">
      <c r="A29" s="7" t="s">
        <v>4113</v>
      </c>
      <c r="B29" s="5">
        <v>60.778983179999997</v>
      </c>
      <c r="C29" s="7">
        <v>4.1615165300000001</v>
      </c>
      <c r="D29" s="5">
        <v>78.113795342986506</v>
      </c>
      <c r="E29" s="7">
        <v>5.2856788501272201</v>
      </c>
      <c r="F29" s="5">
        <v>39.113828095727101</v>
      </c>
      <c r="G29" s="7">
        <v>2.3807381300037802</v>
      </c>
      <c r="H29" s="7" t="s">
        <v>4114</v>
      </c>
      <c r="I29" s="7" t="s">
        <v>4115</v>
      </c>
    </row>
    <row r="30" spans="1:12">
      <c r="A30" s="7" t="s">
        <v>4257</v>
      </c>
      <c r="B30" s="5">
        <v>289.36665749999997</v>
      </c>
      <c r="C30" s="7">
        <v>20.527309169999999</v>
      </c>
      <c r="D30" s="5">
        <v>262.606122982405</v>
      </c>
      <c r="E30" s="7">
        <v>9.7668081337006605</v>
      </c>
      <c r="F30" s="5">
        <v>121.605835276181</v>
      </c>
      <c r="G30" s="7">
        <v>16.0712640453939</v>
      </c>
      <c r="H30" s="7" t="s">
        <v>4258</v>
      </c>
      <c r="I30" s="7" t="s">
        <v>4259</v>
      </c>
    </row>
    <row r="31" spans="1:12">
      <c r="A31" s="7" t="s">
        <v>4528</v>
      </c>
      <c r="B31" s="5">
        <v>115.8024954</v>
      </c>
      <c r="C31" s="7">
        <v>19.497167139999998</v>
      </c>
      <c r="D31" s="5">
        <v>124.887615536835</v>
      </c>
      <c r="E31" s="7">
        <v>10.041168624672499</v>
      </c>
      <c r="F31" s="5">
        <v>142.77250536220899</v>
      </c>
      <c r="G31" s="7">
        <v>11.6911800247304</v>
      </c>
      <c r="H31" s="7" t="s">
        <v>4258</v>
      </c>
      <c r="I31" s="7" t="s">
        <v>4259</v>
      </c>
    </row>
    <row r="32" spans="1:12">
      <c r="A32" s="7" t="s">
        <v>4552</v>
      </c>
      <c r="B32" s="5">
        <v>110.45713000000001</v>
      </c>
      <c r="C32" s="7">
        <v>17.993513320000002</v>
      </c>
      <c r="D32" s="5">
        <v>106.70727890041</v>
      </c>
      <c r="E32" s="7">
        <v>12.412803186504201</v>
      </c>
      <c r="F32" s="5">
        <v>33.0094032152506</v>
      </c>
      <c r="G32" s="7">
        <v>3.14795545375233</v>
      </c>
      <c r="H32" s="7" t="s">
        <v>4553</v>
      </c>
      <c r="I32" s="7" t="s">
        <v>4554</v>
      </c>
    </row>
    <row r="33" spans="1:9">
      <c r="A33" s="7" t="s">
        <v>479</v>
      </c>
      <c r="B33" s="5">
        <v>41.871356689999999</v>
      </c>
      <c r="C33" s="7">
        <v>4.7187164849999998</v>
      </c>
      <c r="D33" s="5">
        <v>55.305374645556903</v>
      </c>
      <c r="E33" s="7">
        <v>1.14373158645547</v>
      </c>
      <c r="F33" s="5">
        <v>39.921086980852301</v>
      </c>
      <c r="G33" s="7">
        <v>5.5417288546591896</v>
      </c>
      <c r="H33" s="7" t="s">
        <v>480</v>
      </c>
      <c r="I33" s="7" t="s">
        <v>481</v>
      </c>
    </row>
    <row r="34" spans="1:9">
      <c r="A34" s="7" t="s">
        <v>490</v>
      </c>
      <c r="B34" s="5">
        <v>137.76249709999999</v>
      </c>
      <c r="C34" s="7">
        <v>8.6480998580000001</v>
      </c>
      <c r="D34" s="5">
        <v>127.884589098031</v>
      </c>
      <c r="E34" s="7">
        <v>5.1206398701564604</v>
      </c>
      <c r="F34" s="5">
        <v>47.770010260439399</v>
      </c>
      <c r="G34" s="7">
        <v>4.1627548693385199</v>
      </c>
      <c r="H34" s="7" t="s">
        <v>491</v>
      </c>
      <c r="I34" s="7" t="s">
        <v>492</v>
      </c>
    </row>
    <row r="35" spans="1:9">
      <c r="A35" s="7" t="s">
        <v>1287</v>
      </c>
      <c r="B35" s="5">
        <v>1098.025521</v>
      </c>
      <c r="C35" s="7">
        <v>46.32612262</v>
      </c>
      <c r="D35" s="5">
        <v>1408.4073709040999</v>
      </c>
      <c r="E35" s="7">
        <v>67.004370733283807</v>
      </c>
      <c r="F35" s="5">
        <v>543.11618344693295</v>
      </c>
      <c r="G35" s="7">
        <v>48.046617955256501</v>
      </c>
      <c r="H35" s="7"/>
      <c r="I35" s="7" t="s">
        <v>1288</v>
      </c>
    </row>
    <row r="36" spans="1:9">
      <c r="A36" s="7" t="s">
        <v>1289</v>
      </c>
      <c r="B36" s="5">
        <v>208.01988789999999</v>
      </c>
      <c r="C36" s="7">
        <v>28.271927600000001</v>
      </c>
      <c r="D36" s="5">
        <v>340.92402451261103</v>
      </c>
      <c r="E36" s="7">
        <v>16.2329680455504</v>
      </c>
      <c r="F36" s="5">
        <v>101.21885411700799</v>
      </c>
      <c r="G36" s="7">
        <v>12.779998861602801</v>
      </c>
      <c r="H36" s="7" t="s">
        <v>1290</v>
      </c>
      <c r="I36" s="7" t="s">
        <v>1291</v>
      </c>
    </row>
    <row r="37" spans="1:9">
      <c r="A37" s="7" t="s">
        <v>1292</v>
      </c>
      <c r="B37" s="5">
        <v>418.52500359999999</v>
      </c>
      <c r="C37" s="7">
        <v>22.22871954</v>
      </c>
      <c r="D37" s="5">
        <v>449.16606962945798</v>
      </c>
      <c r="E37" s="7">
        <v>21.700574325830999</v>
      </c>
      <c r="F37" s="5">
        <v>168.11790496173799</v>
      </c>
      <c r="G37" s="7">
        <v>17.4549015802572</v>
      </c>
      <c r="H37" s="7" t="s">
        <v>1293</v>
      </c>
      <c r="I37" s="7" t="s">
        <v>1294</v>
      </c>
    </row>
    <row r="38" spans="1:9">
      <c r="A38" s="7" t="s">
        <v>1674</v>
      </c>
      <c r="B38" s="5">
        <v>187.4724612</v>
      </c>
      <c r="C38" s="7">
        <v>23.758403779999998</v>
      </c>
      <c r="D38" s="5">
        <v>180.796945121318</v>
      </c>
      <c r="E38" s="7">
        <v>14.1033846701585</v>
      </c>
      <c r="F38" s="5">
        <v>78.573775416812296</v>
      </c>
      <c r="G38" s="7">
        <v>13.3117857487808</v>
      </c>
      <c r="H38" s="7" t="s">
        <v>1675</v>
      </c>
      <c r="I38" s="7" t="s">
        <v>1676</v>
      </c>
    </row>
    <row r="39" spans="1:9">
      <c r="A39" s="7" t="s">
        <v>1677</v>
      </c>
      <c r="B39" s="5">
        <v>105.7006892</v>
      </c>
      <c r="C39" s="7">
        <v>11.681183819999999</v>
      </c>
      <c r="D39" s="5">
        <v>104.033504837386</v>
      </c>
      <c r="E39" s="7">
        <v>8.9939375985864292</v>
      </c>
      <c r="F39" s="5">
        <v>38.436124873528797</v>
      </c>
      <c r="G39" s="7">
        <v>5.8087506549240802</v>
      </c>
      <c r="H39" s="7" t="s">
        <v>1678</v>
      </c>
      <c r="I39" s="7" t="s">
        <v>1679</v>
      </c>
    </row>
    <row r="40" spans="1:9">
      <c r="A40" s="7" t="s">
        <v>1680</v>
      </c>
      <c r="B40" s="5">
        <v>47.22824662</v>
      </c>
      <c r="C40" s="7">
        <v>7.0956240209999999</v>
      </c>
      <c r="D40" s="5">
        <v>49.670238465096197</v>
      </c>
      <c r="E40" s="7">
        <v>7.3159900498148396</v>
      </c>
      <c r="F40" s="5">
        <v>14.075921878011201</v>
      </c>
      <c r="G40" s="7">
        <v>0.59076772956165102</v>
      </c>
      <c r="H40" s="7" t="s">
        <v>1681</v>
      </c>
      <c r="I40" s="7" t="s">
        <v>1682</v>
      </c>
    </row>
    <row r="41" spans="1:9">
      <c r="A41" s="7" t="s">
        <v>1941</v>
      </c>
      <c r="B41" s="5">
        <v>177.2800115</v>
      </c>
      <c r="C41" s="7">
        <v>10.93163054</v>
      </c>
      <c r="D41" s="5">
        <v>199.15750009123099</v>
      </c>
      <c r="E41" s="7">
        <v>13.7978600009749</v>
      </c>
      <c r="F41" s="5">
        <v>142.20550991360801</v>
      </c>
      <c r="G41" s="7">
        <v>9.6787224949916997</v>
      </c>
      <c r="H41" s="7" t="s">
        <v>1942</v>
      </c>
      <c r="I41" s="7" t="s">
        <v>1943</v>
      </c>
    </row>
    <row r="42" spans="1:9">
      <c r="A42" s="7" t="s">
        <v>2265</v>
      </c>
      <c r="B42" s="5">
        <v>65.140976249999994</v>
      </c>
      <c r="C42" s="7">
        <v>13.212834320000001</v>
      </c>
      <c r="D42" s="5">
        <v>57.423200500245201</v>
      </c>
      <c r="E42" s="7">
        <v>1.8434461419500401</v>
      </c>
      <c r="F42" s="5">
        <v>42.840746654465903</v>
      </c>
      <c r="G42" s="7">
        <v>2.2290006441992198</v>
      </c>
      <c r="H42" s="7" t="s">
        <v>2266</v>
      </c>
      <c r="I42" s="7" t="s">
        <v>2267</v>
      </c>
    </row>
    <row r="43" spans="1:9">
      <c r="A43" s="7" t="s">
        <v>2271</v>
      </c>
      <c r="B43" s="5">
        <v>94.918252820000006</v>
      </c>
      <c r="C43" s="7">
        <v>4.8233351950000003</v>
      </c>
      <c r="D43" s="5">
        <v>89.234330140615498</v>
      </c>
      <c r="E43" s="7">
        <v>11.036384082313701</v>
      </c>
      <c r="F43" s="5">
        <v>46.5526797821868</v>
      </c>
      <c r="G43" s="7">
        <v>9.4890845306279505</v>
      </c>
      <c r="H43" s="7" t="s">
        <v>2272</v>
      </c>
      <c r="I43" s="7" t="s">
        <v>2273</v>
      </c>
    </row>
    <row r="44" spans="1:9">
      <c r="A44" s="7" t="s">
        <v>2361</v>
      </c>
      <c r="B44" s="5">
        <v>72.465490160000002</v>
      </c>
      <c r="C44" s="7">
        <v>15.29380989</v>
      </c>
      <c r="D44" s="5">
        <v>142.422992838402</v>
      </c>
      <c r="E44" s="7">
        <v>15.7306962460835</v>
      </c>
      <c r="F44" s="5">
        <v>38.408810490820301</v>
      </c>
      <c r="G44" s="7">
        <v>5.08341567187093</v>
      </c>
      <c r="H44" s="7" t="s">
        <v>2362</v>
      </c>
      <c r="I44" s="7" t="s">
        <v>2363</v>
      </c>
    </row>
    <row r="45" spans="1:9" s="4" customFormat="1">
      <c r="A45" s="5" t="s">
        <v>3091</v>
      </c>
      <c r="B45" s="5">
        <v>600.18890599999997</v>
      </c>
      <c r="C45" s="5">
        <v>17.994565909999999</v>
      </c>
      <c r="D45" s="5">
        <v>733.84568933757998</v>
      </c>
      <c r="E45" s="5">
        <v>22.652553867024402</v>
      </c>
      <c r="F45" s="5">
        <v>22.9807918573945</v>
      </c>
      <c r="G45" s="5">
        <v>2.5592341670069798</v>
      </c>
      <c r="H45" s="5"/>
      <c r="I45" s="5" t="s">
        <v>3092</v>
      </c>
    </row>
    <row r="46" spans="1:9" s="4" customFormat="1">
      <c r="A46" s="5" t="s">
        <v>3093</v>
      </c>
      <c r="B46" s="5">
        <v>92.820653660000005</v>
      </c>
      <c r="C46" s="5">
        <v>9.3830401820000002</v>
      </c>
      <c r="D46" s="5">
        <v>128.723245465026</v>
      </c>
      <c r="E46" s="5">
        <v>20.041851399457599</v>
      </c>
      <c r="F46" s="5">
        <v>42.818580126200402</v>
      </c>
      <c r="G46" s="5">
        <v>4.7642042962078897</v>
      </c>
      <c r="H46" s="5" t="s">
        <v>3094</v>
      </c>
      <c r="I46" s="5" t="s">
        <v>3095</v>
      </c>
    </row>
    <row r="47" spans="1:9">
      <c r="A47" s="7" t="s">
        <v>3124</v>
      </c>
      <c r="B47" s="5">
        <v>103.0321014</v>
      </c>
      <c r="C47" s="7">
        <v>3.0302475009999998</v>
      </c>
      <c r="D47" s="5">
        <v>108.307930080031</v>
      </c>
      <c r="E47" s="7">
        <v>14.652843345244699</v>
      </c>
      <c r="F47" s="5">
        <v>43.482940290849903</v>
      </c>
      <c r="G47" s="7">
        <v>4.9758680957064199</v>
      </c>
      <c r="H47" s="7" t="s">
        <v>3125</v>
      </c>
      <c r="I47" s="7" t="s">
        <v>3126</v>
      </c>
    </row>
    <row r="48" spans="1:9">
      <c r="A48" s="7" t="s">
        <v>3266</v>
      </c>
      <c r="B48" s="5">
        <v>197.0686948</v>
      </c>
      <c r="C48" s="7">
        <v>9.7467170589999998</v>
      </c>
      <c r="D48" s="5">
        <v>199.87100046822701</v>
      </c>
      <c r="E48" s="7">
        <v>23.638928259943501</v>
      </c>
      <c r="F48" s="5">
        <v>102.161247900015</v>
      </c>
      <c r="G48" s="7">
        <v>6.6009831316562098</v>
      </c>
      <c r="H48" s="7" t="s">
        <v>3125</v>
      </c>
      <c r="I48" s="7" t="s">
        <v>3126</v>
      </c>
    </row>
    <row r="49" spans="1:15" s="4" customFormat="1">
      <c r="A49" s="5" t="s">
        <v>3320</v>
      </c>
      <c r="B49" s="5">
        <v>96.575557500000002</v>
      </c>
      <c r="C49" s="5">
        <v>11.71725415</v>
      </c>
      <c r="D49" s="5">
        <v>102.103728782197</v>
      </c>
      <c r="E49" s="5">
        <v>5.6290887253098996</v>
      </c>
      <c r="F49" s="5">
        <v>54.421563360645997</v>
      </c>
      <c r="G49" s="5">
        <v>5.6575230423980498</v>
      </c>
      <c r="H49" s="5"/>
      <c r="I49" s="5" t="s">
        <v>3092</v>
      </c>
    </row>
    <row r="50" spans="1:15">
      <c r="A50" s="7"/>
      <c r="B50" s="7"/>
      <c r="C50" s="7"/>
      <c r="D50" s="7"/>
      <c r="E50" s="7"/>
      <c r="F50" s="7"/>
      <c r="G50" s="7"/>
      <c r="H50" s="7"/>
      <c r="I50" s="7"/>
    </row>
    <row r="51" spans="1:15">
      <c r="A51" s="7"/>
      <c r="B51" s="7"/>
      <c r="C51" s="7"/>
      <c r="D51" s="7"/>
      <c r="E51" s="7"/>
      <c r="F51" s="7"/>
      <c r="G51" s="7"/>
      <c r="H51" s="7"/>
      <c r="I51" s="7"/>
    </row>
    <row r="52" spans="1:15">
      <c r="A52" s="7"/>
      <c r="B52" s="7"/>
      <c r="C52" s="7"/>
      <c r="D52" s="7"/>
      <c r="E52" s="7"/>
      <c r="F52" s="7"/>
      <c r="G52" s="7"/>
      <c r="H52" s="7"/>
      <c r="I52" s="7"/>
    </row>
    <row r="53" spans="1:15">
      <c r="A53" s="7"/>
      <c r="B53" s="7"/>
      <c r="C53" s="7"/>
      <c r="D53" s="7"/>
      <c r="E53" s="7"/>
      <c r="F53" s="7"/>
      <c r="G53" s="7"/>
      <c r="H53" s="7"/>
      <c r="I53" s="7"/>
    </row>
    <row r="54" spans="1:15">
      <c r="A54" s="7"/>
      <c r="B54" s="7"/>
      <c r="C54" s="7"/>
      <c r="D54" s="7"/>
      <c r="E54" s="7"/>
      <c r="F54" s="7"/>
      <c r="G54" s="7"/>
      <c r="H54" s="7"/>
      <c r="I54" s="7"/>
    </row>
    <row r="55" spans="1:15">
      <c r="A55" s="7"/>
      <c r="B55" s="7"/>
      <c r="C55" s="7"/>
      <c r="D55" s="7"/>
      <c r="E55" s="7"/>
      <c r="F55" s="7"/>
      <c r="G55" s="7"/>
      <c r="H55" s="7"/>
      <c r="I55" s="7"/>
    </row>
    <row r="56" spans="1:15">
      <c r="A56" s="7"/>
      <c r="B56" s="7"/>
      <c r="C56" s="7"/>
      <c r="D56" s="7"/>
      <c r="E56" s="7"/>
      <c r="F56" s="7"/>
      <c r="G56" s="7"/>
      <c r="H56" s="7"/>
      <c r="I56" s="7"/>
    </row>
    <row r="57" spans="1:15">
      <c r="A57" s="7" t="s">
        <v>302</v>
      </c>
      <c r="B57" s="7">
        <v>82.296558930000003</v>
      </c>
      <c r="C57" s="7">
        <v>5.5834453359999996</v>
      </c>
      <c r="D57" s="7">
        <v>62.281310624912201</v>
      </c>
      <c r="E57" s="7">
        <v>4.0410309004688303</v>
      </c>
      <c r="F57" s="7">
        <v>35.059528108997597</v>
      </c>
      <c r="G57" s="7">
        <v>5.3412147107589796</v>
      </c>
      <c r="H57" s="7" t="s">
        <v>4799</v>
      </c>
      <c r="I57" s="7" t="s">
        <v>303</v>
      </c>
      <c r="L57" s="6" t="s">
        <v>4800</v>
      </c>
    </row>
    <row r="58" spans="1:15">
      <c r="A58" s="5" t="s">
        <v>2984</v>
      </c>
      <c r="B58" s="5">
        <v>762.90779959999998</v>
      </c>
      <c r="C58" s="5">
        <v>77.424905480000007</v>
      </c>
      <c r="D58" s="5">
        <v>1868.1802734989101</v>
      </c>
      <c r="E58" s="5">
        <v>110.266971869717</v>
      </c>
      <c r="F58" s="5">
        <v>95.598627338811994</v>
      </c>
      <c r="G58" s="5">
        <v>18.9395380100982</v>
      </c>
      <c r="H58" s="5" t="s">
        <v>2969</v>
      </c>
      <c r="I58" s="5" t="s">
        <v>2970</v>
      </c>
    </row>
    <row r="59" spans="1:15">
      <c r="A59" s="7" t="s">
        <v>2968</v>
      </c>
      <c r="B59" s="7">
        <v>122.6619346</v>
      </c>
      <c r="C59" s="7">
        <v>4.8376726430000003</v>
      </c>
      <c r="D59" s="7">
        <v>156.99110644650301</v>
      </c>
      <c r="E59" s="7">
        <v>7.3352416383602703</v>
      </c>
      <c r="F59" s="7">
        <v>107.257787507036</v>
      </c>
      <c r="G59" s="7">
        <v>8.6051512143731905</v>
      </c>
      <c r="H59" s="7" t="s">
        <v>2969</v>
      </c>
      <c r="I59" s="7" t="s">
        <v>2970</v>
      </c>
    </row>
    <row r="60" spans="1:15">
      <c r="A60" s="5" t="s">
        <v>1405</v>
      </c>
      <c r="B60" s="5">
        <v>112.7793192</v>
      </c>
      <c r="C60" s="5">
        <v>12.31135377</v>
      </c>
      <c r="D60" s="5">
        <v>190.71058116011201</v>
      </c>
      <c r="E60" s="5">
        <v>30.802007515823199</v>
      </c>
      <c r="F60" s="5">
        <v>135.84290216213</v>
      </c>
      <c r="G60" s="5">
        <v>17.496421867453002</v>
      </c>
      <c r="H60" s="5" t="s">
        <v>1406</v>
      </c>
      <c r="I60" s="5" t="s">
        <v>1407</v>
      </c>
      <c r="J60" s="4"/>
      <c r="K60" s="4"/>
      <c r="L60" s="4"/>
      <c r="M60" s="4"/>
      <c r="N60" s="4"/>
      <c r="O60" s="4"/>
    </row>
    <row r="61" spans="1:15">
      <c r="A61" s="7" t="s">
        <v>1128</v>
      </c>
      <c r="B61" s="7">
        <v>592.46801719999996</v>
      </c>
      <c r="C61" s="7">
        <v>21.92523332</v>
      </c>
      <c r="D61" s="7">
        <v>532.26278429182105</v>
      </c>
      <c r="E61" s="7">
        <v>25.792142663272301</v>
      </c>
      <c r="F61" s="7">
        <v>412.46274044015502</v>
      </c>
      <c r="G61" s="7">
        <v>38.339423116263603</v>
      </c>
      <c r="H61" s="7" t="s">
        <v>4801</v>
      </c>
      <c r="I61" s="7" t="s">
        <v>1130</v>
      </c>
    </row>
    <row r="62" spans="1:15">
      <c r="A62" s="7" t="s">
        <v>4426</v>
      </c>
      <c r="B62" s="7">
        <v>323.41580670000002</v>
      </c>
      <c r="C62" s="7">
        <v>14.99514557</v>
      </c>
      <c r="D62" s="7">
        <v>70.362507610129597</v>
      </c>
      <c r="E62" s="7">
        <v>3.2979121408032301</v>
      </c>
      <c r="F62" s="7">
        <v>26.201967079341699</v>
      </c>
      <c r="G62" s="7">
        <v>4.8327994279923603</v>
      </c>
      <c r="H62" s="7" t="s">
        <v>4802</v>
      </c>
      <c r="I62" s="7" t="s">
        <v>1130</v>
      </c>
    </row>
    <row r="63" spans="1:15">
      <c r="A63" s="5" t="s">
        <v>3988</v>
      </c>
      <c r="B63" s="5">
        <v>204.42753579999999</v>
      </c>
      <c r="C63" s="5">
        <v>13.758695680000001</v>
      </c>
      <c r="D63" s="5">
        <v>256.09054195627999</v>
      </c>
      <c r="E63" s="5">
        <v>26.5352472824876</v>
      </c>
      <c r="F63" s="5">
        <v>95.326913324642106</v>
      </c>
      <c r="G63" s="5">
        <v>0.70945484744756304</v>
      </c>
      <c r="H63" s="5" t="s">
        <v>3989</v>
      </c>
      <c r="I63" s="5" t="s">
        <v>3990</v>
      </c>
      <c r="J63" s="4"/>
      <c r="K63" s="4"/>
      <c r="L63" s="4"/>
      <c r="M63" s="4"/>
      <c r="N63" s="4"/>
      <c r="O63" s="4"/>
    </row>
    <row r="64" spans="1:15">
      <c r="A64" s="5" t="s">
        <v>1172</v>
      </c>
      <c r="B64" s="5">
        <v>77.327098520000007</v>
      </c>
      <c r="C64" s="5">
        <v>8.2115993869999997</v>
      </c>
      <c r="D64" s="5">
        <v>75.717765717056096</v>
      </c>
      <c r="E64" s="5">
        <v>17.6355959769413</v>
      </c>
      <c r="F64" s="5">
        <v>44.401511972515202</v>
      </c>
      <c r="G64" s="5">
        <v>5.8456597422958998</v>
      </c>
      <c r="H64" s="5" t="s">
        <v>1173</v>
      </c>
      <c r="I64" s="5" t="s">
        <v>1174</v>
      </c>
      <c r="J64" s="4"/>
      <c r="K64" s="4"/>
      <c r="L64" s="4"/>
      <c r="M64" s="4"/>
      <c r="N64" s="4"/>
      <c r="O64" s="4"/>
    </row>
    <row r="65" spans="1:15">
      <c r="A65" s="5" t="s">
        <v>3567</v>
      </c>
      <c r="B65" s="5">
        <v>217.85100840000001</v>
      </c>
      <c r="C65" s="5">
        <v>5.8795454989999998</v>
      </c>
      <c r="D65" s="5">
        <v>242.76294684963901</v>
      </c>
      <c r="E65" s="5">
        <v>16.463630276239201</v>
      </c>
      <c r="F65" s="5">
        <v>172.22716769830799</v>
      </c>
      <c r="G65" s="5">
        <v>7.3000819635967504</v>
      </c>
      <c r="H65" s="5" t="s">
        <v>1173</v>
      </c>
      <c r="I65" s="5" t="s">
        <v>1174</v>
      </c>
      <c r="J65" s="4"/>
      <c r="K65" s="4"/>
      <c r="L65" s="4"/>
      <c r="M65" s="4"/>
      <c r="N65" s="4"/>
      <c r="O65" s="4"/>
    </row>
    <row r="66" spans="1:15">
      <c r="A66" s="7" t="s">
        <v>2276</v>
      </c>
      <c r="B66" s="7">
        <v>2736.6748050000001</v>
      </c>
      <c r="C66" s="7">
        <v>213.69143639999999</v>
      </c>
      <c r="D66" s="7">
        <v>2496.0741672901099</v>
      </c>
      <c r="E66" s="7">
        <v>286.47265378423799</v>
      </c>
      <c r="F66" s="7">
        <v>5533.2733773603904</v>
      </c>
      <c r="G66" s="7">
        <v>436.51674121844098</v>
      </c>
      <c r="H66" s="7" t="s">
        <v>2277</v>
      </c>
      <c r="I66" s="7" t="s">
        <v>2278</v>
      </c>
    </row>
    <row r="67" spans="1:15">
      <c r="A67" s="6" t="s">
        <v>2279</v>
      </c>
      <c r="B67" s="6">
        <v>1009.643372</v>
      </c>
      <c r="C67" s="6">
        <v>30.900507390000001</v>
      </c>
      <c r="D67" s="6">
        <v>900.30457050423695</v>
      </c>
      <c r="E67" s="6">
        <v>71.452511749687204</v>
      </c>
      <c r="F67" s="6">
        <v>923.788812944234</v>
      </c>
      <c r="G67" s="6">
        <v>134.651206710689</v>
      </c>
      <c r="H67" s="6" t="s">
        <v>2280</v>
      </c>
      <c r="I67" s="6" t="s">
        <v>2281</v>
      </c>
    </row>
    <row r="68" spans="1:15">
      <c r="A68" s="6" t="s">
        <v>2282</v>
      </c>
      <c r="B68" s="6">
        <v>855.57573869999999</v>
      </c>
      <c r="C68" s="6">
        <v>22.787723450000001</v>
      </c>
      <c r="D68" s="6">
        <v>700.62313443675498</v>
      </c>
      <c r="E68" s="6">
        <v>12.073711646841501</v>
      </c>
      <c r="F68" s="6">
        <v>448.35259245443598</v>
      </c>
      <c r="G68" s="6">
        <v>73.860156037271196</v>
      </c>
      <c r="H68" s="6" t="s">
        <v>2283</v>
      </c>
      <c r="I68" s="6" t="s">
        <v>2284</v>
      </c>
    </row>
    <row r="69" spans="1:15">
      <c r="A69" s="6" t="s">
        <v>2745</v>
      </c>
      <c r="B69" s="6">
        <v>437.67106130000002</v>
      </c>
      <c r="C69" s="6">
        <v>34.44064393</v>
      </c>
      <c r="D69" s="6">
        <v>421.643960131261</v>
      </c>
      <c r="E69" s="6">
        <v>50.457394677412204</v>
      </c>
      <c r="F69" s="6">
        <v>517.90142945653599</v>
      </c>
      <c r="G69" s="6">
        <v>55.855619915003601</v>
      </c>
      <c r="H69" s="6" t="s">
        <v>2746</v>
      </c>
      <c r="I69" s="6" t="s">
        <v>2747</v>
      </c>
    </row>
    <row r="70" spans="1:15">
      <c r="A70" s="6" t="s">
        <v>2748</v>
      </c>
      <c r="B70" s="6">
        <v>188.21717090000001</v>
      </c>
      <c r="C70" s="6">
        <v>10.601935940000001</v>
      </c>
      <c r="D70" s="6">
        <v>166.05193029726601</v>
      </c>
      <c r="E70" s="6">
        <v>26.688103100155399</v>
      </c>
      <c r="F70" s="6">
        <v>156.640742813164</v>
      </c>
      <c r="G70" s="6">
        <v>31.129378162962698</v>
      </c>
      <c r="H70" s="6" t="s">
        <v>2749</v>
      </c>
      <c r="I70" s="6" t="s">
        <v>2750</v>
      </c>
    </row>
    <row r="71" spans="1:15">
      <c r="A71" s="6" t="s">
        <v>2751</v>
      </c>
      <c r="B71" s="6">
        <v>91.354840949999996</v>
      </c>
      <c r="C71" s="6">
        <v>2.5867822610000002</v>
      </c>
      <c r="D71" s="6">
        <v>77.990830853735503</v>
      </c>
      <c r="E71" s="6">
        <v>18.358935747163802</v>
      </c>
      <c r="F71" s="6">
        <v>46.014831085648602</v>
      </c>
      <c r="G71" s="6">
        <v>12.8488706007874</v>
      </c>
      <c r="H71" s="6" t="s">
        <v>2752</v>
      </c>
      <c r="I71" s="6" t="s">
        <v>1474</v>
      </c>
    </row>
    <row r="72" spans="1:15">
      <c r="A72" s="6" t="s">
        <v>2753</v>
      </c>
      <c r="B72" s="6">
        <v>467.85532760000001</v>
      </c>
      <c r="C72" s="6">
        <v>27.968250980000001</v>
      </c>
      <c r="D72" s="6">
        <v>490.25386972880801</v>
      </c>
      <c r="E72" s="6">
        <v>42.849812144918801</v>
      </c>
      <c r="F72" s="6">
        <v>212.93859354259001</v>
      </c>
      <c r="G72" s="6">
        <v>34.048329372302298</v>
      </c>
      <c r="H72" s="6" t="s">
        <v>2754</v>
      </c>
      <c r="I72" s="6" t="s">
        <v>2755</v>
      </c>
    </row>
    <row r="76" spans="1:15">
      <c r="A76" s="7"/>
      <c r="B76" s="7"/>
      <c r="C76" s="7"/>
      <c r="D76" s="7"/>
      <c r="E76" s="7"/>
      <c r="F76" s="7"/>
      <c r="G76" s="7"/>
      <c r="H76" s="7"/>
      <c r="I76" s="7"/>
    </row>
    <row r="77" spans="1:15">
      <c r="A77" s="7"/>
      <c r="B77" s="7"/>
      <c r="C77" s="7"/>
      <c r="D77" s="7"/>
      <c r="E77" s="7"/>
      <c r="F77" s="7"/>
      <c r="G77" s="7"/>
      <c r="H77" s="7"/>
      <c r="I77" s="7"/>
    </row>
    <row r="78" spans="1:15">
      <c r="A78" s="7"/>
      <c r="B78" s="7"/>
      <c r="C78" s="7"/>
      <c r="D78" s="7"/>
      <c r="E78" s="7"/>
      <c r="F78" s="7"/>
      <c r="G78" s="7"/>
      <c r="H78" s="7"/>
      <c r="I78" s="7"/>
    </row>
    <row r="79" spans="1:15">
      <c r="A79" s="7"/>
      <c r="B79" s="7"/>
      <c r="C79" s="7"/>
      <c r="D79" s="7"/>
      <c r="E79" s="7"/>
      <c r="F79" s="7"/>
      <c r="G79" s="7"/>
      <c r="H79" s="7"/>
      <c r="I79" s="7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B13" sqref="B13"/>
    </sheetView>
  </sheetViews>
  <sheetFormatPr defaultColWidth="8.7265625" defaultRowHeight="14.5"/>
  <cols>
    <col min="1" max="1" width="15" style="1" customWidth="1"/>
    <col min="2" max="7" width="12.81640625" style="1"/>
    <col min="8" max="16384" width="8.7265625" style="1"/>
  </cols>
  <sheetData>
    <row r="1" spans="1:9">
      <c r="A1" s="4" t="s">
        <v>0</v>
      </c>
      <c r="B1" s="1" t="s">
        <v>5</v>
      </c>
      <c r="C1" s="1" t="s">
        <v>6</v>
      </c>
      <c r="D1" s="1" t="s">
        <v>7</v>
      </c>
      <c r="E1" s="1" t="s">
        <v>6</v>
      </c>
      <c r="F1" s="1" t="s">
        <v>8</v>
      </c>
      <c r="G1" s="1" t="s">
        <v>6</v>
      </c>
      <c r="H1" s="1" t="s">
        <v>9</v>
      </c>
      <c r="I1" s="1" t="s">
        <v>4</v>
      </c>
    </row>
    <row r="2" spans="1:9">
      <c r="A2" s="5" t="s">
        <v>2988</v>
      </c>
      <c r="B2" s="3">
        <v>3537.0699639999998</v>
      </c>
      <c r="C2" s="3">
        <v>371.24033650000001</v>
      </c>
      <c r="D2" s="3">
        <v>5978.2514290015197</v>
      </c>
      <c r="E2" s="3">
        <v>722.99982354470205</v>
      </c>
      <c r="F2" s="3">
        <v>35.059159659747003</v>
      </c>
      <c r="G2" s="3">
        <v>8.3470637071726994</v>
      </c>
      <c r="H2" s="3" t="s">
        <v>2989</v>
      </c>
      <c r="I2" s="3" t="s">
        <v>2990</v>
      </c>
    </row>
    <row r="3" spans="1:9">
      <c r="A3" s="5" t="s">
        <v>2991</v>
      </c>
      <c r="B3" s="3">
        <v>5395.9255190000003</v>
      </c>
      <c r="C3" s="3">
        <v>411.79031659999998</v>
      </c>
      <c r="D3" s="3">
        <v>9423.3165997974102</v>
      </c>
      <c r="E3" s="3">
        <v>1164.35574401453</v>
      </c>
      <c r="F3" s="3">
        <v>157.35180103011001</v>
      </c>
      <c r="G3" s="3">
        <v>17.297396223431299</v>
      </c>
      <c r="H3" s="3" t="s">
        <v>2992</v>
      </c>
      <c r="I3" s="3" t="s">
        <v>2993</v>
      </c>
    </row>
    <row r="4" spans="1:9">
      <c r="A4" s="5" t="s">
        <v>2994</v>
      </c>
      <c r="B4" s="3">
        <v>25766.989099999999</v>
      </c>
      <c r="C4" s="3">
        <v>1879.56089</v>
      </c>
      <c r="D4" s="3">
        <v>47124.427817467898</v>
      </c>
      <c r="E4" s="3">
        <v>2866.1997531792199</v>
      </c>
      <c r="F4" s="3">
        <v>513.87094845227102</v>
      </c>
      <c r="G4" s="3">
        <v>52.256133426733797</v>
      </c>
      <c r="H4" s="3" t="s">
        <v>2995</v>
      </c>
      <c r="I4" s="3" t="s">
        <v>2996</v>
      </c>
    </row>
    <row r="5" spans="1:9">
      <c r="A5" s="5" t="s">
        <v>3301</v>
      </c>
      <c r="B5" s="3">
        <v>2245.2961639999999</v>
      </c>
      <c r="C5" s="3">
        <v>318.81772260000002</v>
      </c>
      <c r="D5" s="3">
        <v>1548.3733568684199</v>
      </c>
      <c r="E5" s="3">
        <v>108.99568052985801</v>
      </c>
      <c r="F5" s="3">
        <v>18258.1272949257</v>
      </c>
      <c r="G5" s="3">
        <v>746.78813322161204</v>
      </c>
      <c r="H5" s="3" t="s">
        <v>3302</v>
      </c>
      <c r="I5" s="3" t="s">
        <v>2996</v>
      </c>
    </row>
    <row r="6" spans="1:9">
      <c r="A6" s="5" t="s">
        <v>3305</v>
      </c>
      <c r="B6" s="3">
        <v>7747.00551</v>
      </c>
      <c r="C6" s="3">
        <v>563.64477509999995</v>
      </c>
      <c r="D6" s="3">
        <v>6633.5112319412601</v>
      </c>
      <c r="E6" s="3">
        <v>496.52029252898501</v>
      </c>
      <c r="F6" s="3">
        <v>25524.2437479902</v>
      </c>
      <c r="G6" s="3">
        <v>641.52195763844895</v>
      </c>
      <c r="H6" s="3" t="s">
        <v>3306</v>
      </c>
      <c r="I6" s="3" t="s">
        <v>2990</v>
      </c>
    </row>
    <row r="7" spans="1:9">
      <c r="A7" s="5" t="s">
        <v>3307</v>
      </c>
      <c r="B7" s="3">
        <v>7422.4993839999997</v>
      </c>
      <c r="C7" s="3">
        <v>709.05565750000005</v>
      </c>
      <c r="D7" s="3">
        <v>4774.7387480403904</v>
      </c>
      <c r="E7" s="3">
        <v>315.61999552076003</v>
      </c>
      <c r="F7" s="3">
        <v>27028.850091275199</v>
      </c>
      <c r="G7" s="3">
        <v>289.89894568193301</v>
      </c>
      <c r="H7" s="3" t="s">
        <v>3308</v>
      </c>
      <c r="I7" s="3" t="s">
        <v>2993</v>
      </c>
    </row>
    <row r="8" spans="1:9">
      <c r="A8" s="5" t="s">
        <v>3309</v>
      </c>
      <c r="B8" s="3">
        <v>19511.81941</v>
      </c>
      <c r="C8" s="3">
        <v>1411.601463</v>
      </c>
      <c r="D8" s="3">
        <v>7444.0506510847699</v>
      </c>
      <c r="E8" s="3">
        <v>466.45531126211102</v>
      </c>
      <c r="F8" s="3">
        <v>72542.242174638901</v>
      </c>
      <c r="G8" s="3">
        <v>1997.93862843378</v>
      </c>
      <c r="H8" s="3" t="s">
        <v>3310</v>
      </c>
      <c r="I8" s="3" t="s">
        <v>2996</v>
      </c>
    </row>
    <row r="9" spans="1:9">
      <c r="A9" s="5" t="s">
        <v>3311</v>
      </c>
      <c r="B9" s="3">
        <v>70.562038479999998</v>
      </c>
      <c r="C9" s="3">
        <v>5.2955635040000004</v>
      </c>
      <c r="D9" s="3">
        <v>84.983453609086396</v>
      </c>
      <c r="E9" s="3">
        <v>3.3880722156492098</v>
      </c>
      <c r="F9" s="3">
        <v>65.1496691108063</v>
      </c>
      <c r="G9" s="3">
        <v>4.8271336489544501</v>
      </c>
      <c r="H9" s="3" t="s">
        <v>3312</v>
      </c>
      <c r="I9" s="3" t="s">
        <v>2990</v>
      </c>
    </row>
    <row r="10" spans="1:9">
      <c r="A10" s="5" t="s">
        <v>3313</v>
      </c>
      <c r="B10" s="3">
        <v>22.43864876</v>
      </c>
      <c r="C10" s="3">
        <v>2.5409979859999998</v>
      </c>
      <c r="D10" s="3">
        <v>27.553245369402301</v>
      </c>
      <c r="E10" s="3">
        <v>0.82699422233214404</v>
      </c>
      <c r="F10" s="3">
        <v>31.441827705591798</v>
      </c>
      <c r="G10" s="3">
        <v>3.8047753483475799</v>
      </c>
      <c r="H10" s="3" t="s">
        <v>3314</v>
      </c>
      <c r="I10" s="3" t="s">
        <v>2993</v>
      </c>
    </row>
    <row r="11" spans="1:9">
      <c r="A11" s="5" t="s">
        <v>3315</v>
      </c>
      <c r="B11" s="3">
        <v>67.979054210000001</v>
      </c>
      <c r="C11" s="3">
        <v>3.712423507</v>
      </c>
      <c r="D11" s="3">
        <v>69.567649559293798</v>
      </c>
      <c r="E11" s="3">
        <v>8.5182551308591705</v>
      </c>
      <c r="F11" s="3">
        <v>96.446293120025999</v>
      </c>
      <c r="G11" s="3">
        <v>5.1184653266976499</v>
      </c>
      <c r="H11" s="3" t="s">
        <v>3316</v>
      </c>
      <c r="I11" s="3" t="s">
        <v>2996</v>
      </c>
    </row>
  </sheetData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C20" sqref="C20"/>
    </sheetView>
  </sheetViews>
  <sheetFormatPr defaultColWidth="8.7265625" defaultRowHeight="14.5"/>
  <cols>
    <col min="1" max="1" width="12.81640625" style="1" customWidth="1"/>
    <col min="2" max="7" width="12.81640625" style="1"/>
    <col min="8" max="16384" width="8.7265625" style="1"/>
  </cols>
  <sheetData>
    <row r="1" spans="1:9">
      <c r="A1" s="1" t="s">
        <v>0</v>
      </c>
      <c r="B1" s="1" t="s">
        <v>5</v>
      </c>
      <c r="C1" s="1" t="s">
        <v>6</v>
      </c>
      <c r="D1" s="1" t="s">
        <v>7</v>
      </c>
      <c r="E1" s="1" t="s">
        <v>6</v>
      </c>
      <c r="F1" s="1" t="s">
        <v>8</v>
      </c>
      <c r="G1" s="1" t="s">
        <v>6</v>
      </c>
      <c r="H1" s="1" t="s">
        <v>9</v>
      </c>
      <c r="I1" s="1" t="s">
        <v>4</v>
      </c>
    </row>
    <row r="2" spans="1:9">
      <c r="A2" s="2" t="s">
        <v>272</v>
      </c>
      <c r="B2" s="3">
        <v>400.25417190000002</v>
      </c>
      <c r="C2" s="3">
        <v>44.678493179999997</v>
      </c>
      <c r="D2" s="3">
        <v>334.10899164531799</v>
      </c>
      <c r="E2" s="3">
        <v>9.4571998521191496</v>
      </c>
      <c r="F2" s="3">
        <v>250.45256879607999</v>
      </c>
      <c r="G2" s="3">
        <v>26.925929560397901</v>
      </c>
      <c r="H2" s="3" t="s">
        <v>273</v>
      </c>
      <c r="I2" s="3" t="s">
        <v>274</v>
      </c>
    </row>
    <row r="3" spans="1:9">
      <c r="A3" s="3" t="s">
        <v>4083</v>
      </c>
      <c r="B3" s="3">
        <v>576.0656037</v>
      </c>
      <c r="C3" s="3">
        <v>33.768277589999997</v>
      </c>
      <c r="D3" s="3">
        <v>504.19922759946002</v>
      </c>
      <c r="E3" s="3">
        <v>26.923726173270602</v>
      </c>
      <c r="F3" s="3">
        <v>90.621240287433693</v>
      </c>
      <c r="G3" s="3">
        <v>10.332170166564801</v>
      </c>
      <c r="H3" s="3" t="s">
        <v>4084</v>
      </c>
      <c r="I3" s="3" t="s">
        <v>4085</v>
      </c>
    </row>
    <row r="4" spans="1:9">
      <c r="A4" s="2" t="s">
        <v>4086</v>
      </c>
      <c r="B4" s="3">
        <v>1252.25539</v>
      </c>
      <c r="C4" s="3">
        <v>95.440195430000003</v>
      </c>
      <c r="D4" s="3">
        <v>1119.5231629213699</v>
      </c>
      <c r="E4" s="3">
        <v>76.740589571327803</v>
      </c>
      <c r="F4" s="3">
        <v>175.993001291345</v>
      </c>
      <c r="G4" s="3">
        <v>17.6145224189586</v>
      </c>
      <c r="H4" s="3" t="s">
        <v>4087</v>
      </c>
      <c r="I4" s="3" t="s">
        <v>4088</v>
      </c>
    </row>
    <row r="5" spans="1:9">
      <c r="A5" s="2" t="s">
        <v>4089</v>
      </c>
      <c r="B5" s="3">
        <v>1531.724363</v>
      </c>
      <c r="C5" s="3">
        <v>90.284722709999997</v>
      </c>
      <c r="D5" s="3">
        <v>1382.1890146128501</v>
      </c>
      <c r="E5" s="3">
        <v>72.852280616430505</v>
      </c>
      <c r="F5" s="3">
        <v>196.296531298036</v>
      </c>
      <c r="G5" s="3">
        <v>13.028962630525999</v>
      </c>
      <c r="H5" s="3" t="s">
        <v>4090</v>
      </c>
      <c r="I5" s="3" t="s">
        <v>4091</v>
      </c>
    </row>
    <row r="6" spans="1:9">
      <c r="A6" s="2" t="s">
        <v>4092</v>
      </c>
      <c r="B6" s="3">
        <v>1387.0803519999999</v>
      </c>
      <c r="C6" s="3">
        <v>69.555170849999996</v>
      </c>
      <c r="D6" s="3">
        <v>1160.2924502569899</v>
      </c>
      <c r="E6" s="3">
        <v>45.7897226804387</v>
      </c>
      <c r="F6" s="3">
        <v>195.50313454095601</v>
      </c>
      <c r="G6" s="3">
        <v>34.369854274404297</v>
      </c>
      <c r="H6" s="3" t="s">
        <v>4093</v>
      </c>
      <c r="I6" s="3" t="s">
        <v>4094</v>
      </c>
    </row>
    <row r="7" spans="1:9">
      <c r="A7" s="2" t="s">
        <v>4095</v>
      </c>
      <c r="B7" s="3">
        <v>1337.094321</v>
      </c>
      <c r="C7" s="3">
        <v>10.49341532</v>
      </c>
      <c r="D7" s="3">
        <v>1054.3636103420199</v>
      </c>
      <c r="E7" s="3">
        <v>49.490126584015897</v>
      </c>
      <c r="F7" s="3">
        <v>200.66603321018999</v>
      </c>
      <c r="G7" s="3">
        <v>10.648390118379201</v>
      </c>
      <c r="H7" s="3" t="s">
        <v>4096</v>
      </c>
      <c r="I7" s="3" t="s">
        <v>4097</v>
      </c>
    </row>
    <row r="8" spans="1:9">
      <c r="A8" s="2" t="s">
        <v>4098</v>
      </c>
      <c r="B8" s="3">
        <v>1124.4272309999999</v>
      </c>
      <c r="C8" s="3">
        <v>78.245670959999998</v>
      </c>
      <c r="D8" s="3">
        <v>986.06887498707897</v>
      </c>
      <c r="E8" s="3">
        <v>65.438565974074905</v>
      </c>
      <c r="F8" s="3">
        <v>199.54442874289199</v>
      </c>
      <c r="G8" s="3">
        <v>13.568414195805801</v>
      </c>
      <c r="H8" s="3" t="s">
        <v>4099</v>
      </c>
      <c r="I8" s="3" t="s">
        <v>4100</v>
      </c>
    </row>
    <row r="9" spans="1:9">
      <c r="A9" s="2" t="s">
        <v>4101</v>
      </c>
      <c r="B9" s="3">
        <v>1229.14768</v>
      </c>
      <c r="C9" s="3">
        <v>10.05235938</v>
      </c>
      <c r="D9" s="3">
        <v>1103.6210636721701</v>
      </c>
      <c r="E9" s="3">
        <v>112.43169412403</v>
      </c>
      <c r="F9" s="3">
        <v>301.78487294546898</v>
      </c>
      <c r="G9" s="3">
        <v>32.978034607403202</v>
      </c>
      <c r="H9" s="3" t="s">
        <v>4102</v>
      </c>
      <c r="I9" s="3" t="s">
        <v>4103</v>
      </c>
    </row>
    <row r="10" spans="1:9">
      <c r="A10" s="3" t="s">
        <v>4288</v>
      </c>
      <c r="B10" s="3">
        <v>305.7674566</v>
      </c>
      <c r="C10" s="3">
        <v>51.869634560000001</v>
      </c>
      <c r="D10" s="3">
        <v>248.70672020044799</v>
      </c>
      <c r="E10" s="3">
        <v>22.088901915242602</v>
      </c>
      <c r="F10" s="3">
        <v>76.460203667618501</v>
      </c>
      <c r="G10" s="3">
        <v>9.7401748825819094</v>
      </c>
      <c r="H10" s="3" t="s">
        <v>4289</v>
      </c>
      <c r="I10" s="3" t="s">
        <v>4290</v>
      </c>
    </row>
    <row r="11" spans="1:9">
      <c r="A11" s="3" t="s">
        <v>4291</v>
      </c>
      <c r="B11" s="3">
        <v>347.34860270000001</v>
      </c>
      <c r="C11" s="3">
        <v>25.681055319999999</v>
      </c>
      <c r="D11" s="3">
        <v>280.72996302845502</v>
      </c>
      <c r="E11" s="3">
        <v>39.276750651594199</v>
      </c>
      <c r="F11" s="3">
        <v>97.027734892965896</v>
      </c>
      <c r="G11" s="3">
        <v>12.638071682323099</v>
      </c>
      <c r="H11" s="3" t="s">
        <v>4292</v>
      </c>
      <c r="I11" s="3" t="s">
        <v>4293</v>
      </c>
    </row>
    <row r="12" spans="1:9">
      <c r="A12" s="2" t="s">
        <v>4296</v>
      </c>
      <c r="B12" s="3">
        <v>401.11009180000002</v>
      </c>
      <c r="C12" s="3">
        <v>17.96513139</v>
      </c>
      <c r="D12" s="3">
        <v>362.03058040529498</v>
      </c>
      <c r="E12" s="3">
        <v>28.910560687319901</v>
      </c>
      <c r="F12" s="3">
        <v>132.42861482572701</v>
      </c>
      <c r="G12" s="3">
        <v>23.695323186582101</v>
      </c>
      <c r="H12" s="3" t="s">
        <v>4297</v>
      </c>
      <c r="I12" s="3" t="s">
        <v>4298</v>
      </c>
    </row>
    <row r="13" spans="1:9">
      <c r="A13" s="2" t="s">
        <v>4299</v>
      </c>
      <c r="B13" s="3">
        <v>937.01182530000005</v>
      </c>
      <c r="C13" s="3">
        <v>33.556289219999996</v>
      </c>
      <c r="D13" s="3">
        <v>829.92192955272503</v>
      </c>
      <c r="E13" s="3">
        <v>66.478010527161004</v>
      </c>
      <c r="F13" s="3">
        <v>395.438638399083</v>
      </c>
      <c r="G13" s="3">
        <v>47.369997771548597</v>
      </c>
      <c r="H13" s="3" t="s">
        <v>4300</v>
      </c>
      <c r="I13" s="3" t="s">
        <v>4301</v>
      </c>
    </row>
    <row r="14" spans="1:9">
      <c r="A14" s="2" t="s">
        <v>4302</v>
      </c>
      <c r="B14" s="3">
        <v>850.82578639999997</v>
      </c>
      <c r="C14" s="3">
        <v>72.680962410000006</v>
      </c>
      <c r="D14" s="3">
        <v>969.35374685656302</v>
      </c>
      <c r="E14" s="3">
        <v>37.374088991327199</v>
      </c>
      <c r="F14" s="3">
        <v>496.267916979414</v>
      </c>
      <c r="G14" s="3">
        <v>44.165995442986102</v>
      </c>
      <c r="H14" s="3" t="s">
        <v>4303</v>
      </c>
      <c r="I14" s="3" t="s">
        <v>4304</v>
      </c>
    </row>
    <row r="15" spans="1:9">
      <c r="A15" s="2" t="s">
        <v>4305</v>
      </c>
      <c r="B15" s="3">
        <v>716.30770800000005</v>
      </c>
      <c r="C15" s="3">
        <v>59.591069259999998</v>
      </c>
      <c r="D15" s="3">
        <v>771.49993660059704</v>
      </c>
      <c r="E15" s="3">
        <v>43.261407826346201</v>
      </c>
      <c r="F15" s="3">
        <v>522.40177689450195</v>
      </c>
      <c r="G15" s="3">
        <v>50.242718336384698</v>
      </c>
      <c r="H15" s="3" t="s">
        <v>4306</v>
      </c>
      <c r="I15" s="3" t="s">
        <v>430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hree conditions</vt:lpstr>
      <vt:lpstr>key metabolism</vt:lpstr>
      <vt:lpstr>1600-1612</vt:lpstr>
      <vt:lpstr>dehydrogenase</vt:lpstr>
      <vt:lpstr>pmmo</vt:lpstr>
      <vt:lpstr>elcetr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ub op den Camp</dc:creator>
  <cp:lastModifiedBy>Huub op den Camp</cp:lastModifiedBy>
  <dcterms:created xsi:type="dcterms:W3CDTF">2022-09-16T15:56:00Z</dcterms:created>
  <dcterms:modified xsi:type="dcterms:W3CDTF">2025-02-19T13:3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C3CE4CC14E71469789A9BAE643DF4EBA</vt:lpwstr>
  </property>
</Properties>
</file>